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95" yWindow="195" windowWidth="22980" windowHeight="11055" firstSheet="19" activeTab="32"/>
  </bookViews>
  <sheets>
    <sheet name="Fig 1B" sheetId="6" r:id="rId1"/>
    <sheet name="Fig 1C" sheetId="7" r:id="rId2"/>
    <sheet name="Fig 2B" sheetId="8" r:id="rId3"/>
    <sheet name="Fig 3B" sheetId="9" r:id="rId4"/>
    <sheet name="Fig 3C" sheetId="10" r:id="rId5"/>
    <sheet name="Fig 3D" sheetId="11" r:id="rId6"/>
    <sheet name="Fig 3F" sheetId="12" r:id="rId7"/>
    <sheet name="Fig 3G" sheetId="34" r:id="rId8"/>
    <sheet name="Fig 4B" sheetId="14" r:id="rId9"/>
    <sheet name="Fig 4C" sheetId="15" r:id="rId10"/>
    <sheet name="Fig 4D" sheetId="16" r:id="rId11"/>
    <sheet name="Fig 4E" sheetId="17" r:id="rId12"/>
    <sheet name="Fig 5A" sheetId="13" r:id="rId13"/>
    <sheet name="Fig 6B" sheetId="18" r:id="rId14"/>
    <sheet name="Fig 6C" sheetId="20" r:id="rId15"/>
    <sheet name="Fig 6D" sheetId="21" r:id="rId16"/>
    <sheet name="Fig 6E" sheetId="22" r:id="rId17"/>
    <sheet name="Fig 6F" sheetId="1" r:id="rId18"/>
    <sheet name="Fig 6G" sheetId="23" r:id="rId19"/>
    <sheet name="Fig 7B" sheetId="24" r:id="rId20"/>
    <sheet name="Fig 7D" sheetId="25" r:id="rId21"/>
    <sheet name="Fig 7E" sheetId="5" r:id="rId22"/>
    <sheet name="Fig S3D" sheetId="26" r:id="rId23"/>
    <sheet name="Fig S4G" sheetId="4" r:id="rId24"/>
    <sheet name="Fig S5B" sheetId="27" r:id="rId25"/>
    <sheet name="Fig S6A" sheetId="28" r:id="rId26"/>
    <sheet name="Fig S6B" sheetId="29" r:id="rId27"/>
    <sheet name="Fig S7B" sheetId="3" r:id="rId28"/>
    <sheet name="Fig S7C" sheetId="30" r:id="rId29"/>
    <sheet name="Fig S7D" sheetId="31" r:id="rId30"/>
    <sheet name="Fig S8B" sheetId="32" r:id="rId31"/>
    <sheet name="Fig S8C" sheetId="33" r:id="rId32"/>
    <sheet name="Fig S9B" sheetId="2" r:id="rId33"/>
  </sheets>
  <calcPr calcId="145621" concurrentCalc="0"/>
</workbook>
</file>

<file path=xl/calcChain.xml><?xml version="1.0" encoding="utf-8"?>
<calcChain xmlns="http://schemas.openxmlformats.org/spreadsheetml/2006/main">
  <c r="B8" i="33" l="1"/>
  <c r="F8" i="33"/>
  <c r="F3" i="33"/>
  <c r="N3" i="33"/>
  <c r="N4" i="33"/>
  <c r="N5" i="33"/>
  <c r="N6" i="33"/>
  <c r="M3" i="33"/>
  <c r="M4" i="33"/>
  <c r="M5" i="33"/>
  <c r="M6" i="33"/>
  <c r="L3" i="33"/>
  <c r="L4" i="33"/>
  <c r="L5" i="33"/>
  <c r="L6" i="33"/>
  <c r="K3" i="33"/>
  <c r="K4" i="33"/>
  <c r="K5" i="33"/>
  <c r="K6" i="33"/>
  <c r="J3" i="33"/>
  <c r="J4" i="33"/>
  <c r="J5" i="33"/>
  <c r="J6" i="33"/>
</calcChain>
</file>

<file path=xl/sharedStrings.xml><?xml version="1.0" encoding="utf-8"?>
<sst xmlns="http://schemas.openxmlformats.org/spreadsheetml/2006/main" count="460" uniqueCount="248">
  <si>
    <t>Control</t>
  </si>
  <si>
    <t>colcemid</t>
  </si>
  <si>
    <t>time after NEBD (min)</t>
  </si>
  <si>
    <t>cell 1</t>
  </si>
  <si>
    <t>cell2</t>
  </si>
  <si>
    <t>cell 3</t>
  </si>
  <si>
    <t>cell 4</t>
  </si>
  <si>
    <t>cell 5</t>
  </si>
  <si>
    <t>cell 6</t>
  </si>
  <si>
    <t>cell 7</t>
  </si>
  <si>
    <t>cell 8</t>
  </si>
  <si>
    <t>cell 9</t>
  </si>
  <si>
    <t>cell 10</t>
  </si>
  <si>
    <t>cell 11</t>
  </si>
  <si>
    <t>Meiosis II</t>
  </si>
  <si>
    <t>NEBD</t>
  </si>
  <si>
    <t>Metaphase</t>
  </si>
  <si>
    <t>-colcemid</t>
  </si>
  <si>
    <t>+colcemid</t>
  </si>
  <si>
    <t>time (min)</t>
  </si>
  <si>
    <t>Mis12</t>
  </si>
  <si>
    <t>Nuf2</t>
  </si>
  <si>
    <t>Spc105</t>
  </si>
  <si>
    <t>time (sec)</t>
  </si>
  <si>
    <t>cell 2</t>
  </si>
  <si>
    <t>cell 12</t>
  </si>
  <si>
    <t>cell 13</t>
  </si>
  <si>
    <t>cell 14</t>
  </si>
  <si>
    <t>cell 15</t>
  </si>
  <si>
    <t>cell 16</t>
  </si>
  <si>
    <t>cell 17</t>
  </si>
  <si>
    <t>cell 18</t>
  </si>
  <si>
    <t>cell 19</t>
  </si>
  <si>
    <t>cell 20</t>
  </si>
  <si>
    <t>cell 21</t>
  </si>
  <si>
    <t>cell 22</t>
  </si>
  <si>
    <t>cell 23</t>
  </si>
  <si>
    <t>cell 24</t>
  </si>
  <si>
    <t>cell 25</t>
  </si>
  <si>
    <t xml:space="preserve"> control</t>
  </si>
  <si>
    <t xml:space="preserve">mnm </t>
  </si>
  <si>
    <t xml:space="preserve">tef </t>
  </si>
  <si>
    <t>chr Abi -movA</t>
  </si>
  <si>
    <t>chr3A</t>
  </si>
  <si>
    <t>chr3B</t>
  </si>
  <si>
    <t>chr2A</t>
  </si>
  <si>
    <t>chr2B</t>
  </si>
  <si>
    <t>chrX</t>
  </si>
  <si>
    <t>chrY</t>
  </si>
  <si>
    <t>chr4A</t>
  </si>
  <si>
    <t>chr4B</t>
  </si>
  <si>
    <t>chr 3</t>
  </si>
  <si>
    <t>XY</t>
  </si>
  <si>
    <t>class 1</t>
  </si>
  <si>
    <t>chr X</t>
  </si>
  <si>
    <t>chr Y</t>
  </si>
  <si>
    <t>chr 2A</t>
  </si>
  <si>
    <t>chr 2B</t>
  </si>
  <si>
    <t>chr 3A</t>
  </si>
  <si>
    <t>chr 3B</t>
  </si>
  <si>
    <t>chr 4A</t>
  </si>
  <si>
    <t>chr 4B</t>
  </si>
  <si>
    <t>chr XY</t>
  </si>
  <si>
    <t>chr 2</t>
  </si>
  <si>
    <t>chr 4</t>
  </si>
  <si>
    <t>chr Xa</t>
  </si>
  <si>
    <t>chr Xb</t>
  </si>
  <si>
    <t>chr 2a</t>
  </si>
  <si>
    <t>chr 2b</t>
  </si>
  <si>
    <t>chr 3a</t>
  </si>
  <si>
    <t>chr 3b</t>
  </si>
  <si>
    <t>chr 4a</t>
  </si>
  <si>
    <t>chr 4b</t>
  </si>
  <si>
    <t>Spc105 RNAi MI</t>
  </si>
  <si>
    <t>Spc105 RNAi MII</t>
  </si>
  <si>
    <t>control MI</t>
  </si>
  <si>
    <t>control MII</t>
  </si>
  <si>
    <t>Duration of meiosis (min)</t>
  </si>
  <si>
    <t>Meiosis I</t>
  </si>
  <si>
    <t>Entry</t>
  </si>
  <si>
    <t>Exit</t>
  </si>
  <si>
    <t>mad2</t>
  </si>
  <si>
    <t>cells</t>
  </si>
  <si>
    <t>ProMeta</t>
  </si>
  <si>
    <t>Meta</t>
  </si>
  <si>
    <t>Ana</t>
  </si>
  <si>
    <t>Telo</t>
  </si>
  <si>
    <t>Prometa</t>
  </si>
  <si>
    <t>cyst 1</t>
  </si>
  <si>
    <t>cyst 2</t>
  </si>
  <si>
    <t>cyst 3</t>
  </si>
  <si>
    <t>cyst 4</t>
  </si>
  <si>
    <t>cyst 5</t>
  </si>
  <si>
    <t>cyst 6</t>
  </si>
  <si>
    <t>cyst 7</t>
  </si>
  <si>
    <t>cyst 8</t>
  </si>
  <si>
    <t>cyst 9</t>
  </si>
  <si>
    <t>cyst 10</t>
  </si>
  <si>
    <t>cyst 11</t>
  </si>
  <si>
    <t>cyst 12</t>
  </si>
  <si>
    <t>cyst 13</t>
  </si>
  <si>
    <t>cyst 14</t>
  </si>
  <si>
    <t>Duration NEBD to decondensation (min)</t>
  </si>
  <si>
    <t>control + colcemid</t>
  </si>
  <si>
    <t>Spc105 RNAi</t>
  </si>
  <si>
    <t>tentative Chromosome assignment</t>
  </si>
  <si>
    <t>large autosome 1</t>
  </si>
  <si>
    <t>large autosome 2</t>
  </si>
  <si>
    <t>chr IV</t>
  </si>
  <si>
    <t>Time [s]</t>
  </si>
  <si>
    <t>average</t>
  </si>
  <si>
    <t>Chromosome</t>
  </si>
  <si>
    <t>std dev.</t>
  </si>
  <si>
    <t>Duration of split (sec)</t>
  </si>
  <si>
    <t>Centromere breathing events during interkinesis</t>
  </si>
  <si>
    <t>chr A1</t>
  </si>
  <si>
    <t>chr A2</t>
  </si>
  <si>
    <t>chr B1</t>
  </si>
  <si>
    <t>chr B2</t>
  </si>
  <si>
    <t>chr C1</t>
  </si>
  <si>
    <t>chr C2</t>
  </si>
  <si>
    <t>chr D1</t>
  </si>
  <si>
    <t>chr D2</t>
  </si>
  <si>
    <t>V[KT] cell 4 [um/s]</t>
  </si>
  <si>
    <t>V[KT] Spc105 RNAi Meiosis I (µm/sec)</t>
  </si>
  <si>
    <t>A[KT] Spc105 RNAi Meiosis I (degrees)</t>
  </si>
  <si>
    <t>D[KT] Spc105 RNAi Meiosis I (µm)</t>
  </si>
  <si>
    <t>Duration from NEBD to decondensation  (min)</t>
  </si>
  <si>
    <t>cell #</t>
  </si>
  <si>
    <t>no. of cells (%)</t>
  </si>
  <si>
    <t>8 (100)</t>
  </si>
  <si>
    <t>0 (0)</t>
  </si>
  <si>
    <t>1 (6.25)</t>
  </si>
  <si>
    <t>3 (18.75)</t>
  </si>
  <si>
    <t>5 (31.25)</t>
  </si>
  <si>
    <t>2 (12.5)</t>
  </si>
  <si>
    <t>no. of Cid-EGFP dots</t>
  </si>
  <si>
    <t>no. of Cid-EGFP  dots</t>
  </si>
  <si>
    <t>17 (100)</t>
  </si>
  <si>
    <t xml:space="preserve">no. of cells (%) </t>
  </si>
  <si>
    <t>1 (5.56)</t>
  </si>
  <si>
    <t>3 (16.67)</t>
  </si>
  <si>
    <t>6 (33.33)</t>
  </si>
  <si>
    <t>2 (11.11)</t>
  </si>
  <si>
    <t>V[KT] Control Meiosis I (µm/sec)</t>
  </si>
  <si>
    <t>A[KT] Control Meiosis I (degrees)</t>
  </si>
  <si>
    <t>D[KT] Control Meiosis I (µm)</t>
  </si>
  <si>
    <r>
      <t xml:space="preserve">V[KT] </t>
    </r>
    <r>
      <rPr>
        <i/>
        <sz val="11"/>
        <color theme="1"/>
        <rFont val="Calibri"/>
        <family val="2"/>
        <scheme val="minor"/>
      </rPr>
      <t>mnm</t>
    </r>
    <r>
      <rPr>
        <sz val="11"/>
        <color theme="1"/>
        <rFont val="Calibri"/>
        <family val="2"/>
        <scheme val="minor"/>
      </rPr>
      <t xml:space="preserve"> mutants Meiosis I (µm/sec)</t>
    </r>
  </si>
  <si>
    <t>V[KT] Control Meiosis II (µm/sec)</t>
  </si>
  <si>
    <t>A[KT] Control Meiosis II (degrees)</t>
  </si>
  <si>
    <t>D[KT] Control Meiosis II (µm)</t>
  </si>
  <si>
    <t>D[KT] (4 KT pairs) average of 3 consecutive time points</t>
  </si>
  <si>
    <r>
      <t xml:space="preserve">D[KT] </t>
    </r>
    <r>
      <rPr>
        <i/>
        <sz val="11"/>
        <color theme="1"/>
        <rFont val="Calibri"/>
        <family val="2"/>
        <scheme val="minor"/>
      </rPr>
      <t>mnm</t>
    </r>
    <r>
      <rPr>
        <sz val="11"/>
        <color theme="1"/>
        <rFont val="Calibri"/>
        <family val="2"/>
        <scheme val="minor"/>
      </rPr>
      <t xml:space="preserve"> mutants (µm)</t>
    </r>
  </si>
  <si>
    <t>class 2</t>
  </si>
  <si>
    <t>class 3</t>
  </si>
  <si>
    <t>D[KT] XY</t>
  </si>
  <si>
    <t>chr 4bi-movA</t>
  </si>
  <si>
    <t>Duration NEBD till Decondensation (min)</t>
  </si>
  <si>
    <r>
      <rPr>
        <i/>
        <sz val="11"/>
        <rFont val="Calibri"/>
        <family val="2"/>
        <scheme val="minor"/>
      </rPr>
      <t>fzy</t>
    </r>
    <r>
      <rPr>
        <sz val="11"/>
        <rFont val="Calibri"/>
        <family val="2"/>
        <scheme val="minor"/>
      </rPr>
      <t xml:space="preserve"> RNAi</t>
    </r>
  </si>
  <si>
    <r>
      <rPr>
        <i/>
        <sz val="11"/>
        <rFont val="Calibri"/>
        <family val="2"/>
        <scheme val="minor"/>
      </rPr>
      <t>fzy</t>
    </r>
    <r>
      <rPr>
        <sz val="11"/>
        <rFont val="Calibri"/>
        <family val="2"/>
        <scheme val="minor"/>
      </rPr>
      <t xml:space="preserve"> RNAi </t>
    </r>
    <r>
      <rPr>
        <i/>
        <sz val="11"/>
        <rFont val="Calibri"/>
        <family val="2"/>
        <scheme val="minor"/>
      </rPr>
      <t>mnm</t>
    </r>
  </si>
  <si>
    <t>V[KT] Colcemid Meiosis II (µm/sec)</t>
  </si>
  <si>
    <t>chr 1a</t>
  </si>
  <si>
    <t>V[KT] Spc105 RNAi Meiosis II (µm/sec)</t>
  </si>
  <si>
    <t>chr A</t>
  </si>
  <si>
    <t>chr B</t>
  </si>
  <si>
    <t>chr C</t>
  </si>
  <si>
    <t>chr D</t>
  </si>
  <si>
    <t>chr E</t>
  </si>
  <si>
    <t>chr F</t>
  </si>
  <si>
    <r>
      <rPr>
        <i/>
        <sz val="11"/>
        <rFont val="Calibri"/>
        <family val="2"/>
        <scheme val="minor"/>
      </rPr>
      <t>mad2</t>
    </r>
    <r>
      <rPr>
        <sz val="11"/>
        <rFont val="Calibri"/>
        <family val="2"/>
        <scheme val="minor"/>
      </rPr>
      <t xml:space="preserve"> + colcemid</t>
    </r>
  </si>
  <si>
    <t>D[KT] Meiosis I (+ colcemid)</t>
  </si>
  <si>
    <t>V[KT] Meiosis I (+ colcemid)</t>
  </si>
  <si>
    <t>D[KT] (µm)</t>
  </si>
  <si>
    <t>M I</t>
  </si>
  <si>
    <t>M II</t>
  </si>
  <si>
    <t>mitosis</t>
  </si>
  <si>
    <t>D [KT] (µm)</t>
  </si>
  <si>
    <t>D[KT] Control meiosis I late metaphase</t>
  </si>
  <si>
    <t>Time (sec)</t>
  </si>
  <si>
    <t>V[KT] meiosis II (um/s)</t>
  </si>
  <si>
    <t>Y</t>
  </si>
  <si>
    <t>X</t>
  </si>
  <si>
    <t>4a</t>
  </si>
  <si>
    <t>4b</t>
  </si>
  <si>
    <t>A1a</t>
  </si>
  <si>
    <t>A1b</t>
  </si>
  <si>
    <t>A2a</t>
  </si>
  <si>
    <t>A2b</t>
  </si>
  <si>
    <t>X0</t>
  </si>
  <si>
    <t>std dev</t>
  </si>
  <si>
    <t>KT signal intensity [a.u.]</t>
  </si>
  <si>
    <t>Pro meta I</t>
  </si>
  <si>
    <t>Telo I</t>
  </si>
  <si>
    <t>IK</t>
  </si>
  <si>
    <t>NEBD II</t>
  </si>
  <si>
    <t>Pro meta II</t>
  </si>
  <si>
    <t>resolved</t>
  </si>
  <si>
    <t>elongated</t>
  </si>
  <si>
    <t>unresolved</t>
  </si>
  <si>
    <t>N (total pairs)</t>
  </si>
  <si>
    <t>Confocal</t>
  </si>
  <si>
    <t>STED</t>
  </si>
  <si>
    <t>Axis 1</t>
  </si>
  <si>
    <t>Axis 2</t>
  </si>
  <si>
    <t>Signal intensity (a.u.)</t>
  </si>
  <si>
    <t>Pixels</t>
  </si>
  <si>
    <t/>
  </si>
  <si>
    <t xml:space="preserve">Meiotic stages </t>
  </si>
  <si>
    <t>Number of Cid dots</t>
  </si>
  <si>
    <t>Percentage %</t>
  </si>
  <si>
    <t>KT pair</t>
  </si>
  <si>
    <t>Cid-EGFP dot 15</t>
  </si>
  <si>
    <t>Cid-EGFP dot 16</t>
  </si>
  <si>
    <t>Cid-EGFP dot 17</t>
  </si>
  <si>
    <t>Cid-EGFP dot 18</t>
  </si>
  <si>
    <t>Cid-EGFP dot 19</t>
  </si>
  <si>
    <t>Cid-EGFP dot 20</t>
  </si>
  <si>
    <t>Cid-EGFP dot 21</t>
  </si>
  <si>
    <t>Cid-EGFP dot 22</t>
  </si>
  <si>
    <t>Cid-EGFP dot 23</t>
  </si>
  <si>
    <t>Cid-EGFP dot 24</t>
  </si>
  <si>
    <t>Cid-EGFP dot 25</t>
  </si>
  <si>
    <t>Cid-EGFP dot 26</t>
  </si>
  <si>
    <t>Cid-EGFP dot 27</t>
  </si>
  <si>
    <t>Cid-EGFP dot 28</t>
  </si>
  <si>
    <t>Cid-EGFP dot 29</t>
  </si>
  <si>
    <t>Cid-EGFP dot 30</t>
  </si>
  <si>
    <t>Cid-EGFP dot 31</t>
  </si>
  <si>
    <t>Cid-EGFP dot 32</t>
  </si>
  <si>
    <t>Cid-EGFP dot 33</t>
  </si>
  <si>
    <t>Cid-EGFP dot 34</t>
  </si>
  <si>
    <t>Cid-EGFP dot 35</t>
  </si>
  <si>
    <t>Cid-EGFP dot 36</t>
  </si>
  <si>
    <t>Cid-EGFP dot 1</t>
  </si>
  <si>
    <t>Cid-EGFP dot 2</t>
  </si>
  <si>
    <t>Cid-EGFP dot 3</t>
  </si>
  <si>
    <t>Cid-EGFP dot 4</t>
  </si>
  <si>
    <t>Cid-EGFP dot 5</t>
  </si>
  <si>
    <t>Cid-EGFP dot 6</t>
  </si>
  <si>
    <t>Cid-EGFP dot 7</t>
  </si>
  <si>
    <t>Cid-EGFP dot 8</t>
  </si>
  <si>
    <t>Cid-EGFP dot 9</t>
  </si>
  <si>
    <t>Cid-EGFP dot 10</t>
  </si>
  <si>
    <t>Cid-EGFP dot 11</t>
  </si>
  <si>
    <t>Cid-EGFP dot 12</t>
  </si>
  <si>
    <t>Cid-EGFP dot 13</t>
  </si>
  <si>
    <t>Cid-EGFP dot 14</t>
  </si>
  <si>
    <t>chr 4mono-mov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0" xfId="0" applyAlignment="1">
      <alignment wrapText="1"/>
    </xf>
    <xf numFmtId="0" fontId="0" fillId="0" borderId="1" xfId="0" applyBorder="1"/>
    <xf numFmtId="0" fontId="1" fillId="0" borderId="0" xfId="0" applyFont="1"/>
    <xf numFmtId="0" fontId="0" fillId="0" borderId="0" xfId="0" applyFont="1"/>
    <xf numFmtId="0" fontId="0" fillId="0" borderId="1" xfId="0" applyFont="1" applyBorder="1" applyAlignment="1">
      <alignment horizontal="left" vertical="top"/>
    </xf>
    <xf numFmtId="0" fontId="0" fillId="0" borderId="0" xfId="0" applyFont="1" applyBorder="1" applyAlignment="1">
      <alignment horizontal="center"/>
    </xf>
    <xf numFmtId="0" fontId="0" fillId="0" borderId="0" xfId="0" applyFont="1" applyBorder="1" applyAlignment="1"/>
    <xf numFmtId="0" fontId="0" fillId="0" borderId="0" xfId="0" applyAlignment="1">
      <alignment horizontal="left" vertical="top" wrapText="1"/>
    </xf>
    <xf numFmtId="0" fontId="1" fillId="0" borderId="0" xfId="0" applyFont="1" applyAlignment="1">
      <alignment horizontal="left"/>
    </xf>
    <xf numFmtId="0" fontId="0" fillId="0" borderId="0" xfId="0" applyAlignment="1">
      <alignment vertical="top" wrapText="1"/>
    </xf>
    <xf numFmtId="0" fontId="1" fillId="0" borderId="0" xfId="0" applyFont="1" applyAlignment="1">
      <alignment vertical="top" wrapText="1"/>
    </xf>
    <xf numFmtId="0" fontId="0" fillId="0" borderId="1" xfId="0" applyBorder="1" applyAlignment="1">
      <alignment horizontal="center" wrapText="1"/>
    </xf>
    <xf numFmtId="0" fontId="0" fillId="0" borderId="1" xfId="0" applyFont="1" applyBorder="1"/>
    <xf numFmtId="0" fontId="0" fillId="0" borderId="1" xfId="0" applyFont="1" applyBorder="1" applyAlignment="1">
      <alignment horizontal="left" vertical="top" wrapText="1"/>
    </xf>
    <xf numFmtId="0" fontId="3" fillId="0" borderId="0" xfId="0" applyFont="1"/>
    <xf numFmtId="49" fontId="3" fillId="0" borderId="0" xfId="0" applyNumberFormat="1" applyFont="1" applyAlignment="1">
      <alignment horizontal="right"/>
    </xf>
    <xf numFmtId="0" fontId="0" fillId="0" borderId="0" xfId="0" applyFont="1" applyAlignment="1">
      <alignment horizontal="right"/>
    </xf>
    <xf numFmtId="49" fontId="0" fillId="0" borderId="0" xfId="0" applyNumberFormat="1" applyFont="1" applyAlignment="1">
      <alignment horizontal="right"/>
    </xf>
    <xf numFmtId="0" fontId="3" fillId="0" borderId="0" xfId="0" applyFont="1" applyAlignment="1">
      <alignment horizontal="right"/>
    </xf>
    <xf numFmtId="0" fontId="3" fillId="0" borderId="0" xfId="0" applyFont="1" applyFill="1" applyBorder="1"/>
    <xf numFmtId="0" fontId="3" fillId="0" borderId="1" xfId="0" applyFont="1" applyBorder="1" applyAlignment="1">
      <alignment horizontal="center"/>
    </xf>
    <xf numFmtId="0" fontId="0" fillId="0" borderId="1" xfId="0" applyFont="1" applyBorder="1" applyAlignment="1">
      <alignment wrapText="1"/>
    </xf>
    <xf numFmtId="0" fontId="4" fillId="0" borderId="1" xfId="0" applyFont="1" applyBorder="1" applyAlignment="1">
      <alignment horizontal="center"/>
    </xf>
    <xf numFmtId="0" fontId="0" fillId="0" borderId="1" xfId="0" applyFont="1" applyBorder="1" applyAlignment="1">
      <alignment vertical="top" wrapText="1"/>
    </xf>
    <xf numFmtId="0" fontId="3" fillId="0" borderId="1" xfId="0" applyFont="1" applyBorder="1" applyAlignment="1">
      <alignment horizontal="left" vertical="top" wrapText="1"/>
    </xf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left" vertical="top"/>
    </xf>
    <xf numFmtId="0" fontId="3" fillId="0" borderId="0" xfId="0" applyFont="1" applyAlignment="1">
      <alignment horizontal="center"/>
    </xf>
    <xf numFmtId="2" fontId="0" fillId="0" borderId="1" xfId="0" applyNumberFormat="1" applyFont="1" applyBorder="1"/>
    <xf numFmtId="49" fontId="0" fillId="0" borderId="1" xfId="0" applyNumberFormat="1" applyFont="1" applyBorder="1"/>
    <xf numFmtId="2" fontId="0" fillId="0" borderId="0" xfId="0" applyNumberFormat="1" applyFont="1"/>
    <xf numFmtId="0" fontId="0" fillId="0" borderId="0" xfId="0" applyFont="1" applyAlignment="1">
      <alignment wrapText="1"/>
    </xf>
    <xf numFmtId="0" fontId="3" fillId="0" borderId="1" xfId="0" applyFont="1" applyBorder="1" applyAlignment="1">
      <alignment horizontal="center" wrapText="1"/>
    </xf>
    <xf numFmtId="164" fontId="0" fillId="0" borderId="0" xfId="0" applyNumberFormat="1"/>
    <xf numFmtId="0" fontId="5" fillId="0" borderId="0" xfId="0" applyFont="1" applyFill="1" applyBorder="1"/>
    <xf numFmtId="0" fontId="5" fillId="0" borderId="1" xfId="0" applyFont="1" applyFill="1" applyBorder="1"/>
    <xf numFmtId="0" fontId="0" fillId="0" borderId="0" xfId="0" applyProtection="1">
      <protection locked="0"/>
    </xf>
    <xf numFmtId="2" fontId="0" fillId="0" borderId="0" xfId="0" applyNumberFormat="1" applyFill="1" applyProtection="1">
      <protection locked="0"/>
    </xf>
    <xf numFmtId="0" fontId="0" fillId="0" borderId="0" xfId="0" applyFill="1" applyProtection="1">
      <protection locked="0"/>
    </xf>
    <xf numFmtId="0" fontId="0" fillId="0" borderId="0" xfId="0" applyFill="1"/>
    <xf numFmtId="0" fontId="0" fillId="0" borderId="1" xfId="0" applyBorder="1" applyProtection="1">
      <protection locked="0"/>
    </xf>
    <xf numFmtId="0" fontId="0" fillId="0" borderId="0" xfId="0" applyFill="1" applyAlignment="1">
      <alignment wrapText="1"/>
    </xf>
    <xf numFmtId="0" fontId="0" fillId="0" borderId="0" xfId="0" applyFill="1" applyAlignment="1">
      <alignment vertical="top"/>
    </xf>
    <xf numFmtId="0" fontId="0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workbookViewId="0">
      <selection activeCell="T15" sqref="T15"/>
    </sheetView>
  </sheetViews>
  <sheetFormatPr defaultColWidth="9.140625" defaultRowHeight="15" x14ac:dyDescent="0.25"/>
  <cols>
    <col min="1" max="16384" width="9.140625" style="4"/>
  </cols>
  <sheetData>
    <row r="1" spans="1:10" x14ac:dyDescent="0.3">
      <c r="A1" s="44" t="s">
        <v>77</v>
      </c>
      <c r="B1" s="44"/>
      <c r="C1" s="44"/>
      <c r="D1" s="44"/>
      <c r="E1" s="44"/>
      <c r="F1" s="44"/>
      <c r="G1" s="44"/>
      <c r="H1" s="44"/>
      <c r="I1" s="44"/>
      <c r="J1" s="7"/>
    </row>
    <row r="2" spans="1:10" x14ac:dyDescent="0.3">
      <c r="A2" s="13"/>
      <c r="B2" s="44" t="s">
        <v>78</v>
      </c>
      <c r="C2" s="44"/>
      <c r="D2" s="44"/>
      <c r="E2" s="44"/>
      <c r="F2" s="44" t="s">
        <v>14</v>
      </c>
      <c r="G2" s="44"/>
      <c r="H2" s="44"/>
      <c r="I2" s="44"/>
      <c r="J2" s="7"/>
    </row>
    <row r="3" spans="1:10" x14ac:dyDescent="0.3">
      <c r="A3" s="13" t="s">
        <v>19</v>
      </c>
      <c r="B3" s="21" t="s">
        <v>83</v>
      </c>
      <c r="C3" s="21" t="s">
        <v>84</v>
      </c>
      <c r="D3" s="21" t="s">
        <v>85</v>
      </c>
      <c r="E3" s="21" t="s">
        <v>86</v>
      </c>
      <c r="F3" s="21" t="s">
        <v>87</v>
      </c>
      <c r="G3" s="21" t="s">
        <v>84</v>
      </c>
      <c r="H3" s="21" t="s">
        <v>85</v>
      </c>
      <c r="I3" s="21" t="s">
        <v>86</v>
      </c>
    </row>
    <row r="4" spans="1:10" x14ac:dyDescent="0.3">
      <c r="A4" s="4" t="s">
        <v>88</v>
      </c>
      <c r="B4" s="15">
        <v>13.3</v>
      </c>
      <c r="C4" s="15">
        <v>13.8</v>
      </c>
      <c r="D4" s="15">
        <v>11</v>
      </c>
      <c r="E4" s="15">
        <v>10.3</v>
      </c>
      <c r="F4" s="15">
        <v>13.3</v>
      </c>
      <c r="G4" s="15">
        <v>18.3</v>
      </c>
      <c r="H4" s="15">
        <v>11.3</v>
      </c>
      <c r="I4" s="15">
        <v>19.5</v>
      </c>
    </row>
    <row r="5" spans="1:10" x14ac:dyDescent="0.3">
      <c r="A5" s="4" t="s">
        <v>89</v>
      </c>
      <c r="B5" s="15">
        <v>15.3</v>
      </c>
      <c r="C5" s="15">
        <v>23</v>
      </c>
      <c r="D5" s="15">
        <v>14</v>
      </c>
      <c r="E5" s="15">
        <v>10.3</v>
      </c>
      <c r="F5" s="15">
        <v>17.3</v>
      </c>
      <c r="G5" s="15">
        <v>12</v>
      </c>
      <c r="H5" s="15">
        <v>7.5</v>
      </c>
      <c r="I5" s="15">
        <v>18.8</v>
      </c>
    </row>
    <row r="6" spans="1:10" x14ac:dyDescent="0.3">
      <c r="A6" s="4" t="s">
        <v>90</v>
      </c>
      <c r="B6" s="15">
        <v>14.3</v>
      </c>
      <c r="C6" s="15">
        <v>17</v>
      </c>
      <c r="D6" s="15">
        <v>11.5</v>
      </c>
      <c r="E6" s="15">
        <v>11.7</v>
      </c>
      <c r="F6" s="15">
        <v>11.8</v>
      </c>
      <c r="G6" s="15">
        <v>14.5</v>
      </c>
      <c r="H6" s="15">
        <v>10.3</v>
      </c>
      <c r="I6" s="15">
        <v>10.5</v>
      </c>
    </row>
    <row r="7" spans="1:10" x14ac:dyDescent="0.3">
      <c r="A7" s="4" t="s">
        <v>91</v>
      </c>
      <c r="B7" s="15">
        <v>16.3</v>
      </c>
      <c r="C7" s="15">
        <v>14.3</v>
      </c>
      <c r="D7" s="15">
        <v>12.5</v>
      </c>
      <c r="E7" s="15">
        <v>16.3</v>
      </c>
      <c r="F7" s="15"/>
      <c r="G7" s="15"/>
      <c r="H7" s="15"/>
      <c r="I7" s="15"/>
    </row>
    <row r="8" spans="1:10" x14ac:dyDescent="0.3">
      <c r="A8" s="4" t="s">
        <v>92</v>
      </c>
      <c r="B8" s="15">
        <v>11.3</v>
      </c>
      <c r="C8" s="15">
        <v>21.8</v>
      </c>
      <c r="D8" s="15">
        <v>11.7</v>
      </c>
      <c r="E8" s="15">
        <v>17</v>
      </c>
      <c r="F8" s="15">
        <v>15.5</v>
      </c>
      <c r="G8" s="15">
        <v>20.7</v>
      </c>
      <c r="H8" s="15">
        <v>11</v>
      </c>
      <c r="I8" s="15"/>
    </row>
    <row r="9" spans="1:10" x14ac:dyDescent="0.3">
      <c r="A9" s="4" t="s">
        <v>93</v>
      </c>
      <c r="B9" s="15">
        <v>12</v>
      </c>
      <c r="C9" s="15">
        <v>16.8</v>
      </c>
      <c r="D9" s="15">
        <v>7.8</v>
      </c>
      <c r="E9" s="15">
        <v>16</v>
      </c>
      <c r="F9" s="15">
        <v>14.5</v>
      </c>
      <c r="G9" s="15">
        <v>14.5</v>
      </c>
      <c r="H9" s="15">
        <v>11.8</v>
      </c>
      <c r="I9" s="15">
        <v>12.5</v>
      </c>
    </row>
    <row r="10" spans="1:10" x14ac:dyDescent="0.3">
      <c r="A10" s="4" t="s">
        <v>94</v>
      </c>
      <c r="B10" s="15">
        <v>12.2</v>
      </c>
      <c r="C10" s="15">
        <v>23.5</v>
      </c>
      <c r="D10" s="15">
        <v>8</v>
      </c>
      <c r="E10" s="15">
        <v>14.3</v>
      </c>
      <c r="F10" s="15"/>
      <c r="G10" s="15"/>
      <c r="H10" s="15"/>
      <c r="I10" s="15"/>
    </row>
    <row r="11" spans="1:10" x14ac:dyDescent="0.3">
      <c r="A11" s="4" t="s">
        <v>95</v>
      </c>
      <c r="B11" s="15">
        <v>14.8</v>
      </c>
      <c r="C11" s="15">
        <v>20.5</v>
      </c>
      <c r="D11" s="15">
        <v>11.5</v>
      </c>
      <c r="E11" s="15">
        <v>17.3</v>
      </c>
      <c r="F11" s="15"/>
      <c r="G11" s="15"/>
      <c r="H11" s="15"/>
      <c r="I11" s="15"/>
    </row>
    <row r="12" spans="1:10" x14ac:dyDescent="0.3">
      <c r="A12" s="4" t="s">
        <v>96</v>
      </c>
      <c r="B12" s="15">
        <v>11</v>
      </c>
      <c r="C12" s="15">
        <v>19.5</v>
      </c>
      <c r="D12" s="15">
        <v>8.8000000000000007</v>
      </c>
      <c r="E12" s="15">
        <v>16</v>
      </c>
      <c r="F12" s="15"/>
      <c r="G12" s="15"/>
      <c r="H12" s="15"/>
      <c r="I12" s="15"/>
    </row>
    <row r="13" spans="1:10" x14ac:dyDescent="0.3">
      <c r="A13" s="4" t="s">
        <v>97</v>
      </c>
      <c r="B13" s="15">
        <v>12</v>
      </c>
      <c r="C13" s="15">
        <v>12.8</v>
      </c>
      <c r="D13" s="15">
        <v>10.5</v>
      </c>
      <c r="E13" s="15">
        <v>17.3</v>
      </c>
      <c r="F13" s="15">
        <v>17.8</v>
      </c>
      <c r="G13" s="15">
        <v>16.3</v>
      </c>
      <c r="H13" s="15">
        <v>11.5</v>
      </c>
      <c r="I13" s="15">
        <v>20.8</v>
      </c>
    </row>
    <row r="14" spans="1:10" x14ac:dyDescent="0.3">
      <c r="A14" s="4" t="s">
        <v>98</v>
      </c>
      <c r="B14" s="15"/>
      <c r="C14" s="15"/>
      <c r="D14" s="15"/>
      <c r="E14" s="15"/>
      <c r="F14" s="15">
        <v>12</v>
      </c>
      <c r="G14" s="15">
        <v>13.3</v>
      </c>
      <c r="H14" s="15">
        <v>8.8000000000000007</v>
      </c>
      <c r="I14" s="15">
        <v>11.8</v>
      </c>
    </row>
    <row r="15" spans="1:10" x14ac:dyDescent="0.3">
      <c r="A15" s="4" t="s">
        <v>99</v>
      </c>
      <c r="B15" s="15">
        <v>21.5</v>
      </c>
      <c r="C15" s="15">
        <v>21.8</v>
      </c>
      <c r="D15" s="15">
        <v>9.8000000000000007</v>
      </c>
      <c r="E15" s="15">
        <v>17.3</v>
      </c>
      <c r="F15" s="15">
        <v>13.8</v>
      </c>
      <c r="G15" s="15">
        <v>13.8</v>
      </c>
      <c r="H15" s="15">
        <v>9.3000000000000007</v>
      </c>
      <c r="I15" s="15">
        <v>13</v>
      </c>
    </row>
    <row r="16" spans="1:10" x14ac:dyDescent="0.3">
      <c r="A16" s="4" t="s">
        <v>100</v>
      </c>
      <c r="B16" s="15">
        <v>14.5</v>
      </c>
      <c r="C16" s="15">
        <v>16</v>
      </c>
      <c r="D16" s="15">
        <v>10</v>
      </c>
      <c r="E16" s="15">
        <v>11.8</v>
      </c>
      <c r="F16" s="15">
        <v>17.8</v>
      </c>
      <c r="G16" s="15">
        <v>18.3</v>
      </c>
      <c r="H16" s="15">
        <v>10.5</v>
      </c>
      <c r="I16" s="15">
        <v>23.3</v>
      </c>
    </row>
    <row r="17" spans="1:9" x14ac:dyDescent="0.3">
      <c r="A17" s="4" t="s">
        <v>101</v>
      </c>
      <c r="B17" s="15">
        <v>12</v>
      </c>
      <c r="C17" s="15">
        <v>19.5</v>
      </c>
      <c r="D17" s="15">
        <v>9</v>
      </c>
      <c r="E17" s="15">
        <v>18</v>
      </c>
      <c r="F17" s="15">
        <v>11.6</v>
      </c>
      <c r="G17" s="15">
        <v>15</v>
      </c>
      <c r="H17" s="15">
        <v>10.5</v>
      </c>
      <c r="I17" s="15">
        <v>16.899999999999999</v>
      </c>
    </row>
  </sheetData>
  <mergeCells count="3">
    <mergeCell ref="A1:I1"/>
    <mergeCell ref="B2:E2"/>
    <mergeCell ref="F2:I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3"/>
  <sheetViews>
    <sheetView workbookViewId="0">
      <selection activeCell="K14" sqref="K14"/>
    </sheetView>
  </sheetViews>
  <sheetFormatPr defaultColWidth="9.140625" defaultRowHeight="15" x14ac:dyDescent="0.25"/>
  <cols>
    <col min="1" max="16384" width="9.140625" style="4"/>
  </cols>
  <sheetData>
    <row r="1" spans="1:9" ht="14.45" x14ac:dyDescent="0.3">
      <c r="A1" s="44" t="s">
        <v>145</v>
      </c>
      <c r="B1" s="44"/>
      <c r="C1" s="44"/>
      <c r="D1" s="44"/>
      <c r="E1" s="44"/>
      <c r="F1" s="6"/>
      <c r="G1" s="6"/>
      <c r="H1" s="6"/>
      <c r="I1" s="6"/>
    </row>
    <row r="2" spans="1:9" ht="14.45" x14ac:dyDescent="0.3">
      <c r="A2" s="21" t="s">
        <v>23</v>
      </c>
      <c r="B2" s="21" t="s">
        <v>62</v>
      </c>
      <c r="C2" s="21" t="s">
        <v>63</v>
      </c>
      <c r="D2" s="21" t="s">
        <v>51</v>
      </c>
      <c r="E2" s="21" t="s">
        <v>64</v>
      </c>
    </row>
    <row r="3" spans="1:9" ht="14.45" x14ac:dyDescent="0.3">
      <c r="A3" s="15">
        <v>0</v>
      </c>
      <c r="B3" s="15">
        <v>144</v>
      </c>
      <c r="C3" s="15">
        <v>103</v>
      </c>
      <c r="D3" s="15">
        <v>93</v>
      </c>
      <c r="E3" s="15">
        <v>111</v>
      </c>
    </row>
    <row r="4" spans="1:9" ht="14.45" x14ac:dyDescent="0.3">
      <c r="A4" s="15">
        <v>10</v>
      </c>
      <c r="B4" s="15">
        <v>147</v>
      </c>
      <c r="C4" s="15">
        <v>103</v>
      </c>
      <c r="D4" s="15">
        <v>92</v>
      </c>
      <c r="E4" s="15">
        <v>113</v>
      </c>
    </row>
    <row r="5" spans="1:9" ht="14.45" x14ac:dyDescent="0.3">
      <c r="A5" s="15">
        <v>20</v>
      </c>
      <c r="B5" s="15">
        <v>158</v>
      </c>
      <c r="C5" s="15">
        <v>104</v>
      </c>
      <c r="D5" s="15">
        <v>86</v>
      </c>
      <c r="E5" s="15">
        <v>124</v>
      </c>
    </row>
    <row r="6" spans="1:9" ht="14.45" x14ac:dyDescent="0.3">
      <c r="A6" s="15">
        <v>30</v>
      </c>
      <c r="B6" s="15">
        <v>157</v>
      </c>
      <c r="C6" s="15">
        <v>104</v>
      </c>
      <c r="D6" s="15">
        <v>85</v>
      </c>
      <c r="E6" s="15">
        <v>111</v>
      </c>
    </row>
    <row r="7" spans="1:9" ht="14.45" x14ac:dyDescent="0.3">
      <c r="A7" s="15">
        <v>40</v>
      </c>
      <c r="B7" s="15">
        <v>152</v>
      </c>
      <c r="C7" s="15">
        <v>103</v>
      </c>
      <c r="D7" s="15">
        <v>80</v>
      </c>
      <c r="E7" s="15">
        <v>109</v>
      </c>
    </row>
    <row r="8" spans="1:9" ht="14.45" x14ac:dyDescent="0.3">
      <c r="A8" s="15">
        <v>50</v>
      </c>
      <c r="B8" s="15">
        <v>154</v>
      </c>
      <c r="C8" s="15">
        <v>101</v>
      </c>
      <c r="D8" s="15">
        <v>83</v>
      </c>
      <c r="E8" s="15">
        <v>111</v>
      </c>
    </row>
    <row r="9" spans="1:9" ht="14.45" x14ac:dyDescent="0.3">
      <c r="A9" s="15">
        <v>60</v>
      </c>
      <c r="B9" s="15">
        <v>139</v>
      </c>
      <c r="C9" s="15">
        <v>102</v>
      </c>
      <c r="D9" s="15">
        <v>84</v>
      </c>
      <c r="E9" s="15">
        <v>141</v>
      </c>
    </row>
    <row r="10" spans="1:9" ht="14.45" x14ac:dyDescent="0.3">
      <c r="A10" s="15">
        <v>70</v>
      </c>
      <c r="B10" s="15">
        <v>130</v>
      </c>
      <c r="C10" s="15">
        <v>105</v>
      </c>
      <c r="D10" s="15">
        <v>88</v>
      </c>
      <c r="E10" s="15">
        <v>173</v>
      </c>
    </row>
    <row r="11" spans="1:9" ht="14.45" x14ac:dyDescent="0.3">
      <c r="A11" s="15">
        <v>80</v>
      </c>
      <c r="B11" s="15">
        <v>125</v>
      </c>
      <c r="C11" s="15">
        <v>109</v>
      </c>
      <c r="D11" s="15">
        <v>91</v>
      </c>
      <c r="E11" s="15">
        <v>175</v>
      </c>
    </row>
    <row r="12" spans="1:9" ht="14.45" x14ac:dyDescent="0.3">
      <c r="A12" s="15">
        <v>90</v>
      </c>
      <c r="B12" s="15">
        <v>127</v>
      </c>
      <c r="C12" s="15">
        <v>111</v>
      </c>
      <c r="D12" s="15">
        <v>91</v>
      </c>
      <c r="E12" s="15">
        <v>177</v>
      </c>
    </row>
    <row r="13" spans="1:9" ht="14.45" x14ac:dyDescent="0.3">
      <c r="A13" s="15">
        <v>100</v>
      </c>
      <c r="B13" s="15">
        <v>142</v>
      </c>
      <c r="C13" s="15">
        <v>108</v>
      </c>
      <c r="D13" s="15">
        <v>87</v>
      </c>
      <c r="E13" s="15">
        <v>160</v>
      </c>
    </row>
    <row r="14" spans="1:9" ht="14.45" x14ac:dyDescent="0.3">
      <c r="A14" s="15">
        <v>110</v>
      </c>
      <c r="B14" s="15">
        <v>135</v>
      </c>
      <c r="C14" s="15">
        <v>107</v>
      </c>
      <c r="D14" s="15">
        <v>97</v>
      </c>
      <c r="E14" s="15">
        <v>162</v>
      </c>
    </row>
    <row r="15" spans="1:9" ht="14.45" x14ac:dyDescent="0.3">
      <c r="A15" s="15">
        <v>120</v>
      </c>
      <c r="B15" s="15">
        <v>143</v>
      </c>
      <c r="C15" s="15">
        <v>110</v>
      </c>
      <c r="D15" s="15">
        <v>100</v>
      </c>
      <c r="E15" s="15">
        <v>140</v>
      </c>
    </row>
    <row r="16" spans="1:9" ht="14.45" x14ac:dyDescent="0.3">
      <c r="A16" s="15">
        <v>130</v>
      </c>
      <c r="B16" s="15">
        <v>148</v>
      </c>
      <c r="C16" s="15">
        <v>106</v>
      </c>
      <c r="D16" s="15">
        <v>87</v>
      </c>
      <c r="E16" s="15">
        <v>125</v>
      </c>
    </row>
    <row r="17" spans="1:5" ht="14.45" x14ac:dyDescent="0.3">
      <c r="A17" s="15">
        <v>140</v>
      </c>
      <c r="B17" s="15">
        <v>154</v>
      </c>
      <c r="C17" s="15">
        <v>100</v>
      </c>
      <c r="D17" s="15">
        <v>95</v>
      </c>
      <c r="E17" s="15">
        <v>107</v>
      </c>
    </row>
    <row r="18" spans="1:5" ht="14.45" x14ac:dyDescent="0.3">
      <c r="A18" s="15">
        <v>150</v>
      </c>
      <c r="B18" s="15">
        <v>143</v>
      </c>
      <c r="C18" s="15">
        <v>105</v>
      </c>
      <c r="D18" s="15">
        <v>92</v>
      </c>
      <c r="E18" s="15">
        <v>128</v>
      </c>
    </row>
    <row r="19" spans="1:5" ht="14.45" x14ac:dyDescent="0.3">
      <c r="A19" s="15">
        <v>160</v>
      </c>
      <c r="B19" s="15">
        <v>150</v>
      </c>
      <c r="C19" s="15">
        <v>105</v>
      </c>
      <c r="D19" s="15">
        <v>94</v>
      </c>
      <c r="E19" s="15">
        <v>129</v>
      </c>
    </row>
    <row r="20" spans="1:5" ht="14.45" x14ac:dyDescent="0.3">
      <c r="A20" s="15">
        <v>170</v>
      </c>
      <c r="B20" s="15">
        <v>140</v>
      </c>
      <c r="C20" s="15">
        <v>108</v>
      </c>
      <c r="D20" s="15">
        <v>102</v>
      </c>
      <c r="E20" s="15">
        <v>145</v>
      </c>
    </row>
    <row r="21" spans="1:5" ht="14.45" x14ac:dyDescent="0.3">
      <c r="A21" s="15">
        <v>180</v>
      </c>
      <c r="B21" s="15">
        <v>154</v>
      </c>
      <c r="C21" s="15">
        <v>107</v>
      </c>
      <c r="D21" s="15">
        <v>97</v>
      </c>
      <c r="E21" s="15">
        <v>161</v>
      </c>
    </row>
    <row r="22" spans="1:5" ht="14.45" x14ac:dyDescent="0.3">
      <c r="A22" s="15">
        <v>190</v>
      </c>
      <c r="B22" s="15">
        <v>148</v>
      </c>
      <c r="C22" s="15">
        <v>106</v>
      </c>
      <c r="D22" s="15">
        <v>95</v>
      </c>
      <c r="E22" s="15">
        <v>114</v>
      </c>
    </row>
    <row r="23" spans="1:5" ht="14.45" x14ac:dyDescent="0.3">
      <c r="A23" s="15">
        <v>200</v>
      </c>
      <c r="B23" s="15">
        <v>155</v>
      </c>
      <c r="C23" s="15">
        <v>103</v>
      </c>
      <c r="D23" s="15">
        <v>91</v>
      </c>
      <c r="E23" s="15">
        <v>118</v>
      </c>
    </row>
    <row r="24" spans="1:5" ht="14.45" x14ac:dyDescent="0.3">
      <c r="A24" s="15">
        <v>210</v>
      </c>
      <c r="B24" s="15">
        <v>145</v>
      </c>
      <c r="C24" s="15">
        <v>105</v>
      </c>
      <c r="D24" s="15">
        <v>96</v>
      </c>
      <c r="E24" s="15">
        <v>109</v>
      </c>
    </row>
    <row r="25" spans="1:5" ht="14.45" x14ac:dyDescent="0.3">
      <c r="A25" s="15">
        <v>220</v>
      </c>
      <c r="B25" s="15">
        <v>137</v>
      </c>
      <c r="C25" s="15">
        <v>105</v>
      </c>
      <c r="D25" s="15">
        <v>96</v>
      </c>
      <c r="E25" s="15">
        <v>60</v>
      </c>
    </row>
    <row r="26" spans="1:5" ht="14.45" x14ac:dyDescent="0.3">
      <c r="A26" s="15">
        <v>230</v>
      </c>
      <c r="B26" s="15">
        <v>144</v>
      </c>
      <c r="C26" s="15">
        <v>110</v>
      </c>
      <c r="D26" s="15">
        <v>94</v>
      </c>
      <c r="E26" s="15">
        <v>66</v>
      </c>
    </row>
    <row r="27" spans="1:5" ht="14.45" x14ac:dyDescent="0.3">
      <c r="A27" s="15">
        <v>240</v>
      </c>
      <c r="B27" s="15">
        <v>141</v>
      </c>
      <c r="C27" s="15">
        <v>108</v>
      </c>
      <c r="D27" s="15">
        <v>88</v>
      </c>
      <c r="E27" s="15">
        <v>68</v>
      </c>
    </row>
    <row r="28" spans="1:5" x14ac:dyDescent="0.25">
      <c r="A28" s="15">
        <v>250</v>
      </c>
      <c r="B28" s="15">
        <v>153</v>
      </c>
      <c r="C28" s="15">
        <v>108</v>
      </c>
      <c r="D28" s="15">
        <v>92</v>
      </c>
      <c r="E28" s="15">
        <v>65</v>
      </c>
    </row>
    <row r="29" spans="1:5" x14ac:dyDescent="0.25">
      <c r="A29" s="15">
        <v>260</v>
      </c>
      <c r="B29" s="15">
        <v>156</v>
      </c>
      <c r="C29" s="15">
        <v>107</v>
      </c>
      <c r="D29" s="15">
        <v>98</v>
      </c>
      <c r="E29" s="15">
        <v>89</v>
      </c>
    </row>
    <row r="30" spans="1:5" x14ac:dyDescent="0.25">
      <c r="A30" s="15">
        <v>270</v>
      </c>
      <c r="B30" s="15">
        <v>140</v>
      </c>
      <c r="C30" s="15">
        <v>110</v>
      </c>
      <c r="D30" s="15">
        <v>106</v>
      </c>
      <c r="E30" s="15">
        <v>125</v>
      </c>
    </row>
    <row r="31" spans="1:5" x14ac:dyDescent="0.25">
      <c r="A31" s="15">
        <v>280</v>
      </c>
      <c r="B31" s="15">
        <v>135</v>
      </c>
      <c r="C31" s="15">
        <v>111</v>
      </c>
      <c r="D31" s="15">
        <v>100</v>
      </c>
      <c r="E31" s="15">
        <v>164</v>
      </c>
    </row>
    <row r="32" spans="1:5" x14ac:dyDescent="0.25">
      <c r="A32" s="15">
        <v>290</v>
      </c>
      <c r="B32" s="15">
        <v>144</v>
      </c>
      <c r="C32" s="15">
        <v>117</v>
      </c>
      <c r="D32" s="15">
        <v>95</v>
      </c>
      <c r="E32" s="15">
        <v>146</v>
      </c>
    </row>
    <row r="33" spans="1:5" x14ac:dyDescent="0.25">
      <c r="A33" s="15">
        <v>300</v>
      </c>
      <c r="B33" s="15">
        <v>130</v>
      </c>
      <c r="C33" s="15">
        <v>116</v>
      </c>
      <c r="D33" s="15">
        <v>88</v>
      </c>
      <c r="E33" s="15">
        <v>121</v>
      </c>
    </row>
    <row r="34" spans="1:5" x14ac:dyDescent="0.25">
      <c r="A34" s="15">
        <v>310</v>
      </c>
      <c r="B34" s="15">
        <v>130</v>
      </c>
      <c r="C34" s="15">
        <v>116</v>
      </c>
      <c r="D34" s="15">
        <v>95</v>
      </c>
      <c r="E34" s="15">
        <v>125</v>
      </c>
    </row>
    <row r="35" spans="1:5" x14ac:dyDescent="0.25">
      <c r="A35" s="15">
        <v>320</v>
      </c>
      <c r="B35" s="15">
        <v>136</v>
      </c>
      <c r="C35" s="15">
        <v>120</v>
      </c>
      <c r="D35" s="15">
        <v>89</v>
      </c>
      <c r="E35" s="15">
        <v>146</v>
      </c>
    </row>
    <row r="36" spans="1:5" x14ac:dyDescent="0.25">
      <c r="A36" s="15">
        <v>330</v>
      </c>
      <c r="B36" s="15">
        <v>139</v>
      </c>
      <c r="C36" s="15">
        <v>116</v>
      </c>
      <c r="D36" s="15">
        <v>85</v>
      </c>
      <c r="E36" s="15">
        <v>116</v>
      </c>
    </row>
    <row r="37" spans="1:5" x14ac:dyDescent="0.25">
      <c r="A37" s="15">
        <v>340</v>
      </c>
      <c r="B37" s="15">
        <v>140</v>
      </c>
      <c r="C37" s="15">
        <v>117</v>
      </c>
      <c r="D37" s="15">
        <v>77</v>
      </c>
      <c r="E37" s="15">
        <v>83</v>
      </c>
    </row>
    <row r="38" spans="1:5" x14ac:dyDescent="0.25">
      <c r="A38" s="15">
        <v>350</v>
      </c>
      <c r="B38" s="15">
        <v>142</v>
      </c>
      <c r="C38" s="15">
        <v>117</v>
      </c>
      <c r="D38" s="15">
        <v>80</v>
      </c>
      <c r="E38" s="15">
        <v>87</v>
      </c>
    </row>
    <row r="39" spans="1:5" x14ac:dyDescent="0.25">
      <c r="A39" s="15">
        <v>360</v>
      </c>
      <c r="B39" s="15">
        <v>151</v>
      </c>
      <c r="C39" s="15">
        <v>111</v>
      </c>
      <c r="D39" s="15">
        <v>83</v>
      </c>
      <c r="E39" s="15">
        <v>58</v>
      </c>
    </row>
    <row r="40" spans="1:5" x14ac:dyDescent="0.25">
      <c r="A40" s="15">
        <v>370</v>
      </c>
      <c r="B40" s="15">
        <v>143</v>
      </c>
      <c r="C40" s="15">
        <v>113</v>
      </c>
      <c r="D40" s="15">
        <v>83</v>
      </c>
      <c r="E40" s="15">
        <v>87</v>
      </c>
    </row>
    <row r="41" spans="1:5" x14ac:dyDescent="0.25">
      <c r="A41" s="15">
        <v>380</v>
      </c>
      <c r="B41" s="15">
        <v>142</v>
      </c>
      <c r="C41" s="15">
        <v>111</v>
      </c>
      <c r="D41" s="15">
        <v>69</v>
      </c>
      <c r="E41" s="15">
        <v>100</v>
      </c>
    </row>
    <row r="42" spans="1:5" x14ac:dyDescent="0.25">
      <c r="A42" s="15">
        <v>390</v>
      </c>
      <c r="B42" s="15">
        <v>121</v>
      </c>
      <c r="C42" s="15">
        <v>111</v>
      </c>
      <c r="D42" s="15">
        <v>70</v>
      </c>
      <c r="E42" s="15">
        <v>112</v>
      </c>
    </row>
    <row r="43" spans="1:5" x14ac:dyDescent="0.25">
      <c r="A43" s="15">
        <v>400</v>
      </c>
      <c r="B43" s="15">
        <v>105</v>
      </c>
      <c r="C43" s="15">
        <v>102</v>
      </c>
      <c r="D43" s="15">
        <v>66</v>
      </c>
      <c r="E43" s="15">
        <v>118</v>
      </c>
    </row>
    <row r="44" spans="1:5" x14ac:dyDescent="0.25">
      <c r="A44" s="15">
        <v>410</v>
      </c>
      <c r="B44" s="15">
        <v>94</v>
      </c>
      <c r="C44" s="15">
        <v>107</v>
      </c>
      <c r="D44" s="15">
        <v>65</v>
      </c>
      <c r="E44" s="15">
        <v>105</v>
      </c>
    </row>
    <row r="45" spans="1:5" x14ac:dyDescent="0.25">
      <c r="A45" s="15">
        <v>420</v>
      </c>
      <c r="B45" s="15">
        <v>91</v>
      </c>
      <c r="C45" s="15">
        <v>108</v>
      </c>
      <c r="D45" s="15">
        <v>66</v>
      </c>
      <c r="E45" s="15">
        <v>111</v>
      </c>
    </row>
    <row r="46" spans="1:5" x14ac:dyDescent="0.25">
      <c r="A46" s="15">
        <v>430</v>
      </c>
      <c r="B46" s="15">
        <v>95</v>
      </c>
      <c r="C46" s="15">
        <v>108</v>
      </c>
      <c r="D46" s="15">
        <v>69</v>
      </c>
      <c r="E46" s="15">
        <v>129</v>
      </c>
    </row>
    <row r="47" spans="1:5" x14ac:dyDescent="0.25">
      <c r="A47" s="15">
        <v>440</v>
      </c>
      <c r="B47" s="15">
        <v>73</v>
      </c>
      <c r="C47" s="15">
        <v>110</v>
      </c>
      <c r="D47" s="15">
        <v>67</v>
      </c>
      <c r="E47" s="15">
        <v>144</v>
      </c>
    </row>
    <row r="48" spans="1:5" x14ac:dyDescent="0.25">
      <c r="A48" s="15">
        <v>450</v>
      </c>
      <c r="B48" s="15">
        <v>66</v>
      </c>
      <c r="C48" s="15">
        <v>107</v>
      </c>
      <c r="D48" s="15">
        <v>62</v>
      </c>
      <c r="E48" s="15">
        <v>136</v>
      </c>
    </row>
    <row r="49" spans="1:5" x14ac:dyDescent="0.25">
      <c r="A49" s="15">
        <v>460</v>
      </c>
      <c r="B49" s="15">
        <v>83</v>
      </c>
      <c r="C49" s="15">
        <v>103</v>
      </c>
      <c r="D49" s="15">
        <v>63</v>
      </c>
      <c r="E49" s="15">
        <v>101</v>
      </c>
    </row>
    <row r="50" spans="1:5" x14ac:dyDescent="0.25">
      <c r="A50" s="15">
        <v>470</v>
      </c>
      <c r="B50" s="15">
        <v>65</v>
      </c>
      <c r="C50" s="15">
        <v>103</v>
      </c>
      <c r="D50" s="15">
        <v>47</v>
      </c>
      <c r="E50" s="15">
        <v>83</v>
      </c>
    </row>
    <row r="51" spans="1:5" x14ac:dyDescent="0.25">
      <c r="A51" s="15">
        <v>480</v>
      </c>
      <c r="B51" s="15">
        <v>40</v>
      </c>
      <c r="C51" s="15">
        <v>103</v>
      </c>
      <c r="D51" s="15">
        <v>63</v>
      </c>
      <c r="E51" s="15">
        <v>61</v>
      </c>
    </row>
    <row r="52" spans="1:5" x14ac:dyDescent="0.25">
      <c r="A52" s="15">
        <v>490</v>
      </c>
      <c r="B52" s="15">
        <v>47</v>
      </c>
      <c r="C52" s="15">
        <v>103</v>
      </c>
      <c r="D52" s="15">
        <v>67</v>
      </c>
      <c r="E52" s="15">
        <v>75</v>
      </c>
    </row>
    <row r="53" spans="1:5" x14ac:dyDescent="0.25">
      <c r="A53" s="15">
        <v>500</v>
      </c>
      <c r="B53" s="15">
        <v>51</v>
      </c>
      <c r="C53" s="15">
        <v>100</v>
      </c>
      <c r="D53" s="15">
        <v>63</v>
      </c>
      <c r="E53" s="15">
        <v>59</v>
      </c>
    </row>
    <row r="54" spans="1:5" x14ac:dyDescent="0.25">
      <c r="A54" s="15">
        <v>510</v>
      </c>
      <c r="B54" s="15">
        <v>69</v>
      </c>
      <c r="C54" s="15">
        <v>96</v>
      </c>
      <c r="D54" s="15">
        <v>51</v>
      </c>
      <c r="E54" s="15">
        <v>46</v>
      </c>
    </row>
    <row r="55" spans="1:5" x14ac:dyDescent="0.25">
      <c r="A55" s="15">
        <v>520</v>
      </c>
      <c r="B55" s="15">
        <v>67</v>
      </c>
      <c r="C55" s="15">
        <v>101</v>
      </c>
      <c r="D55" s="15">
        <v>69</v>
      </c>
      <c r="E55" s="15">
        <v>53</v>
      </c>
    </row>
    <row r="56" spans="1:5" x14ac:dyDescent="0.25">
      <c r="A56" s="15">
        <v>530</v>
      </c>
      <c r="B56" s="15">
        <v>67</v>
      </c>
      <c r="C56" s="15">
        <v>96</v>
      </c>
      <c r="D56" s="15">
        <v>61</v>
      </c>
      <c r="E56" s="15">
        <v>81</v>
      </c>
    </row>
    <row r="57" spans="1:5" x14ac:dyDescent="0.25">
      <c r="A57" s="15">
        <v>540</v>
      </c>
      <c r="B57" s="15">
        <v>59</v>
      </c>
      <c r="C57" s="15">
        <v>109</v>
      </c>
      <c r="D57" s="15">
        <v>66</v>
      </c>
      <c r="E57" s="15">
        <v>68</v>
      </c>
    </row>
    <row r="58" spans="1:5" x14ac:dyDescent="0.25">
      <c r="A58" s="15">
        <v>550</v>
      </c>
      <c r="B58" s="15">
        <v>95</v>
      </c>
      <c r="C58" s="15">
        <v>113</v>
      </c>
      <c r="D58" s="15">
        <v>66</v>
      </c>
      <c r="E58" s="15">
        <v>44</v>
      </c>
    </row>
    <row r="59" spans="1:5" x14ac:dyDescent="0.25">
      <c r="A59" s="15">
        <v>560</v>
      </c>
      <c r="B59" s="15">
        <v>77</v>
      </c>
      <c r="C59" s="15">
        <v>118</v>
      </c>
      <c r="D59" s="15">
        <v>67</v>
      </c>
      <c r="E59" s="15">
        <v>10</v>
      </c>
    </row>
    <row r="60" spans="1:5" x14ac:dyDescent="0.25">
      <c r="A60" s="15">
        <v>570</v>
      </c>
      <c r="B60" s="15">
        <v>73</v>
      </c>
      <c r="C60" s="15">
        <v>113</v>
      </c>
      <c r="D60" s="15">
        <v>73</v>
      </c>
      <c r="E60" s="15">
        <v>24</v>
      </c>
    </row>
    <row r="61" spans="1:5" x14ac:dyDescent="0.25">
      <c r="A61" s="15">
        <v>580</v>
      </c>
      <c r="B61" s="15">
        <v>55</v>
      </c>
      <c r="C61" s="15">
        <v>115</v>
      </c>
      <c r="D61" s="15">
        <v>63</v>
      </c>
      <c r="E61" s="15">
        <v>24</v>
      </c>
    </row>
    <row r="62" spans="1:5" x14ac:dyDescent="0.25">
      <c r="A62" s="15">
        <v>590</v>
      </c>
      <c r="B62" s="15">
        <v>27</v>
      </c>
      <c r="C62" s="15">
        <v>113</v>
      </c>
      <c r="D62" s="15">
        <v>74</v>
      </c>
      <c r="E62" s="15">
        <v>13</v>
      </c>
    </row>
    <row r="63" spans="1:5" x14ac:dyDescent="0.25">
      <c r="A63" s="15">
        <v>600</v>
      </c>
      <c r="B63" s="15">
        <v>22</v>
      </c>
      <c r="C63" s="15">
        <v>120</v>
      </c>
      <c r="D63" s="15">
        <v>71</v>
      </c>
      <c r="E63" s="15">
        <v>35</v>
      </c>
    </row>
    <row r="64" spans="1:5" x14ac:dyDescent="0.25">
      <c r="A64" s="15">
        <v>610</v>
      </c>
      <c r="B64" s="15">
        <v>29</v>
      </c>
      <c r="C64" s="15">
        <v>120</v>
      </c>
      <c r="D64" s="15">
        <v>74</v>
      </c>
      <c r="E64" s="15">
        <v>16</v>
      </c>
    </row>
    <row r="65" spans="1:5" x14ac:dyDescent="0.25">
      <c r="A65" s="15">
        <v>620</v>
      </c>
      <c r="B65" s="15">
        <v>29</v>
      </c>
      <c r="C65" s="15">
        <v>123</v>
      </c>
      <c r="D65" s="15">
        <v>82</v>
      </c>
      <c r="E65" s="15">
        <v>24</v>
      </c>
    </row>
    <row r="66" spans="1:5" x14ac:dyDescent="0.25">
      <c r="A66" s="15">
        <v>630</v>
      </c>
      <c r="B66" s="15">
        <v>48</v>
      </c>
      <c r="C66" s="15">
        <v>129</v>
      </c>
      <c r="D66" s="15">
        <v>85</v>
      </c>
      <c r="E66" s="15">
        <v>12</v>
      </c>
    </row>
    <row r="67" spans="1:5" x14ac:dyDescent="0.25">
      <c r="A67" s="15">
        <v>640</v>
      </c>
      <c r="B67" s="15">
        <v>51</v>
      </c>
      <c r="C67" s="15">
        <v>133</v>
      </c>
      <c r="D67" s="15">
        <v>69</v>
      </c>
      <c r="E67" s="15">
        <v>19</v>
      </c>
    </row>
    <row r="68" spans="1:5" x14ac:dyDescent="0.25">
      <c r="A68" s="15">
        <v>650</v>
      </c>
      <c r="B68" s="15">
        <v>56</v>
      </c>
      <c r="C68" s="15">
        <v>129</v>
      </c>
      <c r="D68" s="15">
        <v>72</v>
      </c>
      <c r="E68" s="15">
        <v>18</v>
      </c>
    </row>
    <row r="69" spans="1:5" x14ac:dyDescent="0.25">
      <c r="A69" s="15">
        <v>660</v>
      </c>
      <c r="B69" s="15">
        <v>45</v>
      </c>
      <c r="C69" s="15">
        <v>119</v>
      </c>
      <c r="D69" s="15">
        <v>68</v>
      </c>
      <c r="E69" s="15">
        <v>41</v>
      </c>
    </row>
    <row r="70" spans="1:5" x14ac:dyDescent="0.25">
      <c r="A70" s="15">
        <v>670</v>
      </c>
      <c r="B70" s="15">
        <v>35</v>
      </c>
      <c r="C70" s="15">
        <v>124</v>
      </c>
      <c r="D70" s="15">
        <v>71</v>
      </c>
      <c r="E70" s="15">
        <v>73</v>
      </c>
    </row>
    <row r="71" spans="1:5" x14ac:dyDescent="0.25">
      <c r="A71" s="15">
        <v>680</v>
      </c>
      <c r="B71" s="15">
        <v>52</v>
      </c>
      <c r="C71" s="15">
        <v>124</v>
      </c>
      <c r="D71" s="15">
        <v>81</v>
      </c>
      <c r="E71" s="15">
        <v>32</v>
      </c>
    </row>
    <row r="72" spans="1:5" x14ac:dyDescent="0.25">
      <c r="A72" s="15">
        <v>690</v>
      </c>
      <c r="B72" s="15">
        <v>56</v>
      </c>
      <c r="C72" s="15">
        <v>124</v>
      </c>
      <c r="D72" s="15">
        <v>80</v>
      </c>
      <c r="E72" s="15">
        <v>87</v>
      </c>
    </row>
    <row r="73" spans="1:5" x14ac:dyDescent="0.25">
      <c r="A73" s="15">
        <v>700</v>
      </c>
      <c r="B73" s="15">
        <v>63</v>
      </c>
      <c r="C73" s="15">
        <v>123</v>
      </c>
      <c r="D73" s="15">
        <v>79</v>
      </c>
      <c r="E73" s="15">
        <v>100</v>
      </c>
    </row>
    <row r="74" spans="1:5" x14ac:dyDescent="0.25">
      <c r="A74" s="15">
        <v>710</v>
      </c>
      <c r="B74" s="15">
        <v>66</v>
      </c>
      <c r="C74" s="15">
        <v>115</v>
      </c>
      <c r="D74" s="15">
        <v>88</v>
      </c>
      <c r="E74" s="15">
        <v>71</v>
      </c>
    </row>
    <row r="75" spans="1:5" x14ac:dyDescent="0.25">
      <c r="A75" s="15">
        <v>720</v>
      </c>
      <c r="B75" s="15">
        <v>71</v>
      </c>
      <c r="C75" s="15">
        <v>128</v>
      </c>
      <c r="D75" s="15">
        <v>86</v>
      </c>
      <c r="E75" s="15">
        <v>61</v>
      </c>
    </row>
    <row r="76" spans="1:5" x14ac:dyDescent="0.25">
      <c r="A76" s="15">
        <v>730</v>
      </c>
      <c r="B76" s="15">
        <v>69</v>
      </c>
      <c r="C76" s="15">
        <v>133</v>
      </c>
      <c r="D76" s="15">
        <v>79</v>
      </c>
      <c r="E76" s="15">
        <v>87</v>
      </c>
    </row>
    <row r="77" spans="1:5" x14ac:dyDescent="0.25">
      <c r="A77" s="15">
        <v>740</v>
      </c>
      <c r="B77" s="15">
        <v>105</v>
      </c>
      <c r="C77" s="15">
        <v>129</v>
      </c>
      <c r="D77" s="15">
        <v>88</v>
      </c>
      <c r="E77" s="15">
        <v>105</v>
      </c>
    </row>
    <row r="78" spans="1:5" x14ac:dyDescent="0.25">
      <c r="A78" s="15">
        <v>750</v>
      </c>
      <c r="B78" s="15">
        <v>97</v>
      </c>
      <c r="C78" s="15">
        <v>141</v>
      </c>
      <c r="D78" s="15">
        <v>97</v>
      </c>
      <c r="E78" s="15">
        <v>53</v>
      </c>
    </row>
    <row r="79" spans="1:5" x14ac:dyDescent="0.25">
      <c r="A79" s="15">
        <v>760</v>
      </c>
      <c r="B79" s="15">
        <v>90</v>
      </c>
      <c r="C79" s="15">
        <v>135</v>
      </c>
      <c r="D79" s="15">
        <v>102</v>
      </c>
      <c r="E79" s="15">
        <v>48</v>
      </c>
    </row>
    <row r="80" spans="1:5" x14ac:dyDescent="0.25">
      <c r="A80" s="15">
        <v>770</v>
      </c>
      <c r="B80" s="15">
        <v>85</v>
      </c>
      <c r="C80" s="15">
        <v>134</v>
      </c>
      <c r="D80" s="15">
        <v>99</v>
      </c>
      <c r="E80" s="15">
        <v>51</v>
      </c>
    </row>
    <row r="81" spans="1:5" x14ac:dyDescent="0.25">
      <c r="A81" s="15">
        <v>780</v>
      </c>
      <c r="B81" s="15">
        <v>107</v>
      </c>
      <c r="C81" s="15">
        <v>119</v>
      </c>
      <c r="D81" s="15">
        <v>95</v>
      </c>
      <c r="E81" s="15">
        <v>69</v>
      </c>
    </row>
    <row r="82" spans="1:5" x14ac:dyDescent="0.25">
      <c r="A82" s="15">
        <v>790</v>
      </c>
      <c r="B82" s="15">
        <v>74</v>
      </c>
      <c r="C82" s="15">
        <v>111</v>
      </c>
      <c r="D82" s="15">
        <v>73</v>
      </c>
      <c r="E82" s="15">
        <v>90</v>
      </c>
    </row>
    <row r="83" spans="1:5" x14ac:dyDescent="0.25">
      <c r="A83" s="15">
        <v>800</v>
      </c>
      <c r="B83" s="15">
        <v>85</v>
      </c>
      <c r="C83" s="15">
        <v>96</v>
      </c>
      <c r="D83" s="15">
        <v>64</v>
      </c>
      <c r="E83" s="15">
        <v>92</v>
      </c>
    </row>
    <row r="84" spans="1:5" x14ac:dyDescent="0.25">
      <c r="A84" s="15">
        <v>810</v>
      </c>
      <c r="B84" s="15">
        <v>78</v>
      </c>
      <c r="C84" s="15">
        <v>113</v>
      </c>
      <c r="D84" s="15">
        <v>49</v>
      </c>
      <c r="E84" s="15">
        <v>110</v>
      </c>
    </row>
    <row r="85" spans="1:5" x14ac:dyDescent="0.25">
      <c r="A85" s="15">
        <v>820</v>
      </c>
      <c r="B85" s="15">
        <v>74</v>
      </c>
      <c r="C85" s="15">
        <v>96</v>
      </c>
      <c r="D85" s="15">
        <v>48</v>
      </c>
      <c r="E85" s="15">
        <v>88</v>
      </c>
    </row>
    <row r="86" spans="1:5" x14ac:dyDescent="0.25">
      <c r="A86" s="15">
        <v>830</v>
      </c>
      <c r="B86" s="15">
        <v>60</v>
      </c>
      <c r="C86" s="15">
        <v>111</v>
      </c>
      <c r="D86" s="15">
        <v>60</v>
      </c>
      <c r="E86" s="15">
        <v>72</v>
      </c>
    </row>
    <row r="87" spans="1:5" x14ac:dyDescent="0.25">
      <c r="A87" s="15">
        <v>840</v>
      </c>
      <c r="B87" s="15">
        <v>120</v>
      </c>
      <c r="C87" s="15">
        <v>120</v>
      </c>
      <c r="D87" s="15">
        <v>50</v>
      </c>
      <c r="E87" s="15">
        <v>134</v>
      </c>
    </row>
    <row r="88" spans="1:5" x14ac:dyDescent="0.25">
      <c r="A88" s="15">
        <v>850</v>
      </c>
      <c r="B88" s="15">
        <v>73</v>
      </c>
      <c r="C88" s="15">
        <v>119</v>
      </c>
      <c r="D88" s="15">
        <v>61</v>
      </c>
      <c r="E88" s="15">
        <v>119</v>
      </c>
    </row>
    <row r="89" spans="1:5" x14ac:dyDescent="0.25">
      <c r="A89" s="15">
        <v>860</v>
      </c>
      <c r="B89" s="15">
        <v>37</v>
      </c>
      <c r="C89" s="15">
        <v>126</v>
      </c>
      <c r="D89" s="15">
        <v>57</v>
      </c>
      <c r="E89" s="15">
        <v>108</v>
      </c>
    </row>
    <row r="90" spans="1:5" x14ac:dyDescent="0.25">
      <c r="A90" s="15">
        <v>870</v>
      </c>
      <c r="B90" s="15">
        <v>23</v>
      </c>
      <c r="C90" s="15">
        <v>109</v>
      </c>
      <c r="D90" s="15">
        <v>31</v>
      </c>
      <c r="E90" s="15">
        <v>76</v>
      </c>
    </row>
    <row r="91" spans="1:5" x14ac:dyDescent="0.25">
      <c r="A91" s="15">
        <v>880</v>
      </c>
      <c r="B91" s="15">
        <v>22</v>
      </c>
      <c r="C91" s="15">
        <v>116</v>
      </c>
      <c r="D91" s="15">
        <v>22</v>
      </c>
      <c r="E91" s="15">
        <v>69</v>
      </c>
    </row>
    <row r="92" spans="1:5" x14ac:dyDescent="0.25">
      <c r="A92" s="15">
        <v>890</v>
      </c>
      <c r="B92" s="15">
        <v>24</v>
      </c>
      <c r="C92" s="15">
        <v>103</v>
      </c>
      <c r="D92" s="15">
        <v>14</v>
      </c>
      <c r="E92" s="15">
        <v>51</v>
      </c>
    </row>
    <row r="93" spans="1:5" x14ac:dyDescent="0.25">
      <c r="A93" s="15">
        <v>900</v>
      </c>
      <c r="B93" s="15">
        <v>31</v>
      </c>
      <c r="C93" s="15">
        <v>91</v>
      </c>
      <c r="D93" s="15">
        <v>12</v>
      </c>
      <c r="E93" s="15">
        <v>25</v>
      </c>
    </row>
    <row r="94" spans="1:5" x14ac:dyDescent="0.25">
      <c r="A94" s="15">
        <v>910</v>
      </c>
      <c r="B94" s="15">
        <v>23</v>
      </c>
      <c r="C94" s="15">
        <v>123</v>
      </c>
      <c r="D94" s="15">
        <v>16</v>
      </c>
      <c r="E94" s="15">
        <v>21</v>
      </c>
    </row>
    <row r="95" spans="1:5" x14ac:dyDescent="0.25">
      <c r="A95" s="15">
        <v>920</v>
      </c>
      <c r="B95" s="15">
        <v>30</v>
      </c>
      <c r="C95" s="15">
        <v>123</v>
      </c>
      <c r="D95" s="15">
        <v>9</v>
      </c>
      <c r="E95" s="15">
        <v>16</v>
      </c>
    </row>
    <row r="96" spans="1:5" x14ac:dyDescent="0.25">
      <c r="A96" s="15">
        <v>930</v>
      </c>
      <c r="B96" s="15">
        <v>38</v>
      </c>
      <c r="C96" s="15">
        <v>68</v>
      </c>
      <c r="D96" s="15">
        <v>13</v>
      </c>
      <c r="E96" s="15">
        <v>15</v>
      </c>
    </row>
    <row r="97" spans="1:5" x14ac:dyDescent="0.25">
      <c r="A97" s="15">
        <v>940</v>
      </c>
      <c r="B97" s="15">
        <v>151</v>
      </c>
      <c r="C97" s="15">
        <v>63</v>
      </c>
      <c r="D97" s="15">
        <v>9</v>
      </c>
      <c r="E97" s="15">
        <v>2</v>
      </c>
    </row>
    <row r="98" spans="1:5" x14ac:dyDescent="0.25">
      <c r="A98" s="15">
        <v>950</v>
      </c>
      <c r="B98" s="15">
        <v>175</v>
      </c>
      <c r="C98" s="15">
        <v>39</v>
      </c>
      <c r="D98" s="15">
        <v>11</v>
      </c>
      <c r="E98" s="15">
        <v>130</v>
      </c>
    </row>
    <row r="99" spans="1:5" x14ac:dyDescent="0.25">
      <c r="A99" s="15">
        <v>960</v>
      </c>
      <c r="B99" s="15">
        <v>170</v>
      </c>
      <c r="C99" s="15">
        <v>34</v>
      </c>
      <c r="D99" s="15">
        <v>18</v>
      </c>
      <c r="E99" s="15">
        <v>140</v>
      </c>
    </row>
    <row r="100" spans="1:5" x14ac:dyDescent="0.25">
      <c r="A100" s="15">
        <v>970</v>
      </c>
      <c r="B100" s="15">
        <v>168</v>
      </c>
      <c r="C100" s="15">
        <v>46</v>
      </c>
      <c r="D100" s="15">
        <v>18</v>
      </c>
      <c r="E100" s="15">
        <v>6</v>
      </c>
    </row>
    <row r="101" spans="1:5" x14ac:dyDescent="0.25">
      <c r="A101" s="15">
        <v>980</v>
      </c>
      <c r="B101" s="15">
        <v>164</v>
      </c>
      <c r="C101" s="15">
        <v>71</v>
      </c>
      <c r="D101" s="15">
        <v>15</v>
      </c>
      <c r="E101" s="15">
        <v>9</v>
      </c>
    </row>
    <row r="102" spans="1:5" x14ac:dyDescent="0.25">
      <c r="A102" s="15">
        <v>990</v>
      </c>
      <c r="B102" s="15">
        <v>171</v>
      </c>
      <c r="C102" s="15">
        <v>34</v>
      </c>
      <c r="D102" s="15">
        <v>14</v>
      </c>
      <c r="E102" s="15">
        <v>34</v>
      </c>
    </row>
    <row r="103" spans="1:5" x14ac:dyDescent="0.25">
      <c r="A103" s="15">
        <v>1000</v>
      </c>
      <c r="B103" s="15">
        <v>173</v>
      </c>
      <c r="C103" s="15">
        <v>20</v>
      </c>
      <c r="D103" s="15">
        <v>16</v>
      </c>
      <c r="E103" s="15">
        <v>12</v>
      </c>
    </row>
    <row r="104" spans="1:5" x14ac:dyDescent="0.25">
      <c r="A104" s="15">
        <v>1010</v>
      </c>
      <c r="B104" s="15">
        <v>173</v>
      </c>
      <c r="C104" s="15">
        <v>19</v>
      </c>
      <c r="D104" s="15">
        <v>17</v>
      </c>
      <c r="E104" s="15">
        <v>21</v>
      </c>
    </row>
    <row r="105" spans="1:5" x14ac:dyDescent="0.25">
      <c r="A105" s="15">
        <v>1020</v>
      </c>
      <c r="B105" s="15">
        <v>171</v>
      </c>
      <c r="C105" s="15">
        <v>15</v>
      </c>
      <c r="D105" s="15">
        <v>17</v>
      </c>
      <c r="E105" s="15">
        <v>5</v>
      </c>
    </row>
    <row r="106" spans="1:5" x14ac:dyDescent="0.25">
      <c r="A106" s="15">
        <v>1030</v>
      </c>
      <c r="B106" s="15">
        <v>170</v>
      </c>
      <c r="C106" s="15">
        <v>11</v>
      </c>
      <c r="D106" s="15">
        <v>14</v>
      </c>
      <c r="E106" s="15">
        <v>6</v>
      </c>
    </row>
    <row r="107" spans="1:5" x14ac:dyDescent="0.25">
      <c r="A107" s="15">
        <v>1040</v>
      </c>
      <c r="B107" s="15">
        <v>169</v>
      </c>
      <c r="C107" s="15">
        <v>11</v>
      </c>
      <c r="D107" s="15">
        <v>15</v>
      </c>
      <c r="E107" s="15">
        <v>5</v>
      </c>
    </row>
    <row r="108" spans="1:5" x14ac:dyDescent="0.25">
      <c r="A108" s="15">
        <v>1050</v>
      </c>
      <c r="B108" s="15">
        <v>168</v>
      </c>
      <c r="C108" s="15">
        <v>10</v>
      </c>
      <c r="D108" s="15">
        <v>16</v>
      </c>
      <c r="E108" s="15">
        <v>7</v>
      </c>
    </row>
    <row r="109" spans="1:5" x14ac:dyDescent="0.25">
      <c r="A109" s="15">
        <v>1060</v>
      </c>
      <c r="B109" s="15">
        <v>167</v>
      </c>
      <c r="C109" s="15">
        <v>8</v>
      </c>
      <c r="D109" s="15">
        <v>15</v>
      </c>
      <c r="E109" s="15">
        <v>9</v>
      </c>
    </row>
    <row r="110" spans="1:5" x14ac:dyDescent="0.25">
      <c r="A110" s="15">
        <v>1070</v>
      </c>
      <c r="B110" s="15">
        <v>164</v>
      </c>
      <c r="C110" s="15">
        <v>8</v>
      </c>
      <c r="D110" s="15">
        <v>15</v>
      </c>
      <c r="E110" s="15">
        <v>9</v>
      </c>
    </row>
    <row r="111" spans="1:5" x14ac:dyDescent="0.25">
      <c r="A111" s="15">
        <v>1080</v>
      </c>
      <c r="B111" s="15">
        <v>136</v>
      </c>
      <c r="C111" s="15">
        <v>10</v>
      </c>
      <c r="D111" s="15">
        <v>15</v>
      </c>
      <c r="E111" s="15">
        <v>8</v>
      </c>
    </row>
    <row r="112" spans="1:5" x14ac:dyDescent="0.25">
      <c r="A112" s="15">
        <v>1090</v>
      </c>
      <c r="B112" s="15">
        <v>155</v>
      </c>
      <c r="C112" s="15">
        <v>14</v>
      </c>
      <c r="D112" s="15">
        <v>11</v>
      </c>
      <c r="E112" s="15">
        <v>8</v>
      </c>
    </row>
    <row r="113" spans="1:5" x14ac:dyDescent="0.25">
      <c r="A113" s="15">
        <v>1100</v>
      </c>
      <c r="B113" s="15">
        <v>141</v>
      </c>
      <c r="C113" s="15">
        <v>14</v>
      </c>
      <c r="D113" s="15">
        <v>9</v>
      </c>
      <c r="E113" s="15">
        <v>6</v>
      </c>
    </row>
    <row r="114" spans="1:5" x14ac:dyDescent="0.25">
      <c r="A114" s="15">
        <v>1110</v>
      </c>
      <c r="B114" s="15">
        <v>100</v>
      </c>
      <c r="C114" s="15">
        <v>11</v>
      </c>
      <c r="D114" s="15">
        <v>6</v>
      </c>
      <c r="E114" s="15">
        <v>8</v>
      </c>
    </row>
    <row r="115" spans="1:5" x14ac:dyDescent="0.25">
      <c r="A115" s="15">
        <v>1120</v>
      </c>
      <c r="B115" s="15">
        <v>71</v>
      </c>
      <c r="C115" s="15">
        <v>7</v>
      </c>
      <c r="D115" s="15">
        <v>8</v>
      </c>
      <c r="E115" s="15">
        <v>7</v>
      </c>
    </row>
    <row r="116" spans="1:5" x14ac:dyDescent="0.25">
      <c r="A116" s="15">
        <v>1130</v>
      </c>
      <c r="B116" s="15">
        <v>40</v>
      </c>
      <c r="C116" s="15">
        <v>11</v>
      </c>
      <c r="D116" s="15">
        <v>5</v>
      </c>
      <c r="E116" s="15">
        <v>11</v>
      </c>
    </row>
    <row r="117" spans="1:5" x14ac:dyDescent="0.25">
      <c r="A117" s="15">
        <v>1140</v>
      </c>
      <c r="B117" s="15">
        <v>40</v>
      </c>
      <c r="C117" s="15">
        <v>10</v>
      </c>
      <c r="D117" s="15">
        <v>8</v>
      </c>
      <c r="E117" s="15">
        <v>8</v>
      </c>
    </row>
    <row r="118" spans="1:5" x14ac:dyDescent="0.25">
      <c r="A118" s="15">
        <v>1150</v>
      </c>
      <c r="B118" s="15">
        <v>29</v>
      </c>
      <c r="C118" s="15">
        <v>9</v>
      </c>
      <c r="D118" s="15">
        <v>2</v>
      </c>
      <c r="E118" s="15">
        <v>8</v>
      </c>
    </row>
    <row r="119" spans="1:5" x14ac:dyDescent="0.25">
      <c r="A119" s="15">
        <v>1160</v>
      </c>
      <c r="B119" s="15">
        <v>25</v>
      </c>
      <c r="C119" s="15">
        <v>9</v>
      </c>
      <c r="D119" s="15">
        <v>2</v>
      </c>
      <c r="E119" s="15">
        <v>10</v>
      </c>
    </row>
    <row r="120" spans="1:5" x14ac:dyDescent="0.25">
      <c r="A120" s="15">
        <v>1170</v>
      </c>
      <c r="B120" s="15">
        <v>29</v>
      </c>
      <c r="C120" s="15">
        <v>14</v>
      </c>
      <c r="D120" s="15">
        <v>12</v>
      </c>
      <c r="E120" s="15">
        <v>11</v>
      </c>
    </row>
    <row r="121" spans="1:5" x14ac:dyDescent="0.25">
      <c r="A121" s="15">
        <v>1180</v>
      </c>
      <c r="B121" s="15">
        <v>26</v>
      </c>
      <c r="C121" s="15">
        <v>12</v>
      </c>
      <c r="D121" s="15">
        <v>9</v>
      </c>
      <c r="E121" s="15">
        <v>14</v>
      </c>
    </row>
    <row r="122" spans="1:5" x14ac:dyDescent="0.25">
      <c r="A122" s="15">
        <v>1190</v>
      </c>
      <c r="B122" s="15">
        <v>31</v>
      </c>
      <c r="C122" s="15">
        <v>12</v>
      </c>
      <c r="D122" s="15">
        <v>4</v>
      </c>
      <c r="E122" s="15">
        <v>14</v>
      </c>
    </row>
    <row r="123" spans="1:5" x14ac:dyDescent="0.25">
      <c r="A123" s="15">
        <v>1200</v>
      </c>
      <c r="B123" s="15">
        <v>27</v>
      </c>
      <c r="C123" s="15">
        <v>11</v>
      </c>
      <c r="D123" s="15">
        <v>5</v>
      </c>
      <c r="E123" s="15">
        <v>15</v>
      </c>
    </row>
    <row r="124" spans="1:5" x14ac:dyDescent="0.25">
      <c r="A124" s="15">
        <v>1210</v>
      </c>
      <c r="B124" s="15">
        <v>20</v>
      </c>
      <c r="C124" s="15">
        <v>10</v>
      </c>
      <c r="D124" s="15">
        <v>9</v>
      </c>
      <c r="E124" s="15">
        <v>16</v>
      </c>
    </row>
    <row r="125" spans="1:5" x14ac:dyDescent="0.25">
      <c r="A125" s="15">
        <v>1220</v>
      </c>
      <c r="B125" s="15">
        <v>18</v>
      </c>
      <c r="C125" s="15">
        <v>6</v>
      </c>
      <c r="D125" s="15">
        <v>6</v>
      </c>
      <c r="E125" s="15">
        <v>11</v>
      </c>
    </row>
    <row r="126" spans="1:5" x14ac:dyDescent="0.25">
      <c r="A126" s="15">
        <v>1230</v>
      </c>
      <c r="B126" s="15">
        <v>12</v>
      </c>
      <c r="C126" s="15">
        <v>6</v>
      </c>
      <c r="D126" s="15">
        <v>7</v>
      </c>
      <c r="E126" s="15">
        <v>13</v>
      </c>
    </row>
    <row r="127" spans="1:5" x14ac:dyDescent="0.25">
      <c r="A127" s="15">
        <v>1240</v>
      </c>
      <c r="B127" s="15">
        <v>10</v>
      </c>
      <c r="C127" s="15">
        <v>4</v>
      </c>
      <c r="D127" s="15">
        <v>5</v>
      </c>
      <c r="E127" s="15">
        <v>10</v>
      </c>
    </row>
    <row r="128" spans="1:5" x14ac:dyDescent="0.25">
      <c r="A128" s="15">
        <v>1250</v>
      </c>
      <c r="B128" s="15">
        <v>12</v>
      </c>
      <c r="C128" s="15">
        <v>2</v>
      </c>
      <c r="D128" s="15">
        <v>5</v>
      </c>
      <c r="E128" s="15">
        <v>9</v>
      </c>
    </row>
    <row r="129" spans="1:5" x14ac:dyDescent="0.25">
      <c r="A129" s="15">
        <v>1260</v>
      </c>
      <c r="B129" s="15">
        <v>7</v>
      </c>
      <c r="C129" s="15">
        <v>4</v>
      </c>
      <c r="D129" s="15">
        <v>1</v>
      </c>
      <c r="E129" s="15">
        <v>4</v>
      </c>
    </row>
    <row r="130" spans="1:5" x14ac:dyDescent="0.25">
      <c r="A130" s="15">
        <v>1270</v>
      </c>
      <c r="B130" s="15">
        <v>7</v>
      </c>
      <c r="C130" s="15">
        <v>1</v>
      </c>
      <c r="D130" s="15">
        <v>2</v>
      </c>
      <c r="E130" s="15">
        <v>8</v>
      </c>
    </row>
    <row r="131" spans="1:5" x14ac:dyDescent="0.25">
      <c r="A131" s="15">
        <v>1280</v>
      </c>
      <c r="B131" s="15">
        <v>4</v>
      </c>
      <c r="C131" s="15">
        <v>2</v>
      </c>
      <c r="D131" s="15">
        <v>3</v>
      </c>
      <c r="E131" s="15">
        <v>7</v>
      </c>
    </row>
    <row r="132" spans="1:5" x14ac:dyDescent="0.25">
      <c r="A132" s="15">
        <v>1290</v>
      </c>
      <c r="B132" s="15">
        <v>3</v>
      </c>
      <c r="C132" s="15">
        <v>2</v>
      </c>
      <c r="D132" s="15">
        <v>1</v>
      </c>
      <c r="E132" s="15">
        <v>6</v>
      </c>
    </row>
    <row r="133" spans="1:5" x14ac:dyDescent="0.25">
      <c r="A133" s="15">
        <v>1300</v>
      </c>
      <c r="B133" s="15">
        <v>4</v>
      </c>
      <c r="C133" s="15">
        <v>4</v>
      </c>
      <c r="D133" s="15">
        <v>5</v>
      </c>
      <c r="E133" s="15">
        <v>6</v>
      </c>
    </row>
    <row r="134" spans="1:5" x14ac:dyDescent="0.25">
      <c r="A134" s="15">
        <v>1310</v>
      </c>
      <c r="B134" s="15">
        <v>9</v>
      </c>
      <c r="C134" s="15">
        <v>7</v>
      </c>
      <c r="D134" s="15">
        <v>7</v>
      </c>
      <c r="E134" s="15">
        <v>6</v>
      </c>
    </row>
    <row r="135" spans="1:5" x14ac:dyDescent="0.25">
      <c r="A135" s="15">
        <v>1320</v>
      </c>
      <c r="B135" s="15">
        <v>12</v>
      </c>
      <c r="C135" s="15">
        <v>4</v>
      </c>
      <c r="D135" s="15">
        <v>5</v>
      </c>
      <c r="E135" s="15">
        <v>9</v>
      </c>
    </row>
    <row r="136" spans="1:5" x14ac:dyDescent="0.25">
      <c r="A136" s="15">
        <v>1330</v>
      </c>
      <c r="B136" s="15">
        <v>8</v>
      </c>
      <c r="C136" s="15">
        <v>7</v>
      </c>
      <c r="D136" s="15">
        <v>6</v>
      </c>
      <c r="E136" s="15">
        <v>6</v>
      </c>
    </row>
    <row r="137" spans="1:5" x14ac:dyDescent="0.25">
      <c r="A137" s="15">
        <v>1340</v>
      </c>
      <c r="B137" s="15">
        <v>7</v>
      </c>
      <c r="C137" s="15">
        <v>3</v>
      </c>
      <c r="D137" s="15">
        <v>2</v>
      </c>
      <c r="E137" s="15">
        <v>1</v>
      </c>
    </row>
    <row r="138" spans="1:5" x14ac:dyDescent="0.25">
      <c r="A138" s="15">
        <v>1350</v>
      </c>
      <c r="B138" s="15">
        <v>7</v>
      </c>
      <c r="C138" s="15">
        <v>3</v>
      </c>
      <c r="D138" s="15">
        <v>4</v>
      </c>
      <c r="E138" s="15">
        <v>4</v>
      </c>
    </row>
    <row r="139" spans="1:5" x14ac:dyDescent="0.25">
      <c r="A139" s="15">
        <v>1360</v>
      </c>
      <c r="B139" s="15">
        <v>7</v>
      </c>
      <c r="C139" s="15">
        <v>3</v>
      </c>
      <c r="D139" s="15">
        <v>4</v>
      </c>
      <c r="E139" s="15">
        <v>4</v>
      </c>
    </row>
    <row r="140" spans="1:5" x14ac:dyDescent="0.25">
      <c r="A140" s="15">
        <v>1370</v>
      </c>
      <c r="B140" s="15">
        <v>6</v>
      </c>
      <c r="C140" s="15">
        <v>4</v>
      </c>
      <c r="D140" s="15">
        <v>6</v>
      </c>
      <c r="E140" s="15">
        <v>9</v>
      </c>
    </row>
    <row r="141" spans="1:5" x14ac:dyDescent="0.25">
      <c r="A141" s="15">
        <v>1380</v>
      </c>
      <c r="B141" s="15">
        <v>5</v>
      </c>
      <c r="C141" s="15">
        <v>6</v>
      </c>
      <c r="D141" s="15">
        <v>7</v>
      </c>
      <c r="E141" s="15">
        <v>7</v>
      </c>
    </row>
    <row r="142" spans="1:5" x14ac:dyDescent="0.25">
      <c r="A142" s="15">
        <v>1390</v>
      </c>
      <c r="B142" s="15">
        <v>5</v>
      </c>
      <c r="C142" s="15">
        <v>3</v>
      </c>
      <c r="D142" s="15">
        <v>4</v>
      </c>
      <c r="E142" s="15">
        <v>5</v>
      </c>
    </row>
    <row r="143" spans="1:5" x14ac:dyDescent="0.25">
      <c r="A143" s="15">
        <v>1400</v>
      </c>
      <c r="B143" s="15">
        <v>5</v>
      </c>
      <c r="C143" s="15">
        <v>4</v>
      </c>
      <c r="D143" s="15">
        <v>5</v>
      </c>
      <c r="E143" s="15">
        <v>7</v>
      </c>
    </row>
    <row r="144" spans="1:5" x14ac:dyDescent="0.25">
      <c r="A144" s="15">
        <v>1410</v>
      </c>
      <c r="B144" s="15">
        <v>8</v>
      </c>
      <c r="C144" s="15">
        <v>6</v>
      </c>
      <c r="D144" s="15">
        <v>7</v>
      </c>
      <c r="E144" s="15">
        <v>6</v>
      </c>
    </row>
    <row r="145" spans="1:5" x14ac:dyDescent="0.25">
      <c r="A145" s="15">
        <v>1420</v>
      </c>
      <c r="B145" s="15">
        <v>5</v>
      </c>
      <c r="C145" s="15">
        <v>2</v>
      </c>
      <c r="D145" s="15">
        <v>6</v>
      </c>
      <c r="E145" s="15">
        <v>2</v>
      </c>
    </row>
    <row r="146" spans="1:5" x14ac:dyDescent="0.25">
      <c r="A146" s="15">
        <v>1430</v>
      </c>
      <c r="B146" s="15">
        <v>6</v>
      </c>
      <c r="C146" s="15">
        <v>4</v>
      </c>
      <c r="D146" s="15">
        <v>6</v>
      </c>
      <c r="E146" s="15">
        <v>5</v>
      </c>
    </row>
    <row r="147" spans="1:5" x14ac:dyDescent="0.25">
      <c r="A147" s="15">
        <v>1440</v>
      </c>
      <c r="B147" s="15">
        <v>6</v>
      </c>
      <c r="C147" s="15">
        <v>1</v>
      </c>
      <c r="D147" s="15">
        <v>2</v>
      </c>
      <c r="E147" s="15">
        <v>4</v>
      </c>
    </row>
    <row r="148" spans="1:5" x14ac:dyDescent="0.25">
      <c r="A148" s="15">
        <v>1450</v>
      </c>
      <c r="B148" s="15">
        <v>7</v>
      </c>
      <c r="C148" s="15">
        <v>4</v>
      </c>
      <c r="D148" s="15">
        <v>4</v>
      </c>
      <c r="E148" s="15">
        <v>6</v>
      </c>
    </row>
    <row r="149" spans="1:5" x14ac:dyDescent="0.25">
      <c r="A149" s="15">
        <v>1460</v>
      </c>
      <c r="B149" s="15">
        <v>7</v>
      </c>
      <c r="C149" s="15">
        <v>5</v>
      </c>
      <c r="D149" s="15">
        <v>4</v>
      </c>
      <c r="E149" s="15">
        <v>6</v>
      </c>
    </row>
    <row r="150" spans="1:5" x14ac:dyDescent="0.25">
      <c r="A150" s="15">
        <v>1470</v>
      </c>
      <c r="B150" s="15">
        <v>4</v>
      </c>
      <c r="C150" s="15">
        <v>3</v>
      </c>
      <c r="D150" s="15">
        <v>3</v>
      </c>
      <c r="E150" s="15">
        <v>3</v>
      </c>
    </row>
    <row r="151" spans="1:5" x14ac:dyDescent="0.25">
      <c r="A151" s="15">
        <v>1480</v>
      </c>
      <c r="B151" s="15">
        <v>3</v>
      </c>
      <c r="C151" s="15">
        <v>0</v>
      </c>
      <c r="D151" s="15">
        <v>1</v>
      </c>
      <c r="E151" s="15">
        <v>3</v>
      </c>
    </row>
    <row r="152" spans="1:5" x14ac:dyDescent="0.25">
      <c r="A152" s="15">
        <v>1490</v>
      </c>
      <c r="B152" s="15">
        <v>1</v>
      </c>
      <c r="C152" s="15">
        <v>5</v>
      </c>
      <c r="D152" s="15">
        <v>4</v>
      </c>
      <c r="E152" s="15">
        <v>7</v>
      </c>
    </row>
    <row r="153" spans="1:5" x14ac:dyDescent="0.25">
      <c r="A153" s="15">
        <v>1500</v>
      </c>
      <c r="B153" s="15">
        <v>5</v>
      </c>
      <c r="C153" s="15">
        <v>6</v>
      </c>
      <c r="D153" s="15">
        <v>4</v>
      </c>
      <c r="E153" s="15">
        <v>8</v>
      </c>
    </row>
    <row r="154" spans="1:5" x14ac:dyDescent="0.25">
      <c r="A154" s="15">
        <v>1510</v>
      </c>
      <c r="B154" s="15">
        <v>7</v>
      </c>
      <c r="C154" s="15">
        <v>2</v>
      </c>
      <c r="D154" s="15">
        <v>1</v>
      </c>
      <c r="E154" s="15">
        <v>7</v>
      </c>
    </row>
    <row r="155" spans="1:5" x14ac:dyDescent="0.25">
      <c r="A155" s="15">
        <v>1520</v>
      </c>
      <c r="B155" s="15">
        <v>7</v>
      </c>
      <c r="C155" s="15">
        <v>6</v>
      </c>
      <c r="D155" s="15">
        <v>5</v>
      </c>
      <c r="E155" s="15">
        <v>8</v>
      </c>
    </row>
    <row r="156" spans="1:5" x14ac:dyDescent="0.25">
      <c r="A156" s="15">
        <v>1530</v>
      </c>
      <c r="B156" s="15">
        <v>7</v>
      </c>
      <c r="C156" s="15">
        <v>7</v>
      </c>
      <c r="D156" s="15">
        <v>6</v>
      </c>
      <c r="E156" s="15">
        <v>11</v>
      </c>
    </row>
    <row r="157" spans="1:5" x14ac:dyDescent="0.25">
      <c r="A157" s="15">
        <v>1540</v>
      </c>
      <c r="B157" s="15">
        <v>5</v>
      </c>
      <c r="C157" s="15">
        <v>5</v>
      </c>
      <c r="D157" s="15">
        <v>3</v>
      </c>
      <c r="E157" s="15">
        <v>8</v>
      </c>
    </row>
    <row r="158" spans="1:5" x14ac:dyDescent="0.25">
      <c r="A158" s="15">
        <v>1550</v>
      </c>
      <c r="B158" s="15">
        <v>1</v>
      </c>
      <c r="C158" s="15">
        <v>4</v>
      </c>
      <c r="D158" s="15">
        <v>4</v>
      </c>
      <c r="E158" s="15">
        <v>6</v>
      </c>
    </row>
    <row r="159" spans="1:5" x14ac:dyDescent="0.25">
      <c r="A159" s="15">
        <v>1560</v>
      </c>
      <c r="B159" s="15">
        <v>2</v>
      </c>
      <c r="C159" s="15">
        <v>2</v>
      </c>
      <c r="D159" s="15">
        <v>3</v>
      </c>
      <c r="E159" s="15">
        <v>3</v>
      </c>
    </row>
    <row r="160" spans="1:5" x14ac:dyDescent="0.25">
      <c r="A160" s="15">
        <v>1570</v>
      </c>
      <c r="B160" s="15">
        <v>4</v>
      </c>
      <c r="C160" s="15">
        <v>1</v>
      </c>
      <c r="D160" s="15">
        <v>4</v>
      </c>
      <c r="E160" s="15">
        <v>6</v>
      </c>
    </row>
    <row r="161" spans="1:5" x14ac:dyDescent="0.25">
      <c r="A161" s="15">
        <v>1580</v>
      </c>
      <c r="B161" s="15">
        <v>1</v>
      </c>
      <c r="C161" s="15">
        <v>3</v>
      </c>
      <c r="D161" s="15">
        <v>3</v>
      </c>
      <c r="E161" s="15">
        <v>2</v>
      </c>
    </row>
    <row r="162" spans="1:5" x14ac:dyDescent="0.25">
      <c r="A162" s="15">
        <v>1590</v>
      </c>
      <c r="B162" s="15">
        <v>3</v>
      </c>
      <c r="C162" s="15">
        <v>3</v>
      </c>
      <c r="D162" s="15">
        <v>4</v>
      </c>
      <c r="E162" s="15">
        <v>2</v>
      </c>
    </row>
    <row r="163" spans="1:5" x14ac:dyDescent="0.25">
      <c r="A163" s="15">
        <v>1600</v>
      </c>
      <c r="B163" s="15">
        <v>7</v>
      </c>
      <c r="C163" s="15">
        <v>4</v>
      </c>
      <c r="D163" s="15">
        <v>5</v>
      </c>
      <c r="E163" s="15">
        <v>3</v>
      </c>
    </row>
    <row r="164" spans="1:5" x14ac:dyDescent="0.25">
      <c r="A164" s="15">
        <v>1610</v>
      </c>
      <c r="B164" s="15">
        <v>5</v>
      </c>
      <c r="C164" s="15">
        <v>5</v>
      </c>
      <c r="D164" s="15">
        <v>6</v>
      </c>
      <c r="E164" s="15">
        <v>6</v>
      </c>
    </row>
    <row r="165" spans="1:5" x14ac:dyDescent="0.25">
      <c r="A165" s="15">
        <v>1620</v>
      </c>
      <c r="B165" s="15">
        <v>7</v>
      </c>
      <c r="C165" s="15">
        <v>5</v>
      </c>
      <c r="D165" s="15">
        <v>5</v>
      </c>
      <c r="E165" s="15">
        <v>7</v>
      </c>
    </row>
    <row r="166" spans="1:5" x14ac:dyDescent="0.25">
      <c r="A166" s="15">
        <v>1630</v>
      </c>
      <c r="B166" s="15">
        <v>5</v>
      </c>
      <c r="C166" s="15">
        <v>3</v>
      </c>
      <c r="D166" s="15">
        <v>2</v>
      </c>
      <c r="E166" s="15">
        <v>3</v>
      </c>
    </row>
    <row r="167" spans="1:5" x14ac:dyDescent="0.25">
      <c r="A167" s="15">
        <v>1640</v>
      </c>
      <c r="B167" s="15">
        <v>4</v>
      </c>
      <c r="C167" s="15">
        <v>6</v>
      </c>
      <c r="D167" s="15">
        <v>4</v>
      </c>
      <c r="E167" s="15">
        <v>6</v>
      </c>
    </row>
    <row r="168" spans="1:5" x14ac:dyDescent="0.25">
      <c r="A168" s="15">
        <v>1650</v>
      </c>
      <c r="B168" s="15">
        <v>7</v>
      </c>
      <c r="C168" s="15">
        <v>5</v>
      </c>
      <c r="D168" s="15">
        <v>3</v>
      </c>
      <c r="E168" s="15">
        <v>6</v>
      </c>
    </row>
    <row r="169" spans="1:5" x14ac:dyDescent="0.25">
      <c r="A169" s="15">
        <v>1660</v>
      </c>
      <c r="B169" s="15">
        <v>3</v>
      </c>
      <c r="C169" s="15">
        <v>5</v>
      </c>
      <c r="D169" s="15">
        <v>4</v>
      </c>
      <c r="E169" s="15">
        <v>4</v>
      </c>
    </row>
    <row r="170" spans="1:5" x14ac:dyDescent="0.25">
      <c r="A170" s="15">
        <v>1670</v>
      </c>
      <c r="B170" s="15">
        <v>6</v>
      </c>
      <c r="C170" s="15">
        <v>6</v>
      </c>
      <c r="D170" s="15">
        <v>5</v>
      </c>
      <c r="E170" s="15">
        <v>6</v>
      </c>
    </row>
    <row r="171" spans="1:5" x14ac:dyDescent="0.25">
      <c r="A171" s="15">
        <v>1680</v>
      </c>
      <c r="B171" s="15">
        <v>2</v>
      </c>
      <c r="C171" s="15">
        <v>6</v>
      </c>
      <c r="D171" s="15">
        <v>5</v>
      </c>
      <c r="E171" s="15">
        <v>3</v>
      </c>
    </row>
    <row r="172" spans="1:5" x14ac:dyDescent="0.25">
      <c r="A172" s="15">
        <v>1690</v>
      </c>
      <c r="B172" s="15">
        <v>2</v>
      </c>
      <c r="C172" s="15">
        <v>4</v>
      </c>
      <c r="D172" s="15">
        <v>0</v>
      </c>
      <c r="E172" s="15">
        <v>2</v>
      </c>
    </row>
    <row r="173" spans="1:5" x14ac:dyDescent="0.25">
      <c r="A173" s="15">
        <v>1700</v>
      </c>
      <c r="B173" s="15">
        <v>3</v>
      </c>
      <c r="C173" s="15">
        <v>4</v>
      </c>
      <c r="D173" s="15">
        <v>3</v>
      </c>
      <c r="E173" s="15">
        <v>3</v>
      </c>
    </row>
    <row r="174" spans="1:5" x14ac:dyDescent="0.25">
      <c r="A174" s="15">
        <v>1710</v>
      </c>
      <c r="B174" s="15">
        <v>3</v>
      </c>
      <c r="C174" s="15">
        <v>2</v>
      </c>
      <c r="D174" s="15">
        <v>1</v>
      </c>
      <c r="E174" s="15">
        <v>2</v>
      </c>
    </row>
    <row r="175" spans="1:5" x14ac:dyDescent="0.25">
      <c r="A175" s="15">
        <v>1720</v>
      </c>
      <c r="B175" s="15">
        <v>1</v>
      </c>
      <c r="C175" s="15">
        <v>1</v>
      </c>
      <c r="D175" s="15">
        <v>1</v>
      </c>
      <c r="E175" s="15">
        <v>2</v>
      </c>
    </row>
    <row r="176" spans="1:5" x14ac:dyDescent="0.25">
      <c r="A176" s="15">
        <v>1730</v>
      </c>
      <c r="B176" s="15">
        <v>4</v>
      </c>
      <c r="C176" s="15">
        <v>3</v>
      </c>
      <c r="D176" s="15">
        <v>7</v>
      </c>
      <c r="E176" s="15">
        <v>4</v>
      </c>
    </row>
    <row r="177" spans="1:5" x14ac:dyDescent="0.25">
      <c r="A177" s="15">
        <v>1740</v>
      </c>
      <c r="B177" s="15">
        <v>5</v>
      </c>
      <c r="C177" s="15">
        <v>3</v>
      </c>
      <c r="D177" s="15">
        <v>8</v>
      </c>
      <c r="E177" s="15">
        <v>4</v>
      </c>
    </row>
    <row r="178" spans="1:5" x14ac:dyDescent="0.25">
      <c r="A178" s="15">
        <v>1750</v>
      </c>
      <c r="B178" s="15">
        <v>3</v>
      </c>
      <c r="C178" s="15">
        <v>1</v>
      </c>
      <c r="D178" s="15">
        <v>9</v>
      </c>
      <c r="E178" s="15">
        <v>7</v>
      </c>
    </row>
    <row r="179" spans="1:5" x14ac:dyDescent="0.25">
      <c r="A179" s="15">
        <v>1760</v>
      </c>
      <c r="B179" s="15">
        <v>4</v>
      </c>
      <c r="C179" s="15">
        <v>4</v>
      </c>
      <c r="D179" s="15">
        <v>6</v>
      </c>
      <c r="E179" s="15">
        <v>3</v>
      </c>
    </row>
    <row r="180" spans="1:5" x14ac:dyDescent="0.25">
      <c r="A180" s="15">
        <v>1770</v>
      </c>
      <c r="B180" s="15">
        <v>3</v>
      </c>
      <c r="C180" s="15">
        <v>5</v>
      </c>
      <c r="D180" s="15">
        <v>7</v>
      </c>
      <c r="E180" s="15">
        <v>6</v>
      </c>
    </row>
    <row r="181" spans="1:5" x14ac:dyDescent="0.25">
      <c r="A181" s="15">
        <v>1780</v>
      </c>
      <c r="B181" s="15">
        <v>6</v>
      </c>
      <c r="C181" s="15">
        <v>6</v>
      </c>
      <c r="D181" s="15">
        <v>8</v>
      </c>
      <c r="E181" s="15">
        <v>7</v>
      </c>
    </row>
    <row r="182" spans="1:5" x14ac:dyDescent="0.25">
      <c r="A182" s="15">
        <v>1790</v>
      </c>
      <c r="B182" s="15">
        <v>6</v>
      </c>
      <c r="C182" s="15">
        <v>8</v>
      </c>
      <c r="D182" s="15">
        <v>10</v>
      </c>
      <c r="E182" s="15">
        <v>9</v>
      </c>
    </row>
    <row r="183" spans="1:5" x14ac:dyDescent="0.25">
      <c r="A183" s="15">
        <v>1800</v>
      </c>
      <c r="B183" s="15">
        <v>10</v>
      </c>
      <c r="C183" s="15">
        <v>10</v>
      </c>
      <c r="D183" s="15">
        <v>9</v>
      </c>
      <c r="E183" s="15">
        <v>11</v>
      </c>
    </row>
    <row r="184" spans="1:5" x14ac:dyDescent="0.25">
      <c r="A184" s="15">
        <v>1810</v>
      </c>
      <c r="B184" s="15">
        <v>9</v>
      </c>
      <c r="C184" s="15">
        <v>9</v>
      </c>
      <c r="D184" s="15">
        <v>5</v>
      </c>
      <c r="E184" s="15">
        <v>8</v>
      </c>
    </row>
    <row r="185" spans="1:5" x14ac:dyDescent="0.25">
      <c r="A185" s="15">
        <v>1820</v>
      </c>
      <c r="B185" s="15">
        <v>6</v>
      </c>
      <c r="C185" s="15">
        <v>6</v>
      </c>
      <c r="D185" s="15">
        <v>7</v>
      </c>
      <c r="E185" s="15">
        <v>8</v>
      </c>
    </row>
    <row r="186" spans="1:5" x14ac:dyDescent="0.25">
      <c r="A186" s="15">
        <v>1830</v>
      </c>
      <c r="B186" s="15">
        <v>8</v>
      </c>
      <c r="C186" s="15">
        <v>5</v>
      </c>
      <c r="D186" s="15">
        <v>5</v>
      </c>
      <c r="E186" s="15">
        <v>5</v>
      </c>
    </row>
    <row r="187" spans="1:5" x14ac:dyDescent="0.25">
      <c r="A187" s="15">
        <v>1840</v>
      </c>
      <c r="B187" s="15">
        <v>7</v>
      </c>
      <c r="C187" s="15">
        <v>7</v>
      </c>
      <c r="D187" s="15">
        <v>6</v>
      </c>
      <c r="E187" s="15">
        <v>6</v>
      </c>
    </row>
    <row r="188" spans="1:5" x14ac:dyDescent="0.25">
      <c r="A188" s="15">
        <v>1850</v>
      </c>
      <c r="B188" s="15">
        <v>10</v>
      </c>
      <c r="C188" s="15">
        <v>7</v>
      </c>
      <c r="D188" s="15">
        <v>6</v>
      </c>
      <c r="E188" s="15">
        <v>4</v>
      </c>
    </row>
    <row r="189" spans="1:5" x14ac:dyDescent="0.25">
      <c r="A189" s="15">
        <v>1860</v>
      </c>
      <c r="B189" s="15">
        <v>7</v>
      </c>
      <c r="C189" s="15">
        <v>6</v>
      </c>
      <c r="D189" s="15">
        <v>2</v>
      </c>
      <c r="E189" s="15">
        <v>5</v>
      </c>
    </row>
    <row r="190" spans="1:5" x14ac:dyDescent="0.25">
      <c r="A190" s="15">
        <v>1870</v>
      </c>
      <c r="B190" s="15">
        <v>5</v>
      </c>
      <c r="C190" s="15">
        <v>4</v>
      </c>
      <c r="D190" s="15">
        <v>1</v>
      </c>
      <c r="E190" s="15">
        <v>3</v>
      </c>
    </row>
    <row r="191" spans="1:5" x14ac:dyDescent="0.25">
      <c r="A191" s="15">
        <v>1880</v>
      </c>
      <c r="B191" s="15">
        <v>3</v>
      </c>
      <c r="C191" s="15">
        <v>2</v>
      </c>
      <c r="D191" s="15">
        <v>1</v>
      </c>
      <c r="E191" s="15">
        <v>3</v>
      </c>
    </row>
    <row r="192" spans="1:5" x14ac:dyDescent="0.25">
      <c r="A192" s="15">
        <v>1890</v>
      </c>
      <c r="B192" s="15">
        <v>1</v>
      </c>
      <c r="C192" s="15">
        <v>1</v>
      </c>
      <c r="D192" s="15">
        <v>1</v>
      </c>
      <c r="E192" s="15">
        <v>4</v>
      </c>
    </row>
    <row r="193" spans="1:5" x14ac:dyDescent="0.25">
      <c r="A193" s="15">
        <v>1900</v>
      </c>
      <c r="B193" s="15">
        <v>3</v>
      </c>
      <c r="C193" s="15">
        <v>2</v>
      </c>
      <c r="D193" s="15">
        <v>3</v>
      </c>
      <c r="E193" s="15">
        <v>1</v>
      </c>
    </row>
    <row r="194" spans="1:5" x14ac:dyDescent="0.25">
      <c r="A194" s="15">
        <v>1910</v>
      </c>
      <c r="B194" s="15">
        <v>5</v>
      </c>
      <c r="C194" s="15">
        <v>2</v>
      </c>
      <c r="D194" s="15">
        <v>4</v>
      </c>
      <c r="E194" s="15">
        <v>3</v>
      </c>
    </row>
    <row r="195" spans="1:5" x14ac:dyDescent="0.25">
      <c r="A195" s="15">
        <v>1920</v>
      </c>
      <c r="B195" s="15">
        <v>2</v>
      </c>
      <c r="C195" s="15">
        <v>4</v>
      </c>
      <c r="D195" s="15">
        <v>4</v>
      </c>
      <c r="E195" s="15">
        <v>4</v>
      </c>
    </row>
    <row r="196" spans="1:5" x14ac:dyDescent="0.25">
      <c r="A196" s="15">
        <v>1930</v>
      </c>
      <c r="B196" s="15">
        <v>7</v>
      </c>
      <c r="C196" s="15">
        <v>3</v>
      </c>
      <c r="D196" s="15">
        <v>4</v>
      </c>
      <c r="E196" s="15">
        <v>6</v>
      </c>
    </row>
    <row r="197" spans="1:5" x14ac:dyDescent="0.25">
      <c r="A197" s="15">
        <v>1940</v>
      </c>
      <c r="B197" s="15">
        <v>5</v>
      </c>
      <c r="C197" s="15">
        <v>3</v>
      </c>
      <c r="D197" s="15">
        <v>3</v>
      </c>
      <c r="E197" s="15">
        <v>3</v>
      </c>
    </row>
    <row r="198" spans="1:5" x14ac:dyDescent="0.25">
      <c r="A198" s="15">
        <v>1950</v>
      </c>
      <c r="B198" s="15">
        <v>6</v>
      </c>
      <c r="C198" s="15">
        <v>1</v>
      </c>
      <c r="D198" s="15">
        <v>7</v>
      </c>
      <c r="E198" s="15">
        <v>6</v>
      </c>
    </row>
    <row r="199" spans="1:5" x14ac:dyDescent="0.25">
      <c r="A199" s="15">
        <v>1960</v>
      </c>
      <c r="B199" s="15">
        <v>9</v>
      </c>
      <c r="C199" s="15">
        <v>4</v>
      </c>
      <c r="D199" s="15">
        <v>7</v>
      </c>
      <c r="E199" s="15">
        <v>10</v>
      </c>
    </row>
    <row r="200" spans="1:5" x14ac:dyDescent="0.25">
      <c r="A200" s="15">
        <v>1970</v>
      </c>
      <c r="B200" s="15">
        <v>7</v>
      </c>
      <c r="C200" s="15">
        <v>2</v>
      </c>
      <c r="D200" s="15">
        <v>8</v>
      </c>
      <c r="E200" s="15">
        <v>5</v>
      </c>
    </row>
    <row r="201" spans="1:5" x14ac:dyDescent="0.25">
      <c r="A201" s="15">
        <v>1980</v>
      </c>
      <c r="B201" s="15">
        <v>7</v>
      </c>
      <c r="C201" s="15">
        <v>4</v>
      </c>
      <c r="D201" s="15">
        <v>9</v>
      </c>
      <c r="E201" s="15">
        <v>8</v>
      </c>
    </row>
    <row r="202" spans="1:5" x14ac:dyDescent="0.25">
      <c r="A202" s="15">
        <v>1990</v>
      </c>
      <c r="B202" s="15">
        <v>5</v>
      </c>
      <c r="C202" s="15">
        <v>4</v>
      </c>
      <c r="D202" s="15">
        <v>8</v>
      </c>
      <c r="E202" s="15">
        <v>5</v>
      </c>
    </row>
    <row r="203" spans="1:5" x14ac:dyDescent="0.25">
      <c r="A203" s="15">
        <v>2000</v>
      </c>
      <c r="B203" s="15">
        <v>7</v>
      </c>
      <c r="C203" s="15">
        <v>4</v>
      </c>
      <c r="D203" s="15">
        <v>10</v>
      </c>
      <c r="E203" s="15">
        <v>6</v>
      </c>
    </row>
    <row r="204" spans="1:5" x14ac:dyDescent="0.25">
      <c r="A204" s="15">
        <v>2010</v>
      </c>
      <c r="B204" s="15">
        <v>9</v>
      </c>
      <c r="C204" s="15">
        <v>6</v>
      </c>
      <c r="D204" s="15">
        <v>9</v>
      </c>
      <c r="E204" s="15">
        <v>7</v>
      </c>
    </row>
    <row r="205" spans="1:5" x14ac:dyDescent="0.25">
      <c r="A205" s="15">
        <v>2020</v>
      </c>
      <c r="B205" s="15">
        <v>6</v>
      </c>
      <c r="C205" s="15">
        <v>3</v>
      </c>
      <c r="D205" s="15">
        <v>6</v>
      </c>
      <c r="E205" s="15">
        <v>6</v>
      </c>
    </row>
    <row r="206" spans="1:5" x14ac:dyDescent="0.25">
      <c r="A206" s="15">
        <v>2030</v>
      </c>
      <c r="B206" s="15">
        <v>5</v>
      </c>
      <c r="C206" s="15">
        <v>4</v>
      </c>
      <c r="D206" s="15">
        <v>6</v>
      </c>
      <c r="E206" s="15">
        <v>7</v>
      </c>
    </row>
    <row r="207" spans="1:5" x14ac:dyDescent="0.25">
      <c r="A207" s="15">
        <v>2040</v>
      </c>
      <c r="B207" s="15">
        <v>5</v>
      </c>
      <c r="C207" s="15">
        <v>5</v>
      </c>
      <c r="D207" s="15">
        <v>7</v>
      </c>
      <c r="E207" s="15">
        <v>9</v>
      </c>
    </row>
    <row r="208" spans="1:5" x14ac:dyDescent="0.25">
      <c r="A208" s="15">
        <v>2050</v>
      </c>
      <c r="B208" s="15">
        <v>5</v>
      </c>
      <c r="C208" s="15">
        <v>5</v>
      </c>
      <c r="D208" s="15">
        <v>6</v>
      </c>
      <c r="E208" s="15">
        <v>7</v>
      </c>
    </row>
    <row r="209" spans="1:5" x14ac:dyDescent="0.25">
      <c r="A209" s="15">
        <v>2060</v>
      </c>
      <c r="B209" s="15">
        <v>6</v>
      </c>
      <c r="C209" s="15">
        <v>6</v>
      </c>
      <c r="D209" s="15">
        <v>7</v>
      </c>
      <c r="E209" s="15">
        <v>8</v>
      </c>
    </row>
    <row r="210" spans="1:5" x14ac:dyDescent="0.25">
      <c r="A210" s="15">
        <v>2070</v>
      </c>
      <c r="B210" s="15">
        <v>7</v>
      </c>
      <c r="C210" s="15">
        <v>6</v>
      </c>
      <c r="D210" s="15">
        <v>8</v>
      </c>
      <c r="E210" s="15">
        <v>9</v>
      </c>
    </row>
    <row r="211" spans="1:5" x14ac:dyDescent="0.25">
      <c r="A211" s="15">
        <v>2080</v>
      </c>
      <c r="B211" s="15">
        <v>9</v>
      </c>
      <c r="C211" s="15">
        <v>6</v>
      </c>
      <c r="D211" s="15">
        <v>9</v>
      </c>
      <c r="E211" s="15">
        <v>9</v>
      </c>
    </row>
    <row r="212" spans="1:5" x14ac:dyDescent="0.25">
      <c r="A212" s="15">
        <v>2090</v>
      </c>
      <c r="B212" s="15">
        <v>10</v>
      </c>
      <c r="C212" s="15">
        <v>7</v>
      </c>
      <c r="D212" s="15">
        <v>10</v>
      </c>
      <c r="E212" s="15">
        <v>10</v>
      </c>
    </row>
    <row r="213" spans="1:5" x14ac:dyDescent="0.25">
      <c r="A213" s="15"/>
      <c r="B213" s="15"/>
      <c r="C213" s="15"/>
      <c r="D213" s="15"/>
      <c r="E213" s="15"/>
    </row>
  </sheetData>
  <mergeCells count="1">
    <mergeCell ref="A1:E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3"/>
  <sheetViews>
    <sheetView workbookViewId="0">
      <selection activeCell="L10" sqref="L10"/>
    </sheetView>
  </sheetViews>
  <sheetFormatPr defaultColWidth="9.140625" defaultRowHeight="15" x14ac:dyDescent="0.25"/>
  <cols>
    <col min="1" max="16384" width="9.140625" style="4"/>
  </cols>
  <sheetData>
    <row r="1" spans="1:9" x14ac:dyDescent="0.25">
      <c r="A1" s="44" t="s">
        <v>146</v>
      </c>
      <c r="B1" s="44"/>
      <c r="C1" s="44"/>
      <c r="D1" s="44"/>
      <c r="E1" s="44"/>
      <c r="F1" s="7"/>
      <c r="G1" s="7"/>
      <c r="H1" s="7"/>
      <c r="I1" s="7"/>
    </row>
    <row r="2" spans="1:9" ht="14.45" x14ac:dyDescent="0.3">
      <c r="A2" s="21" t="s">
        <v>23</v>
      </c>
      <c r="B2" s="21" t="s">
        <v>62</v>
      </c>
      <c r="C2" s="21" t="s">
        <v>63</v>
      </c>
      <c r="D2" s="21" t="s">
        <v>51</v>
      </c>
      <c r="E2" s="21" t="s">
        <v>64</v>
      </c>
    </row>
    <row r="3" spans="1:9" ht="14.45" x14ac:dyDescent="0.3">
      <c r="A3" s="15">
        <v>0</v>
      </c>
      <c r="B3" s="15">
        <v>1.324689</v>
      </c>
      <c r="C3" s="15">
        <v>5.3512519999999997</v>
      </c>
      <c r="D3" s="15">
        <v>3.27583</v>
      </c>
      <c r="E3" s="15">
        <v>1.1489799999999999</v>
      </c>
    </row>
    <row r="4" spans="1:9" ht="14.45" x14ac:dyDescent="0.3">
      <c r="A4" s="15">
        <v>10</v>
      </c>
      <c r="B4" s="15">
        <v>1.417468</v>
      </c>
      <c r="C4" s="15">
        <v>5.3481629999999996</v>
      </c>
      <c r="D4" s="15">
        <v>3.2589060000000001</v>
      </c>
      <c r="E4" s="15">
        <v>1.1724920000000001</v>
      </c>
    </row>
    <row r="5" spans="1:9" ht="14.45" x14ac:dyDescent="0.3">
      <c r="A5" s="15">
        <v>20</v>
      </c>
      <c r="B5" s="15">
        <v>1.4756039999999999</v>
      </c>
      <c r="C5" s="15">
        <v>5.5073299999999996</v>
      </c>
      <c r="D5" s="15">
        <v>3.3943690000000002</v>
      </c>
      <c r="E5" s="15">
        <v>1.26444</v>
      </c>
    </row>
    <row r="6" spans="1:9" ht="14.45" x14ac:dyDescent="0.3">
      <c r="A6" s="15">
        <v>30</v>
      </c>
      <c r="B6" s="15">
        <v>1.338889</v>
      </c>
      <c r="C6" s="15">
        <v>5.6591610000000001</v>
      </c>
      <c r="D6" s="15">
        <v>3.5617000000000001</v>
      </c>
      <c r="E6" s="15">
        <v>1.208232</v>
      </c>
    </row>
    <row r="7" spans="1:9" ht="14.45" x14ac:dyDescent="0.3">
      <c r="A7" s="15">
        <v>40</v>
      </c>
      <c r="B7" s="15">
        <v>1.5028440000000001</v>
      </c>
      <c r="C7" s="15">
        <v>5.9585660000000003</v>
      </c>
      <c r="D7" s="15">
        <v>4.1212609999999996</v>
      </c>
      <c r="E7" s="15">
        <v>1.398533</v>
      </c>
    </row>
    <row r="8" spans="1:9" ht="14.45" x14ac:dyDescent="0.3">
      <c r="A8" s="15">
        <v>50</v>
      </c>
      <c r="B8" s="15">
        <v>1.4810939999999999</v>
      </c>
      <c r="C8" s="15">
        <v>5.8057689999999997</v>
      </c>
      <c r="D8" s="15">
        <v>3.778661</v>
      </c>
      <c r="E8" s="15">
        <v>1.4200189999999999</v>
      </c>
    </row>
    <row r="9" spans="1:9" ht="14.45" x14ac:dyDescent="0.3">
      <c r="A9" s="15">
        <v>60</v>
      </c>
      <c r="B9" s="15">
        <v>1.359939</v>
      </c>
      <c r="C9" s="15">
        <v>5.3402729999999998</v>
      </c>
      <c r="D9" s="15">
        <v>3.771293</v>
      </c>
      <c r="E9" s="15">
        <v>1.3008249999999999</v>
      </c>
    </row>
    <row r="10" spans="1:9" ht="14.45" x14ac:dyDescent="0.3">
      <c r="A10" s="15">
        <v>70</v>
      </c>
      <c r="B10" s="15">
        <v>1.7818499999999999</v>
      </c>
      <c r="C10" s="15">
        <v>5.5193620000000001</v>
      </c>
      <c r="D10" s="15">
        <v>3.5688900000000001</v>
      </c>
      <c r="E10" s="15">
        <v>1.3074809999999999</v>
      </c>
    </row>
    <row r="11" spans="1:9" ht="14.45" x14ac:dyDescent="0.3">
      <c r="A11" s="15">
        <v>80</v>
      </c>
      <c r="B11" s="15">
        <v>1.4134310000000001</v>
      </c>
      <c r="C11" s="15">
        <v>5.6738869999999997</v>
      </c>
      <c r="D11" s="15">
        <v>3.9369070000000002</v>
      </c>
      <c r="E11" s="15">
        <v>1.3264659999999999</v>
      </c>
    </row>
    <row r="12" spans="1:9" ht="14.45" x14ac:dyDescent="0.3">
      <c r="A12" s="15">
        <v>90</v>
      </c>
      <c r="B12" s="15">
        <v>1.6495219999999999</v>
      </c>
      <c r="C12" s="15">
        <v>5.7314189999999998</v>
      </c>
      <c r="D12" s="15">
        <v>3.7985730000000002</v>
      </c>
      <c r="E12" s="15">
        <v>1.10042</v>
      </c>
    </row>
    <row r="13" spans="1:9" ht="14.45" x14ac:dyDescent="0.3">
      <c r="A13" s="15">
        <v>100</v>
      </c>
      <c r="B13" s="15">
        <v>1.568263</v>
      </c>
      <c r="C13" s="15">
        <v>5.6551140000000002</v>
      </c>
      <c r="D13" s="15">
        <v>3.7176670000000001</v>
      </c>
      <c r="E13" s="15">
        <v>1.0311140000000001</v>
      </c>
    </row>
    <row r="14" spans="1:9" ht="14.45" x14ac:dyDescent="0.3">
      <c r="A14" s="15">
        <v>110</v>
      </c>
      <c r="B14" s="15">
        <v>1.5686260000000001</v>
      </c>
      <c r="C14" s="15">
        <v>6.4407009999999998</v>
      </c>
      <c r="D14" s="15">
        <v>3.7143519999999999</v>
      </c>
      <c r="E14" s="15">
        <v>0.80930599999999997</v>
      </c>
    </row>
    <row r="15" spans="1:9" ht="14.45" x14ac:dyDescent="0.3">
      <c r="A15" s="15">
        <v>120</v>
      </c>
      <c r="B15" s="15">
        <v>1.9322839999999999</v>
      </c>
      <c r="C15" s="15">
        <v>6.2588140000000001</v>
      </c>
      <c r="D15" s="15">
        <v>3.687989</v>
      </c>
      <c r="E15" s="15">
        <v>0.96642700000000004</v>
      </c>
    </row>
    <row r="16" spans="1:9" ht="14.45" x14ac:dyDescent="0.3">
      <c r="A16" s="15">
        <v>130</v>
      </c>
      <c r="B16" s="15">
        <v>1.9755830000000001</v>
      </c>
      <c r="C16" s="15">
        <v>6.1466580000000004</v>
      </c>
      <c r="D16" s="15">
        <v>3.635964</v>
      </c>
      <c r="E16" s="15">
        <v>1.402139</v>
      </c>
    </row>
    <row r="17" spans="1:5" ht="14.45" x14ac:dyDescent="0.3">
      <c r="A17" s="15">
        <v>140</v>
      </c>
      <c r="B17" s="15">
        <v>2.0180479999999998</v>
      </c>
      <c r="C17" s="15">
        <v>6.2248619999999999</v>
      </c>
      <c r="D17" s="15">
        <v>3.7061630000000001</v>
      </c>
      <c r="E17" s="15">
        <v>0.95735899999999996</v>
      </c>
    </row>
    <row r="18" spans="1:5" ht="14.45" x14ac:dyDescent="0.3">
      <c r="A18" s="15">
        <v>150</v>
      </c>
      <c r="B18" s="15">
        <v>1.4766699999999999</v>
      </c>
      <c r="C18" s="15">
        <v>6.117553</v>
      </c>
      <c r="D18" s="15">
        <v>3.565191</v>
      </c>
      <c r="E18" s="15">
        <v>0.96487900000000004</v>
      </c>
    </row>
    <row r="19" spans="1:5" ht="14.45" x14ac:dyDescent="0.3">
      <c r="A19" s="15">
        <v>160</v>
      </c>
      <c r="B19" s="15">
        <v>1.806006</v>
      </c>
      <c r="C19" s="15">
        <v>6.2398069999999999</v>
      </c>
      <c r="D19" s="15">
        <v>3.387921</v>
      </c>
      <c r="E19" s="15">
        <v>1.2021649999999999</v>
      </c>
    </row>
    <row r="20" spans="1:5" ht="14.45" x14ac:dyDescent="0.3">
      <c r="A20" s="15">
        <v>170</v>
      </c>
      <c r="B20" s="15">
        <v>1.437759</v>
      </c>
      <c r="C20" s="15">
        <v>6.7904140000000002</v>
      </c>
      <c r="D20" s="15">
        <v>3.2610269999999999</v>
      </c>
      <c r="E20" s="15">
        <v>1.0313490000000001</v>
      </c>
    </row>
    <row r="21" spans="1:5" ht="14.45" x14ac:dyDescent="0.3">
      <c r="A21" s="15">
        <v>180</v>
      </c>
      <c r="B21" s="15">
        <v>1.6999070000000001</v>
      </c>
      <c r="C21" s="15">
        <v>6.4969650000000003</v>
      </c>
      <c r="D21" s="15">
        <v>3.5312359999999998</v>
      </c>
      <c r="E21" s="15">
        <v>1.1254</v>
      </c>
    </row>
    <row r="22" spans="1:5" ht="14.45" x14ac:dyDescent="0.3">
      <c r="A22" s="15">
        <v>190</v>
      </c>
      <c r="B22" s="15">
        <v>1.4575990000000001</v>
      </c>
      <c r="C22" s="15">
        <v>6.2049609999999999</v>
      </c>
      <c r="D22" s="15">
        <v>3.503679</v>
      </c>
      <c r="E22" s="15">
        <v>1.020635</v>
      </c>
    </row>
    <row r="23" spans="1:5" ht="14.45" x14ac:dyDescent="0.3">
      <c r="A23" s="15">
        <v>200</v>
      </c>
      <c r="B23" s="15">
        <v>1.647508</v>
      </c>
      <c r="C23" s="15">
        <v>6.3306129999999996</v>
      </c>
      <c r="D23" s="15">
        <v>3.9285670000000001</v>
      </c>
      <c r="E23" s="15">
        <v>0.89411300000000005</v>
      </c>
    </row>
    <row r="24" spans="1:5" ht="14.45" x14ac:dyDescent="0.3">
      <c r="A24" s="15">
        <v>210</v>
      </c>
      <c r="B24" s="15">
        <v>1.541455</v>
      </c>
      <c r="C24" s="15">
        <v>6.5249870000000003</v>
      </c>
      <c r="D24" s="15">
        <v>3.7165499999999998</v>
      </c>
      <c r="E24" s="15">
        <v>0.66321600000000003</v>
      </c>
    </row>
    <row r="25" spans="1:5" ht="14.45" x14ac:dyDescent="0.3">
      <c r="A25" s="15">
        <v>220</v>
      </c>
      <c r="B25" s="15">
        <v>0.863228</v>
      </c>
      <c r="C25" s="15">
        <v>6.1630240000000001</v>
      </c>
      <c r="D25" s="15">
        <v>4.0117089999999997</v>
      </c>
      <c r="E25" s="15">
        <v>0.93539499999999998</v>
      </c>
    </row>
    <row r="26" spans="1:5" ht="14.45" x14ac:dyDescent="0.3">
      <c r="A26" s="15">
        <v>230</v>
      </c>
      <c r="B26" s="15">
        <v>1.2245280000000001</v>
      </c>
      <c r="C26" s="15">
        <v>5.904954</v>
      </c>
      <c r="D26" s="15">
        <v>4.2299360000000004</v>
      </c>
      <c r="E26" s="15">
        <v>0.79539700000000002</v>
      </c>
    </row>
    <row r="27" spans="1:5" ht="14.45" x14ac:dyDescent="0.3">
      <c r="A27" s="15">
        <v>240</v>
      </c>
      <c r="B27" s="15">
        <v>1.716453</v>
      </c>
      <c r="C27" s="15">
        <v>6.0671210000000002</v>
      </c>
      <c r="D27" s="15">
        <v>4.0365849999999996</v>
      </c>
      <c r="E27" s="15">
        <v>0.78737500000000005</v>
      </c>
    </row>
    <row r="28" spans="1:5" x14ac:dyDescent="0.25">
      <c r="A28" s="15">
        <v>250</v>
      </c>
      <c r="B28" s="15">
        <v>1.983004</v>
      </c>
      <c r="C28" s="15">
        <v>6.3029169999999999</v>
      </c>
      <c r="D28" s="15">
        <v>4.1041489999999996</v>
      </c>
      <c r="E28" s="15">
        <v>0.74283699999999997</v>
      </c>
    </row>
    <row r="29" spans="1:5" x14ac:dyDescent="0.25">
      <c r="A29" s="15">
        <v>260</v>
      </c>
      <c r="B29" s="15">
        <v>2.1432500000000001</v>
      </c>
      <c r="C29" s="15">
        <v>6.3158849999999997</v>
      </c>
      <c r="D29" s="15">
        <v>4.1080709999999998</v>
      </c>
      <c r="E29" s="15">
        <v>0.82293099999999997</v>
      </c>
    </row>
    <row r="30" spans="1:5" x14ac:dyDescent="0.25">
      <c r="A30" s="15">
        <v>270</v>
      </c>
      <c r="B30" s="15">
        <v>1.6151720000000001</v>
      </c>
      <c r="C30" s="15">
        <v>6.4344890000000001</v>
      </c>
      <c r="D30" s="15">
        <v>4.0383889999999996</v>
      </c>
      <c r="E30" s="15">
        <v>0.70797500000000002</v>
      </c>
    </row>
    <row r="31" spans="1:5" x14ac:dyDescent="0.25">
      <c r="A31" s="15">
        <v>280</v>
      </c>
      <c r="B31" s="15">
        <v>1.5448409999999999</v>
      </c>
      <c r="C31" s="15">
        <v>6.7533560000000001</v>
      </c>
      <c r="D31" s="15">
        <v>4.5229169999999996</v>
      </c>
      <c r="E31" s="15">
        <v>0.931172</v>
      </c>
    </row>
    <row r="32" spans="1:5" x14ac:dyDescent="0.25">
      <c r="A32" s="15">
        <v>290</v>
      </c>
      <c r="B32" s="15">
        <v>2.1718999999999999</v>
      </c>
      <c r="C32" s="15">
        <v>6.8364919999999998</v>
      </c>
      <c r="D32" s="15">
        <v>4.0901860000000001</v>
      </c>
      <c r="E32" s="15">
        <v>0.72532600000000003</v>
      </c>
    </row>
    <row r="33" spans="1:5" x14ac:dyDescent="0.25">
      <c r="A33" s="15">
        <v>300</v>
      </c>
      <c r="B33" s="15">
        <v>2.092063</v>
      </c>
      <c r="C33" s="15">
        <v>7.0090409999999999</v>
      </c>
      <c r="D33" s="15">
        <v>4.3721779999999999</v>
      </c>
      <c r="E33" s="15">
        <v>0.86126800000000003</v>
      </c>
    </row>
    <row r="34" spans="1:5" x14ac:dyDescent="0.25">
      <c r="A34" s="15">
        <v>310</v>
      </c>
      <c r="B34" s="15">
        <v>2.0249929999999998</v>
      </c>
      <c r="C34" s="15">
        <v>7.1903589999999999</v>
      </c>
      <c r="D34" s="15">
        <v>4.3922949999999998</v>
      </c>
      <c r="E34" s="15">
        <v>0.863842</v>
      </c>
    </row>
    <row r="35" spans="1:5" x14ac:dyDescent="0.25">
      <c r="A35" s="15">
        <v>320</v>
      </c>
      <c r="B35" s="15">
        <v>1.998875</v>
      </c>
      <c r="C35" s="15">
        <v>7.305644</v>
      </c>
      <c r="D35" s="15">
        <v>4.3454879999999996</v>
      </c>
      <c r="E35" s="15">
        <v>1.114841</v>
      </c>
    </row>
    <row r="36" spans="1:5" x14ac:dyDescent="0.25">
      <c r="A36" s="15">
        <v>330</v>
      </c>
      <c r="B36" s="15">
        <v>1.879723</v>
      </c>
      <c r="C36" s="15">
        <v>7.3778790000000001</v>
      </c>
      <c r="D36" s="15">
        <v>3.6961339999999998</v>
      </c>
      <c r="E36" s="15">
        <v>0.94219299999999995</v>
      </c>
    </row>
    <row r="37" spans="1:5" x14ac:dyDescent="0.25">
      <c r="A37" s="15">
        <v>340</v>
      </c>
      <c r="B37" s="15">
        <v>1.332049</v>
      </c>
      <c r="C37" s="15">
        <v>7.35886</v>
      </c>
      <c r="D37" s="15">
        <v>3.7801450000000001</v>
      </c>
      <c r="E37" s="15">
        <v>0.83296400000000004</v>
      </c>
    </row>
    <row r="38" spans="1:5" x14ac:dyDescent="0.25">
      <c r="A38" s="15">
        <v>350</v>
      </c>
      <c r="B38" s="15">
        <v>1.856303</v>
      </c>
      <c r="C38" s="15">
        <v>7.0052450000000004</v>
      </c>
      <c r="D38" s="15">
        <v>3.9864700000000002</v>
      </c>
      <c r="E38" s="15">
        <v>0.82980600000000004</v>
      </c>
    </row>
    <row r="39" spans="1:5" x14ac:dyDescent="0.25">
      <c r="A39" s="15">
        <v>360</v>
      </c>
      <c r="B39" s="15">
        <v>1.8515710000000001</v>
      </c>
      <c r="C39" s="15">
        <v>6.9289569999999996</v>
      </c>
      <c r="D39" s="15">
        <v>4.3952410000000004</v>
      </c>
      <c r="E39" s="15">
        <v>0.65468000000000004</v>
      </c>
    </row>
    <row r="40" spans="1:5" x14ac:dyDescent="0.25">
      <c r="A40" s="15">
        <v>370</v>
      </c>
      <c r="B40" s="15">
        <v>2.2299980000000001</v>
      </c>
      <c r="C40" s="15">
        <v>6.8703010000000004</v>
      </c>
      <c r="D40" s="15">
        <v>4.1256599999999999</v>
      </c>
      <c r="E40" s="15">
        <v>0.81641699999999995</v>
      </c>
    </row>
    <row r="41" spans="1:5" x14ac:dyDescent="0.25">
      <c r="A41" s="15">
        <v>380</v>
      </c>
      <c r="B41" s="15">
        <v>1.942564</v>
      </c>
      <c r="C41" s="15">
        <v>6.9237869999999999</v>
      </c>
      <c r="D41" s="15">
        <v>4.4980099999999998</v>
      </c>
      <c r="E41" s="15">
        <v>1.008551</v>
      </c>
    </row>
    <row r="42" spans="1:5" x14ac:dyDescent="0.25">
      <c r="A42" s="15">
        <v>390</v>
      </c>
      <c r="B42" s="15">
        <v>1.611885</v>
      </c>
      <c r="C42" s="15">
        <v>6.6710459999999996</v>
      </c>
      <c r="D42" s="15">
        <v>4.1262499999999998</v>
      </c>
      <c r="E42" s="15">
        <v>0.95173300000000005</v>
      </c>
    </row>
    <row r="43" spans="1:5" x14ac:dyDescent="0.25">
      <c r="A43" s="15">
        <v>400</v>
      </c>
      <c r="B43" s="15">
        <v>1.5151619999999999</v>
      </c>
      <c r="C43" s="15">
        <v>7.246003</v>
      </c>
      <c r="D43" s="15">
        <v>3.4372959999999999</v>
      </c>
      <c r="E43" s="15">
        <v>1.1763570000000001</v>
      </c>
    </row>
    <row r="44" spans="1:5" x14ac:dyDescent="0.25">
      <c r="A44" s="15">
        <v>410</v>
      </c>
      <c r="B44" s="15">
        <v>1.507587</v>
      </c>
      <c r="C44" s="15">
        <v>6.5405259999999998</v>
      </c>
      <c r="D44" s="15">
        <v>3.807026</v>
      </c>
      <c r="E44" s="15">
        <v>1.207573</v>
      </c>
    </row>
    <row r="45" spans="1:5" x14ac:dyDescent="0.25">
      <c r="A45" s="15">
        <v>420</v>
      </c>
      <c r="B45" s="15">
        <v>1.567639</v>
      </c>
      <c r="C45" s="15">
        <v>6.9233140000000004</v>
      </c>
      <c r="D45" s="15">
        <v>3.7021139999999999</v>
      </c>
      <c r="E45" s="15">
        <v>1.134185</v>
      </c>
    </row>
    <row r="46" spans="1:5" x14ac:dyDescent="0.25">
      <c r="A46" s="15">
        <v>430</v>
      </c>
      <c r="B46" s="15">
        <v>1.493263</v>
      </c>
      <c r="C46" s="15">
        <v>6.4586499999999996</v>
      </c>
      <c r="D46" s="15">
        <v>3.555418</v>
      </c>
      <c r="E46" s="15">
        <v>1.2708250000000001</v>
      </c>
    </row>
    <row r="47" spans="1:5" x14ac:dyDescent="0.25">
      <c r="A47" s="15">
        <v>440</v>
      </c>
      <c r="B47" s="15">
        <v>1.2936719999999999</v>
      </c>
      <c r="C47" s="15">
        <v>6.0706300000000004</v>
      </c>
      <c r="D47" s="15">
        <v>3.8450440000000001</v>
      </c>
      <c r="E47" s="15">
        <v>1.2173080000000001</v>
      </c>
    </row>
    <row r="48" spans="1:5" x14ac:dyDescent="0.25">
      <c r="A48" s="15">
        <v>450</v>
      </c>
      <c r="B48" s="15">
        <v>0.97437399999999996</v>
      </c>
      <c r="C48" s="15">
        <v>5.6823480000000002</v>
      </c>
      <c r="D48" s="15">
        <v>3.9395229999999999</v>
      </c>
      <c r="E48" s="15">
        <v>1.329558</v>
      </c>
    </row>
    <row r="49" spans="1:5" x14ac:dyDescent="0.25">
      <c r="A49" s="15">
        <v>460</v>
      </c>
      <c r="B49" s="15">
        <v>0.99464200000000003</v>
      </c>
      <c r="C49" s="15">
        <v>5.4243100000000002</v>
      </c>
      <c r="D49" s="15">
        <v>3.6029170000000001</v>
      </c>
      <c r="E49" s="15">
        <v>1.1357120000000001</v>
      </c>
    </row>
    <row r="50" spans="1:5" x14ac:dyDescent="0.25">
      <c r="A50" s="15">
        <v>470</v>
      </c>
      <c r="B50" s="15">
        <v>1.08765</v>
      </c>
      <c r="C50" s="15">
        <v>4.9546200000000002</v>
      </c>
      <c r="D50" s="15">
        <v>3.6280239999999999</v>
      </c>
      <c r="E50" s="15">
        <v>1.5122310000000001</v>
      </c>
    </row>
    <row r="51" spans="1:5" x14ac:dyDescent="0.25">
      <c r="A51" s="15">
        <v>480</v>
      </c>
      <c r="B51" s="15">
        <v>1.286694</v>
      </c>
      <c r="C51" s="15">
        <v>5.2136389999999997</v>
      </c>
      <c r="D51" s="15">
        <v>3.191665</v>
      </c>
      <c r="E51" s="15">
        <v>1.316405</v>
      </c>
    </row>
    <row r="52" spans="1:5" x14ac:dyDescent="0.25">
      <c r="A52" s="15">
        <v>490</v>
      </c>
      <c r="B52" s="15">
        <v>1.4795229999999999</v>
      </c>
      <c r="C52" s="15">
        <v>5.1081709999999996</v>
      </c>
      <c r="D52" s="15">
        <v>2.9757739999999999</v>
      </c>
      <c r="E52" s="15">
        <v>1.3807529999999999</v>
      </c>
    </row>
    <row r="53" spans="1:5" x14ac:dyDescent="0.25">
      <c r="A53" s="15">
        <v>500</v>
      </c>
      <c r="B53" s="15">
        <v>1.5391490000000001</v>
      </c>
      <c r="C53" s="15">
        <v>4.9399069999999998</v>
      </c>
      <c r="D53" s="15">
        <v>3.2819880000000001</v>
      </c>
      <c r="E53" s="15">
        <v>1.198253</v>
      </c>
    </row>
    <row r="54" spans="1:5" x14ac:dyDescent="0.25">
      <c r="A54" s="15">
        <v>510</v>
      </c>
      <c r="B54" s="15">
        <v>1.3105880000000001</v>
      </c>
      <c r="C54" s="15">
        <v>4.7947379999999997</v>
      </c>
      <c r="D54" s="15">
        <v>3.3649309999999999</v>
      </c>
      <c r="E54" s="15">
        <v>1.1917359999999999</v>
      </c>
    </row>
    <row r="55" spans="1:5" x14ac:dyDescent="0.25">
      <c r="A55" s="15">
        <v>520</v>
      </c>
      <c r="B55" s="15">
        <v>0.98641100000000004</v>
      </c>
      <c r="C55" s="15">
        <v>4.7856899999999998</v>
      </c>
      <c r="D55" s="15">
        <v>2.9099599999999999</v>
      </c>
      <c r="E55" s="15">
        <v>0.98156299999999996</v>
      </c>
    </row>
    <row r="56" spans="1:5" x14ac:dyDescent="0.25">
      <c r="A56" s="15">
        <v>530</v>
      </c>
      <c r="B56" s="15">
        <v>1.028338</v>
      </c>
      <c r="C56" s="15">
        <v>4.7758089999999997</v>
      </c>
      <c r="D56" s="15">
        <v>3.3218610000000002</v>
      </c>
      <c r="E56" s="15">
        <v>1.1427689999999999</v>
      </c>
    </row>
    <row r="57" spans="1:5" x14ac:dyDescent="0.25">
      <c r="A57" s="15">
        <v>540</v>
      </c>
      <c r="B57" s="15">
        <v>1.1669240000000001</v>
      </c>
      <c r="C57" s="15">
        <v>4.8423579999999999</v>
      </c>
      <c r="D57" s="15">
        <v>2.872843</v>
      </c>
      <c r="E57" s="15">
        <v>1.3265530000000001</v>
      </c>
    </row>
    <row r="58" spans="1:5" x14ac:dyDescent="0.25">
      <c r="A58" s="15">
        <v>550</v>
      </c>
      <c r="B58" s="15">
        <v>1.0527629999999999</v>
      </c>
      <c r="C58" s="15">
        <v>4.6749960000000002</v>
      </c>
      <c r="D58" s="15">
        <v>2.8692959999999998</v>
      </c>
      <c r="E58" s="15">
        <v>1.2038199999999999</v>
      </c>
    </row>
    <row r="59" spans="1:5" x14ac:dyDescent="0.25">
      <c r="A59" s="15">
        <v>560</v>
      </c>
      <c r="B59" s="15">
        <v>1.184963</v>
      </c>
      <c r="C59" s="15">
        <v>4.5653079999999999</v>
      </c>
      <c r="D59" s="15">
        <v>3.1055350000000002</v>
      </c>
      <c r="E59" s="15">
        <v>1.4311940000000001</v>
      </c>
    </row>
    <row r="60" spans="1:5" x14ac:dyDescent="0.25">
      <c r="A60" s="15">
        <v>570</v>
      </c>
      <c r="B60" s="15">
        <v>1.2969520000000001</v>
      </c>
      <c r="C60" s="15">
        <v>4.7041880000000003</v>
      </c>
      <c r="D60" s="15">
        <v>2.9901460000000002</v>
      </c>
      <c r="E60" s="15">
        <v>1.179621</v>
      </c>
    </row>
    <row r="61" spans="1:5" x14ac:dyDescent="0.25">
      <c r="A61" s="15">
        <v>580</v>
      </c>
      <c r="B61" s="15">
        <v>1.424248</v>
      </c>
      <c r="C61" s="15">
        <v>4.7701349999999998</v>
      </c>
      <c r="D61" s="15">
        <v>3.0657510000000001</v>
      </c>
      <c r="E61" s="15">
        <v>0.93335400000000002</v>
      </c>
    </row>
    <row r="62" spans="1:5" x14ac:dyDescent="0.25">
      <c r="A62" s="15">
        <v>590</v>
      </c>
      <c r="B62" s="15">
        <v>1.544983</v>
      </c>
      <c r="C62" s="15">
        <v>4.7075279999999999</v>
      </c>
      <c r="D62" s="15">
        <v>3.2238449999999998</v>
      </c>
      <c r="E62" s="15">
        <v>1.293407</v>
      </c>
    </row>
    <row r="63" spans="1:5" x14ac:dyDescent="0.25">
      <c r="A63" s="15">
        <v>600</v>
      </c>
      <c r="B63" s="15">
        <v>1.7684070000000001</v>
      </c>
      <c r="C63" s="15">
        <v>4.5140640000000003</v>
      </c>
      <c r="D63" s="15">
        <v>3.2693660000000002</v>
      </c>
      <c r="E63" s="15">
        <v>1.1719280000000001</v>
      </c>
    </row>
    <row r="64" spans="1:5" x14ac:dyDescent="0.25">
      <c r="A64" s="15">
        <v>610</v>
      </c>
      <c r="B64" s="15">
        <v>1.589699</v>
      </c>
      <c r="C64" s="15">
        <v>4.5333100000000002</v>
      </c>
      <c r="D64" s="15">
        <v>2.9405730000000001</v>
      </c>
      <c r="E64" s="15">
        <v>1.4774940000000001</v>
      </c>
    </row>
    <row r="65" spans="1:5" x14ac:dyDescent="0.25">
      <c r="A65" s="15">
        <v>620</v>
      </c>
      <c r="B65" s="15">
        <v>1.5901970000000001</v>
      </c>
      <c r="C65" s="15">
        <v>4.1598670000000002</v>
      </c>
      <c r="D65" s="15">
        <v>2.7219259999999998</v>
      </c>
      <c r="E65" s="15">
        <v>1.6104320000000001</v>
      </c>
    </row>
    <row r="66" spans="1:5" x14ac:dyDescent="0.25">
      <c r="A66" s="15">
        <v>630</v>
      </c>
      <c r="B66" s="15">
        <v>1.253482</v>
      </c>
      <c r="C66" s="15">
        <v>4.191173</v>
      </c>
      <c r="D66" s="15">
        <v>3.1050230000000001</v>
      </c>
      <c r="E66" s="15">
        <v>1.8002</v>
      </c>
    </row>
    <row r="67" spans="1:5" x14ac:dyDescent="0.25">
      <c r="A67" s="15">
        <v>640</v>
      </c>
      <c r="B67" s="15">
        <v>1.5506740000000001</v>
      </c>
      <c r="C67" s="15">
        <v>4.1941090000000001</v>
      </c>
      <c r="D67" s="15">
        <v>2.9198460000000002</v>
      </c>
      <c r="E67" s="15">
        <v>1.6877139999999999</v>
      </c>
    </row>
    <row r="68" spans="1:5" x14ac:dyDescent="0.25">
      <c r="A68" s="15">
        <v>650</v>
      </c>
      <c r="B68" s="15">
        <v>1.2020249999999999</v>
      </c>
      <c r="C68" s="15">
        <v>4.1257859999999997</v>
      </c>
      <c r="D68" s="15">
        <v>2.7178589999999998</v>
      </c>
      <c r="E68" s="15">
        <v>1.612492</v>
      </c>
    </row>
    <row r="69" spans="1:5" x14ac:dyDescent="0.25">
      <c r="A69" s="15">
        <v>660</v>
      </c>
      <c r="B69" s="15">
        <v>1.527461</v>
      </c>
      <c r="C69" s="15">
        <v>3.9385669999999999</v>
      </c>
      <c r="D69" s="15">
        <v>2.9421330000000001</v>
      </c>
      <c r="E69" s="15">
        <v>1.653707</v>
      </c>
    </row>
    <row r="70" spans="1:5" x14ac:dyDescent="0.25">
      <c r="A70" s="15">
        <v>670</v>
      </c>
      <c r="B70" s="15">
        <v>2.317815</v>
      </c>
      <c r="C70" s="15">
        <v>4.0059649999999998</v>
      </c>
      <c r="D70" s="15">
        <v>2.8412809999999999</v>
      </c>
      <c r="E70" s="15">
        <v>1.5811219999999999</v>
      </c>
    </row>
    <row r="71" spans="1:5" x14ac:dyDescent="0.25">
      <c r="A71" s="15">
        <v>680</v>
      </c>
      <c r="B71" s="15">
        <v>2.4418950000000001</v>
      </c>
      <c r="C71" s="15">
        <v>4.3175460000000001</v>
      </c>
      <c r="D71" s="15">
        <v>3.086284</v>
      </c>
      <c r="E71" s="15">
        <v>1.4449129999999999</v>
      </c>
    </row>
    <row r="72" spans="1:5" x14ac:dyDescent="0.25">
      <c r="A72" s="15">
        <v>690</v>
      </c>
      <c r="B72" s="15">
        <v>2.004305</v>
      </c>
      <c r="C72" s="15">
        <v>4.2252780000000003</v>
      </c>
      <c r="D72" s="15">
        <v>3.0845099999999999</v>
      </c>
      <c r="E72" s="15">
        <v>1.5132209999999999</v>
      </c>
    </row>
    <row r="73" spans="1:5" x14ac:dyDescent="0.25">
      <c r="A73" s="15">
        <v>700</v>
      </c>
      <c r="B73" s="15">
        <v>1.593691</v>
      </c>
      <c r="C73" s="15">
        <v>4.3922800000000004</v>
      </c>
      <c r="D73" s="15">
        <v>2.8186249999999999</v>
      </c>
      <c r="E73" s="15">
        <v>1.3831819999999999</v>
      </c>
    </row>
    <row r="74" spans="1:5" x14ac:dyDescent="0.25">
      <c r="A74" s="15">
        <v>710</v>
      </c>
      <c r="B74" s="15">
        <v>1.944995</v>
      </c>
      <c r="C74" s="15">
        <v>4.5533999999999999</v>
      </c>
      <c r="D74" s="15">
        <v>2.6794380000000002</v>
      </c>
      <c r="E74" s="15">
        <v>1.2570840000000001</v>
      </c>
    </row>
    <row r="75" spans="1:5" x14ac:dyDescent="0.25">
      <c r="A75" s="15">
        <v>720</v>
      </c>
      <c r="B75" s="15">
        <v>1.9258690000000001</v>
      </c>
      <c r="C75" s="15">
        <v>4.5658320000000003</v>
      </c>
      <c r="D75" s="15">
        <v>2.588158</v>
      </c>
      <c r="E75" s="15">
        <v>1.2806500000000001</v>
      </c>
    </row>
    <row r="76" spans="1:5" x14ac:dyDescent="0.25">
      <c r="A76" s="15">
        <v>730</v>
      </c>
      <c r="B76" s="15">
        <v>1.76508</v>
      </c>
      <c r="C76" s="15">
        <v>4.7449180000000002</v>
      </c>
      <c r="D76" s="15">
        <v>2.4777179999999999</v>
      </c>
      <c r="E76" s="15">
        <v>1.466704</v>
      </c>
    </row>
    <row r="77" spans="1:5" x14ac:dyDescent="0.25">
      <c r="A77" s="15">
        <v>740</v>
      </c>
      <c r="B77" s="15">
        <v>1.5725739999999999</v>
      </c>
      <c r="C77" s="15">
        <v>4.2496539999999996</v>
      </c>
      <c r="D77" s="15">
        <v>2.7054179999999999</v>
      </c>
      <c r="E77" s="15">
        <v>1.1112580000000001</v>
      </c>
    </row>
    <row r="78" spans="1:5" x14ac:dyDescent="0.25">
      <c r="A78" s="15">
        <v>750</v>
      </c>
      <c r="B78" s="15">
        <v>1.586784</v>
      </c>
      <c r="C78" s="15">
        <v>4.142938</v>
      </c>
      <c r="D78" s="15">
        <v>2.3403170000000002</v>
      </c>
      <c r="E78" s="15">
        <v>1.341318</v>
      </c>
    </row>
    <row r="79" spans="1:5" x14ac:dyDescent="0.25">
      <c r="A79" s="15">
        <v>760</v>
      </c>
      <c r="B79" s="15">
        <v>1.325726</v>
      </c>
      <c r="C79" s="15">
        <v>4.0371350000000001</v>
      </c>
      <c r="D79" s="15">
        <v>2.236961</v>
      </c>
      <c r="E79" s="15">
        <v>1.3303700000000001</v>
      </c>
    </row>
    <row r="80" spans="1:5" x14ac:dyDescent="0.25">
      <c r="A80" s="15">
        <v>770</v>
      </c>
      <c r="B80" s="15">
        <v>1.4161140000000001</v>
      </c>
      <c r="C80" s="15">
        <v>4.1632020000000001</v>
      </c>
      <c r="D80" s="15">
        <v>2.497903</v>
      </c>
      <c r="E80" s="15">
        <v>1.284689</v>
      </c>
    </row>
    <row r="81" spans="1:5" x14ac:dyDescent="0.25">
      <c r="A81" s="15">
        <v>780</v>
      </c>
      <c r="B81" s="15">
        <v>1.400714</v>
      </c>
      <c r="C81" s="15">
        <v>3.6469360000000002</v>
      </c>
      <c r="D81" s="15">
        <v>2.681327</v>
      </c>
      <c r="E81" s="15">
        <v>1.1476980000000001</v>
      </c>
    </row>
    <row r="82" spans="1:5" x14ac:dyDescent="0.25">
      <c r="A82" s="15">
        <v>790</v>
      </c>
      <c r="B82" s="15">
        <v>1.337345</v>
      </c>
      <c r="C82" s="15">
        <v>3.2774329999999998</v>
      </c>
      <c r="D82" s="15">
        <v>2.922679</v>
      </c>
      <c r="E82" s="15">
        <v>1.5272030000000001</v>
      </c>
    </row>
    <row r="83" spans="1:5" x14ac:dyDescent="0.25">
      <c r="A83" s="15">
        <v>800</v>
      </c>
      <c r="B83" s="15">
        <v>1.188477</v>
      </c>
      <c r="C83" s="15">
        <v>3.0350990000000002</v>
      </c>
      <c r="D83" s="15">
        <v>2.8365800000000001</v>
      </c>
      <c r="E83" s="15">
        <v>1.4586079999999999</v>
      </c>
    </row>
    <row r="84" spans="1:5" x14ac:dyDescent="0.25">
      <c r="A84" s="15">
        <v>810</v>
      </c>
      <c r="B84" s="15">
        <v>1.684938</v>
      </c>
      <c r="C84" s="15">
        <v>3.2336049999999998</v>
      </c>
      <c r="D84" s="15">
        <v>3.0236670000000001</v>
      </c>
      <c r="E84" s="15">
        <v>1.524189</v>
      </c>
    </row>
    <row r="85" spans="1:5" x14ac:dyDescent="0.25">
      <c r="A85" s="15">
        <v>820</v>
      </c>
      <c r="B85" s="15">
        <v>1.6400509999999999</v>
      </c>
      <c r="C85" s="15">
        <v>2.9230529999999999</v>
      </c>
      <c r="D85" s="15">
        <v>2.7558259999999999</v>
      </c>
      <c r="E85" s="15">
        <v>1.2636320000000001</v>
      </c>
    </row>
    <row r="86" spans="1:5" x14ac:dyDescent="0.25">
      <c r="A86" s="15">
        <v>830</v>
      </c>
      <c r="B86" s="15">
        <v>1.57663</v>
      </c>
      <c r="C86" s="15">
        <v>2.8744529999999999</v>
      </c>
      <c r="D86" s="15">
        <v>2.5057640000000001</v>
      </c>
      <c r="E86" s="15">
        <v>1.1392709999999999</v>
      </c>
    </row>
    <row r="87" spans="1:5" x14ac:dyDescent="0.25">
      <c r="A87" s="15">
        <v>840</v>
      </c>
      <c r="B87" s="15">
        <v>1.290157</v>
      </c>
      <c r="C87" s="15">
        <v>2.4243220000000001</v>
      </c>
      <c r="D87" s="15">
        <v>2.5153620000000001</v>
      </c>
      <c r="E87" s="15">
        <v>1.0804959999999999</v>
      </c>
    </row>
    <row r="88" spans="1:5" x14ac:dyDescent="0.25">
      <c r="A88" s="15">
        <v>850</v>
      </c>
      <c r="B88" s="15">
        <v>1.4467920000000001</v>
      </c>
      <c r="C88" s="15">
        <v>2.4966930000000001</v>
      </c>
      <c r="D88" s="15">
        <v>2.4680909999999998</v>
      </c>
      <c r="E88" s="15">
        <v>1.6247400000000001</v>
      </c>
    </row>
    <row r="89" spans="1:5" x14ac:dyDescent="0.25">
      <c r="A89" s="15">
        <v>860</v>
      </c>
      <c r="B89" s="15">
        <v>1.9856229999999999</v>
      </c>
      <c r="C89" s="15">
        <v>3.0797539999999999</v>
      </c>
      <c r="D89" s="15">
        <v>2.3887559999999999</v>
      </c>
      <c r="E89" s="15">
        <v>1.733155</v>
      </c>
    </row>
    <row r="90" spans="1:5" x14ac:dyDescent="0.25">
      <c r="A90" s="15">
        <v>870</v>
      </c>
      <c r="B90" s="15">
        <v>1.5170840000000001</v>
      </c>
      <c r="C90" s="15">
        <v>3.1737679999999999</v>
      </c>
      <c r="D90" s="15">
        <v>3.026805</v>
      </c>
      <c r="E90" s="15">
        <v>1.796441</v>
      </c>
    </row>
    <row r="91" spans="1:5" x14ac:dyDescent="0.25">
      <c r="A91" s="15">
        <v>880</v>
      </c>
      <c r="B91" s="15">
        <v>1.0074350000000001</v>
      </c>
      <c r="C91" s="15">
        <v>3.154741</v>
      </c>
      <c r="D91" s="15">
        <v>3.4022489999999999</v>
      </c>
      <c r="E91" s="15">
        <v>1.941344</v>
      </c>
    </row>
    <row r="92" spans="1:5" x14ac:dyDescent="0.25">
      <c r="A92" s="15">
        <v>890</v>
      </c>
      <c r="B92" s="15">
        <v>1.7076229999999999</v>
      </c>
      <c r="C92" s="15">
        <v>2.5788519999999999</v>
      </c>
      <c r="D92" s="15">
        <v>3.7328809999999999</v>
      </c>
      <c r="E92" s="15">
        <v>1.83928</v>
      </c>
    </row>
    <row r="93" spans="1:5" x14ac:dyDescent="0.25">
      <c r="A93" s="15">
        <v>900</v>
      </c>
      <c r="B93" s="15">
        <v>1.7063820000000001</v>
      </c>
      <c r="C93" s="15">
        <v>1.986753</v>
      </c>
      <c r="D93" s="15">
        <v>3.8335849999999998</v>
      </c>
      <c r="E93" s="15">
        <v>2.2555879999999999</v>
      </c>
    </row>
    <row r="94" spans="1:5" x14ac:dyDescent="0.25">
      <c r="A94" s="15">
        <v>910</v>
      </c>
      <c r="B94" s="15">
        <v>1.78799</v>
      </c>
      <c r="C94" s="15">
        <v>2.1229879999999999</v>
      </c>
      <c r="D94" s="15">
        <v>3.9494259999999999</v>
      </c>
      <c r="E94" s="15">
        <v>1.858328</v>
      </c>
    </row>
    <row r="95" spans="1:5" x14ac:dyDescent="0.25">
      <c r="A95" s="15">
        <v>920</v>
      </c>
      <c r="B95" s="15">
        <v>1.5875189999999999</v>
      </c>
      <c r="C95" s="15">
        <v>2.5020190000000002</v>
      </c>
      <c r="D95" s="15">
        <v>3.6452659999999999</v>
      </c>
      <c r="E95" s="15">
        <v>2.1015009999999998</v>
      </c>
    </row>
    <row r="96" spans="1:5" x14ac:dyDescent="0.25">
      <c r="A96" s="15">
        <v>930</v>
      </c>
      <c r="B96" s="15">
        <v>0.82979199999999997</v>
      </c>
      <c r="C96" s="15">
        <v>2.280843</v>
      </c>
      <c r="D96" s="15">
        <v>4.3383099999999999</v>
      </c>
      <c r="E96" s="15">
        <v>1.9012439999999999</v>
      </c>
    </row>
    <row r="97" spans="1:5" x14ac:dyDescent="0.25">
      <c r="A97" s="15">
        <v>940</v>
      </c>
      <c r="B97" s="15">
        <v>1.1590240000000001</v>
      </c>
      <c r="C97" s="15">
        <v>2.5272260000000002</v>
      </c>
      <c r="D97" s="15">
        <v>4.0834739999999998</v>
      </c>
      <c r="E97" s="15">
        <v>0.94433299999999998</v>
      </c>
    </row>
    <row r="98" spans="1:5" x14ac:dyDescent="0.25">
      <c r="A98" s="15">
        <v>950</v>
      </c>
      <c r="B98" s="15">
        <v>1.488321</v>
      </c>
      <c r="C98" s="15">
        <v>3.5403899999999999</v>
      </c>
      <c r="D98" s="15">
        <v>4.0935290000000002</v>
      </c>
      <c r="E98" s="15">
        <v>0.73349200000000003</v>
      </c>
    </row>
    <row r="99" spans="1:5" x14ac:dyDescent="0.25">
      <c r="A99" s="15">
        <v>960</v>
      </c>
      <c r="B99" s="15">
        <v>2.1548609999999999</v>
      </c>
      <c r="C99" s="15">
        <v>4.0565870000000004</v>
      </c>
      <c r="D99" s="15">
        <v>4.1475679999999997</v>
      </c>
      <c r="E99" s="15">
        <v>0.87555499999999997</v>
      </c>
    </row>
    <row r="100" spans="1:5" x14ac:dyDescent="0.25">
      <c r="A100" s="15">
        <v>970</v>
      </c>
      <c r="B100" s="15">
        <v>2.0953179999999998</v>
      </c>
      <c r="C100" s="15">
        <v>3.3629859999999998</v>
      </c>
      <c r="D100" s="15">
        <v>4.2383860000000002</v>
      </c>
      <c r="E100" s="15">
        <v>2.0425119999999999</v>
      </c>
    </row>
    <row r="101" spans="1:5" x14ac:dyDescent="0.25">
      <c r="A101" s="15">
        <v>980</v>
      </c>
      <c r="B101" s="15">
        <v>2.7842060000000002</v>
      </c>
      <c r="C101" s="15">
        <v>3.0937610000000002</v>
      </c>
      <c r="D101" s="15">
        <v>3.8963860000000001</v>
      </c>
      <c r="E101" s="15">
        <v>4.0211160000000001</v>
      </c>
    </row>
    <row r="102" spans="1:5" x14ac:dyDescent="0.25">
      <c r="A102" s="15">
        <v>990</v>
      </c>
      <c r="B102" s="15">
        <v>2.920849</v>
      </c>
      <c r="C102" s="15">
        <v>3.6589100000000001</v>
      </c>
      <c r="D102" s="15">
        <v>3.651532</v>
      </c>
      <c r="E102" s="15">
        <v>2.4222779999999999</v>
      </c>
    </row>
    <row r="103" spans="1:5" x14ac:dyDescent="0.25">
      <c r="A103" s="15">
        <v>1000</v>
      </c>
      <c r="B103" s="15">
        <v>2.8907959999999999</v>
      </c>
      <c r="C103" s="15">
        <v>6.0034200000000002</v>
      </c>
      <c r="D103" s="15">
        <v>3.5148329999999999</v>
      </c>
      <c r="E103" s="15">
        <v>2.1274090000000001</v>
      </c>
    </row>
    <row r="104" spans="1:5" x14ac:dyDescent="0.25">
      <c r="A104" s="15">
        <v>1010</v>
      </c>
      <c r="B104" s="15">
        <v>1.815293</v>
      </c>
      <c r="C104" s="15">
        <v>5.6553709999999997</v>
      </c>
      <c r="D104" s="15">
        <v>3.9220449999999998</v>
      </c>
      <c r="E104" s="15">
        <v>1.8757410000000001</v>
      </c>
    </row>
    <row r="105" spans="1:5" x14ac:dyDescent="0.25">
      <c r="A105" s="15">
        <v>1020</v>
      </c>
      <c r="B105" s="15">
        <v>2.6567319999999999</v>
      </c>
      <c r="C105" s="15">
        <v>5.5374970000000001</v>
      </c>
      <c r="D105" s="15">
        <v>4.0424639999999998</v>
      </c>
      <c r="E105" s="15">
        <v>2.5953249999999999</v>
      </c>
    </row>
    <row r="106" spans="1:5" x14ac:dyDescent="0.25">
      <c r="A106" s="15">
        <v>1030</v>
      </c>
      <c r="B106" s="15">
        <v>2.7108020000000002</v>
      </c>
      <c r="C106" s="15">
        <v>5.8812870000000004</v>
      </c>
      <c r="D106" s="15">
        <v>4.1730200000000002</v>
      </c>
      <c r="E106" s="15">
        <v>2.8269950000000001</v>
      </c>
    </row>
    <row r="107" spans="1:5" x14ac:dyDescent="0.25">
      <c r="A107" s="15">
        <v>1040</v>
      </c>
      <c r="B107" s="15">
        <v>3.1686160000000001</v>
      </c>
      <c r="C107" s="15">
        <v>6.0757599999999998</v>
      </c>
      <c r="D107" s="15">
        <v>4.1471410000000004</v>
      </c>
      <c r="E107" s="15">
        <v>3.627745</v>
      </c>
    </row>
    <row r="108" spans="1:5" x14ac:dyDescent="0.25">
      <c r="A108" s="15">
        <v>1050</v>
      </c>
      <c r="B108" s="15">
        <v>1.987398</v>
      </c>
      <c r="C108" s="15">
        <v>6.450234</v>
      </c>
      <c r="D108" s="15">
        <v>4.021954</v>
      </c>
      <c r="E108" s="15">
        <v>3.7994119999999998</v>
      </c>
    </row>
    <row r="109" spans="1:5" x14ac:dyDescent="0.25">
      <c r="A109" s="15">
        <v>1060</v>
      </c>
      <c r="B109" s="15">
        <v>1.4342859999999999</v>
      </c>
      <c r="C109" s="15">
        <v>6.3292489999999999</v>
      </c>
      <c r="D109" s="15">
        <v>3.9628329999999998</v>
      </c>
      <c r="E109" s="15">
        <v>4.2685490000000001</v>
      </c>
    </row>
    <row r="110" spans="1:5" x14ac:dyDescent="0.25">
      <c r="A110" s="15">
        <v>1070</v>
      </c>
      <c r="B110" s="15">
        <v>1.6096539999999999</v>
      </c>
      <c r="C110" s="15">
        <v>5.611656</v>
      </c>
      <c r="D110" s="15">
        <v>4.4857139999999998</v>
      </c>
      <c r="E110" s="15">
        <v>4.990253</v>
      </c>
    </row>
    <row r="111" spans="1:5" x14ac:dyDescent="0.25">
      <c r="A111" s="15">
        <v>1080</v>
      </c>
      <c r="B111" s="15">
        <v>0.99771500000000002</v>
      </c>
      <c r="C111" s="15">
        <v>5.3306469999999999</v>
      </c>
      <c r="D111" s="15">
        <v>5.2458609999999997</v>
      </c>
      <c r="E111" s="15">
        <v>4.8416319999999997</v>
      </c>
    </row>
    <row r="112" spans="1:5" x14ac:dyDescent="0.25">
      <c r="A112" s="15">
        <v>1090</v>
      </c>
      <c r="B112" s="15">
        <v>1.260821</v>
      </c>
      <c r="C112" s="15">
        <v>4.3145389999999999</v>
      </c>
      <c r="D112" s="15">
        <v>5.0316840000000003</v>
      </c>
      <c r="E112" s="15">
        <v>5.7389789999999996</v>
      </c>
    </row>
    <row r="113" spans="1:5" x14ac:dyDescent="0.25">
      <c r="A113" s="15">
        <v>1100</v>
      </c>
      <c r="B113" s="15">
        <v>0.84362499999999996</v>
      </c>
      <c r="C113" s="15">
        <v>4.8671100000000003</v>
      </c>
      <c r="D113" s="15">
        <v>3.8361390000000002</v>
      </c>
      <c r="E113" s="15">
        <v>4.9420700000000002</v>
      </c>
    </row>
    <row r="114" spans="1:5" x14ac:dyDescent="0.25">
      <c r="A114" s="15">
        <v>1110</v>
      </c>
      <c r="B114" s="15">
        <v>0.66197600000000001</v>
      </c>
      <c r="C114" s="15">
        <v>5.1498850000000003</v>
      </c>
      <c r="D114" s="15">
        <v>3.6906680000000001</v>
      </c>
      <c r="E114" s="15">
        <v>2.9619629999999999</v>
      </c>
    </row>
    <row r="115" spans="1:5" x14ac:dyDescent="0.25">
      <c r="A115" s="15">
        <v>1120</v>
      </c>
      <c r="B115" s="15">
        <v>0.61890599999999996</v>
      </c>
      <c r="C115" s="15">
        <v>5.4677699999999998</v>
      </c>
      <c r="D115" s="15">
        <v>4.1555770000000001</v>
      </c>
      <c r="E115" s="15">
        <v>2.7330190000000001</v>
      </c>
    </row>
    <row r="116" spans="1:5" x14ac:dyDescent="0.25">
      <c r="A116" s="15">
        <v>1130</v>
      </c>
      <c r="B116" s="15">
        <v>1.275657</v>
      </c>
      <c r="C116" s="15">
        <v>5.4697750000000003</v>
      </c>
      <c r="D116" s="15">
        <v>3.955314</v>
      </c>
      <c r="E116" s="15">
        <v>2.5432579999999998</v>
      </c>
    </row>
    <row r="117" spans="1:5" x14ac:dyDescent="0.25">
      <c r="A117" s="15">
        <v>1140</v>
      </c>
      <c r="B117" s="15">
        <v>1.275657</v>
      </c>
      <c r="C117" s="15">
        <v>5.2810730000000001</v>
      </c>
      <c r="D117" s="15">
        <v>4.5204240000000002</v>
      </c>
      <c r="E117" s="15">
        <v>3.0020009999999999</v>
      </c>
    </row>
    <row r="118" spans="1:5" x14ac:dyDescent="0.25">
      <c r="A118" s="15">
        <v>1150</v>
      </c>
      <c r="B118" s="15">
        <v>1.5401069999999999</v>
      </c>
      <c r="C118" s="15">
        <v>5.3412269999999999</v>
      </c>
      <c r="D118" s="15">
        <v>3.5925129999999998</v>
      </c>
      <c r="E118" s="15">
        <v>2.8314550000000001</v>
      </c>
    </row>
    <row r="119" spans="1:5" x14ac:dyDescent="0.25">
      <c r="A119" s="15">
        <v>1160</v>
      </c>
      <c r="B119" s="15">
        <v>1.794896</v>
      </c>
      <c r="C119" s="15">
        <v>5.5056969999999996</v>
      </c>
      <c r="D119" s="15">
        <v>3.8000440000000002</v>
      </c>
      <c r="E119" s="15">
        <v>2.3130639999999998</v>
      </c>
    </row>
    <row r="120" spans="1:5" x14ac:dyDescent="0.25">
      <c r="A120" s="15">
        <v>1170</v>
      </c>
      <c r="B120" s="15">
        <v>1.6324620000000001</v>
      </c>
      <c r="C120" s="15">
        <v>5.3622829999999997</v>
      </c>
      <c r="D120" s="15">
        <v>4.055301</v>
      </c>
      <c r="E120" s="15">
        <v>2.3470740000000001</v>
      </c>
    </row>
    <row r="121" spans="1:5" x14ac:dyDescent="0.25">
      <c r="A121" s="15">
        <v>1180</v>
      </c>
      <c r="B121" s="15">
        <v>1.496907</v>
      </c>
      <c r="C121" s="15">
        <v>5.0184509999999998</v>
      </c>
      <c r="D121" s="15">
        <v>4.2887620000000002</v>
      </c>
      <c r="E121" s="15">
        <v>2.0207069999999998</v>
      </c>
    </row>
    <row r="122" spans="1:5" x14ac:dyDescent="0.25">
      <c r="A122" s="15">
        <v>1190</v>
      </c>
      <c r="B122" s="15">
        <v>1.476092</v>
      </c>
      <c r="C122" s="15">
        <v>5.2956070000000004</v>
      </c>
      <c r="D122" s="15">
        <v>4.0447790000000001</v>
      </c>
      <c r="E122" s="15">
        <v>2.3560460000000001</v>
      </c>
    </row>
    <row r="123" spans="1:5" x14ac:dyDescent="0.25">
      <c r="A123" s="15">
        <v>1200</v>
      </c>
      <c r="B123" s="15">
        <v>1.371167</v>
      </c>
      <c r="C123" s="15">
        <v>5.1842269999999999</v>
      </c>
      <c r="D123" s="15">
        <v>3.942647</v>
      </c>
      <c r="E123" s="15">
        <v>2.1675589999999998</v>
      </c>
    </row>
    <row r="124" spans="1:5" x14ac:dyDescent="0.25">
      <c r="A124" s="15">
        <v>1210</v>
      </c>
      <c r="B124" s="15">
        <v>1.98722</v>
      </c>
      <c r="C124" s="15">
        <v>4.8581519999999996</v>
      </c>
      <c r="D124" s="15">
        <v>4.1431550000000001</v>
      </c>
      <c r="E124" s="15">
        <v>2.4328409999999998</v>
      </c>
    </row>
    <row r="125" spans="1:5" x14ac:dyDescent="0.25">
      <c r="A125" s="15">
        <v>1220</v>
      </c>
      <c r="B125" s="15">
        <v>2.0093519999999998</v>
      </c>
      <c r="C125" s="15">
        <v>4.9401400000000004</v>
      </c>
      <c r="D125" s="15">
        <v>3.934469</v>
      </c>
      <c r="E125" s="15">
        <v>2.1472479999999998</v>
      </c>
    </row>
    <row r="126" spans="1:5" x14ac:dyDescent="0.25">
      <c r="A126" s="15">
        <v>1230</v>
      </c>
      <c r="B126" s="15">
        <v>1.8692299999999999</v>
      </c>
      <c r="C126" s="15">
        <v>4.9185759999999998</v>
      </c>
      <c r="D126" s="15">
        <v>4.1648519999999998</v>
      </c>
      <c r="E126" s="15">
        <v>2.023393</v>
      </c>
    </row>
    <row r="127" spans="1:5" x14ac:dyDescent="0.25">
      <c r="A127" s="15">
        <v>1240</v>
      </c>
      <c r="B127" s="15">
        <v>1.729236</v>
      </c>
      <c r="C127" s="15">
        <v>5.013808</v>
      </c>
      <c r="D127" s="15">
        <v>4.4851539999999996</v>
      </c>
      <c r="E127" s="15">
        <v>2.2722389999999999</v>
      </c>
    </row>
    <row r="128" spans="1:5" x14ac:dyDescent="0.25">
      <c r="A128" s="15">
        <v>1250</v>
      </c>
      <c r="B128" s="15">
        <v>1.8760269999999999</v>
      </c>
      <c r="C128" s="15">
        <v>4.7747529999999996</v>
      </c>
      <c r="D128" s="15">
        <v>3.8478729999999999</v>
      </c>
      <c r="E128" s="15">
        <v>2.222677</v>
      </c>
    </row>
    <row r="129" spans="1:5" x14ac:dyDescent="0.25">
      <c r="A129" s="15">
        <v>1260</v>
      </c>
      <c r="B129" s="15">
        <v>1.489296</v>
      </c>
      <c r="C129" s="15">
        <v>4.5888450000000001</v>
      </c>
      <c r="D129" s="15">
        <v>3.800894</v>
      </c>
      <c r="E129" s="15">
        <v>2.196869</v>
      </c>
    </row>
    <row r="130" spans="1:5" x14ac:dyDescent="0.25">
      <c r="A130" s="15">
        <v>1270</v>
      </c>
      <c r="B130" s="15">
        <v>1.9051910000000001</v>
      </c>
      <c r="C130" s="15">
        <v>4.4968120000000003</v>
      </c>
      <c r="D130" s="15">
        <v>3.8637950000000001</v>
      </c>
      <c r="E130" s="15">
        <v>2.7985989999999998</v>
      </c>
    </row>
    <row r="131" spans="1:5" x14ac:dyDescent="0.25">
      <c r="A131" s="15">
        <v>1280</v>
      </c>
      <c r="B131" s="15">
        <v>2.1506780000000001</v>
      </c>
      <c r="C131" s="15">
        <v>4.7152349999999998</v>
      </c>
      <c r="D131" s="15">
        <v>3.9016989999999998</v>
      </c>
      <c r="E131" s="15">
        <v>2.7726459999999999</v>
      </c>
    </row>
    <row r="132" spans="1:5" x14ac:dyDescent="0.25">
      <c r="A132" s="15">
        <v>1290</v>
      </c>
      <c r="B132" s="15">
        <v>2.3853110000000002</v>
      </c>
      <c r="C132" s="15">
        <v>4.891896</v>
      </c>
      <c r="D132" s="15">
        <v>4.0354660000000004</v>
      </c>
      <c r="E132" s="15">
        <v>2.4470209999999999</v>
      </c>
    </row>
    <row r="133" spans="1:5" x14ac:dyDescent="0.25">
      <c r="A133" s="15">
        <v>1300</v>
      </c>
      <c r="B133" s="15">
        <v>2.2709809999999999</v>
      </c>
      <c r="C133" s="15">
        <v>4.8232920000000004</v>
      </c>
      <c r="D133" s="15">
        <v>3.996734</v>
      </c>
      <c r="E133" s="15">
        <v>2.803213</v>
      </c>
    </row>
    <row r="134" spans="1:5" x14ac:dyDescent="0.25">
      <c r="A134" s="15">
        <v>1310</v>
      </c>
      <c r="B134" s="15">
        <v>2.7262339999999998</v>
      </c>
      <c r="C134" s="15">
        <v>4.9374900000000004</v>
      </c>
      <c r="D134" s="15">
        <v>4.059755</v>
      </c>
      <c r="E134" s="15">
        <v>2.7177539999999998</v>
      </c>
    </row>
    <row r="135" spans="1:5" x14ac:dyDescent="0.25">
      <c r="A135" s="15">
        <v>1320</v>
      </c>
      <c r="B135" s="15">
        <v>3.0628679999999999</v>
      </c>
      <c r="C135" s="15">
        <v>5.1480819999999996</v>
      </c>
      <c r="D135" s="15">
        <v>4.1548109999999996</v>
      </c>
      <c r="E135" s="15">
        <v>2.1110060000000002</v>
      </c>
    </row>
    <row r="136" spans="1:5" x14ac:dyDescent="0.25">
      <c r="A136" s="15">
        <v>1330</v>
      </c>
      <c r="B136" s="15">
        <v>3.3386559999999998</v>
      </c>
      <c r="C136" s="15">
        <v>4.9763479999999998</v>
      </c>
      <c r="D136" s="15">
        <v>3.95404</v>
      </c>
      <c r="E136" s="15">
        <v>2.0065270000000002</v>
      </c>
    </row>
    <row r="137" spans="1:5" x14ac:dyDescent="0.25">
      <c r="A137" s="15">
        <v>1340</v>
      </c>
      <c r="B137" s="15">
        <v>2.530599</v>
      </c>
      <c r="C137" s="15">
        <v>4.789193</v>
      </c>
      <c r="D137" s="15">
        <v>4.1655730000000002</v>
      </c>
      <c r="E137" s="15">
        <v>2.0366599999999999</v>
      </c>
    </row>
    <row r="138" spans="1:5" x14ac:dyDescent="0.25">
      <c r="A138" s="15">
        <v>1350</v>
      </c>
      <c r="B138" s="15">
        <v>2.6116419999999998</v>
      </c>
      <c r="C138" s="15">
        <v>4.704968</v>
      </c>
      <c r="D138" s="15">
        <v>3.869971</v>
      </c>
      <c r="E138" s="15">
        <v>2.3990879999999999</v>
      </c>
    </row>
    <row r="139" spans="1:5" x14ac:dyDescent="0.25">
      <c r="A139" s="15">
        <v>1360</v>
      </c>
      <c r="B139" s="15">
        <v>2.432099</v>
      </c>
      <c r="C139" s="15">
        <v>4.7776069999999997</v>
      </c>
      <c r="D139" s="15">
        <v>4.1099519999999998</v>
      </c>
      <c r="E139" s="15">
        <v>2.3363290000000001</v>
      </c>
    </row>
    <row r="140" spans="1:5" x14ac:dyDescent="0.25">
      <c r="A140" s="15">
        <v>1370</v>
      </c>
      <c r="B140" s="15">
        <v>2.4152330000000002</v>
      </c>
      <c r="C140" s="15">
        <v>5.1976630000000004</v>
      </c>
      <c r="D140" s="15">
        <v>3.9280659999999998</v>
      </c>
      <c r="E140" s="15">
        <v>2.1240709999999998</v>
      </c>
    </row>
    <row r="141" spans="1:5" x14ac:dyDescent="0.25">
      <c r="A141" s="15">
        <v>1380</v>
      </c>
      <c r="B141" s="15">
        <v>2.3912309999999999</v>
      </c>
      <c r="C141" s="15">
        <v>4.9579500000000003</v>
      </c>
      <c r="D141" s="15">
        <v>3.6821169999999999</v>
      </c>
      <c r="E141" s="15">
        <v>2.6707999999999998</v>
      </c>
    </row>
    <row r="142" spans="1:5" x14ac:dyDescent="0.25">
      <c r="A142" s="15">
        <v>1390</v>
      </c>
      <c r="B142" s="15">
        <v>2.7729659999999998</v>
      </c>
      <c r="C142" s="15">
        <v>4.9049050000000003</v>
      </c>
      <c r="D142" s="15">
        <v>3.786978</v>
      </c>
      <c r="E142" s="15">
        <v>2.7411599999999998</v>
      </c>
    </row>
    <row r="143" spans="1:5" x14ac:dyDescent="0.25">
      <c r="A143" s="15">
        <v>1400</v>
      </c>
      <c r="B143" s="15">
        <v>2.5909930000000001</v>
      </c>
      <c r="C143" s="15">
        <v>4.9714390000000002</v>
      </c>
      <c r="D143" s="15">
        <v>3.9459300000000002</v>
      </c>
      <c r="E143" s="15">
        <v>2.413837</v>
      </c>
    </row>
    <row r="144" spans="1:5" x14ac:dyDescent="0.25">
      <c r="A144" s="15">
        <v>1410</v>
      </c>
      <c r="B144" s="15">
        <v>2.3300019999999999</v>
      </c>
      <c r="C144" s="15">
        <v>5.1271319999999996</v>
      </c>
      <c r="D144" s="15">
        <v>3.9651179999999999</v>
      </c>
      <c r="E144" s="15">
        <v>2.1922220000000001</v>
      </c>
    </row>
    <row r="145" spans="1:5" x14ac:dyDescent="0.25">
      <c r="A145" s="15">
        <v>1420</v>
      </c>
      <c r="B145" s="15">
        <v>2.6412779999999998</v>
      </c>
      <c r="C145" s="15">
        <v>5.1490580000000001</v>
      </c>
      <c r="D145" s="15">
        <v>4.1460400000000002</v>
      </c>
      <c r="E145" s="15">
        <v>2.0047739999999998</v>
      </c>
    </row>
    <row r="146" spans="1:5" x14ac:dyDescent="0.25">
      <c r="A146" s="15">
        <v>1430</v>
      </c>
      <c r="B146" s="15">
        <v>2.8438759999999998</v>
      </c>
      <c r="C146" s="15">
        <v>4.9729809999999999</v>
      </c>
      <c r="D146" s="15">
        <v>4.1790620000000001</v>
      </c>
      <c r="E146" s="15">
        <v>2.0403660000000001</v>
      </c>
    </row>
    <row r="147" spans="1:5" x14ac:dyDescent="0.25">
      <c r="A147" s="15">
        <v>1440</v>
      </c>
      <c r="B147" s="15">
        <v>2.632072</v>
      </c>
      <c r="C147" s="15">
        <v>5.3357919999999996</v>
      </c>
      <c r="D147" s="15">
        <v>3.762464</v>
      </c>
      <c r="E147" s="15">
        <v>2.1118239999999999</v>
      </c>
    </row>
    <row r="148" spans="1:5" x14ac:dyDescent="0.25">
      <c r="A148" s="15">
        <v>1450</v>
      </c>
      <c r="B148" s="15">
        <v>2.2190859999999999</v>
      </c>
      <c r="C148" s="15">
        <v>5.1871130000000001</v>
      </c>
      <c r="D148" s="15">
        <v>3.8111980000000001</v>
      </c>
      <c r="E148" s="15">
        <v>2.0274480000000001</v>
      </c>
    </row>
    <row r="149" spans="1:5" x14ac:dyDescent="0.25">
      <c r="A149" s="15">
        <v>1460</v>
      </c>
      <c r="B149" s="15">
        <v>1.981358</v>
      </c>
      <c r="C149" s="15">
        <v>5.083018</v>
      </c>
      <c r="D149" s="15">
        <v>3.9095819999999999</v>
      </c>
      <c r="E149" s="15">
        <v>2.3389449999999998</v>
      </c>
    </row>
    <row r="150" spans="1:5" x14ac:dyDescent="0.25">
      <c r="A150" s="15">
        <v>1470</v>
      </c>
      <c r="B150" s="15">
        <v>2.2295159999999998</v>
      </c>
      <c r="C150" s="15">
        <v>4.9882330000000001</v>
      </c>
      <c r="D150" s="15">
        <v>3.9098920000000001</v>
      </c>
      <c r="E150" s="15">
        <v>1.955301</v>
      </c>
    </row>
    <row r="151" spans="1:5" x14ac:dyDescent="0.25">
      <c r="A151" s="15">
        <v>1480</v>
      </c>
      <c r="B151" s="15">
        <v>2.3034500000000002</v>
      </c>
      <c r="C151" s="15">
        <v>4.9436020000000003</v>
      </c>
      <c r="D151" s="15">
        <v>3.984162</v>
      </c>
      <c r="E151" s="15">
        <v>2.1868280000000002</v>
      </c>
    </row>
    <row r="152" spans="1:5" x14ac:dyDescent="0.25">
      <c r="A152" s="15">
        <v>1490</v>
      </c>
      <c r="B152" s="15">
        <v>2.0717310000000002</v>
      </c>
      <c r="C152" s="15">
        <v>4.8037000000000001</v>
      </c>
      <c r="D152" s="15">
        <v>3.9903189999999999</v>
      </c>
      <c r="E152" s="15">
        <v>1.977452</v>
      </c>
    </row>
    <row r="153" spans="1:5" x14ac:dyDescent="0.25">
      <c r="A153" s="15">
        <v>1500</v>
      </c>
      <c r="B153" s="15">
        <v>2.2833779999999999</v>
      </c>
      <c r="C153" s="15">
        <v>4.5305140000000002</v>
      </c>
      <c r="D153" s="15">
        <v>3.717883</v>
      </c>
      <c r="E153" s="15">
        <v>2.2466910000000002</v>
      </c>
    </row>
    <row r="154" spans="1:5" x14ac:dyDescent="0.25">
      <c r="A154" s="15">
        <v>1510</v>
      </c>
      <c r="B154" s="15">
        <v>2.1116579999999998</v>
      </c>
      <c r="C154" s="15">
        <v>4.6831399999999999</v>
      </c>
      <c r="D154" s="15">
        <v>4.0913089999999999</v>
      </c>
      <c r="E154" s="15">
        <v>2.4276589999999998</v>
      </c>
    </row>
    <row r="155" spans="1:5" x14ac:dyDescent="0.25">
      <c r="A155" s="15">
        <v>1520</v>
      </c>
      <c r="B155" s="15">
        <v>2.4013810000000002</v>
      </c>
      <c r="C155" s="15">
        <v>4.6666679999999996</v>
      </c>
      <c r="D155" s="15">
        <v>3.8603869999999998</v>
      </c>
      <c r="E155" s="15">
        <v>2.55972</v>
      </c>
    </row>
    <row r="156" spans="1:5" x14ac:dyDescent="0.25">
      <c r="A156" s="15">
        <v>1530</v>
      </c>
      <c r="B156" s="15">
        <v>2.3601420000000002</v>
      </c>
      <c r="C156" s="15">
        <v>4.6736839999999997</v>
      </c>
      <c r="D156" s="15">
        <v>3.8916789999999999</v>
      </c>
      <c r="E156" s="15">
        <v>2.2429830000000002</v>
      </c>
    </row>
    <row r="157" spans="1:5" x14ac:dyDescent="0.25">
      <c r="A157" s="15">
        <v>1540</v>
      </c>
      <c r="B157" s="15">
        <v>2.3095720000000002</v>
      </c>
      <c r="C157" s="15">
        <v>4.4893799999999997</v>
      </c>
      <c r="D157" s="15">
        <v>3.902971</v>
      </c>
      <c r="E157" s="15">
        <v>2.3321450000000001</v>
      </c>
    </row>
    <row r="158" spans="1:5" x14ac:dyDescent="0.25">
      <c r="A158" s="15">
        <v>1550</v>
      </c>
      <c r="B158" s="15">
        <v>2.4435799999999999</v>
      </c>
      <c r="C158" s="15">
        <v>4.632746</v>
      </c>
      <c r="D158" s="15">
        <v>3.915937</v>
      </c>
      <c r="E158" s="15">
        <v>2.7962060000000002</v>
      </c>
    </row>
    <row r="159" spans="1:5" x14ac:dyDescent="0.25">
      <c r="A159" s="15">
        <v>1560</v>
      </c>
      <c r="B159" s="15">
        <v>2.5985860000000001</v>
      </c>
      <c r="C159" s="15">
        <v>4.6373150000000001</v>
      </c>
      <c r="D159" s="15">
        <v>4.0949920000000004</v>
      </c>
      <c r="E159" s="15">
        <v>2.9991349999999999</v>
      </c>
    </row>
    <row r="160" spans="1:5" x14ac:dyDescent="0.25">
      <c r="A160" s="15">
        <v>1570</v>
      </c>
      <c r="B160" s="15">
        <v>2.5422229999999999</v>
      </c>
      <c r="C160" s="15">
        <v>4.5787469999999999</v>
      </c>
      <c r="D160" s="15">
        <v>3.8724189999999998</v>
      </c>
      <c r="E160" s="15">
        <v>2.952499</v>
      </c>
    </row>
    <row r="161" spans="1:5" x14ac:dyDescent="0.25">
      <c r="A161" s="15">
        <v>1580</v>
      </c>
      <c r="B161" s="15">
        <v>2.717031</v>
      </c>
      <c r="C161" s="15">
        <v>4.6104520000000004</v>
      </c>
      <c r="D161" s="15">
        <v>3.661645</v>
      </c>
      <c r="E161" s="15">
        <v>2.8968099999999999</v>
      </c>
    </row>
    <row r="162" spans="1:5" x14ac:dyDescent="0.25">
      <c r="A162" s="15">
        <v>1590</v>
      </c>
      <c r="B162" s="15">
        <v>2.6387299999999998</v>
      </c>
      <c r="C162" s="15">
        <v>4.6071869999999997</v>
      </c>
      <c r="D162" s="15">
        <v>3.847486</v>
      </c>
      <c r="E162" s="15">
        <v>2.9229759999999998</v>
      </c>
    </row>
    <row r="163" spans="1:5" x14ac:dyDescent="0.25">
      <c r="A163" s="15">
        <v>1600</v>
      </c>
      <c r="B163" s="15">
        <v>2.4733930000000002</v>
      </c>
      <c r="C163" s="15">
        <v>4.5726610000000001</v>
      </c>
      <c r="D163" s="15">
        <v>3.7694480000000001</v>
      </c>
      <c r="E163" s="15">
        <v>2.9626600000000001</v>
      </c>
    </row>
    <row r="164" spans="1:5" x14ac:dyDescent="0.25">
      <c r="A164" s="15">
        <v>1610</v>
      </c>
      <c r="B164" s="15">
        <v>2.4499469999999999</v>
      </c>
      <c r="C164" s="15">
        <v>4.4361220000000001</v>
      </c>
      <c r="D164" s="15">
        <v>3.7833079999999999</v>
      </c>
      <c r="E164" s="15">
        <v>3.2350270000000001</v>
      </c>
    </row>
    <row r="165" spans="1:5" x14ac:dyDescent="0.25">
      <c r="A165" s="15">
        <v>1620</v>
      </c>
      <c r="B165" s="15">
        <v>2.3567</v>
      </c>
      <c r="C165" s="15">
        <v>4.5135500000000004</v>
      </c>
      <c r="D165" s="15">
        <v>3.951819</v>
      </c>
      <c r="E165" s="15">
        <v>3.2311450000000002</v>
      </c>
    </row>
    <row r="166" spans="1:5" x14ac:dyDescent="0.25">
      <c r="A166" s="15">
        <v>1630</v>
      </c>
      <c r="B166" s="15">
        <v>2.3627189999999998</v>
      </c>
      <c r="C166" s="15">
        <v>4.5721590000000001</v>
      </c>
      <c r="D166" s="15">
        <v>3.9325679999999998</v>
      </c>
      <c r="E166" s="15">
        <v>2.9483640000000002</v>
      </c>
    </row>
    <row r="167" spans="1:5" x14ac:dyDescent="0.25">
      <c r="A167" s="15">
        <v>1640</v>
      </c>
      <c r="B167" s="15">
        <v>2.3166169999999999</v>
      </c>
      <c r="C167" s="15">
        <v>4.2600740000000004</v>
      </c>
      <c r="D167" s="15">
        <v>3.8689990000000001</v>
      </c>
      <c r="E167" s="15">
        <v>2.9033380000000002</v>
      </c>
    </row>
    <row r="168" spans="1:5" x14ac:dyDescent="0.25">
      <c r="A168" s="15">
        <v>1650</v>
      </c>
      <c r="B168" s="15">
        <v>2.2750029999999999</v>
      </c>
      <c r="C168" s="15">
        <v>4.3981139999999996</v>
      </c>
      <c r="D168" s="15">
        <v>3.865497</v>
      </c>
      <c r="E168" s="15">
        <v>2.867855</v>
      </c>
    </row>
    <row r="169" spans="1:5" x14ac:dyDescent="0.25">
      <c r="A169" s="15">
        <v>1660</v>
      </c>
      <c r="B169" s="15">
        <v>2.2340170000000001</v>
      </c>
      <c r="C169" s="15">
        <v>4.2419549999999999</v>
      </c>
      <c r="D169" s="15">
        <v>3.8863110000000001</v>
      </c>
      <c r="E169" s="15">
        <v>2.9171070000000001</v>
      </c>
    </row>
    <row r="170" spans="1:5" x14ac:dyDescent="0.25">
      <c r="A170" s="15">
        <v>1670</v>
      </c>
      <c r="B170" s="15">
        <v>2.2924660000000001</v>
      </c>
      <c r="C170" s="15">
        <v>4.2147920000000001</v>
      </c>
      <c r="D170" s="15">
        <v>3.7484199999999999</v>
      </c>
      <c r="E170" s="15">
        <v>2.8572869999999999</v>
      </c>
    </row>
    <row r="171" spans="1:5" x14ac:dyDescent="0.25">
      <c r="A171" s="15">
        <v>1680</v>
      </c>
      <c r="B171" s="15">
        <v>2.247179</v>
      </c>
      <c r="C171" s="15">
        <v>4.1907990000000002</v>
      </c>
      <c r="D171" s="15">
        <v>3.6249020000000001</v>
      </c>
      <c r="E171" s="15">
        <v>2.6040779999999999</v>
      </c>
    </row>
    <row r="172" spans="1:5" x14ac:dyDescent="0.25">
      <c r="A172" s="15">
        <v>1690</v>
      </c>
      <c r="B172" s="15">
        <v>2.1334339999999998</v>
      </c>
      <c r="C172" s="15">
        <v>4.2473260000000002</v>
      </c>
      <c r="D172" s="15">
        <v>3.72614</v>
      </c>
      <c r="E172" s="15">
        <v>2.3662359999999998</v>
      </c>
    </row>
    <row r="173" spans="1:5" x14ac:dyDescent="0.25">
      <c r="A173" s="15">
        <v>1700</v>
      </c>
      <c r="B173" s="15">
        <v>2.2236729999999998</v>
      </c>
      <c r="C173" s="15">
        <v>4.2188540000000003</v>
      </c>
      <c r="D173" s="15">
        <v>3.5759859999999999</v>
      </c>
      <c r="E173" s="15">
        <v>2.1846760000000001</v>
      </c>
    </row>
    <row r="174" spans="1:5" x14ac:dyDescent="0.25">
      <c r="A174" s="15">
        <v>1710</v>
      </c>
      <c r="B174" s="15">
        <v>2.088546</v>
      </c>
      <c r="C174" s="15">
        <v>4.3369080000000002</v>
      </c>
      <c r="D174" s="15">
        <v>3.5527280000000001</v>
      </c>
      <c r="E174" s="15">
        <v>1.9983340000000001</v>
      </c>
    </row>
    <row r="175" spans="1:5" x14ac:dyDescent="0.25">
      <c r="A175" s="15">
        <v>1720</v>
      </c>
      <c r="B175" s="15">
        <v>2.2106979999999998</v>
      </c>
      <c r="C175" s="15">
        <v>4.3677039999999998</v>
      </c>
      <c r="D175" s="15">
        <v>3.544788</v>
      </c>
      <c r="E175" s="15">
        <v>2.0005199999999999</v>
      </c>
    </row>
    <row r="176" spans="1:5" x14ac:dyDescent="0.25">
      <c r="A176" s="15">
        <v>1730</v>
      </c>
      <c r="B176" s="15">
        <v>2.23108</v>
      </c>
      <c r="C176" s="15">
        <v>4.3709360000000004</v>
      </c>
      <c r="D176" s="15">
        <v>3.5687660000000001</v>
      </c>
      <c r="E176" s="15">
        <v>2.1142249999999998</v>
      </c>
    </row>
    <row r="177" spans="1:5" x14ac:dyDescent="0.25">
      <c r="A177" s="15">
        <v>1740</v>
      </c>
      <c r="B177" s="15">
        <v>2.1017130000000002</v>
      </c>
      <c r="C177" s="15">
        <v>4.4307119999999998</v>
      </c>
      <c r="D177" s="15">
        <v>3.7919879999999999</v>
      </c>
      <c r="E177" s="15">
        <v>2.1024769999999999</v>
      </c>
    </row>
    <row r="178" spans="1:5" x14ac:dyDescent="0.25">
      <c r="A178" s="15">
        <v>1750</v>
      </c>
      <c r="B178" s="15">
        <v>2.0607470000000001</v>
      </c>
      <c r="C178" s="15">
        <v>4.5223550000000001</v>
      </c>
      <c r="D178" s="15">
        <v>3.685222</v>
      </c>
      <c r="E178" s="15">
        <v>2.2785039999999999</v>
      </c>
    </row>
    <row r="179" spans="1:5" x14ac:dyDescent="0.25">
      <c r="A179" s="15">
        <v>1760</v>
      </c>
      <c r="B179" s="15">
        <v>2.1724519999999998</v>
      </c>
      <c r="C179" s="15">
        <v>4.3692460000000004</v>
      </c>
      <c r="D179" s="15">
        <v>3.635132</v>
      </c>
      <c r="E179" s="15">
        <v>2.2202730000000002</v>
      </c>
    </row>
    <row r="180" spans="1:5" x14ac:dyDescent="0.25">
      <c r="A180" s="15">
        <v>1770</v>
      </c>
      <c r="B180" s="15">
        <v>2.111818</v>
      </c>
      <c r="C180" s="15">
        <v>4.3463979999999998</v>
      </c>
      <c r="D180" s="15">
        <v>3.7040730000000002</v>
      </c>
      <c r="E180" s="15">
        <v>2.1598489999999999</v>
      </c>
    </row>
    <row r="181" spans="1:5" x14ac:dyDescent="0.25">
      <c r="A181" s="15">
        <v>1780</v>
      </c>
      <c r="B181" s="15">
        <v>2.2210760000000001</v>
      </c>
      <c r="C181" s="15">
        <v>4.2895700000000003</v>
      </c>
      <c r="D181" s="15">
        <v>3.8406099999999999</v>
      </c>
      <c r="E181" s="15">
        <v>2.2647710000000001</v>
      </c>
    </row>
    <row r="182" spans="1:5" x14ac:dyDescent="0.25">
      <c r="A182" s="15">
        <v>1790</v>
      </c>
      <c r="B182" s="15">
        <v>2.1629420000000001</v>
      </c>
      <c r="C182" s="15">
        <v>4.2930950000000001</v>
      </c>
      <c r="D182" s="15">
        <v>4.0961829999999999</v>
      </c>
      <c r="E182" s="15">
        <v>2.3396159999999999</v>
      </c>
    </row>
    <row r="183" spans="1:5" x14ac:dyDescent="0.25">
      <c r="A183" s="15">
        <v>1800</v>
      </c>
      <c r="B183" s="15">
        <v>2.2174710000000002</v>
      </c>
      <c r="C183" s="15">
        <v>4.3774990000000003</v>
      </c>
      <c r="D183" s="15">
        <v>4.0674299999999999</v>
      </c>
      <c r="E183" s="15">
        <v>2.191335</v>
      </c>
    </row>
    <row r="184" spans="1:5" x14ac:dyDescent="0.25">
      <c r="A184" s="15">
        <v>1810</v>
      </c>
      <c r="B184" s="15">
        <v>2.145813</v>
      </c>
      <c r="C184" s="15">
        <v>4.3967289999999997</v>
      </c>
      <c r="D184" s="15">
        <v>4.0179710000000002</v>
      </c>
      <c r="E184" s="15">
        <v>2.2046209999999999</v>
      </c>
    </row>
    <row r="185" spans="1:5" x14ac:dyDescent="0.25">
      <c r="A185" s="15">
        <v>1820</v>
      </c>
      <c r="B185" s="15">
        <v>2.1979760000000002</v>
      </c>
      <c r="C185" s="15">
        <v>4.3228140000000002</v>
      </c>
      <c r="D185" s="15">
        <v>3.9248539999999998</v>
      </c>
      <c r="E185" s="15">
        <v>2.323855</v>
      </c>
    </row>
    <row r="186" spans="1:5" x14ac:dyDescent="0.25">
      <c r="A186" s="15">
        <v>1830</v>
      </c>
      <c r="B186" s="15">
        <v>2.3047089999999999</v>
      </c>
      <c r="C186" s="15">
        <v>4.3447449999999996</v>
      </c>
      <c r="D186" s="15">
        <v>3.8560810000000001</v>
      </c>
      <c r="E186" s="15">
        <v>2.2505310000000001</v>
      </c>
    </row>
    <row r="187" spans="1:5" x14ac:dyDescent="0.25">
      <c r="A187" s="15">
        <v>1840</v>
      </c>
      <c r="B187" s="15">
        <v>2.3288980000000001</v>
      </c>
      <c r="C187" s="15">
        <v>4.2706419999999996</v>
      </c>
      <c r="D187" s="15">
        <v>3.7341470000000001</v>
      </c>
      <c r="E187" s="15">
        <v>2.2451590000000001</v>
      </c>
    </row>
    <row r="188" spans="1:5" x14ac:dyDescent="0.25">
      <c r="A188" s="15">
        <v>1850</v>
      </c>
      <c r="B188" s="15">
        <v>2.3015279999999998</v>
      </c>
      <c r="C188" s="15">
        <v>4.2547139999999999</v>
      </c>
      <c r="D188" s="15">
        <v>3.7708710000000001</v>
      </c>
      <c r="E188" s="15">
        <v>2.2972239999999999</v>
      </c>
    </row>
    <row r="189" spans="1:5" x14ac:dyDescent="0.25">
      <c r="A189" s="15">
        <v>1860</v>
      </c>
      <c r="B189" s="15">
        <v>2.4081399999999999</v>
      </c>
      <c r="C189" s="15">
        <v>4.1696819999999999</v>
      </c>
      <c r="D189" s="15">
        <v>3.8439320000000001</v>
      </c>
      <c r="E189" s="15">
        <v>2.3775879999999998</v>
      </c>
    </row>
    <row r="190" spans="1:5" x14ac:dyDescent="0.25">
      <c r="A190" s="15">
        <v>1870</v>
      </c>
      <c r="B190" s="15">
        <v>2.4257249999999999</v>
      </c>
      <c r="C190" s="15">
        <v>4.2389760000000001</v>
      </c>
      <c r="D190" s="15">
        <v>3.843089</v>
      </c>
      <c r="E190" s="15">
        <v>2.4346890000000001</v>
      </c>
    </row>
    <row r="191" spans="1:5" x14ac:dyDescent="0.25">
      <c r="A191" s="15">
        <v>1880</v>
      </c>
      <c r="B191" s="15">
        <v>2.3509250000000002</v>
      </c>
      <c r="C191" s="15">
        <v>4.1641630000000003</v>
      </c>
      <c r="D191" s="15">
        <v>3.802457</v>
      </c>
      <c r="E191" s="15">
        <v>2.4815200000000002</v>
      </c>
    </row>
    <row r="192" spans="1:5" x14ac:dyDescent="0.25">
      <c r="A192" s="15">
        <v>1890</v>
      </c>
      <c r="B192" s="15">
        <v>2.335064</v>
      </c>
      <c r="C192" s="15">
        <v>4.2144709999999996</v>
      </c>
      <c r="D192" s="15">
        <v>3.7575889999999998</v>
      </c>
      <c r="E192" s="15">
        <v>2.4288310000000002</v>
      </c>
    </row>
    <row r="193" spans="1:5" x14ac:dyDescent="0.25">
      <c r="A193" s="15">
        <v>1900</v>
      </c>
      <c r="B193" s="15">
        <v>2.3779870000000001</v>
      </c>
      <c r="C193" s="15">
        <v>4.2210910000000004</v>
      </c>
      <c r="D193" s="15">
        <v>3.988102</v>
      </c>
      <c r="E193" s="15">
        <v>2.2534779999999999</v>
      </c>
    </row>
    <row r="194" spans="1:5" x14ac:dyDescent="0.25">
      <c r="A194" s="15">
        <v>1910</v>
      </c>
      <c r="B194" s="15">
        <v>2.3928259999999999</v>
      </c>
      <c r="C194" s="15">
        <v>4.2525769999999996</v>
      </c>
      <c r="D194" s="15">
        <v>3.901351</v>
      </c>
      <c r="E194" s="15">
        <v>2.2413099999999999</v>
      </c>
    </row>
    <row r="195" spans="1:5" x14ac:dyDescent="0.25">
      <c r="A195" s="15">
        <v>1920</v>
      </c>
      <c r="B195" s="15">
        <v>2.338139</v>
      </c>
      <c r="C195" s="15">
        <v>4.309488</v>
      </c>
      <c r="D195" s="15">
        <v>3.8335180000000002</v>
      </c>
      <c r="E195" s="15">
        <v>2.3609040000000001</v>
      </c>
    </row>
    <row r="196" spans="1:5" x14ac:dyDescent="0.25">
      <c r="A196" s="15">
        <v>1930</v>
      </c>
      <c r="B196" s="15">
        <v>2.4708899999999998</v>
      </c>
      <c r="C196" s="15">
        <v>4.2636599999999998</v>
      </c>
      <c r="D196" s="15">
        <v>3.8786209999999999</v>
      </c>
      <c r="E196" s="15">
        <v>2.324932</v>
      </c>
    </row>
    <row r="197" spans="1:5" x14ac:dyDescent="0.25">
      <c r="A197" s="15">
        <v>1940</v>
      </c>
      <c r="B197" s="15">
        <v>2.6133839999999999</v>
      </c>
      <c r="C197" s="15">
        <v>4.2696829999999997</v>
      </c>
      <c r="D197" s="15">
        <v>3.8532250000000001</v>
      </c>
      <c r="E197" s="15">
        <v>2.2718039999999999</v>
      </c>
    </row>
    <row r="198" spans="1:5" x14ac:dyDescent="0.25">
      <c r="A198" s="15">
        <v>1950</v>
      </c>
      <c r="B198" s="15">
        <v>2.6519379999999999</v>
      </c>
      <c r="C198" s="15">
        <v>4.4013059999999999</v>
      </c>
      <c r="D198" s="15">
        <v>4.0333399999999999</v>
      </c>
      <c r="E198" s="15">
        <v>2.3028580000000001</v>
      </c>
    </row>
    <row r="199" spans="1:5" x14ac:dyDescent="0.25">
      <c r="A199" s="15">
        <v>1960</v>
      </c>
      <c r="B199" s="15">
        <v>2.5439310000000002</v>
      </c>
      <c r="C199" s="15">
        <v>4.6558859999999997</v>
      </c>
      <c r="D199" s="15">
        <v>4.2068589999999997</v>
      </c>
      <c r="E199" s="15">
        <v>2.3102079999999998</v>
      </c>
    </row>
    <row r="200" spans="1:5" x14ac:dyDescent="0.25">
      <c r="A200" s="15">
        <v>1970</v>
      </c>
      <c r="B200" s="15">
        <v>2.6434530000000001</v>
      </c>
      <c r="C200" s="15">
        <v>4.7584759999999999</v>
      </c>
      <c r="D200" s="15">
        <v>4.3441619999999999</v>
      </c>
      <c r="E200" s="15">
        <v>2.193489</v>
      </c>
    </row>
    <row r="201" spans="1:5" x14ac:dyDescent="0.25">
      <c r="A201" s="15">
        <v>1980</v>
      </c>
      <c r="B201" s="15">
        <v>2.8117269999999999</v>
      </c>
      <c r="C201" s="15">
        <v>5.0194739999999998</v>
      </c>
      <c r="D201" s="15">
        <v>4.59443</v>
      </c>
      <c r="E201" s="15">
        <v>2.290279</v>
      </c>
    </row>
    <row r="202" spans="1:5" x14ac:dyDescent="0.25">
      <c r="A202" s="15">
        <v>1990</v>
      </c>
      <c r="B202" s="15">
        <v>2.819534</v>
      </c>
      <c r="C202" s="15">
        <v>5.2224940000000002</v>
      </c>
      <c r="D202" s="15">
        <v>4.6225110000000003</v>
      </c>
      <c r="E202" s="15">
        <v>2.323321</v>
      </c>
    </row>
    <row r="203" spans="1:5" x14ac:dyDescent="0.25">
      <c r="A203" s="15">
        <v>2000</v>
      </c>
      <c r="B203" s="15">
        <v>2.7655129999999999</v>
      </c>
      <c r="C203" s="15">
        <v>5.4288869999999996</v>
      </c>
      <c r="D203" s="15">
        <v>4.7901009999999999</v>
      </c>
      <c r="E203" s="15">
        <v>2.3666809999999998</v>
      </c>
    </row>
    <row r="204" spans="1:5" x14ac:dyDescent="0.25">
      <c r="A204" s="15">
        <v>2010</v>
      </c>
      <c r="B204" s="15">
        <v>2.6947950000000001</v>
      </c>
      <c r="C204" s="15">
        <v>5.5615690000000004</v>
      </c>
      <c r="D204" s="15">
        <v>4.9756970000000003</v>
      </c>
      <c r="E204" s="15">
        <v>2.33786</v>
      </c>
    </row>
    <row r="205" spans="1:5" x14ac:dyDescent="0.25">
      <c r="A205" s="15">
        <v>2020</v>
      </c>
      <c r="B205" s="15">
        <v>2.6313970000000002</v>
      </c>
      <c r="C205" s="15">
        <v>5.8383419999999999</v>
      </c>
      <c r="D205" s="15">
        <v>5.4323750000000004</v>
      </c>
      <c r="E205" s="15">
        <v>2.7864070000000001</v>
      </c>
    </row>
    <row r="206" spans="1:5" x14ac:dyDescent="0.25">
      <c r="A206" s="15">
        <v>2030</v>
      </c>
      <c r="B206" s="15">
        <v>2.9479289999999998</v>
      </c>
      <c r="C206" s="15">
        <v>6.1460739999999996</v>
      </c>
      <c r="D206" s="15">
        <v>5.9765870000000003</v>
      </c>
      <c r="E206" s="15">
        <v>3.4722719999999998</v>
      </c>
    </row>
    <row r="207" spans="1:5" x14ac:dyDescent="0.25">
      <c r="A207" s="15">
        <v>2040</v>
      </c>
      <c r="B207" s="15">
        <v>3.2492890000000001</v>
      </c>
      <c r="C207" s="15">
        <v>6.5007450000000002</v>
      </c>
      <c r="D207" s="15">
        <v>6.4396940000000003</v>
      </c>
      <c r="E207" s="15">
        <v>4.4571019999999999</v>
      </c>
    </row>
    <row r="208" spans="1:5" x14ac:dyDescent="0.25">
      <c r="A208" s="15">
        <v>2050</v>
      </c>
      <c r="B208" s="15">
        <v>3.9484469999999998</v>
      </c>
      <c r="C208" s="15">
        <v>7.2681360000000002</v>
      </c>
      <c r="D208" s="15">
        <v>7.7677940000000003</v>
      </c>
      <c r="E208" s="15">
        <v>5.5746710000000004</v>
      </c>
    </row>
    <row r="209" spans="1:5" x14ac:dyDescent="0.25">
      <c r="A209" s="15">
        <v>2060</v>
      </c>
      <c r="B209" s="15">
        <v>4.8446740000000004</v>
      </c>
      <c r="C209" s="15">
        <v>8.1336019999999998</v>
      </c>
      <c r="D209" s="15">
        <v>8.4139780000000002</v>
      </c>
      <c r="E209" s="15">
        <v>6.7152849999999997</v>
      </c>
    </row>
    <row r="210" spans="1:5" x14ac:dyDescent="0.25">
      <c r="A210" s="15">
        <v>2070</v>
      </c>
      <c r="B210" s="15">
        <v>5.71469</v>
      </c>
      <c r="C210" s="15">
        <v>9.0756160000000001</v>
      </c>
      <c r="D210" s="15">
        <v>9.4250159999999994</v>
      </c>
      <c r="E210" s="15">
        <v>7.9134070000000003</v>
      </c>
    </row>
    <row r="211" spans="1:5" x14ac:dyDescent="0.25">
      <c r="A211" s="15">
        <v>2080</v>
      </c>
      <c r="B211" s="15">
        <v>7.0069650000000001</v>
      </c>
      <c r="C211" s="15">
        <v>10.19511</v>
      </c>
      <c r="D211" s="15">
        <v>10.41982</v>
      </c>
      <c r="E211" s="15">
        <v>9.4213100000000001</v>
      </c>
    </row>
    <row r="212" spans="1:5" x14ac:dyDescent="0.25">
      <c r="A212" s="15">
        <v>2090</v>
      </c>
      <c r="B212" s="15">
        <v>8.2526299999999999</v>
      </c>
      <c r="C212" s="15">
        <v>11.15001</v>
      </c>
      <c r="D212" s="15">
        <v>11.682840000000001</v>
      </c>
      <c r="E212" s="15">
        <v>10.88547</v>
      </c>
    </row>
    <row r="213" spans="1:5" x14ac:dyDescent="0.25">
      <c r="A213" s="15">
        <v>2100</v>
      </c>
      <c r="B213" s="15">
        <v>9.5517199999999995</v>
      </c>
      <c r="C213" s="15">
        <v>12.04316</v>
      </c>
      <c r="D213" s="15">
        <v>12.57803</v>
      </c>
      <c r="E213" s="15">
        <v>12.166069999999999</v>
      </c>
    </row>
  </sheetData>
  <mergeCells count="1">
    <mergeCell ref="A1:E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P13" sqref="P13"/>
    </sheetView>
  </sheetViews>
  <sheetFormatPr defaultColWidth="9.140625" defaultRowHeight="15" x14ac:dyDescent="0.25"/>
  <cols>
    <col min="1" max="1" width="13.140625" style="4" customWidth="1"/>
    <col min="2" max="5" width="9.140625" style="4"/>
    <col min="6" max="6" width="9.42578125" style="4" customWidth="1"/>
    <col min="7" max="16384" width="9.140625" style="4"/>
  </cols>
  <sheetData>
    <row r="1" spans="1:7" x14ac:dyDescent="0.3">
      <c r="A1" s="44" t="s">
        <v>177</v>
      </c>
      <c r="B1" s="44"/>
      <c r="C1" s="44"/>
      <c r="D1" s="44"/>
      <c r="E1" s="44"/>
      <c r="F1" s="44"/>
      <c r="G1" s="44"/>
    </row>
    <row r="2" spans="1:7" x14ac:dyDescent="0.3">
      <c r="A2" s="13" t="s">
        <v>111</v>
      </c>
      <c r="B2" s="13" t="s">
        <v>24</v>
      </c>
      <c r="C2" s="13" t="s">
        <v>5</v>
      </c>
      <c r="D2" s="13" t="s">
        <v>6</v>
      </c>
      <c r="E2" s="13" t="s">
        <v>7</v>
      </c>
      <c r="F2" s="13" t="s">
        <v>110</v>
      </c>
      <c r="G2" s="13" t="s">
        <v>112</v>
      </c>
    </row>
    <row r="3" spans="1:7" x14ac:dyDescent="0.3">
      <c r="A3" s="4" t="s">
        <v>52</v>
      </c>
      <c r="B3" s="4">
        <v>2.5113075</v>
      </c>
      <c r="C3" s="4">
        <v>2.7344349999999999</v>
      </c>
      <c r="D3" s="4">
        <v>3.0114725</v>
      </c>
      <c r="E3" s="4">
        <v>2.3405925000000001</v>
      </c>
      <c r="F3" s="4">
        <v>2.649451875</v>
      </c>
      <c r="G3" s="4">
        <v>0.29026369983728439</v>
      </c>
    </row>
    <row r="4" spans="1:7" x14ac:dyDescent="0.3">
      <c r="A4" s="4" t="s">
        <v>63</v>
      </c>
      <c r="B4" s="4">
        <v>3.4187924999999999</v>
      </c>
      <c r="C4" s="4">
        <v>3.0369299999999999</v>
      </c>
      <c r="D4" s="4">
        <v>3.0309400000000002</v>
      </c>
      <c r="E4" s="4">
        <v>2.6640525000000004</v>
      </c>
      <c r="F4" s="4">
        <v>3.0376787500000004</v>
      </c>
      <c r="G4" s="4">
        <v>0.30816134113277394</v>
      </c>
    </row>
    <row r="5" spans="1:7" x14ac:dyDescent="0.3">
      <c r="A5" s="4" t="s">
        <v>51</v>
      </c>
      <c r="B5" s="4">
        <v>2.4918399999999998</v>
      </c>
      <c r="C5" s="4">
        <v>3.1267800000000001</v>
      </c>
      <c r="D5" s="4">
        <v>4.0028174999999999</v>
      </c>
      <c r="E5" s="4">
        <v>3.2840174999999996</v>
      </c>
      <c r="F5" s="4">
        <v>3.2263637499999995</v>
      </c>
      <c r="G5" s="4">
        <v>0.62065729764400068</v>
      </c>
    </row>
    <row r="6" spans="1:7" x14ac:dyDescent="0.3">
      <c r="A6" s="4" t="s">
        <v>64</v>
      </c>
      <c r="B6" s="4">
        <v>1.7505774999999999</v>
      </c>
      <c r="C6" s="4">
        <v>1.9302774999999999</v>
      </c>
      <c r="D6" s="4">
        <v>1.8134724999999998</v>
      </c>
      <c r="E6" s="4">
        <v>1.83893</v>
      </c>
      <c r="F6" s="4">
        <v>1.8333143750000001</v>
      </c>
      <c r="G6" s="4">
        <v>7.4548582240459141E-2</v>
      </c>
    </row>
  </sheetData>
  <mergeCells count="1">
    <mergeCell ref="A1:G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3"/>
  <sheetViews>
    <sheetView topLeftCell="A337" workbookViewId="0">
      <selection activeCell="O8" sqref="O8"/>
    </sheetView>
  </sheetViews>
  <sheetFormatPr defaultColWidth="9.140625" defaultRowHeight="15" x14ac:dyDescent="0.25"/>
  <cols>
    <col min="1" max="16384" width="9.140625" style="4"/>
  </cols>
  <sheetData>
    <row r="1" spans="1:9" x14ac:dyDescent="0.25">
      <c r="A1" s="44" t="s">
        <v>147</v>
      </c>
      <c r="B1" s="44"/>
      <c r="C1" s="44"/>
      <c r="D1" s="44"/>
      <c r="E1" s="44"/>
      <c r="F1" s="44"/>
      <c r="G1" s="44"/>
      <c r="H1" s="44"/>
      <c r="I1" s="44"/>
    </row>
    <row r="2" spans="1:9" ht="14.45" x14ac:dyDescent="0.3">
      <c r="A2" s="21"/>
      <c r="B2" s="21" t="s">
        <v>47</v>
      </c>
      <c r="C2" s="21" t="s">
        <v>48</v>
      </c>
      <c r="D2" s="21" t="s">
        <v>45</v>
      </c>
      <c r="E2" s="21" t="s">
        <v>46</v>
      </c>
      <c r="F2" s="21" t="s">
        <v>43</v>
      </c>
      <c r="G2" s="21" t="s">
        <v>44</v>
      </c>
      <c r="H2" s="21" t="s">
        <v>49</v>
      </c>
      <c r="I2" s="21" t="s">
        <v>50</v>
      </c>
    </row>
    <row r="3" spans="1:9" ht="14.45" x14ac:dyDescent="0.3">
      <c r="A3" s="15">
        <v>0</v>
      </c>
      <c r="B3" s="15">
        <v>5.1587000000000001E-2</v>
      </c>
      <c r="C3" s="15">
        <v>5.6092999999999997E-2</v>
      </c>
      <c r="D3" s="15">
        <v>5.5191999999999998E-2</v>
      </c>
      <c r="E3" s="15">
        <v>2.5753000000000002E-2</v>
      </c>
      <c r="F3" s="15">
        <v>3.8177999999999997E-2</v>
      </c>
      <c r="G3" s="15">
        <v>3.2105000000000002E-2</v>
      </c>
      <c r="H3" s="15">
        <v>5.96E-2</v>
      </c>
      <c r="I3" s="15"/>
    </row>
    <row r="4" spans="1:9" ht="14.45" x14ac:dyDescent="0.3">
      <c r="A4" s="15">
        <v>10</v>
      </c>
      <c r="B4" s="15">
        <v>2.9176000000000001E-2</v>
      </c>
      <c r="C4" s="15">
        <v>3.7373000000000003E-2</v>
      </c>
      <c r="D4" s="15">
        <v>2.0397999999999999E-2</v>
      </c>
      <c r="E4" s="15">
        <v>4.5798999999999999E-2</v>
      </c>
      <c r="F4" s="15">
        <v>3.5399E-2</v>
      </c>
      <c r="G4" s="15">
        <v>6.7070000000000003E-3</v>
      </c>
      <c r="H4" s="15">
        <v>4.2168999999999998E-2</v>
      </c>
      <c r="I4" s="15"/>
    </row>
    <row r="5" spans="1:9" ht="14.45" x14ac:dyDescent="0.3">
      <c r="A5" s="15">
        <v>20</v>
      </c>
      <c r="B5" s="15">
        <v>2.9017000000000001E-2</v>
      </c>
      <c r="C5" s="15">
        <v>2.0982000000000001E-2</v>
      </c>
      <c r="D5" s="15">
        <v>5.3777999999999999E-2</v>
      </c>
      <c r="E5" s="15">
        <v>5.4632E-2</v>
      </c>
      <c r="F5" s="15">
        <v>2.0646999999999999E-2</v>
      </c>
      <c r="G5" s="15">
        <v>3.7747000000000003E-2</v>
      </c>
      <c r="H5" s="15">
        <v>4.2506000000000002E-2</v>
      </c>
      <c r="I5" s="15"/>
    </row>
    <row r="6" spans="1:9" ht="14.45" x14ac:dyDescent="0.3">
      <c r="A6" s="15">
        <v>30</v>
      </c>
      <c r="B6" s="15">
        <v>2.1767999999999999E-2</v>
      </c>
      <c r="C6" s="15">
        <v>2.4568E-2</v>
      </c>
      <c r="D6" s="15">
        <v>4.5737E-2</v>
      </c>
      <c r="E6" s="15">
        <v>3.3429E-2</v>
      </c>
      <c r="F6" s="15">
        <v>2.5559999999999999E-2</v>
      </c>
      <c r="G6" s="15">
        <v>3.2543999999999997E-2</v>
      </c>
      <c r="H6" s="15">
        <v>5.1596000000000003E-2</v>
      </c>
      <c r="I6" s="15"/>
    </row>
    <row r="7" spans="1:9" ht="14.45" x14ac:dyDescent="0.3">
      <c r="A7" s="15">
        <v>40</v>
      </c>
      <c r="B7" s="15">
        <v>3.1309999999999998E-2</v>
      </c>
      <c r="C7" s="15">
        <v>3.3521000000000002E-2</v>
      </c>
      <c r="D7" s="15">
        <v>3.9175000000000001E-2</v>
      </c>
      <c r="E7" s="15">
        <v>3.6554999999999997E-2</v>
      </c>
      <c r="F7" s="15">
        <v>3.5074000000000001E-2</v>
      </c>
      <c r="G7" s="15">
        <v>3.7547999999999998E-2</v>
      </c>
      <c r="H7" s="15">
        <v>2.8861999999999999E-2</v>
      </c>
      <c r="I7" s="15"/>
    </row>
    <row r="8" spans="1:9" ht="14.45" x14ac:dyDescent="0.3">
      <c r="A8" s="15">
        <v>50</v>
      </c>
      <c r="B8" s="15">
        <v>3.7432E-2</v>
      </c>
      <c r="C8" s="15">
        <v>2.9085E-2</v>
      </c>
      <c r="D8" s="15">
        <v>3.0259999999999999E-2</v>
      </c>
      <c r="E8" s="15">
        <v>2.8628000000000001E-2</v>
      </c>
      <c r="F8" s="15">
        <v>5.3703000000000001E-2</v>
      </c>
      <c r="G8" s="15">
        <v>1.6354E-2</v>
      </c>
      <c r="H8" s="15">
        <v>1.8482999999999999E-2</v>
      </c>
      <c r="I8" s="15"/>
    </row>
    <row r="9" spans="1:9" ht="14.45" x14ac:dyDescent="0.3">
      <c r="A9" s="15">
        <v>60</v>
      </c>
      <c r="B9" s="15">
        <v>3.2554E-2</v>
      </c>
      <c r="C9" s="15">
        <v>3.424E-2</v>
      </c>
      <c r="D9" s="15">
        <v>1.5997000000000001E-2</v>
      </c>
      <c r="E9" s="15">
        <v>4.5391000000000001E-2</v>
      </c>
      <c r="F9" s="15">
        <v>4.6376000000000001E-2</v>
      </c>
      <c r="G9" s="15">
        <v>1.7646999999999999E-2</v>
      </c>
      <c r="H9" s="15">
        <v>2.6724999999999999E-2</v>
      </c>
      <c r="I9" s="15"/>
    </row>
    <row r="10" spans="1:9" ht="14.45" x14ac:dyDescent="0.3">
      <c r="A10" s="15">
        <v>70</v>
      </c>
      <c r="B10" s="15">
        <v>2.5235E-2</v>
      </c>
      <c r="C10" s="15">
        <v>4.4749999999999998E-2</v>
      </c>
      <c r="D10" s="15">
        <v>2.4487999999999999E-2</v>
      </c>
      <c r="E10" s="15">
        <v>5.3288000000000002E-2</v>
      </c>
      <c r="F10" s="15">
        <v>2.1894E-2</v>
      </c>
      <c r="G10" s="15">
        <v>1.7033E-2</v>
      </c>
      <c r="H10" s="15">
        <v>3.1597E-2</v>
      </c>
      <c r="I10" s="15"/>
    </row>
    <row r="11" spans="1:9" ht="14.45" x14ac:dyDescent="0.3">
      <c r="A11" s="15">
        <v>80</v>
      </c>
      <c r="B11" s="15">
        <v>2.0833999999999998E-2</v>
      </c>
      <c r="C11" s="15">
        <v>3.9005999999999999E-2</v>
      </c>
      <c r="D11" s="15">
        <v>4.1175000000000003E-2</v>
      </c>
      <c r="E11" s="15">
        <v>6.1209999999999997E-3</v>
      </c>
      <c r="F11" s="15">
        <v>2.2821999999999999E-2</v>
      </c>
      <c r="G11" s="15">
        <v>1.8893E-2</v>
      </c>
      <c r="H11" s="15">
        <v>2.8006E-2</v>
      </c>
      <c r="I11" s="15"/>
    </row>
    <row r="12" spans="1:9" ht="14.45" x14ac:dyDescent="0.3">
      <c r="A12" s="15">
        <v>90</v>
      </c>
      <c r="B12" s="15">
        <v>3.3812000000000002E-2</v>
      </c>
      <c r="C12" s="15">
        <v>5.9704E-2</v>
      </c>
      <c r="D12" s="15">
        <v>5.8649E-2</v>
      </c>
      <c r="E12" s="15">
        <v>6.5554000000000001E-2</v>
      </c>
      <c r="F12" s="15">
        <v>3.2438000000000002E-2</v>
      </c>
      <c r="G12" s="15">
        <v>8.182E-3</v>
      </c>
      <c r="H12" s="15">
        <v>2.1701999999999999E-2</v>
      </c>
      <c r="I12" s="15"/>
    </row>
    <row r="13" spans="1:9" ht="14.45" x14ac:dyDescent="0.3">
      <c r="A13" s="15">
        <v>100</v>
      </c>
      <c r="B13" s="15">
        <v>5.8254E-2</v>
      </c>
      <c r="C13" s="15">
        <v>4.7584000000000001E-2</v>
      </c>
      <c r="D13" s="15">
        <v>2.1468999999999999E-2</v>
      </c>
      <c r="E13" s="15">
        <v>4.8759999999999998E-2</v>
      </c>
      <c r="F13" s="15">
        <v>1.6989000000000001E-2</v>
      </c>
      <c r="G13" s="15">
        <v>3.1330999999999998E-2</v>
      </c>
      <c r="H13" s="15">
        <v>2.4212000000000001E-2</v>
      </c>
      <c r="I13" s="15"/>
    </row>
    <row r="14" spans="1:9" ht="14.45" x14ac:dyDescent="0.3">
      <c r="A14" s="15">
        <v>110</v>
      </c>
      <c r="B14" s="15">
        <v>3.5815E-2</v>
      </c>
      <c r="C14" s="15">
        <v>5.2517000000000001E-2</v>
      </c>
      <c r="D14" s="15">
        <v>1.1868999999999999E-2</v>
      </c>
      <c r="E14" s="15">
        <v>2.6868E-2</v>
      </c>
      <c r="F14" s="15">
        <v>3.4727000000000001E-2</v>
      </c>
      <c r="G14" s="15">
        <v>5.5606999999999997E-2</v>
      </c>
      <c r="H14" s="15">
        <v>1.0562E-2</v>
      </c>
      <c r="I14" s="15"/>
    </row>
    <row r="15" spans="1:9" ht="14.45" x14ac:dyDescent="0.3">
      <c r="A15" s="15">
        <v>120</v>
      </c>
      <c r="B15" s="15">
        <v>6.4244999999999997E-2</v>
      </c>
      <c r="C15" s="15">
        <v>6.2946000000000002E-2</v>
      </c>
      <c r="D15" s="15">
        <v>8.2073999999999994E-2</v>
      </c>
      <c r="E15" s="15">
        <v>5.1326999999999998E-2</v>
      </c>
      <c r="F15" s="15">
        <v>6.5512000000000001E-2</v>
      </c>
      <c r="G15" s="15">
        <v>5.5875000000000001E-2</v>
      </c>
      <c r="H15" s="15">
        <v>3.3711999999999999E-2</v>
      </c>
      <c r="I15" s="15"/>
    </row>
    <row r="16" spans="1:9" ht="14.45" x14ac:dyDescent="0.3">
      <c r="A16" s="15">
        <v>130</v>
      </c>
      <c r="B16" s="15">
        <v>2.0004999999999998E-2</v>
      </c>
      <c r="C16" s="15">
        <v>3.0102E-2</v>
      </c>
      <c r="D16" s="15">
        <v>6.6321000000000005E-2</v>
      </c>
      <c r="E16" s="15">
        <v>5.7271000000000002E-2</v>
      </c>
      <c r="F16" s="15">
        <v>7.3643E-2</v>
      </c>
      <c r="G16" s="15">
        <v>3.0339999999999999E-2</v>
      </c>
      <c r="H16" s="15">
        <v>2.5142000000000001E-2</v>
      </c>
      <c r="I16" s="15">
        <v>3.7561999999999998E-2</v>
      </c>
    </row>
    <row r="17" spans="1:9" ht="14.45" x14ac:dyDescent="0.3">
      <c r="A17" s="15">
        <v>140</v>
      </c>
      <c r="B17" s="15">
        <v>4.6213999999999998E-2</v>
      </c>
      <c r="C17" s="15">
        <v>6.5785999999999997E-2</v>
      </c>
      <c r="D17" s="15">
        <v>0.16678699999999999</v>
      </c>
      <c r="E17" s="15">
        <v>3.3050000000000003E-2</v>
      </c>
      <c r="F17" s="15">
        <v>4.0675999999999997E-2</v>
      </c>
      <c r="G17" s="15">
        <v>1.2593E-2</v>
      </c>
      <c r="H17" s="15">
        <v>5.2983000000000002E-2</v>
      </c>
      <c r="I17" s="15">
        <v>1.0869E-2</v>
      </c>
    </row>
    <row r="18" spans="1:9" ht="14.45" x14ac:dyDescent="0.3">
      <c r="A18" s="15">
        <v>150</v>
      </c>
      <c r="B18" s="15">
        <v>9.1037000000000007E-2</v>
      </c>
      <c r="C18" s="15">
        <v>6.7944000000000004E-2</v>
      </c>
      <c r="D18" s="15">
        <v>0.18451899999999999</v>
      </c>
      <c r="E18" s="15">
        <v>2.4875000000000001E-2</v>
      </c>
      <c r="F18" s="15">
        <v>3.2910000000000002E-2</v>
      </c>
      <c r="G18" s="15">
        <v>2.1756999999999999E-2</v>
      </c>
      <c r="H18" s="15">
        <v>6.9047999999999998E-2</v>
      </c>
      <c r="I18" s="15"/>
    </row>
    <row r="19" spans="1:9" ht="14.45" x14ac:dyDescent="0.3">
      <c r="A19" s="15">
        <v>160</v>
      </c>
      <c r="B19" s="15">
        <v>9.2379000000000003E-2</v>
      </c>
      <c r="C19" s="15">
        <v>0.26808399999999999</v>
      </c>
      <c r="D19" s="15">
        <v>5.2801000000000001E-2</v>
      </c>
      <c r="E19" s="15">
        <v>5.0696999999999999E-2</v>
      </c>
      <c r="F19" s="15">
        <v>4.0936E-2</v>
      </c>
      <c r="G19" s="15">
        <v>3.2793000000000003E-2</v>
      </c>
      <c r="H19" s="15">
        <v>4.4149000000000001E-2</v>
      </c>
      <c r="I19" s="15"/>
    </row>
    <row r="20" spans="1:9" ht="14.45" x14ac:dyDescent="0.3">
      <c r="A20" s="15">
        <v>170</v>
      </c>
      <c r="B20" s="15">
        <v>8.3113000000000006E-2</v>
      </c>
      <c r="C20" s="15">
        <v>0.220301</v>
      </c>
      <c r="D20" s="15">
        <v>3.9584000000000001E-2</v>
      </c>
      <c r="E20" s="15">
        <v>5.5011999999999998E-2</v>
      </c>
      <c r="F20" s="15">
        <v>5.0014000000000003E-2</v>
      </c>
      <c r="G20" s="15">
        <v>4.6662000000000002E-2</v>
      </c>
      <c r="H20" s="15">
        <v>4.5913000000000002E-2</v>
      </c>
      <c r="I20" s="15"/>
    </row>
    <row r="21" spans="1:9" ht="14.45" x14ac:dyDescent="0.3">
      <c r="A21" s="15">
        <v>180</v>
      </c>
      <c r="B21" s="15">
        <v>3.5869999999999999E-2</v>
      </c>
      <c r="C21" s="15">
        <v>2.0677000000000001E-2</v>
      </c>
      <c r="D21" s="15">
        <v>2.3959999999999999E-2</v>
      </c>
      <c r="E21" s="15">
        <v>1.4142999999999999E-2</v>
      </c>
      <c r="F21" s="15">
        <v>3.8924E-2</v>
      </c>
      <c r="G21" s="15">
        <v>3.4525E-2</v>
      </c>
      <c r="H21" s="15">
        <v>3.0949999999999998E-2</v>
      </c>
      <c r="I21" s="15"/>
    </row>
    <row r="22" spans="1:9" ht="14.45" x14ac:dyDescent="0.3">
      <c r="A22" s="15">
        <v>190</v>
      </c>
      <c r="B22" s="15">
        <v>5.5503999999999998E-2</v>
      </c>
      <c r="C22" s="15">
        <v>5.6225999999999998E-2</v>
      </c>
      <c r="D22" s="15">
        <v>4.3718E-2</v>
      </c>
      <c r="E22" s="15">
        <v>2.6796E-2</v>
      </c>
      <c r="F22" s="15">
        <v>8.3571999999999994E-2</v>
      </c>
      <c r="G22" s="15">
        <v>5.9969000000000001E-2</v>
      </c>
      <c r="H22" s="15">
        <v>4.6103999999999999E-2</v>
      </c>
      <c r="I22" s="15"/>
    </row>
    <row r="23" spans="1:9" ht="14.45" x14ac:dyDescent="0.3">
      <c r="A23" s="15">
        <v>200</v>
      </c>
      <c r="B23" s="15">
        <v>3.8091E-2</v>
      </c>
      <c r="C23" s="15">
        <v>7.1470000000000006E-2</v>
      </c>
      <c r="D23" s="15">
        <v>1.3719E-2</v>
      </c>
      <c r="E23" s="15">
        <v>5.1652000000000003E-2</v>
      </c>
      <c r="F23" s="15">
        <v>7.9537999999999998E-2</v>
      </c>
      <c r="G23" s="15">
        <v>6.0268000000000002E-2</v>
      </c>
      <c r="H23" s="15">
        <v>4.9709999999999997E-2</v>
      </c>
      <c r="I23" s="15"/>
    </row>
    <row r="24" spans="1:9" ht="14.45" x14ac:dyDescent="0.3">
      <c r="A24" s="15">
        <v>210</v>
      </c>
      <c r="B24" s="15">
        <v>1.312E-2</v>
      </c>
      <c r="C24" s="15">
        <v>7.8410999999999995E-2</v>
      </c>
      <c r="D24" s="15">
        <v>1.6018000000000001E-2</v>
      </c>
      <c r="E24" s="15">
        <v>2.1246000000000001E-2</v>
      </c>
      <c r="F24" s="15">
        <v>2.7120999999999999E-2</v>
      </c>
      <c r="G24" s="15">
        <v>4.1800999999999998E-2</v>
      </c>
      <c r="H24" s="15">
        <v>2.4049000000000001E-2</v>
      </c>
      <c r="I24" s="15">
        <v>2.7779999999999999E-2</v>
      </c>
    </row>
    <row r="25" spans="1:9" ht="14.45" x14ac:dyDescent="0.3">
      <c r="A25" s="15">
        <v>220</v>
      </c>
      <c r="B25" s="15">
        <v>3.2365999999999999E-2</v>
      </c>
      <c r="C25" s="15">
        <v>2.2703000000000001E-2</v>
      </c>
      <c r="D25" s="15">
        <v>3.9899999999999998E-2</v>
      </c>
      <c r="E25" s="15">
        <v>2.5801000000000001E-2</v>
      </c>
      <c r="F25" s="15">
        <v>5.4822999999999997E-2</v>
      </c>
      <c r="G25" s="15">
        <v>1.9469E-2</v>
      </c>
      <c r="H25" s="15">
        <v>5.5232000000000003E-2</v>
      </c>
      <c r="I25" s="15">
        <v>5.8977000000000002E-2</v>
      </c>
    </row>
    <row r="26" spans="1:9" ht="14.45" x14ac:dyDescent="0.3">
      <c r="A26" s="15">
        <v>230</v>
      </c>
      <c r="B26" s="15">
        <v>4.3823000000000001E-2</v>
      </c>
      <c r="C26" s="15">
        <v>3.7949999999999998E-2</v>
      </c>
      <c r="D26" s="15">
        <v>3.4499000000000002E-2</v>
      </c>
      <c r="E26" s="15">
        <v>2.3831000000000001E-2</v>
      </c>
      <c r="F26" s="15">
        <v>6.6258999999999998E-2</v>
      </c>
      <c r="G26" s="15">
        <v>3.9535000000000001E-2</v>
      </c>
      <c r="H26" s="15">
        <v>9.8357E-2</v>
      </c>
      <c r="I26" s="15">
        <v>3.5026000000000002E-2</v>
      </c>
    </row>
    <row r="27" spans="1:9" ht="14.45" x14ac:dyDescent="0.3">
      <c r="A27" s="15">
        <v>240</v>
      </c>
      <c r="B27" s="15">
        <v>4.8536999999999997E-2</v>
      </c>
      <c r="C27" s="15">
        <v>3.0328000000000001E-2</v>
      </c>
      <c r="D27" s="15">
        <v>2.5069999999999999E-2</v>
      </c>
      <c r="E27" s="15">
        <v>0.14741599999999999</v>
      </c>
      <c r="F27" s="15">
        <v>3.1335000000000002E-2</v>
      </c>
      <c r="G27" s="15">
        <v>4.3619999999999999E-2</v>
      </c>
      <c r="H27" s="15">
        <v>6.6464999999999996E-2</v>
      </c>
      <c r="I27" s="15">
        <v>2.9814E-2</v>
      </c>
    </row>
    <row r="28" spans="1:9" x14ac:dyDescent="0.25">
      <c r="A28" s="15">
        <v>250</v>
      </c>
      <c r="B28" s="15">
        <v>2.2681E-2</v>
      </c>
      <c r="C28" s="15">
        <v>3.1870000000000002E-2</v>
      </c>
      <c r="D28" s="15">
        <v>5.0254E-2</v>
      </c>
      <c r="E28" s="15">
        <v>0.198296</v>
      </c>
      <c r="F28" s="15">
        <v>3.1475999999999997E-2</v>
      </c>
      <c r="G28" s="15">
        <v>3.0956999999999998E-2</v>
      </c>
      <c r="H28" s="15">
        <v>5.3641000000000001E-2</v>
      </c>
      <c r="I28" s="15">
        <v>9.6258999999999997E-2</v>
      </c>
    </row>
    <row r="29" spans="1:9" x14ac:dyDescent="0.25">
      <c r="A29" s="15">
        <v>260</v>
      </c>
      <c r="B29" s="15">
        <v>7.8464000000000006E-2</v>
      </c>
      <c r="C29" s="15">
        <v>6.1394999999999998E-2</v>
      </c>
      <c r="D29" s="15">
        <v>5.1152999999999997E-2</v>
      </c>
      <c r="E29" s="15">
        <v>0.10048799999999999</v>
      </c>
      <c r="F29" s="15">
        <v>5.8102000000000001E-2</v>
      </c>
      <c r="G29" s="15">
        <v>0.106667</v>
      </c>
      <c r="H29" s="15">
        <v>4.3334999999999999E-2</v>
      </c>
      <c r="I29" s="15">
        <v>9.6020999999999995E-2</v>
      </c>
    </row>
    <row r="30" spans="1:9" x14ac:dyDescent="0.25">
      <c r="A30" s="15">
        <v>270</v>
      </c>
      <c r="B30" s="15">
        <v>4.2890999999999999E-2</v>
      </c>
      <c r="C30" s="15">
        <v>4.5022E-2</v>
      </c>
      <c r="D30" s="15">
        <v>2.5923000000000002E-2</v>
      </c>
      <c r="E30" s="15">
        <v>9.3643000000000004E-2</v>
      </c>
      <c r="F30" s="15">
        <v>4.1396000000000002E-2</v>
      </c>
      <c r="G30" s="15">
        <v>0.21187700000000001</v>
      </c>
      <c r="H30" s="15">
        <v>3.6394999999999997E-2</v>
      </c>
      <c r="I30" s="15">
        <v>5.6411999999999997E-2</v>
      </c>
    </row>
    <row r="31" spans="1:9" x14ac:dyDescent="0.25">
      <c r="A31" s="15">
        <v>280</v>
      </c>
      <c r="B31" s="15">
        <v>3.6760000000000001E-2</v>
      </c>
      <c r="C31" s="15">
        <v>5.3199000000000003E-2</v>
      </c>
      <c r="D31" s="15">
        <v>5.5303999999999999E-2</v>
      </c>
      <c r="E31" s="15">
        <v>0.155172</v>
      </c>
      <c r="F31" s="15">
        <v>5.0573E-2</v>
      </c>
      <c r="G31" s="15">
        <v>0.15396899999999999</v>
      </c>
      <c r="H31" s="15">
        <v>6.4519999999999994E-2</v>
      </c>
      <c r="I31" s="15">
        <v>6.2460000000000002E-2</v>
      </c>
    </row>
    <row r="32" spans="1:9" x14ac:dyDescent="0.25">
      <c r="A32" s="15">
        <v>290</v>
      </c>
      <c r="B32" s="15">
        <v>0.13636599999999999</v>
      </c>
      <c r="C32" s="15">
        <v>4.6009000000000001E-2</v>
      </c>
      <c r="D32" s="15">
        <v>8.1074999999999994E-2</v>
      </c>
      <c r="E32" s="15">
        <v>6.1421999999999997E-2</v>
      </c>
      <c r="F32" s="15">
        <v>4.4422999999999997E-2</v>
      </c>
      <c r="G32" s="15">
        <v>8.8229999999999992E-3</v>
      </c>
      <c r="H32" s="15">
        <v>4.9508000000000003E-2</v>
      </c>
      <c r="I32" s="15">
        <v>4.5279E-2</v>
      </c>
    </row>
    <row r="33" spans="1:9" x14ac:dyDescent="0.25">
      <c r="A33" s="15">
        <v>300</v>
      </c>
      <c r="B33" s="15">
        <v>0.26799800000000001</v>
      </c>
      <c r="C33" s="15">
        <v>5.7803E-2</v>
      </c>
      <c r="D33" s="15">
        <v>5.6445000000000002E-2</v>
      </c>
      <c r="E33" s="15">
        <v>0.105832</v>
      </c>
      <c r="F33" s="15">
        <v>3.7033999999999997E-2</v>
      </c>
      <c r="G33" s="15">
        <v>7.4611999999999998E-2</v>
      </c>
      <c r="H33" s="15">
        <v>3.4602000000000001E-2</v>
      </c>
      <c r="I33" s="15">
        <v>6.9848999999999994E-2</v>
      </c>
    </row>
    <row r="34" spans="1:9" x14ac:dyDescent="0.25">
      <c r="A34" s="15">
        <v>310</v>
      </c>
      <c r="B34" s="15">
        <v>0.135603</v>
      </c>
      <c r="C34" s="15">
        <v>6.1430999999999999E-2</v>
      </c>
      <c r="D34" s="15">
        <v>6.5848000000000004E-2</v>
      </c>
      <c r="E34" s="15">
        <v>9.7134999999999999E-2</v>
      </c>
      <c r="F34" s="15">
        <v>5.1140999999999999E-2</v>
      </c>
      <c r="G34" s="15">
        <v>4.2214000000000002E-2</v>
      </c>
      <c r="H34" s="15">
        <v>1.5900000000000001E-2</v>
      </c>
      <c r="I34" s="15">
        <v>8.0732999999999999E-2</v>
      </c>
    </row>
    <row r="35" spans="1:9" x14ac:dyDescent="0.25">
      <c r="A35" s="15">
        <v>320</v>
      </c>
      <c r="B35" s="15">
        <v>7.5537999999999994E-2</v>
      </c>
      <c r="C35" s="15">
        <v>1.9016000000000002E-2</v>
      </c>
      <c r="D35" s="15">
        <v>4.5031000000000002E-2</v>
      </c>
      <c r="E35" s="15">
        <v>4.2372E-2</v>
      </c>
      <c r="F35" s="15">
        <v>6.7927000000000001E-2</v>
      </c>
      <c r="G35" s="15">
        <v>1.9477999999999999E-2</v>
      </c>
      <c r="H35" s="15">
        <v>2.3425000000000001E-2</v>
      </c>
      <c r="I35" s="15">
        <v>0.17312</v>
      </c>
    </row>
    <row r="36" spans="1:9" x14ac:dyDescent="0.25">
      <c r="A36" s="15">
        <v>330</v>
      </c>
      <c r="B36" s="15">
        <v>9.5478999999999994E-2</v>
      </c>
      <c r="C36" s="15">
        <v>3.6242999999999997E-2</v>
      </c>
      <c r="D36" s="15">
        <v>5.6376000000000002E-2</v>
      </c>
      <c r="E36" s="15">
        <v>3.5795E-2</v>
      </c>
      <c r="F36" s="15">
        <v>4.6165999999999999E-2</v>
      </c>
      <c r="G36" s="15">
        <v>2.5717E-2</v>
      </c>
      <c r="H36" s="15">
        <v>6.7584000000000005E-2</v>
      </c>
      <c r="I36" s="15">
        <v>0.116992</v>
      </c>
    </row>
    <row r="37" spans="1:9" x14ac:dyDescent="0.25">
      <c r="A37" s="15">
        <v>340</v>
      </c>
      <c r="B37" s="15">
        <v>2.4743999999999999E-2</v>
      </c>
      <c r="C37" s="15">
        <v>3.9281999999999997E-2</v>
      </c>
      <c r="D37" s="15">
        <v>0.25158900000000001</v>
      </c>
      <c r="E37" s="15">
        <v>5.4941999999999998E-2</v>
      </c>
      <c r="F37" s="15">
        <v>3.0214999999999999E-2</v>
      </c>
      <c r="G37" s="15">
        <v>6.4218999999999998E-2</v>
      </c>
      <c r="H37" s="15">
        <v>4.3868999999999998E-2</v>
      </c>
      <c r="I37" s="15">
        <v>2.3297999999999999E-2</v>
      </c>
    </row>
    <row r="38" spans="1:9" x14ac:dyDescent="0.25">
      <c r="A38" s="15">
        <v>350</v>
      </c>
      <c r="B38" s="15">
        <v>5.7121999999999999E-2</v>
      </c>
      <c r="C38" s="15">
        <v>1.8726E-2</v>
      </c>
      <c r="D38" s="15">
        <v>0.23676900000000001</v>
      </c>
      <c r="E38" s="15">
        <v>5.0028999999999997E-2</v>
      </c>
      <c r="F38" s="15">
        <v>4.1991000000000001E-2</v>
      </c>
      <c r="G38" s="15">
        <v>0.109829</v>
      </c>
      <c r="H38" s="15">
        <v>2.5496000000000001E-2</v>
      </c>
      <c r="I38" s="15">
        <v>6.0755999999999998E-2</v>
      </c>
    </row>
    <row r="39" spans="1:9" x14ac:dyDescent="0.25">
      <c r="A39" s="15">
        <v>360</v>
      </c>
      <c r="B39" s="15">
        <v>1.8349000000000001E-2</v>
      </c>
      <c r="C39" s="15">
        <v>5.8208000000000003E-2</v>
      </c>
      <c r="D39" s="15">
        <v>5.3776999999999998E-2</v>
      </c>
      <c r="E39" s="15">
        <v>2.8191999999999998E-2</v>
      </c>
      <c r="F39" s="15">
        <v>1.6487000000000002E-2</v>
      </c>
      <c r="G39" s="15">
        <v>3.7117999999999998E-2</v>
      </c>
      <c r="H39" s="15">
        <v>1.7651E-2</v>
      </c>
      <c r="I39" s="15">
        <v>4.5579000000000001E-2</v>
      </c>
    </row>
    <row r="40" spans="1:9" x14ac:dyDescent="0.25">
      <c r="A40" s="15">
        <v>370</v>
      </c>
      <c r="B40" s="15">
        <v>1.6756E-2</v>
      </c>
      <c r="C40" s="15">
        <v>5.5294000000000003E-2</v>
      </c>
      <c r="D40" s="15">
        <v>2.0570000000000001E-2</v>
      </c>
      <c r="E40" s="15">
        <v>2.8261999999999999E-2</v>
      </c>
      <c r="F40" s="15">
        <v>2.1947999999999999E-2</v>
      </c>
      <c r="G40" s="15">
        <v>5.9568000000000003E-2</v>
      </c>
      <c r="H40" s="15">
        <v>3.7308000000000001E-2</v>
      </c>
      <c r="I40" s="15">
        <v>1.6060000000000001E-2</v>
      </c>
    </row>
    <row r="41" spans="1:9" x14ac:dyDescent="0.25">
      <c r="A41" s="15">
        <v>380</v>
      </c>
      <c r="B41" s="15">
        <v>3.6545000000000001E-2</v>
      </c>
      <c r="C41" s="15">
        <v>7.4257000000000004E-2</v>
      </c>
      <c r="D41" s="15">
        <v>1.9567000000000001E-2</v>
      </c>
      <c r="E41" s="15">
        <v>7.5281000000000001E-2</v>
      </c>
      <c r="F41" s="15">
        <v>1.0277E-2</v>
      </c>
      <c r="G41" s="15">
        <v>6.0441000000000002E-2</v>
      </c>
      <c r="H41" s="15">
        <v>4.2826000000000003E-2</v>
      </c>
      <c r="I41" s="15">
        <v>1.0954E-2</v>
      </c>
    </row>
    <row r="42" spans="1:9" x14ac:dyDescent="0.25">
      <c r="A42" s="15">
        <v>390</v>
      </c>
      <c r="B42" s="15">
        <v>1.5048000000000001E-2</v>
      </c>
      <c r="C42" s="15">
        <v>0.15329499999999999</v>
      </c>
      <c r="D42" s="15">
        <v>6.9295999999999996E-2</v>
      </c>
      <c r="E42" s="15">
        <v>9.9959000000000006E-2</v>
      </c>
      <c r="F42" s="15">
        <v>5.0950000000000002E-2</v>
      </c>
      <c r="G42" s="15">
        <v>5.1187999999999997E-2</v>
      </c>
      <c r="H42" s="15">
        <v>0.10413</v>
      </c>
      <c r="I42" s="15">
        <v>9.1190000000000004E-3</v>
      </c>
    </row>
    <row r="43" spans="1:9" x14ac:dyDescent="0.25">
      <c r="A43" s="15">
        <v>400</v>
      </c>
      <c r="B43" s="15">
        <v>3.5063999999999998E-2</v>
      </c>
      <c r="C43" s="15">
        <v>0.211088</v>
      </c>
      <c r="D43" s="15">
        <v>0.20324300000000001</v>
      </c>
      <c r="E43" s="15">
        <v>2.7970999999999999E-2</v>
      </c>
      <c r="F43" s="15">
        <v>2.2367999999999999E-2</v>
      </c>
      <c r="G43" s="15">
        <v>8.4960999999999995E-2</v>
      </c>
      <c r="H43" s="15">
        <v>8.7284E-2</v>
      </c>
      <c r="I43" s="15">
        <v>4.4587000000000002E-2</v>
      </c>
    </row>
    <row r="44" spans="1:9" x14ac:dyDescent="0.25">
      <c r="A44" s="15">
        <v>410</v>
      </c>
      <c r="B44" s="15">
        <v>2.7206999999999999E-2</v>
      </c>
      <c r="C44" s="15">
        <v>0.141518</v>
      </c>
      <c r="D44" s="15">
        <v>0.22458600000000001</v>
      </c>
      <c r="E44" s="15">
        <v>7.2214E-2</v>
      </c>
      <c r="F44" s="15">
        <v>7.4593999999999994E-2</v>
      </c>
      <c r="G44" s="15">
        <v>3.9702000000000001E-2</v>
      </c>
      <c r="H44" s="15">
        <v>3.9639000000000001E-2</v>
      </c>
      <c r="I44" s="15">
        <v>8.3501000000000006E-2</v>
      </c>
    </row>
    <row r="45" spans="1:9" x14ac:dyDescent="0.25">
      <c r="A45" s="15">
        <v>420</v>
      </c>
      <c r="B45" s="15">
        <v>3.5816000000000001E-2</v>
      </c>
      <c r="C45" s="15">
        <v>3.2981999999999997E-2</v>
      </c>
      <c r="D45" s="15">
        <v>0.17446300000000001</v>
      </c>
      <c r="E45" s="15">
        <v>2.1427000000000002E-2</v>
      </c>
      <c r="F45" s="15">
        <v>6.8553000000000003E-2</v>
      </c>
      <c r="G45" s="15">
        <v>3.9246000000000003E-2</v>
      </c>
      <c r="H45" s="15">
        <v>0.10924</v>
      </c>
      <c r="I45" s="15">
        <v>5.0180000000000002E-2</v>
      </c>
    </row>
    <row r="46" spans="1:9" x14ac:dyDescent="0.25">
      <c r="A46" s="15">
        <v>430</v>
      </c>
      <c r="B46" s="15">
        <v>2.0478E-2</v>
      </c>
      <c r="C46" s="15">
        <v>3.3345E-2</v>
      </c>
      <c r="D46" s="15">
        <v>0.14102799999999999</v>
      </c>
      <c r="E46" s="15">
        <v>4.9800999999999998E-2</v>
      </c>
      <c r="F46" s="15">
        <v>0.101497</v>
      </c>
      <c r="G46" s="15">
        <v>4.1346000000000001E-2</v>
      </c>
      <c r="H46" s="15">
        <v>0.221612</v>
      </c>
      <c r="I46" s="15">
        <v>2.9696E-2</v>
      </c>
    </row>
    <row r="47" spans="1:9" x14ac:dyDescent="0.25">
      <c r="A47" s="15">
        <v>440</v>
      </c>
      <c r="B47" s="15"/>
      <c r="C47" s="15">
        <v>5.7565999999999999E-2</v>
      </c>
      <c r="D47" s="15">
        <v>7.0781999999999998E-2</v>
      </c>
      <c r="E47" s="15">
        <v>2.1812999999999999E-2</v>
      </c>
      <c r="F47" s="15">
        <v>0.108405</v>
      </c>
      <c r="G47" s="15">
        <v>3.0953000000000001E-2</v>
      </c>
      <c r="H47" s="15">
        <v>9.4047000000000006E-2</v>
      </c>
      <c r="I47" s="15">
        <v>3.9720999999999999E-2</v>
      </c>
    </row>
    <row r="48" spans="1:9" x14ac:dyDescent="0.25">
      <c r="A48" s="15">
        <v>450</v>
      </c>
      <c r="B48" s="15">
        <v>9.0419999999999997E-3</v>
      </c>
      <c r="C48" s="15">
        <v>4.0057000000000002E-2</v>
      </c>
      <c r="D48" s="15">
        <v>3.8286000000000001E-2</v>
      </c>
      <c r="E48" s="15">
        <v>4.7583E-2</v>
      </c>
      <c r="F48" s="15">
        <v>5.2740000000000002E-2</v>
      </c>
      <c r="G48" s="15">
        <v>1.9408999999999999E-2</v>
      </c>
      <c r="H48" s="15">
        <v>3.4241000000000001E-2</v>
      </c>
      <c r="I48" s="15">
        <v>5.7463E-2</v>
      </c>
    </row>
    <row r="49" spans="1:9" x14ac:dyDescent="0.25">
      <c r="A49" s="15">
        <v>460</v>
      </c>
      <c r="B49" s="15">
        <v>3.0627999999999999E-2</v>
      </c>
      <c r="C49" s="15">
        <v>2.9375999999999999E-2</v>
      </c>
      <c r="D49" s="15">
        <v>5.8644000000000002E-2</v>
      </c>
      <c r="E49" s="15">
        <v>2.9975999999999999E-2</v>
      </c>
      <c r="F49" s="15">
        <v>7.6282000000000003E-2</v>
      </c>
      <c r="G49" s="15">
        <v>5.7442E-2</v>
      </c>
      <c r="H49" s="15">
        <v>0.13355900000000001</v>
      </c>
      <c r="I49" s="15">
        <v>4.3983000000000001E-2</v>
      </c>
    </row>
    <row r="50" spans="1:9" x14ac:dyDescent="0.25">
      <c r="A50" s="15">
        <v>470</v>
      </c>
      <c r="B50" s="15">
        <v>3.1532999999999999E-2</v>
      </c>
      <c r="C50" s="15">
        <v>0.115995</v>
      </c>
      <c r="D50" s="15">
        <v>8.3138000000000004E-2</v>
      </c>
      <c r="E50" s="15">
        <v>4.2774E-2</v>
      </c>
      <c r="F50" s="15">
        <v>0.127808</v>
      </c>
      <c r="G50" s="15">
        <v>1.3697000000000001E-2</v>
      </c>
      <c r="H50" s="15">
        <v>0.135021</v>
      </c>
      <c r="I50" s="15">
        <v>3.1244000000000001E-2</v>
      </c>
    </row>
    <row r="51" spans="1:9" x14ac:dyDescent="0.25">
      <c r="A51" s="15">
        <v>480</v>
      </c>
      <c r="B51" s="15">
        <v>1.6386999999999999E-2</v>
      </c>
      <c r="C51" s="15">
        <v>0.12034400000000001</v>
      </c>
      <c r="D51" s="15">
        <v>5.2346999999999998E-2</v>
      </c>
      <c r="E51" s="15">
        <v>3.1587999999999998E-2</v>
      </c>
      <c r="F51" s="15">
        <v>0.12746399999999999</v>
      </c>
      <c r="G51" s="15">
        <v>7.1761000000000005E-2</v>
      </c>
      <c r="H51" s="15">
        <v>3.1397000000000001E-2</v>
      </c>
      <c r="I51" s="15">
        <v>5.8899E-2</v>
      </c>
    </row>
    <row r="52" spans="1:9" x14ac:dyDescent="0.25">
      <c r="A52" s="15">
        <v>490</v>
      </c>
      <c r="B52" s="15">
        <v>3.6320999999999999E-2</v>
      </c>
      <c r="C52" s="15">
        <v>7.8467999999999996E-2</v>
      </c>
      <c r="D52" s="15">
        <v>0.15951299999999999</v>
      </c>
      <c r="E52" s="15">
        <v>6.7540000000000003E-2</v>
      </c>
      <c r="F52" s="15">
        <v>3.8442999999999998E-2</v>
      </c>
      <c r="G52" s="15">
        <v>0.15068699999999999</v>
      </c>
      <c r="H52" s="15">
        <v>3.0542E-2</v>
      </c>
      <c r="I52" s="15">
        <v>1.0848999999999999E-2</v>
      </c>
    </row>
    <row r="53" spans="1:9" x14ac:dyDescent="0.25">
      <c r="A53" s="15">
        <v>500</v>
      </c>
      <c r="B53" s="15">
        <v>0.12074600000000001</v>
      </c>
      <c r="C53" s="15">
        <v>0.107289</v>
      </c>
      <c r="D53" s="15">
        <v>0.12095400000000001</v>
      </c>
      <c r="E53" s="15">
        <v>9.7210000000000005E-2</v>
      </c>
      <c r="F53" s="15">
        <v>5.509E-2</v>
      </c>
      <c r="G53" s="15">
        <v>0.12302299999999999</v>
      </c>
      <c r="H53" s="15">
        <v>2.8603E-2</v>
      </c>
      <c r="I53" s="15">
        <v>2.4833000000000001E-2</v>
      </c>
    </row>
    <row r="54" spans="1:9" x14ac:dyDescent="0.25">
      <c r="A54" s="15">
        <v>510</v>
      </c>
      <c r="B54" s="15">
        <v>8.9703000000000005E-2</v>
      </c>
      <c r="C54" s="15">
        <v>3.9836000000000003E-2</v>
      </c>
      <c r="D54" s="15">
        <v>6.6989999999999994E-2</v>
      </c>
      <c r="E54" s="15">
        <v>7.4637999999999996E-2</v>
      </c>
      <c r="F54" s="15">
        <v>9.6207000000000001E-2</v>
      </c>
      <c r="G54" s="15">
        <v>0.211399</v>
      </c>
      <c r="H54" s="15">
        <v>3.0346000000000001E-2</v>
      </c>
      <c r="I54" s="15">
        <v>4.1052999999999999E-2</v>
      </c>
    </row>
    <row r="55" spans="1:9" x14ac:dyDescent="0.25">
      <c r="A55" s="15">
        <v>520</v>
      </c>
      <c r="B55" s="15">
        <v>3.6004000000000001E-2</v>
      </c>
      <c r="C55" s="15">
        <v>7.2769E-2</v>
      </c>
      <c r="D55" s="15">
        <v>0.109638</v>
      </c>
      <c r="E55" s="15">
        <v>4.4181999999999999E-2</v>
      </c>
      <c r="F55" s="15">
        <v>8.8900999999999994E-2</v>
      </c>
      <c r="G55" s="15">
        <v>0.239345</v>
      </c>
      <c r="H55" s="15">
        <v>3.7243999999999999E-2</v>
      </c>
      <c r="I55" s="15">
        <v>4.2404999999999998E-2</v>
      </c>
    </row>
    <row r="56" spans="1:9" x14ac:dyDescent="0.25">
      <c r="A56" s="15">
        <v>530</v>
      </c>
      <c r="B56" s="15">
        <v>5.4678999999999998E-2</v>
      </c>
      <c r="C56" s="15">
        <v>4.6377000000000002E-2</v>
      </c>
      <c r="D56" s="15">
        <v>0.18183099999999999</v>
      </c>
      <c r="E56" s="15">
        <v>8.7844000000000005E-2</v>
      </c>
      <c r="F56" s="15">
        <v>2.6499000000000002E-2</v>
      </c>
      <c r="G56" s="15">
        <v>8.0287999999999998E-2</v>
      </c>
      <c r="H56" s="15">
        <v>1.5834000000000001E-2</v>
      </c>
      <c r="I56" s="15">
        <v>1.4897000000000001E-2</v>
      </c>
    </row>
    <row r="57" spans="1:9" x14ac:dyDescent="0.25">
      <c r="A57" s="15">
        <v>540</v>
      </c>
      <c r="B57" s="15">
        <v>5.6913999999999999E-2</v>
      </c>
      <c r="C57" s="15">
        <v>9.0228000000000003E-2</v>
      </c>
      <c r="D57" s="15">
        <v>0.200571</v>
      </c>
      <c r="E57" s="15">
        <v>2.9415E-2</v>
      </c>
      <c r="F57" s="15">
        <v>0.107082</v>
      </c>
      <c r="G57" s="15">
        <v>5.5294999999999997E-2</v>
      </c>
      <c r="H57" s="15">
        <v>1.4459E-2</v>
      </c>
      <c r="I57" s="15">
        <v>7.7424000000000007E-2</v>
      </c>
    </row>
    <row r="58" spans="1:9" x14ac:dyDescent="0.25">
      <c r="A58" s="15">
        <v>550</v>
      </c>
      <c r="B58" s="15">
        <v>4.5594999999999997E-2</v>
      </c>
      <c r="C58" s="15">
        <v>5.7464000000000001E-2</v>
      </c>
      <c r="D58" s="15">
        <v>7.084E-2</v>
      </c>
      <c r="E58" s="15">
        <v>1.8615E-2</v>
      </c>
      <c r="F58" s="15">
        <v>1.6785000000000001E-2</v>
      </c>
      <c r="G58" s="15">
        <v>6.2290999999999999E-2</v>
      </c>
      <c r="H58" s="15">
        <v>2.317E-2</v>
      </c>
      <c r="I58" s="15">
        <v>7.4001999999999998E-2</v>
      </c>
    </row>
    <row r="59" spans="1:9" x14ac:dyDescent="0.25">
      <c r="A59" s="15">
        <v>560</v>
      </c>
      <c r="B59" s="15">
        <v>6.5981999999999999E-2</v>
      </c>
      <c r="C59" s="15">
        <v>3.8184000000000003E-2</v>
      </c>
      <c r="D59" s="15">
        <v>3.1033999999999999E-2</v>
      </c>
      <c r="E59" s="15">
        <v>3.1914999999999999E-2</v>
      </c>
      <c r="F59" s="15">
        <v>4.3198E-2</v>
      </c>
      <c r="G59" s="15">
        <v>5.8827999999999998E-2</v>
      </c>
      <c r="H59" s="15">
        <v>2.3843E-2</v>
      </c>
      <c r="I59" s="15">
        <v>9.2218999999999995E-2</v>
      </c>
    </row>
    <row r="60" spans="1:9" x14ac:dyDescent="0.25">
      <c r="A60" s="15">
        <v>570</v>
      </c>
      <c r="B60" s="15">
        <v>3.2017999999999998E-2</v>
      </c>
      <c r="C60" s="15">
        <v>5.4938000000000001E-2</v>
      </c>
      <c r="D60" s="15">
        <v>1.0567999999999999E-2</v>
      </c>
      <c r="E60" s="15">
        <v>3.8778E-2</v>
      </c>
      <c r="F60" s="15">
        <v>3.0483E-2</v>
      </c>
      <c r="G60" s="15">
        <v>5.5530999999999997E-2</v>
      </c>
      <c r="H60" s="15">
        <v>2.0572E-2</v>
      </c>
      <c r="I60" s="15">
        <v>5.8770999999999997E-2</v>
      </c>
    </row>
    <row r="61" spans="1:9" x14ac:dyDescent="0.25">
      <c r="A61" s="15">
        <v>580</v>
      </c>
      <c r="B61" s="15">
        <v>4.6677000000000003E-2</v>
      </c>
      <c r="C61" s="15">
        <v>5.6783E-2</v>
      </c>
      <c r="D61" s="15">
        <v>5.9029999999999999E-2</v>
      </c>
      <c r="E61" s="15">
        <v>2.6960999999999999E-2</v>
      </c>
      <c r="F61" s="15">
        <v>8.1762000000000001E-2</v>
      </c>
      <c r="G61" s="15">
        <v>1.6996000000000001E-2</v>
      </c>
      <c r="H61" s="15">
        <v>1.8860999999999999E-2</v>
      </c>
      <c r="I61" s="15">
        <v>5.4667E-2</v>
      </c>
    </row>
    <row r="62" spans="1:9" x14ac:dyDescent="0.25">
      <c r="A62" s="15">
        <v>590</v>
      </c>
      <c r="B62" s="15">
        <v>3.5395000000000003E-2</v>
      </c>
      <c r="C62" s="15">
        <v>9.1052999999999995E-2</v>
      </c>
      <c r="D62" s="15">
        <v>7.4212E-2</v>
      </c>
      <c r="E62" s="15">
        <v>2.7174E-2</v>
      </c>
      <c r="F62" s="15">
        <v>0.13947899999999999</v>
      </c>
      <c r="G62" s="15">
        <v>1.3382E-2</v>
      </c>
      <c r="H62" s="15">
        <v>4.0758000000000003E-2</v>
      </c>
      <c r="I62" s="15">
        <v>4.3027999999999997E-2</v>
      </c>
    </row>
    <row r="63" spans="1:9" x14ac:dyDescent="0.25">
      <c r="A63" s="15">
        <v>600</v>
      </c>
      <c r="B63" s="15">
        <v>5.2698000000000002E-2</v>
      </c>
      <c r="C63" s="15">
        <v>4.7862000000000002E-2</v>
      </c>
      <c r="D63" s="15">
        <v>1.3677E-2</v>
      </c>
      <c r="E63" s="15">
        <v>1.0418E-2</v>
      </c>
      <c r="F63" s="15">
        <v>4.1242000000000001E-2</v>
      </c>
      <c r="G63" s="15">
        <v>2.8733000000000002E-2</v>
      </c>
      <c r="H63" s="15">
        <v>4.9764999999999997E-2</v>
      </c>
      <c r="I63" s="15">
        <v>3.2800999999999997E-2</v>
      </c>
    </row>
    <row r="64" spans="1:9" x14ac:dyDescent="0.25">
      <c r="A64" s="15">
        <v>610</v>
      </c>
      <c r="B64" s="15">
        <v>3.2205999999999999E-2</v>
      </c>
      <c r="C64" s="15">
        <v>4.6560999999999998E-2</v>
      </c>
      <c r="D64" s="15">
        <v>6.4949999999999999E-3</v>
      </c>
      <c r="E64" s="15">
        <v>3.2735E-2</v>
      </c>
      <c r="F64" s="15">
        <v>0.108318</v>
      </c>
      <c r="G64" s="15">
        <v>1.2515999999999999E-2</v>
      </c>
      <c r="H64" s="15">
        <v>2.8320000000000001E-2</v>
      </c>
      <c r="I64" s="15">
        <v>1.0234E-2</v>
      </c>
    </row>
    <row r="65" spans="1:9" x14ac:dyDescent="0.25">
      <c r="A65" s="15">
        <v>620</v>
      </c>
      <c r="B65" s="15">
        <v>4.7579999999999997E-2</v>
      </c>
      <c r="C65" s="15">
        <v>2.4694000000000001E-2</v>
      </c>
      <c r="D65" s="15">
        <v>2.6397E-2</v>
      </c>
      <c r="E65" s="15">
        <v>4.3469000000000001E-2</v>
      </c>
      <c r="F65" s="15">
        <v>9.7668000000000005E-2</v>
      </c>
      <c r="G65" s="15">
        <v>1.5506000000000001E-2</v>
      </c>
      <c r="H65" s="15">
        <v>2.2379E-2</v>
      </c>
      <c r="I65" s="15">
        <v>1.7801000000000001E-2</v>
      </c>
    </row>
    <row r="66" spans="1:9" x14ac:dyDescent="0.25">
      <c r="A66" s="15">
        <v>630</v>
      </c>
      <c r="B66" s="15">
        <v>2.1735999999999998E-2</v>
      </c>
      <c r="C66" s="15">
        <v>3.9403000000000001E-2</v>
      </c>
      <c r="D66" s="15">
        <v>7.6841999999999994E-2</v>
      </c>
      <c r="E66" s="15">
        <v>2.6020999999999999E-2</v>
      </c>
      <c r="F66" s="15">
        <v>9.2322000000000001E-2</v>
      </c>
      <c r="G66" s="15">
        <v>1.8984000000000001E-2</v>
      </c>
      <c r="H66" s="15">
        <v>8.6605000000000001E-2</v>
      </c>
      <c r="I66" s="15">
        <v>1.7958999999999999E-2</v>
      </c>
    </row>
    <row r="67" spans="1:9" x14ac:dyDescent="0.25">
      <c r="A67" s="15">
        <v>640</v>
      </c>
      <c r="B67" s="15">
        <v>2.8361000000000001E-2</v>
      </c>
      <c r="C67" s="15">
        <v>4.0291E-2</v>
      </c>
      <c r="D67" s="15">
        <v>4.6426000000000002E-2</v>
      </c>
      <c r="E67" s="15">
        <v>4.6764E-2</v>
      </c>
      <c r="F67" s="15">
        <v>0.111063</v>
      </c>
      <c r="G67" s="15">
        <v>4.2063000000000003E-2</v>
      </c>
      <c r="H67" s="15">
        <v>4.8207E-2</v>
      </c>
      <c r="I67" s="15">
        <v>3.1780999999999997E-2</v>
      </c>
    </row>
    <row r="68" spans="1:9" x14ac:dyDescent="0.25">
      <c r="A68" s="15">
        <v>650</v>
      </c>
      <c r="B68" s="15">
        <v>4.0687000000000001E-2</v>
      </c>
      <c r="C68" s="15">
        <v>1.9761000000000001E-2</v>
      </c>
      <c r="D68" s="15">
        <v>0.104301</v>
      </c>
      <c r="E68" s="15">
        <v>2.2727000000000001E-2</v>
      </c>
      <c r="F68" s="15">
        <v>0.16708999999999999</v>
      </c>
      <c r="G68" s="15">
        <v>4.5190000000000001E-2</v>
      </c>
      <c r="H68" s="15">
        <v>5.4934999999999998E-2</v>
      </c>
      <c r="I68" s="15">
        <v>3.8649999999999999E-3</v>
      </c>
    </row>
    <row r="69" spans="1:9" x14ac:dyDescent="0.25">
      <c r="A69" s="15">
        <v>660</v>
      </c>
      <c r="B69" s="15">
        <v>2.1852E-2</v>
      </c>
      <c r="C69" s="15">
        <v>3.3999000000000001E-2</v>
      </c>
      <c r="D69" s="15">
        <v>4.4951999999999999E-2</v>
      </c>
      <c r="E69" s="15">
        <v>3.5215000000000003E-2</v>
      </c>
      <c r="F69" s="15">
        <v>6.9391999999999995E-2</v>
      </c>
      <c r="G69" s="15">
        <v>6.3329999999999997E-2</v>
      </c>
      <c r="H69" s="15">
        <v>6.4918000000000003E-2</v>
      </c>
      <c r="I69" s="15">
        <v>2.4060999999999999E-2</v>
      </c>
    </row>
    <row r="70" spans="1:9" x14ac:dyDescent="0.25">
      <c r="A70" s="15">
        <v>670</v>
      </c>
      <c r="B70" s="15">
        <v>5.5015000000000001E-2</v>
      </c>
      <c r="C70" s="15">
        <v>2.3736E-2</v>
      </c>
      <c r="D70" s="15">
        <v>9.4015000000000001E-2</v>
      </c>
      <c r="E70" s="15">
        <v>2.5744E-2</v>
      </c>
      <c r="F70" s="15">
        <v>8.5933999999999996E-2</v>
      </c>
      <c r="G70" s="15">
        <v>7.1933999999999998E-2</v>
      </c>
      <c r="H70" s="15">
        <v>3.8959000000000001E-2</v>
      </c>
      <c r="I70" s="15">
        <v>1.2893999999999999E-2</v>
      </c>
    </row>
    <row r="71" spans="1:9" x14ac:dyDescent="0.25">
      <c r="A71" s="15">
        <v>680</v>
      </c>
      <c r="B71" s="15">
        <v>0.11017100000000001</v>
      </c>
      <c r="C71" s="15">
        <v>5.5529999999999998E-3</v>
      </c>
      <c r="D71" s="15">
        <v>4.5358999999999997E-2</v>
      </c>
      <c r="E71" s="15">
        <v>3.2251000000000002E-2</v>
      </c>
      <c r="F71" s="15">
        <v>0.118205</v>
      </c>
      <c r="G71" s="15">
        <v>5.6244000000000002E-2</v>
      </c>
      <c r="H71" s="15">
        <v>2.9683999999999999E-2</v>
      </c>
      <c r="I71" s="15">
        <v>1.5231E-2</v>
      </c>
    </row>
    <row r="72" spans="1:9" x14ac:dyDescent="0.25">
      <c r="A72" s="15">
        <v>690</v>
      </c>
      <c r="B72" s="15">
        <v>7.4342000000000005E-2</v>
      </c>
      <c r="C72" s="15">
        <v>2.9954000000000001E-2</v>
      </c>
      <c r="D72" s="15">
        <v>3.3398999999999998E-2</v>
      </c>
      <c r="E72" s="15">
        <v>5.4102999999999998E-2</v>
      </c>
      <c r="F72" s="15">
        <v>3.6495E-2</v>
      </c>
      <c r="G72" s="15">
        <v>4.3972999999999998E-2</v>
      </c>
      <c r="H72" s="15">
        <v>4.6379999999999998E-2</v>
      </c>
      <c r="I72" s="15">
        <v>6.7183000000000007E-2</v>
      </c>
    </row>
    <row r="73" spans="1:9" x14ac:dyDescent="0.25">
      <c r="A73" s="15">
        <v>700</v>
      </c>
      <c r="B73" s="15">
        <v>4.9181000000000002E-2</v>
      </c>
      <c r="C73" s="15">
        <v>6.6631999999999997E-2</v>
      </c>
      <c r="D73" s="15">
        <v>0.12633</v>
      </c>
      <c r="E73" s="15">
        <v>5.4644999999999999E-2</v>
      </c>
      <c r="F73" s="15">
        <v>5.5995000000000003E-2</v>
      </c>
      <c r="G73" s="15">
        <v>4.4807E-2</v>
      </c>
      <c r="H73" s="15">
        <v>7.1098999999999996E-2</v>
      </c>
      <c r="I73" s="15">
        <v>5.8783000000000002E-2</v>
      </c>
    </row>
    <row r="74" spans="1:9" x14ac:dyDescent="0.25">
      <c r="A74" s="15">
        <v>710</v>
      </c>
      <c r="B74" s="15">
        <v>8.3266000000000007E-2</v>
      </c>
      <c r="C74" s="15">
        <v>5.8673999999999997E-2</v>
      </c>
      <c r="D74" s="15">
        <v>8.0769999999999995E-2</v>
      </c>
      <c r="E74" s="15">
        <v>5.8968E-2</v>
      </c>
      <c r="F74" s="15">
        <v>5.5884999999999997E-2</v>
      </c>
      <c r="G74" s="15">
        <v>8.8281999999999999E-2</v>
      </c>
      <c r="H74" s="15">
        <v>5.4519999999999999E-2</v>
      </c>
      <c r="I74" s="15">
        <v>4.1745999999999998E-2</v>
      </c>
    </row>
    <row r="75" spans="1:9" x14ac:dyDescent="0.25">
      <c r="A75" s="15">
        <v>720</v>
      </c>
      <c r="B75" s="15">
        <v>7.1664000000000005E-2</v>
      </c>
      <c r="C75" s="15">
        <v>2.0507999999999998E-2</v>
      </c>
      <c r="D75" s="15">
        <v>3.7428000000000003E-2</v>
      </c>
      <c r="E75" s="15">
        <v>3.7790999999999998E-2</v>
      </c>
      <c r="F75" s="15">
        <v>5.6388000000000001E-2</v>
      </c>
      <c r="G75" s="15">
        <v>5.8362999999999998E-2</v>
      </c>
      <c r="H75" s="15">
        <v>0.13456199999999999</v>
      </c>
      <c r="I75" s="15">
        <v>7.0749000000000006E-2</v>
      </c>
    </row>
    <row r="76" spans="1:9" x14ac:dyDescent="0.25">
      <c r="A76" s="15">
        <v>730</v>
      </c>
      <c r="B76" s="15">
        <v>8.6703000000000002E-2</v>
      </c>
      <c r="C76" s="15">
        <v>4.1230000000000003E-2</v>
      </c>
      <c r="D76" s="15">
        <v>8.0430000000000001E-2</v>
      </c>
      <c r="E76" s="15">
        <v>4.3147999999999999E-2</v>
      </c>
      <c r="F76" s="15">
        <v>4.4697000000000001E-2</v>
      </c>
      <c r="G76" s="15">
        <v>2.811E-2</v>
      </c>
      <c r="H76" s="15">
        <v>0.239426</v>
      </c>
      <c r="I76" s="15">
        <v>0.186558</v>
      </c>
    </row>
    <row r="77" spans="1:9" x14ac:dyDescent="0.25">
      <c r="A77" s="15">
        <v>740</v>
      </c>
      <c r="B77" s="15">
        <v>7.2206000000000006E-2</v>
      </c>
      <c r="C77" s="15">
        <v>5.1436000000000003E-2</v>
      </c>
      <c r="D77" s="15">
        <v>0.11453199999999999</v>
      </c>
      <c r="E77" s="15">
        <v>3.5069000000000003E-2</v>
      </c>
      <c r="F77" s="15">
        <v>1.9413E-2</v>
      </c>
      <c r="G77" s="15">
        <v>8.0359999999999997E-3</v>
      </c>
      <c r="H77" s="15">
        <v>4.0085999999999997E-2</v>
      </c>
      <c r="I77" s="15">
        <v>0.22440399999999999</v>
      </c>
    </row>
    <row r="78" spans="1:9" x14ac:dyDescent="0.25">
      <c r="A78" s="15">
        <v>750</v>
      </c>
      <c r="B78" s="15">
        <v>0.10949399999999999</v>
      </c>
      <c r="C78" s="15">
        <v>5.4316999999999997E-2</v>
      </c>
      <c r="D78" s="15">
        <v>0.15517500000000001</v>
      </c>
      <c r="E78" s="15">
        <v>6.2761999999999998E-2</v>
      </c>
      <c r="F78" s="15">
        <v>2.9392999999999999E-2</v>
      </c>
      <c r="G78" s="15">
        <v>2.2324E-2</v>
      </c>
      <c r="H78" s="15">
        <v>3.5643000000000001E-2</v>
      </c>
      <c r="I78" s="15">
        <v>7.4353000000000002E-2</v>
      </c>
    </row>
    <row r="79" spans="1:9" x14ac:dyDescent="0.25">
      <c r="A79" s="15">
        <v>760</v>
      </c>
      <c r="B79" s="15">
        <v>0.157889</v>
      </c>
      <c r="C79" s="15">
        <v>5.0063999999999997E-2</v>
      </c>
      <c r="D79" s="15">
        <v>0.120005</v>
      </c>
      <c r="E79" s="15">
        <v>3.0068999999999999E-2</v>
      </c>
      <c r="F79" s="15">
        <v>3.9574999999999999E-2</v>
      </c>
      <c r="G79" s="15">
        <v>2.6093999999999999E-2</v>
      </c>
      <c r="H79" s="15">
        <v>6.2344999999999998E-2</v>
      </c>
      <c r="I79" s="15">
        <v>1.7857999999999999E-2</v>
      </c>
    </row>
    <row r="80" spans="1:9" x14ac:dyDescent="0.25">
      <c r="A80" s="15">
        <v>770</v>
      </c>
      <c r="B80" s="15">
        <v>0.126141</v>
      </c>
      <c r="C80" s="15">
        <v>5.7009999999999998E-2</v>
      </c>
      <c r="D80" s="15">
        <v>1.6086E-2</v>
      </c>
      <c r="E80" s="15">
        <v>2.4952999999999999E-2</v>
      </c>
      <c r="F80" s="15">
        <v>2.4504999999999999E-2</v>
      </c>
      <c r="G80" s="15">
        <v>3.0893E-2</v>
      </c>
      <c r="H80" s="15">
        <v>7.6042999999999999E-2</v>
      </c>
      <c r="I80" s="15">
        <v>4.3772999999999999E-2</v>
      </c>
    </row>
    <row r="81" spans="1:9" x14ac:dyDescent="0.25">
      <c r="A81" s="15">
        <v>780</v>
      </c>
      <c r="B81" s="15">
        <v>7.9701999999999995E-2</v>
      </c>
      <c r="C81" s="15">
        <v>4.0132000000000001E-2</v>
      </c>
      <c r="D81" s="15">
        <v>7.6759999999999997E-3</v>
      </c>
      <c r="E81" s="15">
        <v>3.6908000000000003E-2</v>
      </c>
      <c r="F81" s="15"/>
      <c r="G81" s="15">
        <v>3.0335000000000001E-2</v>
      </c>
      <c r="H81" s="15">
        <v>5.9382999999999998E-2</v>
      </c>
      <c r="I81" s="15">
        <v>6.9506999999999999E-2</v>
      </c>
    </row>
    <row r="82" spans="1:9" x14ac:dyDescent="0.25">
      <c r="A82" s="15">
        <v>790</v>
      </c>
      <c r="B82" s="15">
        <v>2.2037000000000001E-2</v>
      </c>
      <c r="C82" s="15">
        <v>1.3501000000000001E-2</v>
      </c>
      <c r="D82" s="15">
        <v>1.1492E-2</v>
      </c>
      <c r="E82" s="15">
        <v>3.1455999999999998E-2</v>
      </c>
      <c r="F82" s="15">
        <v>8.4950000000000008E-3</v>
      </c>
      <c r="G82" s="15">
        <v>6.5792000000000003E-2</v>
      </c>
      <c r="H82" s="15">
        <v>0.10224800000000001</v>
      </c>
      <c r="I82" s="15">
        <v>3.7818999999999998E-2</v>
      </c>
    </row>
    <row r="83" spans="1:9" x14ac:dyDescent="0.25">
      <c r="A83" s="15">
        <v>800</v>
      </c>
      <c r="B83" s="15">
        <v>3.3602E-2</v>
      </c>
      <c r="C83" s="15">
        <v>7.8130000000000005E-3</v>
      </c>
      <c r="D83" s="15">
        <v>3.6572E-2</v>
      </c>
      <c r="E83" s="15">
        <v>2.1439E-2</v>
      </c>
      <c r="F83" s="15">
        <v>2.4917999999999999E-2</v>
      </c>
      <c r="G83" s="15">
        <v>3.0997E-2</v>
      </c>
      <c r="H83" s="15">
        <v>2.1708999999999999E-2</v>
      </c>
      <c r="I83" s="15">
        <v>1.5363999999999999E-2</v>
      </c>
    </row>
    <row r="84" spans="1:9" x14ac:dyDescent="0.25">
      <c r="A84" s="15">
        <v>810</v>
      </c>
      <c r="B84" s="15">
        <v>2.3206999999999998E-2</v>
      </c>
      <c r="C84" s="15">
        <v>2.4995E-2</v>
      </c>
      <c r="D84" s="15">
        <v>1.8960999999999999E-2</v>
      </c>
      <c r="E84" s="15">
        <v>3.9871999999999998E-2</v>
      </c>
      <c r="F84" s="15">
        <v>1.5875E-2</v>
      </c>
      <c r="G84" s="15">
        <v>6.3671000000000005E-2</v>
      </c>
      <c r="H84" s="15">
        <v>5.8421000000000001E-2</v>
      </c>
      <c r="I84" s="15">
        <v>1.0943E-2</v>
      </c>
    </row>
    <row r="85" spans="1:9" x14ac:dyDescent="0.25">
      <c r="A85" s="15">
        <v>820</v>
      </c>
      <c r="B85" s="15">
        <v>1.8891000000000002E-2</v>
      </c>
      <c r="C85" s="15">
        <v>2.0698000000000001E-2</v>
      </c>
      <c r="D85" s="15">
        <v>0.10697</v>
      </c>
      <c r="E85" s="15">
        <v>2.9374000000000001E-2</v>
      </c>
      <c r="F85" s="15">
        <v>5.0775000000000001E-2</v>
      </c>
      <c r="G85" s="15">
        <v>4.7621999999999998E-2</v>
      </c>
      <c r="H85" s="15">
        <v>2.8538999999999998E-2</v>
      </c>
      <c r="I85" s="15">
        <v>1.1188999999999999E-2</v>
      </c>
    </row>
    <row r="86" spans="1:9" x14ac:dyDescent="0.25">
      <c r="A86" s="15">
        <v>830</v>
      </c>
      <c r="B86" s="15">
        <v>3.6576999999999998E-2</v>
      </c>
      <c r="C86" s="15">
        <v>2.4136999999999999E-2</v>
      </c>
      <c r="D86" s="15">
        <v>0.13153300000000001</v>
      </c>
      <c r="E86" s="15">
        <v>1.4656000000000001E-2</v>
      </c>
      <c r="F86" s="15">
        <v>4.5133E-2</v>
      </c>
      <c r="G86" s="15">
        <v>4.3610999999999997E-2</v>
      </c>
      <c r="H86" s="15">
        <v>0.10608099999999999</v>
      </c>
      <c r="I86" s="15">
        <v>4.9617000000000001E-2</v>
      </c>
    </row>
    <row r="87" spans="1:9" x14ac:dyDescent="0.25">
      <c r="A87" s="15">
        <v>840</v>
      </c>
      <c r="B87" s="15">
        <v>6.9947999999999996E-2</v>
      </c>
      <c r="C87" s="15">
        <v>3.7245E-2</v>
      </c>
      <c r="D87" s="15">
        <v>2.0858000000000002E-2</v>
      </c>
      <c r="E87" s="15">
        <v>4.2783000000000002E-2</v>
      </c>
      <c r="F87" s="15">
        <v>2.8583999999999998E-2</v>
      </c>
      <c r="G87" s="15">
        <v>6.1621000000000002E-2</v>
      </c>
      <c r="H87" s="15">
        <v>5.8344E-2</v>
      </c>
      <c r="I87" s="15">
        <v>4.6343000000000002E-2</v>
      </c>
    </row>
    <row r="88" spans="1:9" x14ac:dyDescent="0.25">
      <c r="A88" s="15">
        <v>850</v>
      </c>
      <c r="B88" s="15">
        <v>2.5035000000000002E-2</v>
      </c>
      <c r="C88" s="15">
        <v>6.0565000000000001E-2</v>
      </c>
      <c r="D88" s="15">
        <v>2.1191999999999999E-2</v>
      </c>
      <c r="E88" s="15">
        <v>3.2242E-2</v>
      </c>
      <c r="F88" s="15">
        <v>1.2869E-2</v>
      </c>
      <c r="G88" s="15">
        <v>2.7359000000000001E-2</v>
      </c>
      <c r="H88" s="15">
        <v>2.5193E-2</v>
      </c>
      <c r="I88" s="15">
        <v>1.1511E-2</v>
      </c>
    </row>
    <row r="89" spans="1:9" x14ac:dyDescent="0.25">
      <c r="A89" s="15">
        <v>860</v>
      </c>
      <c r="B89" s="15">
        <v>3.039E-2</v>
      </c>
      <c r="C89" s="15">
        <v>3.7758E-2</v>
      </c>
      <c r="D89" s="15">
        <v>3.6745E-2</v>
      </c>
      <c r="E89" s="15">
        <v>2.2891000000000002E-2</v>
      </c>
      <c r="F89" s="15">
        <v>4.1168999999999997E-2</v>
      </c>
      <c r="G89" s="15">
        <v>3.4574000000000001E-2</v>
      </c>
      <c r="H89" s="15">
        <v>2.9267999999999999E-2</v>
      </c>
      <c r="I89" s="15">
        <v>8.4444000000000005E-2</v>
      </c>
    </row>
    <row r="90" spans="1:9" x14ac:dyDescent="0.25">
      <c r="A90" s="15">
        <v>870</v>
      </c>
      <c r="B90" s="15">
        <v>2.4552000000000001E-2</v>
      </c>
      <c r="C90" s="15">
        <v>1.9798E-2</v>
      </c>
      <c r="D90" s="15">
        <v>8.7153999999999995E-2</v>
      </c>
      <c r="E90" s="15">
        <v>0.14308399999999999</v>
      </c>
      <c r="F90" s="15">
        <v>6.0523E-2</v>
      </c>
      <c r="G90" s="15"/>
      <c r="H90" s="15">
        <v>1.8334E-2</v>
      </c>
      <c r="I90" s="15">
        <v>0.13655500000000001</v>
      </c>
    </row>
    <row r="91" spans="1:9" x14ac:dyDescent="0.25">
      <c r="A91" s="15">
        <v>880</v>
      </c>
      <c r="B91" s="15">
        <v>6.3564999999999997E-2</v>
      </c>
      <c r="C91" s="15">
        <v>2.5319000000000001E-2</v>
      </c>
      <c r="D91" s="15">
        <v>5.3308000000000001E-2</v>
      </c>
      <c r="E91" s="15">
        <v>0.157475</v>
      </c>
      <c r="F91" s="15">
        <v>5.1031E-2</v>
      </c>
      <c r="G91" s="15">
        <v>2.8065E-2</v>
      </c>
      <c r="H91" s="15">
        <v>9.2083999999999999E-2</v>
      </c>
      <c r="I91" s="15">
        <v>2.5551000000000001E-2</v>
      </c>
    </row>
    <row r="92" spans="1:9" x14ac:dyDescent="0.25">
      <c r="A92" s="15">
        <v>890</v>
      </c>
      <c r="B92" s="15">
        <v>4.1612000000000003E-2</v>
      </c>
      <c r="C92" s="15">
        <v>1.2279999999999999E-2</v>
      </c>
      <c r="D92" s="15">
        <v>7.5089000000000003E-2</v>
      </c>
      <c r="E92" s="15">
        <v>8.0807000000000004E-2</v>
      </c>
      <c r="F92" s="15">
        <v>2.0087000000000001E-2</v>
      </c>
      <c r="G92" s="15">
        <v>5.0939999999999999E-2</v>
      </c>
      <c r="H92" s="15">
        <v>5.5902E-2</v>
      </c>
      <c r="I92" s="15">
        <v>0.15790299999999999</v>
      </c>
    </row>
    <row r="93" spans="1:9" x14ac:dyDescent="0.25">
      <c r="A93" s="15">
        <v>900</v>
      </c>
      <c r="B93" s="15">
        <v>4.249E-2</v>
      </c>
      <c r="C93" s="15">
        <v>1.6192000000000002E-2</v>
      </c>
      <c r="D93" s="15">
        <v>9.3494999999999995E-2</v>
      </c>
      <c r="E93" s="15">
        <v>7.2945999999999997E-2</v>
      </c>
      <c r="F93" s="15">
        <v>2.7092000000000001E-2</v>
      </c>
      <c r="G93" s="15">
        <v>4.0800999999999997E-2</v>
      </c>
      <c r="H93" s="15">
        <v>3.1265000000000001E-2</v>
      </c>
      <c r="I93" s="15">
        <v>0.115679</v>
      </c>
    </row>
    <row r="94" spans="1:9" x14ac:dyDescent="0.25">
      <c r="A94" s="15">
        <v>910</v>
      </c>
      <c r="B94" s="15">
        <v>3.3538999999999999E-2</v>
      </c>
      <c r="C94" s="15">
        <v>3.1149E-2</v>
      </c>
      <c r="D94" s="15">
        <v>0.10119599999999999</v>
      </c>
      <c r="E94" s="15">
        <v>6.0214999999999998E-2</v>
      </c>
      <c r="F94" s="15">
        <v>4.2901000000000002E-2</v>
      </c>
      <c r="G94" s="15">
        <v>3.1405000000000002E-2</v>
      </c>
      <c r="H94" s="15">
        <v>4.5947000000000002E-2</v>
      </c>
      <c r="I94" s="15">
        <v>7.6857999999999996E-2</v>
      </c>
    </row>
    <row r="95" spans="1:9" x14ac:dyDescent="0.25">
      <c r="A95" s="15">
        <v>920</v>
      </c>
      <c r="B95" s="15">
        <v>2.0538000000000001E-2</v>
      </c>
      <c r="C95" s="15">
        <v>2.7522999999999999E-2</v>
      </c>
      <c r="D95" s="15">
        <v>7.6258000000000006E-2</v>
      </c>
      <c r="E95" s="15">
        <v>4.1485000000000001E-2</v>
      </c>
      <c r="F95" s="15">
        <v>4.6504999999999998E-2</v>
      </c>
      <c r="G95" s="15">
        <v>3.2330999999999999E-2</v>
      </c>
      <c r="H95" s="15">
        <v>4.8167000000000001E-2</v>
      </c>
      <c r="I95" s="15">
        <v>4.2108E-2</v>
      </c>
    </row>
    <row r="96" spans="1:9" x14ac:dyDescent="0.25">
      <c r="A96" s="15">
        <v>930</v>
      </c>
      <c r="B96" s="15">
        <v>3.1257E-2</v>
      </c>
      <c r="C96" s="15">
        <v>6.7205000000000001E-2</v>
      </c>
      <c r="D96" s="15">
        <v>0.113192</v>
      </c>
      <c r="E96" s="15">
        <v>2.9541000000000001E-2</v>
      </c>
      <c r="F96" s="15">
        <v>0.10213899999999999</v>
      </c>
      <c r="G96" s="15">
        <v>4.5468000000000001E-2</v>
      </c>
      <c r="H96" s="15">
        <v>6.7767999999999995E-2</v>
      </c>
      <c r="I96" s="15">
        <v>2.7990999999999999E-2</v>
      </c>
    </row>
    <row r="97" spans="1:9" x14ac:dyDescent="0.25">
      <c r="A97" s="15">
        <v>940</v>
      </c>
      <c r="B97" s="15">
        <v>4.2193000000000001E-2</v>
      </c>
      <c r="C97" s="15">
        <v>9.3887999999999999E-2</v>
      </c>
      <c r="D97" s="15">
        <v>0.18914600000000001</v>
      </c>
      <c r="E97" s="15">
        <v>4.9848000000000003E-2</v>
      </c>
      <c r="F97" s="15">
        <v>9.3378000000000003E-2</v>
      </c>
      <c r="G97" s="15">
        <v>8.1677E-2</v>
      </c>
      <c r="H97" s="15">
        <v>7.5190000000000007E-2</v>
      </c>
      <c r="I97" s="15">
        <v>3.5998000000000002E-2</v>
      </c>
    </row>
    <row r="98" spans="1:9" x14ac:dyDescent="0.25">
      <c r="A98" s="15">
        <v>950</v>
      </c>
      <c r="B98" s="15">
        <v>3.1322999999999997E-2</v>
      </c>
      <c r="C98" s="15">
        <v>6.1797999999999999E-2</v>
      </c>
      <c r="D98" s="15">
        <v>0.12170499999999999</v>
      </c>
      <c r="E98" s="15">
        <v>3.4408000000000001E-2</v>
      </c>
      <c r="F98" s="15">
        <v>0.145838</v>
      </c>
      <c r="G98" s="15">
        <v>6.2205000000000003E-2</v>
      </c>
      <c r="H98" s="15">
        <v>3.9379999999999998E-2</v>
      </c>
      <c r="I98" s="15">
        <v>3.3391999999999998E-2</v>
      </c>
    </row>
    <row r="99" spans="1:9" x14ac:dyDescent="0.25">
      <c r="A99" s="15">
        <v>960</v>
      </c>
      <c r="B99" s="15">
        <v>1.5533E-2</v>
      </c>
      <c r="C99" s="15">
        <v>6.4146999999999996E-2</v>
      </c>
      <c r="D99" s="15">
        <v>0.101591</v>
      </c>
      <c r="E99" s="15">
        <v>1.0869E-2</v>
      </c>
      <c r="F99" s="15">
        <v>0.14896000000000001</v>
      </c>
      <c r="G99" s="15"/>
      <c r="H99" s="15">
        <v>4.0388E-2</v>
      </c>
      <c r="I99" s="15">
        <v>1.8492999999999999E-2</v>
      </c>
    </row>
    <row r="100" spans="1:9" x14ac:dyDescent="0.25">
      <c r="A100" s="15">
        <v>970</v>
      </c>
      <c r="B100" s="15">
        <v>2.5100000000000001E-2</v>
      </c>
      <c r="C100" s="15">
        <v>4.4123999999999997E-2</v>
      </c>
      <c r="D100" s="15">
        <v>0.121138</v>
      </c>
      <c r="E100" s="15">
        <v>2.6804999999999999E-2</v>
      </c>
      <c r="F100" s="15">
        <v>5.6519E-2</v>
      </c>
      <c r="G100" s="15">
        <v>4.0280999999999997E-2</v>
      </c>
      <c r="H100" s="15">
        <v>5.1140999999999999E-2</v>
      </c>
      <c r="I100" s="15">
        <v>1.4959E-2</v>
      </c>
    </row>
    <row r="101" spans="1:9" x14ac:dyDescent="0.25">
      <c r="A101" s="15">
        <v>980</v>
      </c>
      <c r="B101" s="15">
        <v>5.2692999999999997E-2</v>
      </c>
      <c r="C101" s="15">
        <v>2.1441000000000002E-2</v>
      </c>
      <c r="D101" s="15">
        <v>7.7418000000000001E-2</v>
      </c>
      <c r="E101" s="15">
        <v>4.3720000000000002E-2</v>
      </c>
      <c r="F101" s="15">
        <v>1.8412999999999999E-2</v>
      </c>
      <c r="G101" s="15">
        <v>8.0256999999999995E-2</v>
      </c>
      <c r="H101" s="15">
        <v>5.2274000000000001E-2</v>
      </c>
      <c r="I101" s="15">
        <v>1.7958999999999999E-2</v>
      </c>
    </row>
    <row r="102" spans="1:9" x14ac:dyDescent="0.25">
      <c r="A102" s="15">
        <v>990</v>
      </c>
      <c r="B102" s="15">
        <v>5.7258000000000003E-2</v>
      </c>
      <c r="C102" s="15">
        <v>1.5746E-2</v>
      </c>
      <c r="D102" s="15">
        <v>5.5266999999999997E-2</v>
      </c>
      <c r="E102" s="15">
        <v>6.1194999999999999E-2</v>
      </c>
      <c r="F102" s="15">
        <v>3.1600000000000003E-2</v>
      </c>
      <c r="G102" s="15">
        <v>5.0508999999999998E-2</v>
      </c>
      <c r="H102" s="15">
        <v>1.4995E-2</v>
      </c>
      <c r="I102" s="15">
        <v>3.7946000000000001E-2</v>
      </c>
    </row>
    <row r="103" spans="1:9" x14ac:dyDescent="0.25">
      <c r="A103" s="15">
        <v>1000</v>
      </c>
      <c r="B103" s="15">
        <v>2.8521999999999999E-2</v>
      </c>
      <c r="C103" s="15">
        <v>4.1994999999999998E-2</v>
      </c>
      <c r="D103" s="15">
        <v>2.9026E-2</v>
      </c>
      <c r="E103" s="15">
        <v>6.3351000000000005E-2</v>
      </c>
      <c r="F103" s="15">
        <v>1.3154000000000001E-2</v>
      </c>
      <c r="G103" s="15">
        <v>3.1938000000000001E-2</v>
      </c>
      <c r="H103" s="15">
        <v>5.7006000000000001E-2</v>
      </c>
      <c r="I103" s="15">
        <v>4.5954000000000002E-2</v>
      </c>
    </row>
    <row r="104" spans="1:9" x14ac:dyDescent="0.25">
      <c r="A104" s="15">
        <v>1010</v>
      </c>
      <c r="B104" s="15">
        <v>8.9870000000000002E-3</v>
      </c>
      <c r="C104" s="15">
        <v>5.7591000000000003E-2</v>
      </c>
      <c r="D104" s="15">
        <v>2.0331999999999999E-2</v>
      </c>
      <c r="E104" s="15">
        <v>5.4433000000000002E-2</v>
      </c>
      <c r="F104" s="15">
        <v>1.4518E-2</v>
      </c>
      <c r="G104" s="15">
        <v>4.8888000000000001E-2</v>
      </c>
      <c r="H104" s="15">
        <v>7.8644000000000006E-2</v>
      </c>
      <c r="I104" s="15">
        <v>0.10002900000000001</v>
      </c>
    </row>
    <row r="105" spans="1:9" x14ac:dyDescent="0.25">
      <c r="A105" s="15">
        <v>1020</v>
      </c>
      <c r="B105" s="15">
        <v>2.1651E-2</v>
      </c>
      <c r="C105" s="15">
        <v>3.3678E-2</v>
      </c>
      <c r="D105" s="15">
        <v>1.8658000000000001E-2</v>
      </c>
      <c r="E105" s="15">
        <v>4.0555000000000001E-2</v>
      </c>
      <c r="F105" s="15">
        <v>2.0499E-2</v>
      </c>
      <c r="G105" s="15">
        <v>3.1648000000000003E-2</v>
      </c>
      <c r="H105" s="15">
        <v>4.1755E-2</v>
      </c>
      <c r="I105" s="15">
        <v>8.3110000000000003E-2</v>
      </c>
    </row>
    <row r="106" spans="1:9" x14ac:dyDescent="0.25">
      <c r="A106" s="15">
        <v>1030</v>
      </c>
      <c r="B106" s="15">
        <v>1.8981000000000001E-2</v>
      </c>
      <c r="C106" s="15">
        <v>2.9242000000000001E-2</v>
      </c>
      <c r="D106" s="15">
        <v>2.6162000000000001E-2</v>
      </c>
      <c r="E106" s="15">
        <v>1.677E-2</v>
      </c>
      <c r="F106" s="15">
        <v>2.6091E-2</v>
      </c>
      <c r="G106" s="15">
        <v>2.1413000000000001E-2</v>
      </c>
      <c r="H106" s="15">
        <v>1.601E-2</v>
      </c>
      <c r="I106" s="15">
        <v>4.7295999999999998E-2</v>
      </c>
    </row>
    <row r="107" spans="1:9" x14ac:dyDescent="0.25">
      <c r="A107" s="15">
        <v>1040</v>
      </c>
      <c r="B107" s="15">
        <v>1.9918000000000002E-2</v>
      </c>
      <c r="C107" s="15">
        <v>3.3598999999999997E-2</v>
      </c>
      <c r="D107" s="15">
        <v>2.2044000000000001E-2</v>
      </c>
      <c r="E107" s="15">
        <v>2.0492E-2</v>
      </c>
      <c r="F107" s="15">
        <v>3.9161000000000001E-2</v>
      </c>
      <c r="G107" s="15">
        <v>2.3695999999999998E-2</v>
      </c>
      <c r="H107" s="15">
        <v>2.5929000000000001E-2</v>
      </c>
      <c r="I107" s="15">
        <v>3.005E-2</v>
      </c>
    </row>
    <row r="108" spans="1:9" x14ac:dyDescent="0.25">
      <c r="A108" s="15">
        <v>1050</v>
      </c>
      <c r="B108" s="15">
        <v>5.2100000000000002E-3</v>
      </c>
      <c r="C108" s="15">
        <v>1.2555E-2</v>
      </c>
      <c r="D108" s="15">
        <v>2.2794999999999999E-2</v>
      </c>
      <c r="E108" s="15">
        <v>1.3304E-2</v>
      </c>
      <c r="F108" s="15">
        <v>2.2068999999999998E-2</v>
      </c>
      <c r="G108" s="15">
        <v>1.5786999999999999E-2</v>
      </c>
      <c r="H108" s="15">
        <v>1.3396E-2</v>
      </c>
      <c r="I108" s="15">
        <v>1.0262E-2</v>
      </c>
    </row>
    <row r="109" spans="1:9" x14ac:dyDescent="0.25">
      <c r="A109" s="15">
        <v>1060</v>
      </c>
      <c r="B109" s="15">
        <v>2.0920999999999999E-2</v>
      </c>
      <c r="C109" s="15">
        <v>2.2006000000000001E-2</v>
      </c>
      <c r="D109" s="15">
        <v>1.9994999999999999E-2</v>
      </c>
      <c r="E109" s="15">
        <v>1.6098000000000001E-2</v>
      </c>
      <c r="F109" s="15">
        <v>8.1289E-2</v>
      </c>
      <c r="G109" s="15">
        <v>1.2272E-2</v>
      </c>
      <c r="H109" s="15">
        <v>2.4893999999999999E-2</v>
      </c>
      <c r="I109" s="15">
        <v>2.4865000000000002E-2</v>
      </c>
    </row>
    <row r="110" spans="1:9" x14ac:dyDescent="0.25">
      <c r="A110" s="15">
        <v>1070</v>
      </c>
      <c r="B110" s="15">
        <v>1.8949000000000001E-2</v>
      </c>
      <c r="C110" s="15">
        <v>4.9946999999999998E-2</v>
      </c>
      <c r="D110" s="15">
        <v>1.7281000000000001E-2</v>
      </c>
      <c r="E110" s="15">
        <v>4.0620999999999997E-2</v>
      </c>
      <c r="F110" s="15">
        <v>5.4200999999999999E-2</v>
      </c>
      <c r="G110" s="15">
        <v>6.7672999999999997E-2</v>
      </c>
      <c r="H110" s="15">
        <v>2.9100999999999998E-2</v>
      </c>
      <c r="I110" s="15">
        <v>2.0809000000000001E-2</v>
      </c>
    </row>
    <row r="111" spans="1:9" x14ac:dyDescent="0.25">
      <c r="A111" s="15">
        <v>1080</v>
      </c>
      <c r="B111" s="15">
        <v>9.0829999999999994E-2</v>
      </c>
      <c r="C111" s="15">
        <v>6.4648999999999998E-2</v>
      </c>
      <c r="D111" s="15">
        <v>1.9671000000000001E-2</v>
      </c>
      <c r="E111" s="15">
        <v>5.6687000000000001E-2</v>
      </c>
      <c r="F111" s="15">
        <v>2.3029000000000001E-2</v>
      </c>
      <c r="G111" s="15">
        <v>4.3351000000000001E-2</v>
      </c>
      <c r="H111" s="15">
        <v>2.2107000000000002E-2</v>
      </c>
      <c r="I111" s="15">
        <v>3.2342000000000003E-2</v>
      </c>
    </row>
    <row r="112" spans="1:9" x14ac:dyDescent="0.25">
      <c r="A112" s="15">
        <v>1090</v>
      </c>
      <c r="B112" s="15">
        <v>0.13347899999999999</v>
      </c>
      <c r="C112" s="15">
        <v>1.9519999999999999E-2</v>
      </c>
      <c r="D112" s="15">
        <v>1.5644999999999999E-2</v>
      </c>
      <c r="E112" s="15">
        <v>5.6404000000000003E-2</v>
      </c>
      <c r="F112" s="15">
        <v>2.3050999999999999E-2</v>
      </c>
      <c r="G112" s="15">
        <v>2.8187E-2</v>
      </c>
      <c r="H112" s="15">
        <v>1.5651999999999999E-2</v>
      </c>
      <c r="I112" s="15">
        <v>1.8283000000000001E-2</v>
      </c>
    </row>
    <row r="113" spans="1:9" x14ac:dyDescent="0.25">
      <c r="A113" s="15">
        <v>1100</v>
      </c>
      <c r="B113" s="15">
        <v>0.11336</v>
      </c>
      <c r="C113" s="15">
        <v>3.5490000000000001E-2</v>
      </c>
      <c r="D113" s="15">
        <v>3.1933000000000003E-2</v>
      </c>
      <c r="E113" s="15">
        <v>5.1329E-2</v>
      </c>
      <c r="F113" s="15">
        <v>4.2599999999999999E-2</v>
      </c>
      <c r="G113" s="15">
        <v>7.0957000000000006E-2</v>
      </c>
      <c r="H113" s="15">
        <v>3.0578999999999999E-2</v>
      </c>
      <c r="I113" s="15">
        <v>5.4835000000000002E-2</v>
      </c>
    </row>
    <row r="114" spans="1:9" x14ac:dyDescent="0.25">
      <c r="A114" s="15">
        <v>1110</v>
      </c>
      <c r="B114" s="15">
        <v>3.1912000000000003E-2</v>
      </c>
      <c r="C114" s="15">
        <v>2.1850999999999999E-2</v>
      </c>
      <c r="D114" s="15">
        <v>1.6811E-2</v>
      </c>
      <c r="E114" s="15">
        <v>3.3796E-2</v>
      </c>
      <c r="F114" s="15">
        <v>6.4712000000000006E-2</v>
      </c>
      <c r="G114" s="15">
        <v>5.3411E-2</v>
      </c>
      <c r="H114" s="15">
        <v>3.8056E-2</v>
      </c>
      <c r="I114" s="15">
        <v>4.7425000000000002E-2</v>
      </c>
    </row>
    <row r="115" spans="1:9" x14ac:dyDescent="0.25">
      <c r="A115" s="15">
        <v>1120</v>
      </c>
      <c r="B115" s="15">
        <v>1.3254E-2</v>
      </c>
      <c r="C115" s="15">
        <v>2.7968E-2</v>
      </c>
      <c r="D115" s="15">
        <v>1.5606999999999999E-2</v>
      </c>
      <c r="E115" s="15">
        <v>8.2649999999999998E-3</v>
      </c>
      <c r="F115" s="15">
        <v>6.5757999999999997E-2</v>
      </c>
      <c r="G115" s="15">
        <v>2.5152000000000001E-2</v>
      </c>
      <c r="H115" s="15">
        <v>4.3853999999999997E-2</v>
      </c>
      <c r="I115" s="15">
        <v>1.367E-2</v>
      </c>
    </row>
    <row r="116" spans="1:9" x14ac:dyDescent="0.25">
      <c r="A116" s="15">
        <v>1130</v>
      </c>
      <c r="B116" s="15">
        <v>1.8131999999999999E-2</v>
      </c>
      <c r="C116" s="15">
        <v>3.4417999999999997E-2</v>
      </c>
      <c r="D116" s="15">
        <v>3.1196999999999999E-2</v>
      </c>
      <c r="E116" s="15">
        <v>2.5293E-2</v>
      </c>
      <c r="F116" s="15">
        <v>2.9167999999999999E-2</v>
      </c>
      <c r="G116" s="15">
        <v>3.2157999999999999E-2</v>
      </c>
      <c r="H116" s="15">
        <v>9.7491999999999995E-2</v>
      </c>
      <c r="I116" s="15">
        <v>2.3444E-2</v>
      </c>
    </row>
    <row r="117" spans="1:9" x14ac:dyDescent="0.25">
      <c r="A117" s="15">
        <v>1140</v>
      </c>
      <c r="B117" s="15">
        <v>1.6372000000000001E-2</v>
      </c>
      <c r="C117" s="15">
        <v>2.8015000000000002E-2</v>
      </c>
      <c r="D117" s="15">
        <v>1.1254999999999999E-2</v>
      </c>
      <c r="E117" s="15">
        <v>3.1424000000000001E-2</v>
      </c>
      <c r="F117" s="15">
        <v>3.9378999999999997E-2</v>
      </c>
      <c r="G117" s="15">
        <v>4.4665000000000003E-2</v>
      </c>
      <c r="H117" s="15">
        <v>6.8557999999999994E-2</v>
      </c>
      <c r="I117" s="15">
        <v>3.2660000000000002E-2</v>
      </c>
    </row>
    <row r="118" spans="1:9" x14ac:dyDescent="0.25">
      <c r="A118" s="15">
        <v>1150</v>
      </c>
      <c r="B118" s="15">
        <v>5.2788000000000002E-2</v>
      </c>
      <c r="C118" s="15">
        <v>2.9905000000000001E-2</v>
      </c>
      <c r="D118" s="15">
        <v>2.3621E-2</v>
      </c>
      <c r="E118" s="15">
        <v>5.8220000000000001E-2</v>
      </c>
      <c r="F118" s="15">
        <v>4.9800999999999998E-2</v>
      </c>
      <c r="G118" s="15">
        <v>2.5989000000000002E-2</v>
      </c>
      <c r="H118" s="15">
        <v>6.0235999999999998E-2</v>
      </c>
      <c r="I118" s="15">
        <v>4.2299999999999997E-2</v>
      </c>
    </row>
    <row r="119" spans="1:9" x14ac:dyDescent="0.25">
      <c r="A119" s="15">
        <v>1160</v>
      </c>
      <c r="B119" s="15">
        <v>5.9117000000000003E-2</v>
      </c>
      <c r="C119" s="15">
        <v>4.8885999999999999E-2</v>
      </c>
      <c r="D119" s="15">
        <v>4.5406000000000002E-2</v>
      </c>
      <c r="E119" s="15">
        <v>5.9943000000000003E-2</v>
      </c>
      <c r="F119" s="15">
        <v>6.6039E-2</v>
      </c>
      <c r="G119" s="15">
        <v>5.0763000000000003E-2</v>
      </c>
      <c r="H119" s="15">
        <v>5.9846999999999997E-2</v>
      </c>
      <c r="I119" s="15">
        <v>3.1945000000000001E-2</v>
      </c>
    </row>
    <row r="120" spans="1:9" x14ac:dyDescent="0.25">
      <c r="A120" s="15">
        <v>1170</v>
      </c>
      <c r="B120" s="15">
        <v>1.7826000000000002E-2</v>
      </c>
      <c r="C120" s="15">
        <v>3.4416000000000002E-2</v>
      </c>
      <c r="D120" s="15">
        <v>1.2919999999999999E-2</v>
      </c>
      <c r="E120" s="15">
        <v>6.3300999999999996E-2</v>
      </c>
      <c r="F120" s="15">
        <v>3.7224E-2</v>
      </c>
      <c r="G120" s="15">
        <v>7.2443999999999995E-2</v>
      </c>
      <c r="H120" s="15">
        <v>9.9587999999999996E-2</v>
      </c>
      <c r="I120" s="15">
        <v>2.8576000000000001E-2</v>
      </c>
    </row>
    <row r="121" spans="1:9" x14ac:dyDescent="0.25">
      <c r="A121" s="15">
        <v>1180</v>
      </c>
      <c r="B121" s="15">
        <v>3.8359999999999998E-2</v>
      </c>
      <c r="C121" s="15">
        <v>1.3804E-2</v>
      </c>
      <c r="D121" s="15">
        <v>5.2247000000000002E-2</v>
      </c>
      <c r="E121" s="15">
        <v>4.3323E-2</v>
      </c>
      <c r="F121" s="15">
        <v>2.5822000000000001E-2</v>
      </c>
      <c r="G121" s="15">
        <v>1.8485000000000001E-2</v>
      </c>
      <c r="H121" s="15">
        <v>0.14384</v>
      </c>
      <c r="I121" s="15">
        <v>2.0663000000000001E-2</v>
      </c>
    </row>
    <row r="122" spans="1:9" x14ac:dyDescent="0.25">
      <c r="A122" s="15">
        <v>1190</v>
      </c>
      <c r="B122" s="15">
        <v>3.6212000000000001E-2</v>
      </c>
      <c r="C122" s="15">
        <v>2.7484000000000001E-2</v>
      </c>
      <c r="D122" s="15">
        <v>2.8205999999999998E-2</v>
      </c>
      <c r="E122" s="15">
        <v>1.7319000000000001E-2</v>
      </c>
      <c r="F122" s="15">
        <v>6.2378999999999997E-2</v>
      </c>
      <c r="G122" s="15">
        <v>5.9074000000000002E-2</v>
      </c>
      <c r="H122" s="15">
        <v>0.10945000000000001</v>
      </c>
      <c r="I122" s="15">
        <v>3.5296000000000001E-2</v>
      </c>
    </row>
    <row r="123" spans="1:9" x14ac:dyDescent="0.25">
      <c r="A123" s="15">
        <v>1200</v>
      </c>
      <c r="B123" s="15">
        <v>4.2793999999999999E-2</v>
      </c>
      <c r="C123" s="15">
        <v>3.8088999999999998E-2</v>
      </c>
      <c r="D123" s="15">
        <v>2.2525E-2</v>
      </c>
      <c r="E123" s="15">
        <v>1.448E-2</v>
      </c>
      <c r="F123" s="15">
        <v>2.1436E-2</v>
      </c>
      <c r="G123" s="15">
        <v>6.8393999999999996E-2</v>
      </c>
      <c r="H123" s="15">
        <v>7.0497000000000004E-2</v>
      </c>
      <c r="I123" s="15">
        <v>2.5735000000000001E-2</v>
      </c>
    </row>
    <row r="124" spans="1:9" x14ac:dyDescent="0.25">
      <c r="A124" s="15">
        <v>1210</v>
      </c>
      <c r="B124" s="15">
        <v>7.3468000000000006E-2</v>
      </c>
      <c r="C124" s="15">
        <v>3.9059000000000003E-2</v>
      </c>
      <c r="D124" s="15">
        <v>2.8028000000000001E-2</v>
      </c>
      <c r="E124" s="15">
        <v>2.7479E-2</v>
      </c>
      <c r="F124" s="15">
        <v>6.5800999999999998E-2</v>
      </c>
      <c r="G124" s="15">
        <v>5.5735E-2</v>
      </c>
      <c r="H124" s="15">
        <v>1.7347000000000001E-2</v>
      </c>
      <c r="I124" s="15">
        <v>2.9995000000000001E-2</v>
      </c>
    </row>
    <row r="125" spans="1:9" x14ac:dyDescent="0.25">
      <c r="A125" s="15">
        <v>1220</v>
      </c>
      <c r="B125" s="15">
        <v>5.6519E-2</v>
      </c>
      <c r="C125" s="15">
        <v>1.0545000000000001E-2</v>
      </c>
      <c r="D125" s="15">
        <v>3.2240999999999999E-2</v>
      </c>
      <c r="E125" s="15">
        <v>3.1194E-2</v>
      </c>
      <c r="F125" s="15">
        <v>8.2504999999999995E-2</v>
      </c>
      <c r="G125" s="15">
        <v>4.7198999999999998E-2</v>
      </c>
      <c r="H125" s="15">
        <v>3.7559000000000002E-2</v>
      </c>
      <c r="I125" s="15">
        <v>2.0941999999999999E-2</v>
      </c>
    </row>
    <row r="126" spans="1:9" x14ac:dyDescent="0.25">
      <c r="A126" s="15">
        <v>1230</v>
      </c>
      <c r="B126" s="15">
        <v>5.0779999999999999E-2</v>
      </c>
      <c r="C126" s="15">
        <v>2.5146999999999999E-2</v>
      </c>
      <c r="D126" s="15">
        <v>4.4222999999999998E-2</v>
      </c>
      <c r="E126" s="15">
        <v>2.8108000000000001E-2</v>
      </c>
      <c r="F126" s="15">
        <v>1.6673E-2</v>
      </c>
      <c r="G126" s="15">
        <v>4.5566000000000002E-2</v>
      </c>
      <c r="H126" s="15">
        <v>4.0622999999999999E-2</v>
      </c>
      <c r="I126" s="15">
        <v>2.0156E-2</v>
      </c>
    </row>
    <row r="127" spans="1:9" x14ac:dyDescent="0.25">
      <c r="A127" s="15">
        <v>1240</v>
      </c>
      <c r="B127" s="15">
        <v>2.9461000000000001E-2</v>
      </c>
      <c r="C127" s="15">
        <v>4.4157000000000002E-2</v>
      </c>
      <c r="D127" s="15">
        <v>3.1588999999999999E-2</v>
      </c>
      <c r="E127" s="15">
        <v>3.5470000000000002E-2</v>
      </c>
      <c r="F127" s="15">
        <v>3.1752000000000002E-2</v>
      </c>
      <c r="G127" s="15">
        <v>4.5178999999999997E-2</v>
      </c>
      <c r="H127" s="15">
        <v>2.4930999999999998E-2</v>
      </c>
      <c r="I127" s="15">
        <v>4.4255999999999997E-2</v>
      </c>
    </row>
    <row r="128" spans="1:9" x14ac:dyDescent="0.25">
      <c r="A128" s="15">
        <v>1250</v>
      </c>
      <c r="B128" s="15">
        <v>1.8036E-2</v>
      </c>
      <c r="C128" s="15">
        <v>1.7697999999999998E-2</v>
      </c>
      <c r="D128" s="15">
        <v>2.1767999999999999E-2</v>
      </c>
      <c r="E128" s="15">
        <v>2.9054E-2</v>
      </c>
      <c r="F128" s="15">
        <v>3.6729999999999999E-2</v>
      </c>
      <c r="G128" s="15">
        <v>5.3836000000000002E-2</v>
      </c>
      <c r="H128" s="15">
        <v>7.9360000000000003E-3</v>
      </c>
      <c r="I128" s="15">
        <v>6.7609000000000002E-2</v>
      </c>
    </row>
    <row r="129" spans="1:9" x14ac:dyDescent="0.25">
      <c r="A129" s="15">
        <v>1260</v>
      </c>
      <c r="B129" s="15">
        <v>1.9543000000000001E-2</v>
      </c>
      <c r="C129" s="15">
        <v>2.9597999999999999E-2</v>
      </c>
      <c r="D129" s="15">
        <v>2.8917000000000002E-2</v>
      </c>
      <c r="E129" s="15">
        <v>1.8627000000000001E-2</v>
      </c>
      <c r="F129" s="15">
        <v>3.8929999999999999E-2</v>
      </c>
      <c r="G129" s="15">
        <v>3.6435000000000002E-2</v>
      </c>
      <c r="H129" s="15">
        <v>2.1364000000000001E-2</v>
      </c>
      <c r="I129" s="15">
        <v>3.7844000000000003E-2</v>
      </c>
    </row>
    <row r="130" spans="1:9" x14ac:dyDescent="0.25">
      <c r="A130" s="15">
        <v>1270</v>
      </c>
      <c r="B130" s="15">
        <v>4.2154999999999998E-2</v>
      </c>
      <c r="C130" s="15">
        <v>1.8027999999999999E-2</v>
      </c>
      <c r="D130" s="15">
        <v>2.4469999999999999E-2</v>
      </c>
      <c r="E130" s="15">
        <v>1.4196E-2</v>
      </c>
      <c r="F130" s="15">
        <v>6.2538999999999997E-2</v>
      </c>
      <c r="G130" s="15">
        <v>3.3685E-2</v>
      </c>
      <c r="H130" s="15">
        <v>3.9287000000000002E-2</v>
      </c>
      <c r="I130" s="15">
        <v>4.5413000000000002E-2</v>
      </c>
    </row>
    <row r="131" spans="1:9" x14ac:dyDescent="0.25">
      <c r="A131" s="15">
        <v>1280</v>
      </c>
      <c r="B131" s="15">
        <v>3.9838999999999999E-2</v>
      </c>
      <c r="C131" s="15">
        <v>2.1779E-2</v>
      </c>
      <c r="D131" s="15">
        <v>2.4049999999999998E-2</v>
      </c>
      <c r="E131" s="15">
        <v>8.1189999999999995E-3</v>
      </c>
      <c r="F131" s="15">
        <v>4.6959000000000001E-2</v>
      </c>
      <c r="G131" s="15">
        <v>8.6418999999999996E-2</v>
      </c>
      <c r="H131" s="15">
        <v>1.218E-2</v>
      </c>
      <c r="I131" s="15">
        <v>7.3074E-2</v>
      </c>
    </row>
    <row r="132" spans="1:9" x14ac:dyDescent="0.25">
      <c r="A132" s="15">
        <v>1290</v>
      </c>
      <c r="B132" s="15">
        <v>1.149E-2</v>
      </c>
      <c r="C132" s="15">
        <v>2.8427000000000001E-2</v>
      </c>
      <c r="D132" s="15">
        <v>2.5676000000000001E-2</v>
      </c>
      <c r="E132" s="15">
        <v>1.2676E-2</v>
      </c>
      <c r="F132" s="15">
        <v>3.3318E-2</v>
      </c>
      <c r="G132" s="15">
        <v>0.124997</v>
      </c>
      <c r="H132" s="15">
        <v>2.2880999999999999E-2</v>
      </c>
      <c r="I132" s="15">
        <v>7.4677999999999994E-2</v>
      </c>
    </row>
    <row r="133" spans="1:9" x14ac:dyDescent="0.25">
      <c r="A133" s="15">
        <v>1300</v>
      </c>
      <c r="B133" s="15">
        <v>1.8922999999999999E-2</v>
      </c>
      <c r="C133" s="15">
        <v>3.5118000000000003E-2</v>
      </c>
      <c r="D133" s="15">
        <v>2.4542000000000001E-2</v>
      </c>
      <c r="E133" s="15">
        <v>1.5696000000000002E-2</v>
      </c>
      <c r="F133" s="15">
        <v>4.8744000000000003E-2</v>
      </c>
      <c r="G133" s="15">
        <v>5.1180999999999997E-2</v>
      </c>
      <c r="H133" s="15">
        <v>1.3495E-2</v>
      </c>
      <c r="I133" s="15">
        <v>0.116191</v>
      </c>
    </row>
    <row r="134" spans="1:9" x14ac:dyDescent="0.25">
      <c r="A134" s="15">
        <v>1310</v>
      </c>
      <c r="B134" s="15">
        <v>1.401E-2</v>
      </c>
      <c r="C134" s="15">
        <v>1.3672E-2</v>
      </c>
      <c r="D134" s="15">
        <v>1.9975E-2</v>
      </c>
      <c r="E134" s="15">
        <v>2.3772999999999999E-2</v>
      </c>
      <c r="F134" s="15">
        <v>9.3780000000000002E-2</v>
      </c>
      <c r="G134" s="15">
        <v>5.7600000000000004E-3</v>
      </c>
      <c r="H134" s="15">
        <v>5.2774000000000001E-2</v>
      </c>
      <c r="I134" s="15">
        <v>9.7413E-2</v>
      </c>
    </row>
    <row r="135" spans="1:9" x14ac:dyDescent="0.25">
      <c r="A135" s="15">
        <v>1320</v>
      </c>
      <c r="B135" s="15">
        <v>8.6009999999999993E-3</v>
      </c>
      <c r="C135" s="15">
        <v>2.1637E-2</v>
      </c>
      <c r="D135" s="15">
        <v>6.1149999999999998E-3</v>
      </c>
      <c r="E135" s="15">
        <v>1.6893999999999999E-2</v>
      </c>
      <c r="F135" s="15">
        <v>5.5952000000000002E-2</v>
      </c>
      <c r="G135" s="15">
        <v>1.5424E-2</v>
      </c>
      <c r="H135" s="15">
        <v>0.13816700000000001</v>
      </c>
      <c r="I135" s="15">
        <v>1.0586E-2</v>
      </c>
    </row>
    <row r="136" spans="1:9" x14ac:dyDescent="0.25">
      <c r="A136" s="15">
        <v>1330</v>
      </c>
      <c r="B136" s="15">
        <v>3.7189E-2</v>
      </c>
      <c r="C136" s="15">
        <v>3.5042999999999998E-2</v>
      </c>
      <c r="D136" s="15">
        <v>3.3280999999999998E-2</v>
      </c>
      <c r="E136" s="15">
        <v>3.6484000000000003E-2</v>
      </c>
      <c r="F136" s="15">
        <v>3.5779999999999999E-2</v>
      </c>
      <c r="G136" s="15">
        <v>2.2769000000000001E-2</v>
      </c>
      <c r="H136" s="15">
        <v>0.152277</v>
      </c>
      <c r="I136" s="15">
        <v>2.4976999999999999E-2</v>
      </c>
    </row>
    <row r="137" spans="1:9" x14ac:dyDescent="0.25">
      <c r="A137" s="15">
        <v>1340</v>
      </c>
      <c r="B137" s="15">
        <v>5.0856999999999999E-2</v>
      </c>
      <c r="C137" s="15">
        <v>3.3003999999999999E-2</v>
      </c>
      <c r="D137" s="15">
        <v>3.1112999999999998E-2</v>
      </c>
      <c r="E137" s="15">
        <v>3.7716E-2</v>
      </c>
      <c r="F137" s="15">
        <v>2.6696999999999999E-2</v>
      </c>
      <c r="G137" s="15">
        <v>7.4710000000000002E-3</v>
      </c>
      <c r="H137" s="15">
        <v>9.9805000000000005E-2</v>
      </c>
      <c r="I137" s="15">
        <v>1.0148000000000001E-2</v>
      </c>
    </row>
    <row r="138" spans="1:9" x14ac:dyDescent="0.25">
      <c r="A138" s="15">
        <v>1350</v>
      </c>
      <c r="B138" s="15">
        <v>3.0655000000000002E-2</v>
      </c>
      <c r="C138" s="15">
        <v>4.1446999999999998E-2</v>
      </c>
      <c r="D138" s="15">
        <v>2.0192000000000002E-2</v>
      </c>
      <c r="E138" s="15">
        <v>3.4347000000000003E-2</v>
      </c>
      <c r="F138" s="15">
        <v>4.1392999999999999E-2</v>
      </c>
      <c r="G138" s="15">
        <v>2.7126000000000001E-2</v>
      </c>
      <c r="H138" s="15">
        <v>0.12785299999999999</v>
      </c>
      <c r="I138" s="15">
        <v>2.4042999999999998E-2</v>
      </c>
    </row>
    <row r="139" spans="1:9" x14ac:dyDescent="0.25">
      <c r="A139" s="15">
        <v>1360</v>
      </c>
      <c r="B139" s="15">
        <v>3.7003000000000001E-2</v>
      </c>
      <c r="C139" s="15">
        <v>3.5566E-2</v>
      </c>
      <c r="D139" s="15">
        <v>2.0489E-2</v>
      </c>
      <c r="E139" s="15">
        <v>2.707E-2</v>
      </c>
      <c r="F139" s="15">
        <v>2.9921E-2</v>
      </c>
      <c r="G139" s="15">
        <v>3.354E-2</v>
      </c>
      <c r="H139" s="15">
        <v>9.4878000000000004E-2</v>
      </c>
      <c r="I139" s="15">
        <v>3.4290000000000001E-2</v>
      </c>
    </row>
    <row r="140" spans="1:9" x14ac:dyDescent="0.25">
      <c r="A140" s="15">
        <v>1370</v>
      </c>
      <c r="B140" s="15">
        <v>3.0897999999999998E-2</v>
      </c>
      <c r="C140" s="15">
        <v>3.3230999999999997E-2</v>
      </c>
      <c r="D140" s="15">
        <v>2.5354999999999999E-2</v>
      </c>
      <c r="E140" s="15">
        <v>1.6327999999999999E-2</v>
      </c>
      <c r="F140" s="15">
        <v>3.2777000000000001E-2</v>
      </c>
      <c r="G140" s="15">
        <v>3.5779999999999999E-2</v>
      </c>
      <c r="H140" s="15">
        <v>5.126E-2</v>
      </c>
      <c r="I140" s="15">
        <v>4.6468000000000002E-2</v>
      </c>
    </row>
    <row r="141" spans="1:9" x14ac:dyDescent="0.25">
      <c r="A141" s="15">
        <v>1380</v>
      </c>
      <c r="B141" s="15">
        <v>1.4257000000000001E-2</v>
      </c>
      <c r="C141" s="15">
        <v>1.6382000000000001E-2</v>
      </c>
      <c r="D141" s="15">
        <v>2.869E-2</v>
      </c>
      <c r="E141" s="15">
        <v>2.3082999999999999E-2</v>
      </c>
      <c r="F141" s="15">
        <v>4.1489999999999999E-2</v>
      </c>
      <c r="G141" s="15">
        <v>4.2681999999999998E-2</v>
      </c>
      <c r="H141" s="15">
        <v>6.2244000000000001E-2</v>
      </c>
      <c r="I141" s="15">
        <v>3.3767999999999999E-2</v>
      </c>
    </row>
    <row r="142" spans="1:9" x14ac:dyDescent="0.25">
      <c r="A142" s="15">
        <v>1390</v>
      </c>
      <c r="B142" s="15">
        <v>8.482E-3</v>
      </c>
      <c r="C142" s="15">
        <v>2.3355999999999998E-2</v>
      </c>
      <c r="D142" s="15">
        <v>2.6133E-2</v>
      </c>
      <c r="E142" s="15">
        <v>1.9148999999999999E-2</v>
      </c>
      <c r="F142" s="15">
        <v>2.2599000000000001E-2</v>
      </c>
      <c r="G142" s="15">
        <v>4.9577999999999997E-2</v>
      </c>
      <c r="H142" s="15">
        <v>1.7592E-2</v>
      </c>
      <c r="I142" s="15">
        <v>2.6630000000000001E-2</v>
      </c>
    </row>
    <row r="143" spans="1:9" x14ac:dyDescent="0.25">
      <c r="A143" s="15">
        <v>1400</v>
      </c>
      <c r="B143" s="15">
        <v>1.9835999999999999E-2</v>
      </c>
      <c r="C143" s="15">
        <v>1.5011E-2</v>
      </c>
      <c r="D143" s="15">
        <v>1.6184E-2</v>
      </c>
      <c r="E143" s="15">
        <v>3.0280000000000001E-2</v>
      </c>
      <c r="F143" s="15">
        <v>3.4268E-2</v>
      </c>
      <c r="G143" s="15">
        <v>0.10624500000000001</v>
      </c>
      <c r="H143" s="15">
        <v>5.2914999999999997E-2</v>
      </c>
      <c r="I143" s="15">
        <v>2.1971000000000001E-2</v>
      </c>
    </row>
    <row r="144" spans="1:9" x14ac:dyDescent="0.25">
      <c r="A144" s="15">
        <v>1410</v>
      </c>
      <c r="B144" s="15">
        <v>2.5964999999999998E-2</v>
      </c>
      <c r="C144" s="15">
        <v>2.9505E-2</v>
      </c>
      <c r="D144" s="15">
        <v>3.0394000000000001E-2</v>
      </c>
      <c r="E144" s="15">
        <v>1.6767000000000001E-2</v>
      </c>
      <c r="F144" s="15">
        <v>1.8168E-2</v>
      </c>
      <c r="G144" s="15">
        <v>0.14982000000000001</v>
      </c>
      <c r="H144" s="15">
        <v>7.7364000000000002E-2</v>
      </c>
      <c r="I144" s="15">
        <v>1.5633999999999999E-2</v>
      </c>
    </row>
    <row r="145" spans="1:9" x14ac:dyDescent="0.25">
      <c r="A145" s="15">
        <v>1420</v>
      </c>
      <c r="B145" s="15">
        <v>1.7139000000000001E-2</v>
      </c>
      <c r="C145" s="15">
        <v>2.3394999999999999E-2</v>
      </c>
      <c r="D145" s="15">
        <v>2.0296000000000002E-2</v>
      </c>
      <c r="E145" s="15">
        <v>2.5256000000000001E-2</v>
      </c>
      <c r="F145" s="15">
        <v>3.9425000000000002E-2</v>
      </c>
      <c r="G145" s="15">
        <v>0.102239</v>
      </c>
      <c r="H145" s="15">
        <v>2.8396999999999999E-2</v>
      </c>
      <c r="I145" s="15">
        <v>4.6335000000000001E-2</v>
      </c>
    </row>
    <row r="146" spans="1:9" x14ac:dyDescent="0.25">
      <c r="A146" s="15">
        <v>1430</v>
      </c>
      <c r="B146" s="15">
        <v>2.4643000000000002E-2</v>
      </c>
      <c r="C146" s="15">
        <v>3.7144999999999997E-2</v>
      </c>
      <c r="D146" s="15">
        <v>2.0072E-2</v>
      </c>
      <c r="E146" s="15">
        <v>2.5676000000000001E-2</v>
      </c>
      <c r="F146" s="15">
        <v>2.1647E-2</v>
      </c>
      <c r="G146" s="15">
        <v>5.1281E-2</v>
      </c>
      <c r="H146" s="15">
        <v>2.1173000000000001E-2</v>
      </c>
      <c r="I146" s="15">
        <v>2.9919999999999999E-2</v>
      </c>
    </row>
    <row r="147" spans="1:9" x14ac:dyDescent="0.25">
      <c r="A147" s="15">
        <v>1440</v>
      </c>
      <c r="B147" s="15">
        <v>1.7347000000000001E-2</v>
      </c>
      <c r="C147" s="15">
        <v>3.1834000000000001E-2</v>
      </c>
      <c r="D147" s="15">
        <v>1.8397E-2</v>
      </c>
      <c r="E147" s="15">
        <v>2.5111999999999999E-2</v>
      </c>
      <c r="F147" s="15">
        <v>1.4511E-2</v>
      </c>
      <c r="G147" s="15">
        <v>3.2589E-2</v>
      </c>
      <c r="H147" s="15">
        <v>1.5056999999999999E-2</v>
      </c>
      <c r="I147" s="15">
        <v>3.0436000000000001E-2</v>
      </c>
    </row>
    <row r="148" spans="1:9" x14ac:dyDescent="0.25">
      <c r="A148" s="15">
        <v>1450</v>
      </c>
      <c r="B148" s="15">
        <v>6.868E-3</v>
      </c>
      <c r="C148" s="15">
        <v>2.0688999999999999E-2</v>
      </c>
      <c r="D148" s="15">
        <v>1.4031999999999999E-2</v>
      </c>
      <c r="E148" s="15">
        <v>6.0070000000000002E-3</v>
      </c>
      <c r="F148" s="15">
        <v>9.0270000000000003E-3</v>
      </c>
      <c r="G148" s="15">
        <v>3.0138000000000002E-2</v>
      </c>
      <c r="H148" s="15">
        <v>3.8691000000000003E-2</v>
      </c>
      <c r="I148" s="15">
        <v>2.8913999999999999E-2</v>
      </c>
    </row>
    <row r="149" spans="1:9" x14ac:dyDescent="0.25">
      <c r="A149" s="15">
        <v>1460</v>
      </c>
      <c r="B149" s="15">
        <v>1.5214E-2</v>
      </c>
      <c r="C149" s="15">
        <v>3.6901999999999997E-2</v>
      </c>
      <c r="D149" s="15">
        <v>3.2737000000000002E-2</v>
      </c>
      <c r="E149" s="15">
        <v>3.2784000000000001E-2</v>
      </c>
      <c r="F149" s="15">
        <v>9.3650000000000001E-3</v>
      </c>
      <c r="G149" s="15">
        <v>2.2522E-2</v>
      </c>
      <c r="H149" s="15">
        <v>3.4495999999999999E-2</v>
      </c>
      <c r="I149" s="15">
        <v>2.4511999999999999E-2</v>
      </c>
    </row>
    <row r="150" spans="1:9" x14ac:dyDescent="0.25">
      <c r="A150" s="15">
        <v>1470</v>
      </c>
      <c r="B150" s="15">
        <v>1.1724999999999999E-2</v>
      </c>
      <c r="C150" s="15">
        <v>1.2865E-2</v>
      </c>
      <c r="D150" s="15">
        <v>1.5611999999999999E-2</v>
      </c>
      <c r="E150" s="15">
        <v>2.9836000000000001E-2</v>
      </c>
      <c r="F150" s="15">
        <v>1.2572E-2</v>
      </c>
      <c r="G150" s="15">
        <v>2.3859000000000002E-2</v>
      </c>
      <c r="H150" s="15">
        <v>8.3250000000000008E-3</v>
      </c>
      <c r="I150" s="15">
        <v>1.6205000000000001E-2</v>
      </c>
    </row>
    <row r="151" spans="1:9" x14ac:dyDescent="0.25">
      <c r="A151" s="15">
        <v>1480</v>
      </c>
      <c r="B151" s="15">
        <v>1.0534999999999999E-2</v>
      </c>
      <c r="C151" s="15">
        <v>2.6993E-2</v>
      </c>
      <c r="D151" s="15">
        <v>1.4951000000000001E-2</v>
      </c>
      <c r="E151" s="15">
        <v>1.5134E-2</v>
      </c>
      <c r="F151" s="15">
        <v>1.4584E-2</v>
      </c>
      <c r="G151" s="15">
        <v>1.0257E-2</v>
      </c>
      <c r="H151" s="15">
        <v>1.4996000000000001E-2</v>
      </c>
      <c r="I151" s="15">
        <v>4.965E-2</v>
      </c>
    </row>
    <row r="152" spans="1:9" x14ac:dyDescent="0.25">
      <c r="A152" s="15">
        <v>1490</v>
      </c>
      <c r="B152" s="15">
        <v>2.5419000000000001E-2</v>
      </c>
      <c r="C152" s="15">
        <v>1.5576E-2</v>
      </c>
      <c r="D152" s="15">
        <v>1.0156999999999999E-2</v>
      </c>
      <c r="E152" s="15">
        <v>1.7038999999999999E-2</v>
      </c>
      <c r="F152" s="15">
        <v>3.2025999999999999E-2</v>
      </c>
      <c r="G152" s="15">
        <v>4.0025999999999999E-2</v>
      </c>
      <c r="H152" s="15">
        <v>9.4059999999999994E-3</v>
      </c>
      <c r="I152" s="15">
        <v>5.3302000000000002E-2</v>
      </c>
    </row>
    <row r="153" spans="1:9" x14ac:dyDescent="0.25">
      <c r="A153" s="15">
        <v>1500</v>
      </c>
      <c r="B153" s="15">
        <v>1.2985999999999999E-2</v>
      </c>
      <c r="C153" s="15">
        <v>4.8668000000000003E-2</v>
      </c>
      <c r="D153" s="15">
        <v>1.6563999999999999E-2</v>
      </c>
      <c r="E153" s="15">
        <v>5.2207999999999997E-2</v>
      </c>
      <c r="F153" s="15">
        <v>6.4060000000000002E-3</v>
      </c>
      <c r="G153" s="15">
        <v>2.8989999999999998E-2</v>
      </c>
      <c r="H153" s="15">
        <v>2.2891999999999999E-2</v>
      </c>
      <c r="I153" s="15">
        <v>3.9101999999999998E-2</v>
      </c>
    </row>
    <row r="154" spans="1:9" x14ac:dyDescent="0.25">
      <c r="A154" s="15">
        <v>1510</v>
      </c>
      <c r="B154" s="15">
        <v>2.2483E-2</v>
      </c>
      <c r="C154" s="15">
        <v>3.5561000000000002E-2</v>
      </c>
      <c r="D154" s="15">
        <v>2.4695999999999999E-2</v>
      </c>
      <c r="E154" s="15">
        <v>4.0256E-2</v>
      </c>
      <c r="F154" s="15">
        <v>2.7002000000000002E-2</v>
      </c>
      <c r="G154" s="15">
        <v>1.6247999999999999E-2</v>
      </c>
      <c r="H154" s="15">
        <v>3.2911000000000003E-2</v>
      </c>
      <c r="I154" s="15">
        <v>1.5076000000000001E-2</v>
      </c>
    </row>
    <row r="155" spans="1:9" x14ac:dyDescent="0.25">
      <c r="A155" s="15">
        <v>1520</v>
      </c>
      <c r="B155" s="15">
        <v>1.6902E-2</v>
      </c>
      <c r="C155" s="15">
        <v>2.0461E-2</v>
      </c>
      <c r="D155" s="15">
        <v>3.0901000000000001E-2</v>
      </c>
      <c r="E155" s="15">
        <v>4.6880999999999999E-2</v>
      </c>
      <c r="F155" s="15">
        <v>2.4081000000000002E-2</v>
      </c>
      <c r="G155" s="15">
        <v>3.3242000000000001E-2</v>
      </c>
      <c r="H155" s="15">
        <v>4.2441E-2</v>
      </c>
      <c r="I155" s="15">
        <v>4.5830000000000003E-2</v>
      </c>
    </row>
    <row r="156" spans="1:9" x14ac:dyDescent="0.25">
      <c r="A156" s="15">
        <v>1530</v>
      </c>
      <c r="B156" s="15">
        <v>3.7352999999999997E-2</v>
      </c>
      <c r="C156" s="15">
        <v>1.8294999999999999E-2</v>
      </c>
      <c r="D156" s="15">
        <v>2.0344000000000001E-2</v>
      </c>
      <c r="E156" s="15">
        <v>2.6322000000000002E-2</v>
      </c>
      <c r="F156" s="15">
        <v>4.8044000000000003E-2</v>
      </c>
      <c r="G156" s="15">
        <v>3.2813000000000002E-2</v>
      </c>
      <c r="H156" s="15">
        <v>2.3054000000000002E-2</v>
      </c>
      <c r="I156" s="15">
        <v>6.2952999999999995E-2</v>
      </c>
    </row>
    <row r="157" spans="1:9" x14ac:dyDescent="0.25">
      <c r="A157" s="15">
        <v>1540</v>
      </c>
      <c r="B157" s="15">
        <v>4.1999000000000002E-2</v>
      </c>
      <c r="C157" s="15">
        <v>3.0696000000000001E-2</v>
      </c>
      <c r="D157" s="15">
        <v>1.2239E-2</v>
      </c>
      <c r="E157" s="15">
        <v>2.3469E-2</v>
      </c>
      <c r="F157" s="15">
        <v>4.4547000000000003E-2</v>
      </c>
      <c r="G157" s="15">
        <v>2.4358000000000001E-2</v>
      </c>
      <c r="H157" s="15">
        <v>1.8235999999999999E-2</v>
      </c>
      <c r="I157" s="15">
        <v>8.7318999999999994E-2</v>
      </c>
    </row>
    <row r="158" spans="1:9" x14ac:dyDescent="0.25">
      <c r="A158" s="15">
        <v>1550</v>
      </c>
      <c r="B158" s="15">
        <v>2.7868E-2</v>
      </c>
      <c r="C158" s="15">
        <v>1.7226999999999999E-2</v>
      </c>
      <c r="D158" s="15">
        <v>2.2231000000000001E-2</v>
      </c>
      <c r="E158" s="15">
        <v>2.2360000000000001E-2</v>
      </c>
      <c r="F158" s="15">
        <v>2.0670000000000001E-2</v>
      </c>
      <c r="G158" s="15">
        <v>4.6599000000000002E-2</v>
      </c>
      <c r="H158" s="15">
        <v>2.3609999999999999E-2</v>
      </c>
      <c r="I158" s="15">
        <v>3.7384000000000001E-2</v>
      </c>
    </row>
    <row r="159" spans="1:9" x14ac:dyDescent="0.25">
      <c r="A159" s="15">
        <v>1560</v>
      </c>
      <c r="B159" s="15">
        <v>1.7555000000000001E-2</v>
      </c>
      <c r="C159" s="15">
        <v>2.9593999999999999E-2</v>
      </c>
      <c r="D159" s="15">
        <v>2.4684999999999999E-2</v>
      </c>
      <c r="E159" s="15">
        <v>3.0221000000000001E-2</v>
      </c>
      <c r="F159" s="15">
        <v>1.1873E-2</v>
      </c>
      <c r="G159" s="15">
        <v>7.1698999999999999E-2</v>
      </c>
      <c r="H159" s="15">
        <v>1.7616E-2</v>
      </c>
      <c r="I159" s="15">
        <v>8.5258E-2</v>
      </c>
    </row>
    <row r="160" spans="1:9" x14ac:dyDescent="0.25">
      <c r="A160" s="15">
        <v>1570</v>
      </c>
      <c r="B160" s="15">
        <v>7.0619999999999997E-3</v>
      </c>
      <c r="C160" s="15">
        <v>5.0011E-2</v>
      </c>
      <c r="D160" s="15">
        <v>3.1431000000000001E-2</v>
      </c>
      <c r="E160" s="15">
        <v>3.1475000000000003E-2</v>
      </c>
      <c r="F160" s="15">
        <v>2.5482000000000001E-2</v>
      </c>
      <c r="G160" s="15">
        <v>2.6544999999999999E-2</v>
      </c>
      <c r="H160" s="15">
        <v>1.0344000000000001E-2</v>
      </c>
      <c r="I160" s="15">
        <v>8.0620999999999998E-2</v>
      </c>
    </row>
    <row r="161" spans="1:9" x14ac:dyDescent="0.25">
      <c r="A161" s="15">
        <v>1580</v>
      </c>
      <c r="B161" s="15">
        <v>1.8703000000000001E-2</v>
      </c>
      <c r="C161" s="15">
        <v>3.143E-2</v>
      </c>
      <c r="D161" s="15">
        <v>2.5884000000000001E-2</v>
      </c>
      <c r="E161" s="15">
        <v>3.2903000000000002E-2</v>
      </c>
      <c r="F161" s="15">
        <v>2.8053000000000002E-2</v>
      </c>
      <c r="G161" s="15">
        <v>3.0726E-2</v>
      </c>
      <c r="H161" s="15">
        <v>2.5307E-2</v>
      </c>
      <c r="I161" s="15">
        <v>9.1795000000000002E-2</v>
      </c>
    </row>
    <row r="162" spans="1:9" x14ac:dyDescent="0.25">
      <c r="A162" s="15">
        <v>1590</v>
      </c>
      <c r="B162" s="15">
        <v>2.3538E-2</v>
      </c>
      <c r="C162" s="15">
        <v>7.2859999999999999E-3</v>
      </c>
      <c r="D162" s="15">
        <v>3.4282E-2</v>
      </c>
      <c r="E162" s="15">
        <v>6.5988000000000005E-2</v>
      </c>
      <c r="F162" s="15">
        <v>1.9574999999999999E-2</v>
      </c>
      <c r="G162" s="15">
        <v>1.8204000000000001E-2</v>
      </c>
      <c r="H162" s="15">
        <v>2.7793999999999999E-2</v>
      </c>
      <c r="I162" s="15">
        <v>0.120172</v>
      </c>
    </row>
    <row r="163" spans="1:9" x14ac:dyDescent="0.25">
      <c r="A163" s="15">
        <v>1600</v>
      </c>
      <c r="B163" s="15">
        <v>1.0983E-2</v>
      </c>
      <c r="C163" s="15">
        <v>1.7616E-2</v>
      </c>
      <c r="D163" s="15">
        <v>2.8677000000000001E-2</v>
      </c>
      <c r="E163" s="15">
        <v>3.4275E-2</v>
      </c>
      <c r="F163" s="15">
        <v>1.7918E-2</v>
      </c>
      <c r="G163" s="15">
        <v>2.9259E-2</v>
      </c>
      <c r="H163" s="15">
        <v>2.9510000000000002E-2</v>
      </c>
      <c r="I163" s="15">
        <v>7.4890999999999999E-2</v>
      </c>
    </row>
    <row r="164" spans="1:9" x14ac:dyDescent="0.25">
      <c r="A164" s="15">
        <v>1610</v>
      </c>
      <c r="B164" s="15">
        <v>1.7281000000000001E-2</v>
      </c>
      <c r="C164" s="15">
        <v>1.4964E-2</v>
      </c>
      <c r="D164" s="15">
        <v>1.8952E-2</v>
      </c>
      <c r="E164" s="15">
        <v>2.0146000000000001E-2</v>
      </c>
      <c r="F164" s="15">
        <v>2.7935000000000001E-2</v>
      </c>
      <c r="G164" s="15">
        <v>2.9149999999999999E-2</v>
      </c>
      <c r="H164" s="15">
        <v>1.1464999999999999E-2</v>
      </c>
      <c r="I164" s="15">
        <v>9.2917E-2</v>
      </c>
    </row>
    <row r="165" spans="1:9" x14ac:dyDescent="0.25">
      <c r="A165" s="15">
        <v>1620</v>
      </c>
      <c r="B165" s="15">
        <v>1.0364999999999999E-2</v>
      </c>
      <c r="C165" s="15">
        <v>1.4043999999999999E-2</v>
      </c>
      <c r="D165" s="15">
        <v>2.0237999999999999E-2</v>
      </c>
      <c r="E165" s="15">
        <v>3.4858E-2</v>
      </c>
      <c r="F165" s="15">
        <v>1.2367E-2</v>
      </c>
      <c r="G165" s="15">
        <v>3.2392999999999998E-2</v>
      </c>
      <c r="H165" s="15">
        <v>1.5232000000000001E-2</v>
      </c>
      <c r="I165" s="15">
        <v>9.851E-2</v>
      </c>
    </row>
    <row r="166" spans="1:9" x14ac:dyDescent="0.25">
      <c r="A166" s="15">
        <v>1630</v>
      </c>
      <c r="B166" s="15">
        <v>2.1517999999999999E-2</v>
      </c>
      <c r="C166" s="15">
        <v>1.9519000000000002E-2</v>
      </c>
      <c r="D166" s="15">
        <v>2.8957E-2</v>
      </c>
      <c r="E166" s="15">
        <v>6.3099999999999996E-3</v>
      </c>
      <c r="F166" s="15">
        <v>2.5295000000000002E-2</v>
      </c>
      <c r="G166" s="15">
        <v>4.2507999999999997E-2</v>
      </c>
      <c r="H166" s="15">
        <v>1.5484E-2</v>
      </c>
      <c r="I166" s="15">
        <v>2.4181999999999999E-2</v>
      </c>
    </row>
    <row r="167" spans="1:9" x14ac:dyDescent="0.25">
      <c r="A167" s="15">
        <v>1640</v>
      </c>
      <c r="B167" s="15">
        <v>1.4411E-2</v>
      </c>
      <c r="C167" s="15">
        <v>3.6119999999999999E-2</v>
      </c>
      <c r="D167" s="15">
        <v>4.1461999999999999E-2</v>
      </c>
      <c r="E167" s="15">
        <v>7.1985999999999994E-2</v>
      </c>
      <c r="F167" s="15">
        <v>2.8903999999999999E-2</v>
      </c>
      <c r="G167" s="15">
        <v>1.7649999999999999E-2</v>
      </c>
      <c r="H167" s="15">
        <v>3.5799999999999998E-2</v>
      </c>
      <c r="I167" s="15">
        <v>5.5634000000000003E-2</v>
      </c>
    </row>
    <row r="168" spans="1:9" x14ac:dyDescent="0.25">
      <c r="A168" s="15">
        <v>1650</v>
      </c>
      <c r="B168" s="15">
        <v>3.5711E-2</v>
      </c>
      <c r="C168" s="15">
        <v>1.8821999999999998E-2</v>
      </c>
      <c r="D168" s="15">
        <v>1.5242E-2</v>
      </c>
      <c r="E168" s="15">
        <v>6.0970000000000003E-2</v>
      </c>
      <c r="F168" s="15">
        <v>9.0060000000000001E-3</v>
      </c>
      <c r="G168" s="15">
        <v>1.6521999999999998E-2</v>
      </c>
      <c r="H168" s="15">
        <v>2.8417000000000001E-2</v>
      </c>
      <c r="I168" s="15">
        <v>2.3678999999999999E-2</v>
      </c>
    </row>
    <row r="169" spans="1:9" x14ac:dyDescent="0.25">
      <c r="A169" s="15">
        <v>1660</v>
      </c>
      <c r="B169" s="15">
        <v>2.2346000000000001E-2</v>
      </c>
      <c r="C169" s="15">
        <v>2.2775E-2</v>
      </c>
      <c r="D169" s="15">
        <v>4.4332000000000003E-2</v>
      </c>
      <c r="E169" s="15">
        <v>2.9350999999999999E-2</v>
      </c>
      <c r="F169" s="15">
        <v>1.8223E-2</v>
      </c>
      <c r="G169" s="15">
        <v>2.2071E-2</v>
      </c>
      <c r="H169" s="15">
        <v>1.8037000000000001E-2</v>
      </c>
      <c r="I169" s="15">
        <v>1.6522999999999999E-2</v>
      </c>
    </row>
    <row r="170" spans="1:9" x14ac:dyDescent="0.25">
      <c r="A170" s="15">
        <v>1670</v>
      </c>
      <c r="B170" s="15">
        <v>3.1713999999999999E-2</v>
      </c>
      <c r="C170" s="15">
        <v>4.2578999999999999E-2</v>
      </c>
      <c r="D170" s="15">
        <v>2.6137000000000001E-2</v>
      </c>
      <c r="E170" s="15">
        <v>2.435E-2</v>
      </c>
      <c r="F170" s="15">
        <v>2.1454999999999998E-2</v>
      </c>
      <c r="G170" s="15">
        <v>2.1315000000000001E-2</v>
      </c>
      <c r="H170" s="15">
        <v>4.1772999999999998E-2</v>
      </c>
      <c r="I170" s="15">
        <v>3.9766000000000003E-2</v>
      </c>
    </row>
    <row r="171" spans="1:9" x14ac:dyDescent="0.25">
      <c r="A171" s="15">
        <v>1680</v>
      </c>
      <c r="B171" s="15">
        <v>1.8869E-2</v>
      </c>
      <c r="C171" s="15">
        <v>2.7983000000000001E-2</v>
      </c>
      <c r="D171" s="15">
        <v>1.5037999999999999E-2</v>
      </c>
      <c r="E171" s="15">
        <v>4.1582000000000001E-2</v>
      </c>
      <c r="F171" s="15">
        <v>1.5579000000000001E-2</v>
      </c>
      <c r="G171" s="15">
        <v>1.8931E-2</v>
      </c>
      <c r="H171" s="15">
        <v>5.4258000000000001E-2</v>
      </c>
      <c r="I171" s="15">
        <v>4.1153000000000002E-2</v>
      </c>
    </row>
    <row r="172" spans="1:9" x14ac:dyDescent="0.25">
      <c r="A172" s="15">
        <v>1690</v>
      </c>
      <c r="B172" s="15">
        <v>1.4038999999999999E-2</v>
      </c>
      <c r="C172" s="15">
        <v>2.0704E-2</v>
      </c>
      <c r="D172" s="15">
        <v>1.3275E-2</v>
      </c>
      <c r="E172" s="15">
        <v>7.92E-3</v>
      </c>
      <c r="F172" s="15">
        <v>6.136E-3</v>
      </c>
      <c r="G172" s="15">
        <v>1.1362000000000001E-2</v>
      </c>
      <c r="H172" s="15">
        <v>3.4758999999999998E-2</v>
      </c>
      <c r="I172" s="15">
        <v>5.7300999999999998E-2</v>
      </c>
    </row>
    <row r="173" spans="1:9" x14ac:dyDescent="0.25">
      <c r="A173" s="15">
        <v>1700</v>
      </c>
      <c r="B173" s="15">
        <v>2.0511000000000001E-2</v>
      </c>
      <c r="C173" s="15">
        <v>1.6021000000000001E-2</v>
      </c>
      <c r="D173" s="15">
        <v>3.4680000000000002E-2</v>
      </c>
      <c r="E173" s="15">
        <v>7.3150000000000003E-3</v>
      </c>
      <c r="F173" s="15">
        <v>1.5136999999999999E-2</v>
      </c>
      <c r="G173" s="15">
        <v>1.6625999999999998E-2</v>
      </c>
      <c r="H173" s="15">
        <v>2.5003000000000001E-2</v>
      </c>
      <c r="I173" s="15">
        <v>6.9409999999999999E-2</v>
      </c>
    </row>
    <row r="174" spans="1:9" x14ac:dyDescent="0.25">
      <c r="A174" s="15">
        <v>1710</v>
      </c>
      <c r="B174" s="15">
        <v>3.7676000000000001E-2</v>
      </c>
      <c r="C174" s="15">
        <v>2.4563000000000001E-2</v>
      </c>
      <c r="D174" s="15">
        <v>4.8103E-2</v>
      </c>
      <c r="E174" s="15">
        <v>2.0704E-2</v>
      </c>
      <c r="F174" s="15">
        <v>4.7176000000000003E-2</v>
      </c>
      <c r="G174" s="15">
        <v>3.0255000000000001E-2</v>
      </c>
      <c r="H174" s="15">
        <v>4.6114000000000002E-2</v>
      </c>
      <c r="I174" s="15">
        <v>7.3315000000000005E-2</v>
      </c>
    </row>
    <row r="175" spans="1:9" x14ac:dyDescent="0.25">
      <c r="A175" s="15">
        <v>1720</v>
      </c>
      <c r="B175" s="15">
        <v>3.6339000000000003E-2</v>
      </c>
      <c r="C175" s="15">
        <v>3.3550000000000003E-2</v>
      </c>
      <c r="D175" s="15">
        <v>2.5453E-2</v>
      </c>
      <c r="E175" s="15">
        <v>2.7297999999999999E-2</v>
      </c>
      <c r="F175" s="15">
        <v>6.5823000000000007E-2</v>
      </c>
      <c r="G175" s="15">
        <v>3.1047999999999999E-2</v>
      </c>
      <c r="H175" s="15">
        <v>3.7243999999999999E-2</v>
      </c>
      <c r="I175" s="15">
        <v>6.2225000000000003E-2</v>
      </c>
    </row>
    <row r="176" spans="1:9" x14ac:dyDescent="0.25">
      <c r="A176" s="15">
        <v>1730</v>
      </c>
      <c r="B176" s="15">
        <v>2.1281000000000001E-2</v>
      </c>
      <c r="C176" s="15">
        <v>4.1654999999999998E-2</v>
      </c>
      <c r="D176" s="15">
        <v>2.5613E-2</v>
      </c>
      <c r="E176" s="15">
        <v>2.3878E-2</v>
      </c>
      <c r="F176" s="15">
        <v>4.1985000000000001E-2</v>
      </c>
      <c r="G176" s="15">
        <v>1.8749999999999999E-2</v>
      </c>
      <c r="H176" s="15">
        <v>5.3449999999999999E-3</v>
      </c>
      <c r="I176" s="15">
        <v>4.1803E-2</v>
      </c>
    </row>
    <row r="177" spans="1:9" x14ac:dyDescent="0.25">
      <c r="A177" s="15">
        <v>1740</v>
      </c>
      <c r="B177" s="15">
        <v>1.4619E-2</v>
      </c>
      <c r="C177" s="15">
        <v>2.6065000000000001E-2</v>
      </c>
      <c r="D177" s="15">
        <v>3.4889999999999997E-2</v>
      </c>
      <c r="E177" s="15">
        <v>1.1769E-2</v>
      </c>
      <c r="F177" s="15">
        <v>8.1130000000000004E-3</v>
      </c>
      <c r="G177" s="15">
        <v>1.6566999999999998E-2</v>
      </c>
      <c r="H177" s="15">
        <v>4.1729999999999996E-3</v>
      </c>
      <c r="I177" s="15">
        <v>6.7419999999999997E-3</v>
      </c>
    </row>
    <row r="178" spans="1:9" x14ac:dyDescent="0.25">
      <c r="A178" s="15">
        <v>1750</v>
      </c>
      <c r="B178" s="15">
        <v>1.8792E-2</v>
      </c>
      <c r="C178" s="15">
        <v>1.8348E-2</v>
      </c>
      <c r="D178" s="15">
        <v>2.5676999999999998E-2</v>
      </c>
      <c r="E178" s="15">
        <v>3.5823000000000001E-2</v>
      </c>
      <c r="F178" s="15">
        <v>2.0910999999999999E-2</v>
      </c>
      <c r="G178" s="15">
        <v>2.4170000000000001E-2</v>
      </c>
      <c r="H178" s="15">
        <v>2.9007000000000002E-2</v>
      </c>
      <c r="I178" s="15">
        <v>3.0657E-2</v>
      </c>
    </row>
    <row r="179" spans="1:9" x14ac:dyDescent="0.25">
      <c r="A179" s="15">
        <v>1760</v>
      </c>
      <c r="B179" s="15">
        <v>3.0582000000000002E-2</v>
      </c>
      <c r="C179" s="15">
        <v>1.3448E-2</v>
      </c>
      <c r="D179" s="15">
        <v>1.8814999999999998E-2</v>
      </c>
      <c r="E179" s="15">
        <v>1.6760000000000001E-2</v>
      </c>
      <c r="F179" s="15">
        <v>1.1547E-2</v>
      </c>
      <c r="G179" s="15">
        <v>4.3685000000000002E-2</v>
      </c>
      <c r="H179" s="15">
        <v>1.9486E-2</v>
      </c>
      <c r="I179" s="15">
        <v>1.5107000000000001E-2</v>
      </c>
    </row>
    <row r="180" spans="1:9" x14ac:dyDescent="0.25">
      <c r="A180" s="15">
        <v>1770</v>
      </c>
      <c r="B180" s="15">
        <v>1.1501000000000001E-2</v>
      </c>
      <c r="C180" s="15">
        <v>1.5758999999999999E-2</v>
      </c>
      <c r="D180" s="15">
        <v>4.1395000000000001E-2</v>
      </c>
      <c r="E180" s="15">
        <v>2.3691E-2</v>
      </c>
      <c r="F180" s="15">
        <v>5.4609999999999997E-3</v>
      </c>
      <c r="G180" s="15">
        <v>1.5077E-2</v>
      </c>
      <c r="H180" s="15">
        <v>2.5801000000000001E-2</v>
      </c>
      <c r="I180" s="15">
        <v>1.278E-2</v>
      </c>
    </row>
    <row r="181" spans="1:9" x14ac:dyDescent="0.25">
      <c r="A181" s="15">
        <v>1780</v>
      </c>
      <c r="B181" s="15">
        <v>3.2216000000000002E-2</v>
      </c>
      <c r="C181" s="15">
        <v>2.1363E-2</v>
      </c>
      <c r="D181" s="15">
        <v>6.0600000000000003E-3</v>
      </c>
      <c r="E181" s="15">
        <v>1.9657999999999998E-2</v>
      </c>
      <c r="F181" s="15">
        <v>7.9190000000000007E-3</v>
      </c>
      <c r="G181" s="15">
        <v>1.1734E-2</v>
      </c>
      <c r="H181" s="15">
        <v>1.5438E-2</v>
      </c>
      <c r="I181" s="15">
        <v>4.1576000000000002E-2</v>
      </c>
    </row>
    <row r="182" spans="1:9" x14ac:dyDescent="0.25">
      <c r="A182" s="15">
        <v>1790</v>
      </c>
      <c r="B182" s="15">
        <v>3.7858000000000003E-2</v>
      </c>
      <c r="C182" s="15">
        <v>1.9567999999999999E-2</v>
      </c>
      <c r="D182" s="15">
        <v>1.7616E-2</v>
      </c>
      <c r="E182" s="15">
        <v>2.2474000000000001E-2</v>
      </c>
      <c r="F182" s="15">
        <v>1.7188999999999999E-2</v>
      </c>
      <c r="G182" s="15">
        <v>2.0589E-2</v>
      </c>
      <c r="H182" s="15">
        <v>1.1780000000000001E-2</v>
      </c>
      <c r="I182" s="15">
        <v>3.6581000000000002E-2</v>
      </c>
    </row>
    <row r="183" spans="1:9" x14ac:dyDescent="0.25">
      <c r="A183" s="15">
        <v>1800</v>
      </c>
      <c r="B183" s="15">
        <v>3.1504999999999998E-2</v>
      </c>
      <c r="C183" s="15">
        <v>2.2166000000000002E-2</v>
      </c>
      <c r="D183" s="15">
        <v>1.5932999999999999E-2</v>
      </c>
      <c r="E183" s="15">
        <v>1.2123999999999999E-2</v>
      </c>
      <c r="F183" s="15">
        <v>2.0014000000000001E-2</v>
      </c>
      <c r="G183" s="15">
        <v>2.2166000000000002E-2</v>
      </c>
      <c r="H183" s="15">
        <v>9.2969999999999997E-3</v>
      </c>
      <c r="I183" s="15">
        <v>1.9762999999999999E-2</v>
      </c>
    </row>
    <row r="184" spans="1:9" x14ac:dyDescent="0.25">
      <c r="A184" s="15">
        <v>1810</v>
      </c>
      <c r="B184" s="15">
        <v>1.9644999999999999E-2</v>
      </c>
      <c r="C184" s="15">
        <v>1.6893999999999999E-2</v>
      </c>
      <c r="D184" s="15">
        <v>2.6127999999999998E-2</v>
      </c>
      <c r="E184" s="15">
        <v>2.2792E-2</v>
      </c>
      <c r="F184" s="15">
        <v>2.2629E-2</v>
      </c>
      <c r="G184" s="15">
        <v>1.7072E-2</v>
      </c>
      <c r="H184" s="15">
        <v>2.1070999999999999E-2</v>
      </c>
      <c r="I184" s="15">
        <v>1.8291000000000002E-2</v>
      </c>
    </row>
    <row r="185" spans="1:9" x14ac:dyDescent="0.25">
      <c r="A185" s="15">
        <v>1820</v>
      </c>
      <c r="B185" s="15">
        <v>9.3609999999999995E-3</v>
      </c>
      <c r="C185" s="15">
        <v>2.7200000000000002E-3</v>
      </c>
      <c r="D185" s="15">
        <v>3.8466E-2</v>
      </c>
      <c r="E185" s="15">
        <v>2.4819000000000001E-2</v>
      </c>
      <c r="F185" s="15">
        <v>3.9383000000000001E-2</v>
      </c>
      <c r="G185" s="15">
        <v>2.2099000000000001E-2</v>
      </c>
      <c r="H185" s="15">
        <v>2.1888999999999999E-2</v>
      </c>
      <c r="I185" s="15">
        <v>1.5186E-2</v>
      </c>
    </row>
    <row r="186" spans="1:9" x14ac:dyDescent="0.25">
      <c r="A186" s="15">
        <v>1830</v>
      </c>
      <c r="B186" s="15">
        <v>1.383E-2</v>
      </c>
      <c r="C186" s="15">
        <v>1.0548E-2</v>
      </c>
      <c r="D186" s="15">
        <v>5.1101000000000001E-2</v>
      </c>
      <c r="E186" s="15">
        <v>2.7480999999999998E-2</v>
      </c>
      <c r="F186" s="15">
        <v>4.3929999999999997E-2</v>
      </c>
      <c r="G186" s="15">
        <v>1.3982E-2</v>
      </c>
      <c r="H186" s="15">
        <v>3.1399999999999997E-2</v>
      </c>
      <c r="I186" s="15">
        <v>2.6221999999999999E-2</v>
      </c>
    </row>
    <row r="187" spans="1:9" x14ac:dyDescent="0.25">
      <c r="A187" s="15">
        <v>1840</v>
      </c>
      <c r="B187" s="15">
        <v>6.607E-3</v>
      </c>
      <c r="C187" s="15">
        <v>1.4201999999999999E-2</v>
      </c>
      <c r="D187" s="15">
        <v>4.5308000000000001E-2</v>
      </c>
      <c r="E187" s="15">
        <v>2.6637000000000001E-2</v>
      </c>
      <c r="F187" s="15">
        <v>2.8843000000000001E-2</v>
      </c>
      <c r="G187" s="15">
        <v>2.4625999999999999E-2</v>
      </c>
      <c r="H187" s="15">
        <v>3.8566000000000003E-2</v>
      </c>
      <c r="I187" s="15">
        <v>1.2082000000000001E-2</v>
      </c>
    </row>
    <row r="188" spans="1:9" x14ac:dyDescent="0.25">
      <c r="A188" s="15">
        <v>1850</v>
      </c>
      <c r="B188" s="15">
        <v>1.3121000000000001E-2</v>
      </c>
      <c r="C188" s="15">
        <v>1.4123E-2</v>
      </c>
      <c r="D188" s="15">
        <v>2.0142E-2</v>
      </c>
      <c r="E188" s="15">
        <v>1.4940999999999999E-2</v>
      </c>
      <c r="F188" s="15">
        <v>1.7541999999999999E-2</v>
      </c>
      <c r="G188" s="15">
        <v>3.5991000000000002E-2</v>
      </c>
      <c r="H188" s="15">
        <v>1.8228999999999999E-2</v>
      </c>
      <c r="I188" s="15">
        <v>2.6665999999999999E-2</v>
      </c>
    </row>
    <row r="189" spans="1:9" x14ac:dyDescent="0.25">
      <c r="A189" s="15">
        <v>1860</v>
      </c>
      <c r="B189" s="15">
        <v>1.6803999999999999E-2</v>
      </c>
      <c r="C189" s="15">
        <v>3.5304000000000002E-2</v>
      </c>
      <c r="D189" s="15">
        <v>1.2907E-2</v>
      </c>
      <c r="E189" s="15">
        <v>2.112E-2</v>
      </c>
      <c r="F189" s="15">
        <v>2.6786000000000001E-2</v>
      </c>
      <c r="G189" s="15">
        <v>1.7822000000000001E-2</v>
      </c>
      <c r="H189" s="15">
        <v>2.2346999999999999E-2</v>
      </c>
      <c r="I189" s="15">
        <v>2.3819E-2</v>
      </c>
    </row>
    <row r="190" spans="1:9" x14ac:dyDescent="0.25">
      <c r="A190" s="15">
        <v>1870</v>
      </c>
      <c r="B190" s="15">
        <v>1.7284000000000001E-2</v>
      </c>
      <c r="C190" s="15">
        <v>1.3941E-2</v>
      </c>
      <c r="D190" s="15">
        <v>3.5110000000000002E-2</v>
      </c>
      <c r="E190" s="15">
        <v>9.0419999999999997E-3</v>
      </c>
      <c r="F190" s="15">
        <v>1.3767E-2</v>
      </c>
      <c r="G190" s="15">
        <v>2.8611999999999999E-2</v>
      </c>
      <c r="H190" s="15">
        <v>3.1113999999999999E-2</v>
      </c>
      <c r="I190" s="15">
        <v>3.9171999999999998E-2</v>
      </c>
    </row>
    <row r="191" spans="1:9" x14ac:dyDescent="0.25">
      <c r="A191" s="15">
        <v>1880</v>
      </c>
      <c r="B191" s="15">
        <v>3.1309999999999998E-2</v>
      </c>
      <c r="C191" s="15">
        <v>1.4577E-2</v>
      </c>
      <c r="D191" s="15">
        <v>3.9653000000000001E-2</v>
      </c>
      <c r="E191" s="15">
        <v>1.6742E-2</v>
      </c>
      <c r="F191" s="15">
        <v>1.8966E-2</v>
      </c>
      <c r="G191" s="15">
        <v>4.2383999999999998E-2</v>
      </c>
      <c r="H191" s="15">
        <v>4.3085999999999999E-2</v>
      </c>
      <c r="I191" s="15">
        <v>3.4153999999999997E-2</v>
      </c>
    </row>
    <row r="192" spans="1:9" x14ac:dyDescent="0.25">
      <c r="A192" s="15">
        <v>1890</v>
      </c>
      <c r="B192" s="15">
        <v>1.4473E-2</v>
      </c>
      <c r="C192" s="15">
        <v>1.7437999999999999E-2</v>
      </c>
      <c r="D192" s="15">
        <v>1.6152E-2</v>
      </c>
      <c r="E192" s="15">
        <v>2.1661E-2</v>
      </c>
      <c r="F192" s="15">
        <v>1.1861999999999999E-2</v>
      </c>
      <c r="G192" s="15">
        <v>1.9585999999999999E-2</v>
      </c>
      <c r="H192" s="15">
        <v>7.0609999999999996E-3</v>
      </c>
      <c r="I192" s="15">
        <v>1.7568E-2</v>
      </c>
    </row>
    <row r="193" spans="1:9" x14ac:dyDescent="0.25">
      <c r="A193" s="15">
        <v>1900</v>
      </c>
      <c r="B193" s="15">
        <v>2.6776000000000001E-2</v>
      </c>
      <c r="C193" s="15">
        <v>2.2672999999999999E-2</v>
      </c>
      <c r="D193" s="15">
        <v>3.2122999999999999E-2</v>
      </c>
      <c r="E193" s="15">
        <v>2.1860999999999998E-2</v>
      </c>
      <c r="F193" s="15">
        <v>2.3691E-2</v>
      </c>
      <c r="G193" s="15">
        <v>2.7206999999999999E-2</v>
      </c>
      <c r="H193" s="15">
        <v>4.0980999999999997E-2</v>
      </c>
      <c r="I193" s="15">
        <v>2.0877E-2</v>
      </c>
    </row>
    <row r="194" spans="1:9" x14ac:dyDescent="0.25">
      <c r="A194" s="15">
        <v>1910</v>
      </c>
      <c r="B194" s="15">
        <v>8.3099999999999997E-3</v>
      </c>
      <c r="C194" s="15">
        <v>6.2989999999999999E-3</v>
      </c>
      <c r="D194" s="15">
        <v>2.8250999999999998E-2</v>
      </c>
      <c r="E194" s="15">
        <v>1.9702999999999998E-2</v>
      </c>
      <c r="F194" s="15">
        <v>1.9786999999999999E-2</v>
      </c>
      <c r="G194" s="15">
        <v>3.0415000000000001E-2</v>
      </c>
      <c r="H194" s="15">
        <v>1.9438E-2</v>
      </c>
      <c r="I194" s="15">
        <v>2.4174999999999999E-2</v>
      </c>
    </row>
    <row r="195" spans="1:9" x14ac:dyDescent="0.25">
      <c r="A195" s="15">
        <v>1920</v>
      </c>
      <c r="B195" s="15">
        <v>1.5532000000000001E-2</v>
      </c>
      <c r="C195" s="15">
        <v>2.3928999999999999E-2</v>
      </c>
      <c r="D195" s="15">
        <v>2.5035000000000002E-2</v>
      </c>
      <c r="E195" s="15">
        <v>5.4209999999999996E-3</v>
      </c>
      <c r="F195" s="15">
        <v>1.5537E-2</v>
      </c>
      <c r="G195" s="15">
        <v>7.6519999999999999E-3</v>
      </c>
      <c r="H195" s="15">
        <v>1.3552E-2</v>
      </c>
      <c r="I195" s="15">
        <v>2.5496000000000001E-2</v>
      </c>
    </row>
    <row r="196" spans="1:9" x14ac:dyDescent="0.25">
      <c r="A196" s="15">
        <v>1930</v>
      </c>
      <c r="B196" s="15">
        <v>1.3354E-2</v>
      </c>
      <c r="C196" s="15">
        <v>1.8114999999999999E-2</v>
      </c>
      <c r="D196" s="15">
        <v>1.6121E-2</v>
      </c>
      <c r="E196" s="15">
        <v>2.8919E-2</v>
      </c>
      <c r="F196" s="15">
        <v>1.4375000000000001E-2</v>
      </c>
      <c r="G196" s="15">
        <v>2.3584000000000001E-2</v>
      </c>
      <c r="H196" s="15">
        <v>1.8009000000000001E-2</v>
      </c>
      <c r="I196" s="15">
        <v>1.5266999999999999E-2</v>
      </c>
    </row>
    <row r="197" spans="1:9" x14ac:dyDescent="0.25">
      <c r="A197" s="15">
        <v>1940</v>
      </c>
      <c r="B197" s="15">
        <v>2.9079000000000001E-2</v>
      </c>
      <c r="C197" s="15">
        <v>2.2970999999999998E-2</v>
      </c>
      <c r="D197" s="15">
        <v>4.823E-3</v>
      </c>
      <c r="E197" s="15">
        <v>2.3012999999999999E-2</v>
      </c>
      <c r="F197" s="15">
        <v>5.5989999999999998E-3</v>
      </c>
      <c r="G197" s="15">
        <v>2.1479999999999999E-2</v>
      </c>
      <c r="H197" s="15">
        <v>3.0601E-2</v>
      </c>
      <c r="I197" s="15">
        <v>2.0826999999999998E-2</v>
      </c>
    </row>
    <row r="198" spans="1:9" x14ac:dyDescent="0.25">
      <c r="A198" s="15">
        <v>1950</v>
      </c>
      <c r="B198" s="15">
        <v>2.2865E-2</v>
      </c>
      <c r="C198" s="15">
        <v>3.6250999999999999E-2</v>
      </c>
      <c r="D198" s="15">
        <v>1.4515999999999999E-2</v>
      </c>
      <c r="E198" s="15">
        <v>1.2508999999999999E-2</v>
      </c>
      <c r="F198" s="15">
        <v>1.3951E-2</v>
      </c>
      <c r="G198" s="15">
        <v>4.1099999999999999E-3</v>
      </c>
      <c r="H198" s="15">
        <v>2.9498E-2</v>
      </c>
      <c r="I198" s="15">
        <v>1.2008E-2</v>
      </c>
    </row>
    <row r="199" spans="1:9" x14ac:dyDescent="0.25">
      <c r="A199" s="15">
        <v>1960</v>
      </c>
      <c r="B199" s="15">
        <v>2.3417E-2</v>
      </c>
      <c r="C199" s="15">
        <v>3.4957000000000002E-2</v>
      </c>
      <c r="D199" s="15">
        <v>1.8218000000000002E-2</v>
      </c>
      <c r="E199" s="15">
        <v>2.3116000000000001E-2</v>
      </c>
      <c r="F199" s="15">
        <v>1.8103000000000001E-2</v>
      </c>
      <c r="G199" s="15">
        <v>1.0220999999999999E-2</v>
      </c>
      <c r="H199" s="15">
        <v>3.3987999999999997E-2</v>
      </c>
      <c r="I199" s="15">
        <v>3.6972999999999999E-2</v>
      </c>
    </row>
    <row r="200" spans="1:9" x14ac:dyDescent="0.25">
      <c r="A200" s="15">
        <v>1970</v>
      </c>
      <c r="B200" s="15">
        <v>3.363E-2</v>
      </c>
      <c r="C200" s="15">
        <v>3.6879000000000002E-2</v>
      </c>
      <c r="D200" s="15">
        <v>2.6377999999999999E-2</v>
      </c>
      <c r="E200" s="15">
        <v>3.1014E-2</v>
      </c>
      <c r="F200" s="15">
        <v>2.8375000000000001E-2</v>
      </c>
      <c r="G200" s="15">
        <v>2.8170000000000001E-2</v>
      </c>
      <c r="H200" s="15">
        <v>4.5052000000000002E-2</v>
      </c>
      <c r="I200" s="15">
        <v>3.8781999999999997E-2</v>
      </c>
    </row>
    <row r="201" spans="1:9" x14ac:dyDescent="0.25">
      <c r="A201" s="15">
        <v>1980</v>
      </c>
      <c r="B201" s="15">
        <v>2.7966999999999999E-2</v>
      </c>
      <c r="C201" s="15">
        <v>2.5562999999999999E-2</v>
      </c>
      <c r="D201" s="15">
        <v>4.3160999999999998E-2</v>
      </c>
      <c r="E201" s="15">
        <v>2.4441999999999998E-2</v>
      </c>
      <c r="F201" s="15">
        <v>2.4712000000000001E-2</v>
      </c>
      <c r="G201" s="15">
        <v>2.2419000000000001E-2</v>
      </c>
      <c r="H201" s="15">
        <v>2.6595000000000001E-2</v>
      </c>
      <c r="I201" s="15">
        <v>2.0175999999999999E-2</v>
      </c>
    </row>
    <row r="202" spans="1:9" x14ac:dyDescent="0.25">
      <c r="A202" s="15">
        <v>1990</v>
      </c>
      <c r="B202" s="15">
        <v>1.6298E-2</v>
      </c>
      <c r="C202" s="15">
        <v>1.0944000000000001E-2</v>
      </c>
      <c r="D202" s="15">
        <v>3.3334000000000003E-2</v>
      </c>
      <c r="E202" s="15">
        <v>1.7385999999999999E-2</v>
      </c>
      <c r="F202" s="15">
        <v>5.489E-3</v>
      </c>
      <c r="G202" s="15">
        <v>1.5055000000000001E-2</v>
      </c>
      <c r="H202" s="15">
        <v>1.1069000000000001E-2</v>
      </c>
      <c r="I202" s="15">
        <v>1.5435000000000001E-2</v>
      </c>
    </row>
    <row r="203" spans="1:9" x14ac:dyDescent="0.25">
      <c r="A203" s="15">
        <v>2000</v>
      </c>
      <c r="B203" s="15">
        <v>1.5337E-2</v>
      </c>
      <c r="C203" s="15">
        <v>1.3298000000000001E-2</v>
      </c>
      <c r="D203" s="15">
        <v>9.2309999999999996E-3</v>
      </c>
      <c r="E203" s="15">
        <v>1.5474E-2</v>
      </c>
      <c r="F203" s="15">
        <v>1.7264000000000002E-2</v>
      </c>
      <c r="G203" s="15">
        <v>3.718E-3</v>
      </c>
      <c r="H203" s="15">
        <v>1.7451999999999999E-2</v>
      </c>
      <c r="I203" s="15">
        <v>1.5942000000000001E-2</v>
      </c>
    </row>
    <row r="204" spans="1:9" x14ac:dyDescent="0.25">
      <c r="A204" s="15">
        <v>2010</v>
      </c>
      <c r="B204" s="15">
        <v>2.3914999999999999E-2</v>
      </c>
      <c r="C204" s="15">
        <v>1.7451000000000001E-2</v>
      </c>
      <c r="D204" s="15">
        <v>3.3847000000000002E-2</v>
      </c>
      <c r="E204" s="15">
        <v>2.3748999999999999E-2</v>
      </c>
      <c r="F204" s="15">
        <v>1.0553E-2</v>
      </c>
      <c r="G204" s="15">
        <v>9.4090000000000007E-3</v>
      </c>
      <c r="H204" s="15">
        <v>2.6138000000000002E-2</v>
      </c>
      <c r="I204" s="15">
        <v>1.3133000000000001E-2</v>
      </c>
    </row>
    <row r="205" spans="1:9" x14ac:dyDescent="0.25">
      <c r="A205" s="15">
        <v>2020</v>
      </c>
      <c r="B205" s="15">
        <v>3.1523000000000002E-2</v>
      </c>
      <c r="C205" s="15">
        <v>2.6615E-2</v>
      </c>
      <c r="D205" s="15">
        <v>3.2716000000000002E-2</v>
      </c>
      <c r="E205" s="15">
        <v>2.7120999999999999E-2</v>
      </c>
      <c r="F205" s="15">
        <v>3.1426999999999997E-2</v>
      </c>
      <c r="G205" s="15">
        <v>2.0177E-2</v>
      </c>
      <c r="H205" s="15">
        <v>3.1503000000000003E-2</v>
      </c>
      <c r="I205" s="15">
        <v>1.5473000000000001E-2</v>
      </c>
    </row>
    <row r="206" spans="1:9" x14ac:dyDescent="0.25">
      <c r="A206" s="15">
        <v>2030</v>
      </c>
      <c r="B206" s="15">
        <v>8.3899999999999999E-3</v>
      </c>
      <c r="C206" s="15">
        <v>7.9349999999999993E-3</v>
      </c>
      <c r="D206" s="15">
        <v>1.6324000000000002E-2</v>
      </c>
      <c r="E206" s="15">
        <v>1.6336E-2</v>
      </c>
      <c r="F206" s="15">
        <v>1.5417E-2</v>
      </c>
      <c r="G206" s="15">
        <v>1.8061000000000001E-2</v>
      </c>
      <c r="H206" s="15">
        <v>2.2917E-2</v>
      </c>
      <c r="I206" s="15">
        <v>3.5917999999999999E-2</v>
      </c>
    </row>
    <row r="207" spans="1:9" x14ac:dyDescent="0.25">
      <c r="A207" s="15">
        <v>2040</v>
      </c>
      <c r="B207" s="15">
        <v>9.1459999999999996E-3</v>
      </c>
      <c r="C207" s="15">
        <v>1.4447E-2</v>
      </c>
      <c r="D207" s="15">
        <v>1.7909000000000001E-2</v>
      </c>
      <c r="E207" s="15">
        <v>2.7761999999999998E-2</v>
      </c>
      <c r="F207" s="15">
        <v>1.4109999999999999E-2</v>
      </c>
      <c r="G207" s="15">
        <v>3.0861E-2</v>
      </c>
      <c r="H207" s="15">
        <v>1.6052E-2</v>
      </c>
      <c r="I207" s="15">
        <v>3.8686999999999999E-2</v>
      </c>
    </row>
    <row r="208" spans="1:9" x14ac:dyDescent="0.25">
      <c r="A208" s="15">
        <v>2050</v>
      </c>
      <c r="B208" s="15">
        <v>2.3796000000000001E-2</v>
      </c>
      <c r="C208" s="15">
        <v>1.46E-2</v>
      </c>
      <c r="D208" s="15">
        <v>1.5500999999999999E-2</v>
      </c>
      <c r="E208" s="15">
        <v>2.2214999999999999E-2</v>
      </c>
      <c r="F208" s="15">
        <v>1.7363E-2</v>
      </c>
      <c r="G208" s="15">
        <v>2.8024E-2</v>
      </c>
      <c r="H208" s="15">
        <v>3.8845999999999999E-2</v>
      </c>
      <c r="I208" s="15">
        <v>3.2925999999999997E-2</v>
      </c>
    </row>
    <row r="209" spans="1:9" x14ac:dyDescent="0.25">
      <c r="A209" s="15">
        <v>2060</v>
      </c>
      <c r="B209" s="15">
        <v>2.9562999999999999E-2</v>
      </c>
      <c r="C209" s="15">
        <v>1.2540000000000001E-2</v>
      </c>
      <c r="D209" s="15">
        <v>2.1350000000000001E-2</v>
      </c>
      <c r="E209" s="15">
        <v>1.9838000000000001E-2</v>
      </c>
      <c r="F209" s="15">
        <v>2.4652E-2</v>
      </c>
      <c r="G209" s="15">
        <v>1.8283000000000001E-2</v>
      </c>
      <c r="H209" s="15">
        <v>2.5545000000000002E-2</v>
      </c>
      <c r="I209" s="15">
        <v>2.9169E-2</v>
      </c>
    </row>
    <row r="210" spans="1:9" x14ac:dyDescent="0.25">
      <c r="A210" s="15">
        <v>2070</v>
      </c>
      <c r="B210" s="15">
        <v>2.7911999999999999E-2</v>
      </c>
      <c r="C210" s="15">
        <v>1.3051E-2</v>
      </c>
      <c r="D210" s="15">
        <v>2.469E-2</v>
      </c>
      <c r="E210" s="15">
        <v>1.4226000000000001E-2</v>
      </c>
      <c r="F210" s="15">
        <v>1.5987000000000001E-2</v>
      </c>
      <c r="G210" s="15">
        <v>1.3298000000000001E-2</v>
      </c>
      <c r="H210" s="15">
        <v>5.8310000000000002E-3</v>
      </c>
      <c r="I210" s="15">
        <v>7.5950000000000002E-3</v>
      </c>
    </row>
    <row r="211" spans="1:9" x14ac:dyDescent="0.25">
      <c r="A211" s="15">
        <v>2080</v>
      </c>
      <c r="B211" s="15">
        <v>1.9035E-2</v>
      </c>
      <c r="C211" s="15">
        <v>2.0775999999999999E-2</v>
      </c>
      <c r="D211" s="15">
        <v>3.0089999999999999E-2</v>
      </c>
      <c r="E211" s="15">
        <v>1.5779999999999999E-2</v>
      </c>
      <c r="F211" s="15">
        <v>1.8016000000000001E-2</v>
      </c>
      <c r="G211" s="15">
        <v>1.6365000000000001E-2</v>
      </c>
      <c r="H211" s="15">
        <v>1.1304E-2</v>
      </c>
      <c r="I211" s="15">
        <v>2.3869999999999999E-2</v>
      </c>
    </row>
    <row r="212" spans="1:9" x14ac:dyDescent="0.25">
      <c r="A212" s="15">
        <v>2090</v>
      </c>
      <c r="B212" s="15">
        <v>2.0709999999999999E-2</v>
      </c>
      <c r="C212" s="15">
        <v>2.8538999999999998E-2</v>
      </c>
      <c r="D212" s="15">
        <v>4.2552E-2</v>
      </c>
      <c r="E212" s="15">
        <v>1.6542000000000001E-2</v>
      </c>
      <c r="F212" s="15">
        <v>1.6693E-2</v>
      </c>
      <c r="G212" s="15">
        <v>2.2936000000000002E-2</v>
      </c>
      <c r="H212" s="15">
        <v>1.5328E-2</v>
      </c>
      <c r="I212" s="15">
        <v>1.8348E-2</v>
      </c>
    </row>
    <row r="213" spans="1:9" x14ac:dyDescent="0.25">
      <c r="A213" s="15">
        <v>2100</v>
      </c>
      <c r="B213" s="15">
        <v>1.2373E-2</v>
      </c>
      <c r="C213" s="15">
        <v>2.8705999999999999E-2</v>
      </c>
      <c r="D213" s="15">
        <v>3.8044000000000001E-2</v>
      </c>
      <c r="E213" s="15">
        <v>2.0653000000000001E-2</v>
      </c>
      <c r="F213" s="15">
        <v>1.7670000000000002E-2</v>
      </c>
      <c r="G213" s="15">
        <v>3.6721999999999998E-2</v>
      </c>
      <c r="H213" s="15">
        <v>2.2363999999999998E-2</v>
      </c>
      <c r="I213" s="15">
        <v>2.9055999999999998E-2</v>
      </c>
    </row>
    <row r="214" spans="1:9" x14ac:dyDescent="0.25">
      <c r="A214" s="15">
        <v>2110</v>
      </c>
      <c r="B214" s="15">
        <v>1.5474E-2</v>
      </c>
      <c r="C214" s="15">
        <v>8.1519999999999995E-3</v>
      </c>
      <c r="D214" s="15">
        <v>3.4970000000000001E-2</v>
      </c>
      <c r="E214" s="15">
        <v>7.3460000000000001E-3</v>
      </c>
      <c r="F214" s="15">
        <v>2.4421000000000002E-2</v>
      </c>
      <c r="G214" s="15">
        <v>2.5027000000000001E-2</v>
      </c>
      <c r="H214" s="15">
        <v>4.1354000000000002E-2</v>
      </c>
      <c r="I214" s="15">
        <v>1.304E-2</v>
      </c>
    </row>
    <row r="215" spans="1:9" x14ac:dyDescent="0.25">
      <c r="A215" s="15">
        <v>2120</v>
      </c>
      <c r="B215" s="15">
        <v>2.3904999999999999E-2</v>
      </c>
      <c r="C215" s="15">
        <v>1.8488999999999998E-2</v>
      </c>
      <c r="D215" s="15">
        <v>4.0732999999999998E-2</v>
      </c>
      <c r="E215" s="15">
        <v>4.3942000000000002E-2</v>
      </c>
      <c r="F215" s="15">
        <v>2.0046999999999999E-2</v>
      </c>
      <c r="G215" s="15">
        <v>1.2629E-2</v>
      </c>
      <c r="H215" s="15">
        <v>3.7548999999999999E-2</v>
      </c>
      <c r="I215" s="15">
        <v>3.4452000000000003E-2</v>
      </c>
    </row>
    <row r="216" spans="1:9" x14ac:dyDescent="0.25">
      <c r="A216" s="15">
        <v>2130</v>
      </c>
      <c r="B216" s="15">
        <v>3.2641000000000003E-2</v>
      </c>
      <c r="C216" s="15">
        <v>2.3505000000000002E-2</v>
      </c>
      <c r="D216" s="15">
        <v>3.5331000000000001E-2</v>
      </c>
      <c r="E216" s="15">
        <v>3.3082E-2</v>
      </c>
      <c r="F216" s="15">
        <v>2.5503000000000001E-2</v>
      </c>
      <c r="G216" s="15">
        <v>2.8069E-2</v>
      </c>
      <c r="H216" s="15">
        <v>1.8851E-2</v>
      </c>
      <c r="I216" s="15">
        <v>2.6345E-2</v>
      </c>
    </row>
    <row r="217" spans="1:9" x14ac:dyDescent="0.25">
      <c r="A217" s="15">
        <v>2140</v>
      </c>
      <c r="B217" s="15">
        <v>1.9699000000000001E-2</v>
      </c>
      <c r="C217" s="15">
        <v>1.7926000000000001E-2</v>
      </c>
      <c r="D217" s="15">
        <v>5.0307999999999999E-2</v>
      </c>
      <c r="E217" s="15">
        <v>1.7624999999999998E-2</v>
      </c>
      <c r="F217" s="15">
        <v>2.1295000000000001E-2</v>
      </c>
      <c r="G217" s="15">
        <v>7.8320000000000004E-3</v>
      </c>
      <c r="H217" s="15">
        <v>5.6080000000000001E-3</v>
      </c>
      <c r="I217" s="15">
        <v>7.4079999999999997E-3</v>
      </c>
    </row>
    <row r="218" spans="1:9" x14ac:dyDescent="0.25">
      <c r="A218" s="15">
        <v>2150</v>
      </c>
      <c r="B218" s="15">
        <v>7.8619999999999992E-3</v>
      </c>
      <c r="C218" s="15">
        <v>1.1849E-2</v>
      </c>
      <c r="D218" s="15">
        <v>3.3444000000000002E-2</v>
      </c>
      <c r="E218" s="15">
        <v>2.0423E-2</v>
      </c>
      <c r="F218" s="15">
        <v>6.0260000000000001E-3</v>
      </c>
      <c r="G218" s="15">
        <v>3.6109000000000002E-2</v>
      </c>
      <c r="H218" s="15">
        <v>1.4206999999999999E-2</v>
      </c>
      <c r="I218" s="15">
        <v>2.9350000000000001E-2</v>
      </c>
    </row>
    <row r="219" spans="1:9" x14ac:dyDescent="0.25">
      <c r="A219" s="15">
        <v>2160</v>
      </c>
      <c r="B219" s="15">
        <v>2.0598999999999999E-2</v>
      </c>
      <c r="C219" s="15">
        <v>8.3870000000000004E-3</v>
      </c>
      <c r="D219" s="15">
        <v>2.5364999999999999E-2</v>
      </c>
      <c r="E219" s="15">
        <v>1.7916999999999999E-2</v>
      </c>
      <c r="F219" s="15">
        <v>1.2265E-2</v>
      </c>
      <c r="G219" s="15">
        <v>3.1112000000000001E-2</v>
      </c>
      <c r="H219" s="15">
        <v>3.458E-2</v>
      </c>
      <c r="I219" s="15">
        <v>4.6163999999999997E-2</v>
      </c>
    </row>
    <row r="220" spans="1:9" x14ac:dyDescent="0.25">
      <c r="A220" s="15">
        <v>2170</v>
      </c>
      <c r="B220" s="15">
        <v>1.4212000000000001E-2</v>
      </c>
      <c r="C220" s="15">
        <v>2.0362000000000002E-2</v>
      </c>
      <c r="D220" s="15">
        <v>3.3971000000000001E-2</v>
      </c>
      <c r="E220" s="15">
        <v>2.1482000000000001E-2</v>
      </c>
      <c r="F220" s="15">
        <v>1.3672999999999999E-2</v>
      </c>
      <c r="G220" s="15">
        <v>2.2953000000000001E-2</v>
      </c>
      <c r="H220" s="15">
        <v>2.5765E-2</v>
      </c>
      <c r="I220" s="15">
        <v>4.3588000000000002E-2</v>
      </c>
    </row>
    <row r="221" spans="1:9" x14ac:dyDescent="0.25">
      <c r="A221" s="15">
        <v>2180</v>
      </c>
      <c r="B221" s="15">
        <v>1.7891000000000001E-2</v>
      </c>
      <c r="C221" s="15">
        <v>2.9774999999999999E-2</v>
      </c>
      <c r="D221" s="15">
        <v>3.4218999999999999E-2</v>
      </c>
      <c r="E221" s="15">
        <v>2.2467000000000001E-2</v>
      </c>
      <c r="F221" s="15">
        <v>1.5414000000000001E-2</v>
      </c>
      <c r="G221" s="15">
        <v>1.7173999999999998E-2</v>
      </c>
      <c r="H221" s="15">
        <v>1.9064999999999999E-2</v>
      </c>
      <c r="I221" s="15">
        <v>1.6E-2</v>
      </c>
    </row>
    <row r="222" spans="1:9" x14ac:dyDescent="0.25">
      <c r="A222" s="15">
        <v>2190</v>
      </c>
      <c r="B222" s="15">
        <v>7.8879999999999992E-3</v>
      </c>
      <c r="C222" s="15">
        <v>6.1069999999999996E-3</v>
      </c>
      <c r="D222" s="15">
        <v>8.8570000000000003E-3</v>
      </c>
      <c r="E222" s="15">
        <v>2.8778999999999999E-2</v>
      </c>
      <c r="F222" s="15">
        <v>1.0763E-2</v>
      </c>
      <c r="G222" s="15">
        <v>1.9696000000000002E-2</v>
      </c>
      <c r="H222" s="15">
        <v>7.672E-3</v>
      </c>
      <c r="I222" s="15">
        <v>1.5696000000000002E-2</v>
      </c>
    </row>
    <row r="223" spans="1:9" x14ac:dyDescent="0.25">
      <c r="A223" s="15">
        <v>2200</v>
      </c>
      <c r="B223" s="15">
        <v>2.8646999999999999E-2</v>
      </c>
      <c r="C223" s="15">
        <v>2.6502999999999999E-2</v>
      </c>
      <c r="D223" s="15">
        <v>1.5633999999999999E-2</v>
      </c>
      <c r="E223" s="15">
        <v>1.6194E-2</v>
      </c>
      <c r="F223" s="15">
        <v>2.3383999999999999E-2</v>
      </c>
      <c r="G223" s="15">
        <v>3.1724000000000002E-2</v>
      </c>
      <c r="H223" s="15">
        <v>1.7954999999999999E-2</v>
      </c>
      <c r="I223" s="15">
        <v>3.3112999999999997E-2</v>
      </c>
    </row>
    <row r="224" spans="1:9" x14ac:dyDescent="0.25">
      <c r="A224" s="15">
        <v>2210</v>
      </c>
      <c r="B224" s="15">
        <v>4.9162999999999998E-2</v>
      </c>
      <c r="C224" s="15">
        <v>2.1174999999999999E-2</v>
      </c>
      <c r="D224" s="15">
        <v>3.0109999999999998E-3</v>
      </c>
      <c r="E224" s="15">
        <v>1.3191E-2</v>
      </c>
      <c r="F224" s="15">
        <v>1.797E-2</v>
      </c>
      <c r="G224" s="15">
        <v>3.1008000000000001E-2</v>
      </c>
      <c r="H224" s="15">
        <v>1.448E-2</v>
      </c>
      <c r="I224" s="15">
        <v>1.5266999999999999E-2</v>
      </c>
    </row>
    <row r="225" spans="1:9" x14ac:dyDescent="0.25">
      <c r="A225" s="15">
        <v>2220</v>
      </c>
      <c r="B225" s="15">
        <v>6.9605E-2</v>
      </c>
      <c r="C225" s="15">
        <v>1.6400000000000001E-2</v>
      </c>
      <c r="D225" s="15">
        <v>2.7199000000000001E-2</v>
      </c>
      <c r="E225" s="15">
        <v>1.5559E-2</v>
      </c>
      <c r="F225" s="15">
        <v>1.7631999999999998E-2</v>
      </c>
      <c r="G225" s="15">
        <v>3.8575999999999999E-2</v>
      </c>
      <c r="H225" s="15">
        <v>2.9349E-2</v>
      </c>
      <c r="I225" s="15">
        <v>3.5254000000000001E-2</v>
      </c>
    </row>
    <row r="226" spans="1:9" x14ac:dyDescent="0.25">
      <c r="A226" s="15">
        <v>2230</v>
      </c>
      <c r="B226" s="15">
        <v>2.8216000000000001E-2</v>
      </c>
      <c r="C226" s="15">
        <v>1.3911E-2</v>
      </c>
      <c r="D226" s="15">
        <v>2.8126000000000002E-2</v>
      </c>
      <c r="E226" s="15">
        <v>2.7167E-2</v>
      </c>
      <c r="F226" s="15">
        <v>1.4798E-2</v>
      </c>
      <c r="G226" s="15">
        <v>2.3018E-2</v>
      </c>
      <c r="H226" s="15">
        <v>2.4774000000000001E-2</v>
      </c>
      <c r="I226" s="15">
        <v>4.4417999999999999E-2</v>
      </c>
    </row>
    <row r="227" spans="1:9" x14ac:dyDescent="0.25">
      <c r="A227" s="15">
        <v>2240</v>
      </c>
      <c r="B227" s="15">
        <v>1.6098999999999999E-2</v>
      </c>
      <c r="C227" s="15">
        <v>2.4593E-2</v>
      </c>
      <c r="D227" s="15">
        <v>2.5139000000000002E-2</v>
      </c>
      <c r="E227" s="15">
        <v>1.8519999999999998E-2</v>
      </c>
      <c r="F227" s="15">
        <v>1.3154000000000001E-2</v>
      </c>
      <c r="G227" s="15">
        <v>1.8918999999999998E-2</v>
      </c>
      <c r="H227" s="15">
        <v>1.0149999999999999E-2</v>
      </c>
      <c r="I227" s="15">
        <v>1.9021E-2</v>
      </c>
    </row>
    <row r="228" spans="1:9" x14ac:dyDescent="0.25">
      <c r="A228" s="15">
        <v>2250</v>
      </c>
      <c r="B228" s="15">
        <v>2.8174000000000001E-2</v>
      </c>
      <c r="C228" s="15">
        <v>2.6213E-2</v>
      </c>
      <c r="D228" s="15">
        <v>1.5592999999999999E-2</v>
      </c>
      <c r="E228" s="15">
        <v>2.1266E-2</v>
      </c>
      <c r="F228" s="15">
        <v>1.2899000000000001E-2</v>
      </c>
      <c r="G228" s="15">
        <v>3.3242000000000001E-2</v>
      </c>
      <c r="H228" s="15">
        <v>2.6466E-2</v>
      </c>
      <c r="I228" s="15">
        <v>4.6031000000000002E-2</v>
      </c>
    </row>
    <row r="229" spans="1:9" x14ac:dyDescent="0.25">
      <c r="A229" s="15">
        <v>2260</v>
      </c>
      <c r="B229" s="15">
        <v>2.0435999999999999E-2</v>
      </c>
      <c r="C229" s="15">
        <v>2.1010999999999998E-2</v>
      </c>
      <c r="D229" s="15">
        <v>2.1399999999999999E-2</v>
      </c>
      <c r="E229" s="15">
        <v>1.5121000000000001E-2</v>
      </c>
      <c r="F229" s="15">
        <v>2.2339000000000001E-2</v>
      </c>
      <c r="G229" s="15">
        <v>1.9994000000000001E-2</v>
      </c>
      <c r="H229" s="15">
        <v>2.8961000000000001E-2</v>
      </c>
      <c r="I229" s="15">
        <v>3.4734000000000001E-2</v>
      </c>
    </row>
    <row r="230" spans="1:9" x14ac:dyDescent="0.25">
      <c r="A230" s="15">
        <v>2270</v>
      </c>
      <c r="B230" s="15">
        <v>1.0812E-2</v>
      </c>
      <c r="C230" s="15">
        <v>5.8799999999999998E-3</v>
      </c>
      <c r="D230" s="15">
        <v>2.8802999999999999E-2</v>
      </c>
      <c r="E230" s="15">
        <v>1.7219000000000002E-2</v>
      </c>
      <c r="F230" s="15">
        <v>1.5664999999999998E-2</v>
      </c>
      <c r="G230" s="15">
        <v>1.0926999999999999E-2</v>
      </c>
      <c r="H230" s="15">
        <v>2.3865999999999998E-2</v>
      </c>
      <c r="I230" s="15">
        <v>5.6480000000000002E-3</v>
      </c>
    </row>
    <row r="231" spans="1:9" x14ac:dyDescent="0.25">
      <c r="A231" s="15">
        <v>2280</v>
      </c>
      <c r="B231" s="15">
        <v>1.6449999999999999E-2</v>
      </c>
      <c r="C231" s="15">
        <v>1.5976000000000001E-2</v>
      </c>
      <c r="D231" s="15">
        <v>6.3600000000000002E-3</v>
      </c>
      <c r="E231" s="15">
        <v>2.7168999999999999E-2</v>
      </c>
      <c r="F231" s="15">
        <v>9.6710000000000008E-3</v>
      </c>
      <c r="G231" s="15">
        <v>1.3572000000000001E-2</v>
      </c>
      <c r="H231" s="15">
        <v>3.3635999999999999E-2</v>
      </c>
      <c r="I231" s="15">
        <v>1.2375000000000001E-2</v>
      </c>
    </row>
    <row r="232" spans="1:9" x14ac:dyDescent="0.25">
      <c r="A232" s="15">
        <v>2290</v>
      </c>
      <c r="B232" s="15">
        <v>1.6988E-2</v>
      </c>
      <c r="C232" s="15">
        <v>1.5128000000000001E-2</v>
      </c>
      <c r="D232" s="15">
        <v>2.2644999999999998E-2</v>
      </c>
      <c r="E232" s="15">
        <v>1.3346999999999999E-2</v>
      </c>
      <c r="F232" s="15">
        <v>6.6369999999999997E-3</v>
      </c>
      <c r="G232" s="15">
        <v>1.0056000000000001E-2</v>
      </c>
      <c r="H232" s="15">
        <v>1.9521E-2</v>
      </c>
      <c r="I232" s="15">
        <v>1.9524E-2</v>
      </c>
    </row>
    <row r="233" spans="1:9" x14ac:dyDescent="0.25">
      <c r="A233" s="15">
        <v>2300</v>
      </c>
      <c r="B233" s="15">
        <v>1.4732E-2</v>
      </c>
      <c r="C233" s="15">
        <v>3.9199999999999999E-3</v>
      </c>
      <c r="D233" s="15">
        <v>1.4619E-2</v>
      </c>
      <c r="E233" s="15">
        <v>2.1756000000000001E-2</v>
      </c>
      <c r="F233" s="15">
        <v>2.0414999999999999E-2</v>
      </c>
      <c r="G233" s="15">
        <v>1.0007E-2</v>
      </c>
      <c r="H233" s="15">
        <v>3.0015E-2</v>
      </c>
      <c r="I233" s="15">
        <v>8.1609999999999999E-3</v>
      </c>
    </row>
    <row r="234" spans="1:9" x14ac:dyDescent="0.25">
      <c r="A234" s="15">
        <v>2310</v>
      </c>
      <c r="B234" s="15">
        <v>1.2109E-2</v>
      </c>
      <c r="C234" s="15">
        <v>2.2460999999999998E-2</v>
      </c>
      <c r="D234" s="15">
        <v>1.0468E-2</v>
      </c>
      <c r="E234" s="15">
        <v>2.4268000000000001E-2</v>
      </c>
      <c r="F234" s="15">
        <v>1.5441E-2</v>
      </c>
      <c r="G234" s="15">
        <v>2.8267E-2</v>
      </c>
      <c r="H234" s="15">
        <v>1.1499000000000001E-2</v>
      </c>
      <c r="I234" s="15">
        <v>4.9300000000000004E-3</v>
      </c>
    </row>
    <row r="235" spans="1:9" x14ac:dyDescent="0.25">
      <c r="A235" s="15">
        <v>2320</v>
      </c>
      <c r="B235" s="15">
        <v>2.5673000000000001E-2</v>
      </c>
      <c r="C235" s="15">
        <v>1.6310999999999999E-2</v>
      </c>
      <c r="D235" s="15">
        <v>7.149E-3</v>
      </c>
      <c r="E235" s="15">
        <v>3.1809999999999998E-2</v>
      </c>
      <c r="F235" s="15">
        <v>3.4314999999999998E-2</v>
      </c>
      <c r="G235" s="15">
        <v>1.5890999999999999E-2</v>
      </c>
      <c r="H235" s="15">
        <v>3.3002999999999998E-2</v>
      </c>
      <c r="I235" s="15">
        <v>9.1649999999999995E-3</v>
      </c>
    </row>
    <row r="236" spans="1:9" x14ac:dyDescent="0.25">
      <c r="A236" s="15">
        <v>2330</v>
      </c>
      <c r="B236" s="15">
        <v>2.3324999999999999E-2</v>
      </c>
      <c r="C236" s="15">
        <v>1.2198000000000001E-2</v>
      </c>
      <c r="D236" s="15">
        <v>8.071E-3</v>
      </c>
      <c r="E236" s="15">
        <v>1.9732E-2</v>
      </c>
      <c r="F236" s="15">
        <v>1.1672999999999999E-2</v>
      </c>
      <c r="G236" s="15">
        <v>2.0129999999999999E-2</v>
      </c>
      <c r="H236" s="15">
        <v>2.9748E-2</v>
      </c>
      <c r="I236" s="15">
        <v>8.9879999999999995E-3</v>
      </c>
    </row>
    <row r="237" spans="1:9" x14ac:dyDescent="0.25">
      <c r="A237" s="15">
        <v>2340</v>
      </c>
      <c r="B237" s="15">
        <v>2.6886E-2</v>
      </c>
      <c r="C237" s="15">
        <v>2.9402999999999999E-2</v>
      </c>
      <c r="D237" s="15">
        <v>2.8413999999999998E-2</v>
      </c>
      <c r="E237" s="15">
        <v>2.1443E-2</v>
      </c>
      <c r="F237" s="15">
        <v>2.0479000000000001E-2</v>
      </c>
      <c r="G237" s="15">
        <v>1.4992999999999999E-2</v>
      </c>
      <c r="H237" s="15">
        <v>3.5693000000000003E-2</v>
      </c>
      <c r="I237" s="15">
        <v>2.0591999999999999E-2</v>
      </c>
    </row>
    <row r="238" spans="1:9" x14ac:dyDescent="0.25">
      <c r="A238" s="15">
        <v>2350</v>
      </c>
      <c r="B238" s="15">
        <v>2.1746000000000001E-2</v>
      </c>
      <c r="C238" s="15">
        <v>9.9240000000000005E-3</v>
      </c>
      <c r="D238" s="15">
        <v>3.3307000000000003E-2</v>
      </c>
      <c r="E238" s="15">
        <v>1.7618000000000002E-2</v>
      </c>
      <c r="F238" s="15">
        <v>2.1125999999999999E-2</v>
      </c>
      <c r="G238" s="15">
        <v>2.2787000000000002E-2</v>
      </c>
      <c r="H238" s="15">
        <v>1.2678E-2</v>
      </c>
      <c r="I238" s="15">
        <v>1.4859000000000001E-2</v>
      </c>
    </row>
    <row r="239" spans="1:9" x14ac:dyDescent="0.25">
      <c r="A239" s="15">
        <v>2360</v>
      </c>
      <c r="B239" s="15">
        <v>2.7241000000000001E-2</v>
      </c>
      <c r="C239" s="15">
        <v>3.1392999999999997E-2</v>
      </c>
      <c r="D239" s="15">
        <v>4.6689000000000001E-2</v>
      </c>
      <c r="E239" s="15">
        <v>3.2307000000000002E-2</v>
      </c>
      <c r="F239" s="15">
        <v>2.7611E-2</v>
      </c>
      <c r="G239" s="15">
        <v>3.0873000000000001E-2</v>
      </c>
      <c r="H239" s="15">
        <v>2.5149999999999999E-2</v>
      </c>
      <c r="I239" s="15">
        <v>3.6179999999999997E-2</v>
      </c>
    </row>
    <row r="240" spans="1:9" x14ac:dyDescent="0.25">
      <c r="A240" s="15">
        <v>2370</v>
      </c>
      <c r="B240" s="15">
        <v>3.3125000000000002E-2</v>
      </c>
      <c r="C240" s="15">
        <v>4.3293999999999999E-2</v>
      </c>
      <c r="D240" s="15">
        <v>4.2320000000000003E-2</v>
      </c>
      <c r="E240" s="15">
        <v>3.4743000000000003E-2</v>
      </c>
      <c r="F240" s="15">
        <v>3.3688999999999997E-2</v>
      </c>
      <c r="G240" s="15">
        <v>5.1449000000000002E-2</v>
      </c>
      <c r="H240" s="15">
        <v>4.3099999999999999E-2</v>
      </c>
      <c r="I240" s="15">
        <v>6.9291000000000005E-2</v>
      </c>
    </row>
    <row r="241" spans="1:9" x14ac:dyDescent="0.25">
      <c r="A241" s="15">
        <v>2380</v>
      </c>
      <c r="B241" s="15">
        <v>3.8334E-2</v>
      </c>
      <c r="C241" s="15">
        <v>3.9628999999999998E-2</v>
      </c>
      <c r="D241" s="15">
        <v>3.4159000000000002E-2</v>
      </c>
      <c r="E241" s="15">
        <v>3.9524999999999998E-2</v>
      </c>
      <c r="F241" s="15">
        <v>3.4699000000000001E-2</v>
      </c>
      <c r="G241" s="15">
        <v>4.6191000000000003E-2</v>
      </c>
      <c r="H241" s="15">
        <v>4.7677999999999998E-2</v>
      </c>
      <c r="I241" s="15">
        <v>3.3197999999999998E-2</v>
      </c>
    </row>
    <row r="242" spans="1:9" x14ac:dyDescent="0.25">
      <c r="A242" s="15">
        <v>2390</v>
      </c>
      <c r="B242" s="15">
        <v>2.8459000000000002E-2</v>
      </c>
      <c r="C242" s="15">
        <v>2.3656E-2</v>
      </c>
      <c r="D242" s="15">
        <v>2.7907000000000001E-2</v>
      </c>
      <c r="E242" s="15">
        <v>2.6374000000000002E-2</v>
      </c>
      <c r="F242" s="15">
        <v>1.8048999999999999E-2</v>
      </c>
      <c r="G242" s="15">
        <v>2.0954E-2</v>
      </c>
      <c r="H242" s="15">
        <v>3.2654000000000002E-2</v>
      </c>
      <c r="I242" s="15">
        <v>2.0358999999999999E-2</v>
      </c>
    </row>
    <row r="243" spans="1:9" x14ac:dyDescent="0.25">
      <c r="A243" s="15">
        <v>2400</v>
      </c>
      <c r="B243" s="15">
        <v>2.2710999999999999E-2</v>
      </c>
      <c r="C243" s="15">
        <v>8.8570000000000003E-3</v>
      </c>
      <c r="D243" s="15">
        <v>1.6958999999999998E-2</v>
      </c>
      <c r="E243" s="15">
        <v>1.9803000000000001E-2</v>
      </c>
      <c r="F243" s="15">
        <v>2.3074000000000001E-2</v>
      </c>
      <c r="G243" s="15">
        <v>2.7307999999999999E-2</v>
      </c>
      <c r="H243" s="15">
        <v>3.1301000000000002E-2</v>
      </c>
      <c r="I243" s="15">
        <v>1.9654999999999999E-2</v>
      </c>
    </row>
    <row r="244" spans="1:9" x14ac:dyDescent="0.25">
      <c r="A244" s="15">
        <v>2410</v>
      </c>
      <c r="B244" s="15">
        <v>3.9896000000000001E-2</v>
      </c>
      <c r="C244" s="15">
        <v>2.2887999999999999E-2</v>
      </c>
      <c r="D244" s="15">
        <v>3.5475E-2</v>
      </c>
      <c r="E244" s="15">
        <v>3.8232000000000002E-2</v>
      </c>
      <c r="F244" s="15">
        <v>3.4486000000000003E-2</v>
      </c>
      <c r="G244" s="15">
        <v>4.4018000000000002E-2</v>
      </c>
      <c r="H244" s="15">
        <v>4.1980000000000003E-2</v>
      </c>
      <c r="I244" s="15">
        <v>4.4686999999999998E-2</v>
      </c>
    </row>
    <row r="245" spans="1:9" x14ac:dyDescent="0.25">
      <c r="A245" s="15">
        <v>2420</v>
      </c>
      <c r="B245" s="15">
        <v>3.7914000000000003E-2</v>
      </c>
      <c r="C245" s="15">
        <v>4.5650000000000003E-2</v>
      </c>
      <c r="D245" s="15">
        <v>5.3990000000000003E-2</v>
      </c>
      <c r="E245" s="15">
        <v>3.0197999999999999E-2</v>
      </c>
      <c r="F245" s="15">
        <v>4.7244000000000001E-2</v>
      </c>
      <c r="G245" s="15">
        <v>4.3697E-2</v>
      </c>
      <c r="H245" s="15">
        <v>5.7167999999999997E-2</v>
      </c>
      <c r="I245" s="15">
        <v>4.8417000000000002E-2</v>
      </c>
    </row>
    <row r="246" spans="1:9" x14ac:dyDescent="0.25">
      <c r="A246" s="15">
        <v>2430</v>
      </c>
      <c r="B246" s="15">
        <v>1.6152E-2</v>
      </c>
      <c r="C246" s="15">
        <v>3.2544999999999998E-2</v>
      </c>
      <c r="D246" s="15">
        <v>4.5683000000000001E-2</v>
      </c>
      <c r="E246" s="15">
        <v>8.0780000000000001E-3</v>
      </c>
      <c r="F246" s="15">
        <v>2.4312E-2</v>
      </c>
      <c r="G246" s="15">
        <v>3.4978000000000002E-2</v>
      </c>
      <c r="H246" s="15">
        <v>3.5332000000000002E-2</v>
      </c>
      <c r="I246" s="15">
        <v>3.3315999999999998E-2</v>
      </c>
    </row>
    <row r="247" spans="1:9" x14ac:dyDescent="0.25">
      <c r="A247" s="15">
        <v>2440</v>
      </c>
      <c r="B247" s="15">
        <v>2.3678999999999999E-2</v>
      </c>
      <c r="C247" s="15">
        <v>2.4219999999999998E-2</v>
      </c>
      <c r="D247" s="15">
        <v>2.3907000000000001E-2</v>
      </c>
      <c r="E247" s="15">
        <v>1.3671000000000001E-2</v>
      </c>
      <c r="F247" s="15">
        <v>1.5365999999999999E-2</v>
      </c>
      <c r="G247" s="15">
        <v>1.4652E-2</v>
      </c>
      <c r="H247" s="15">
        <v>1.1677999999999999E-2</v>
      </c>
      <c r="I247" s="15">
        <v>4.065E-3</v>
      </c>
    </row>
    <row r="248" spans="1:9" x14ac:dyDescent="0.25">
      <c r="A248" s="15">
        <v>2450</v>
      </c>
      <c r="B248" s="15">
        <v>1.7413999999999999E-2</v>
      </c>
      <c r="C248" s="15">
        <v>1.2475999999999999E-2</v>
      </c>
      <c r="D248" s="15">
        <v>1.8744E-2</v>
      </c>
      <c r="E248" s="15">
        <v>2.0979999999999999E-2</v>
      </c>
      <c r="F248" s="15">
        <v>8.8739999999999999E-3</v>
      </c>
      <c r="G248" s="15">
        <v>2.4976000000000002E-2</v>
      </c>
      <c r="H248" s="15">
        <v>1.277E-2</v>
      </c>
      <c r="I248" s="15">
        <v>4.1612000000000003E-2</v>
      </c>
    </row>
    <row r="249" spans="1:9" x14ac:dyDescent="0.25">
      <c r="A249" s="15">
        <v>2460</v>
      </c>
      <c r="B249" s="15">
        <v>2.3872999999999998E-2</v>
      </c>
      <c r="C249" s="15">
        <v>1.4707E-2</v>
      </c>
      <c r="D249" s="15">
        <v>3.0776000000000001E-2</v>
      </c>
      <c r="E249" s="15">
        <v>1.7673999999999999E-2</v>
      </c>
      <c r="F249" s="15">
        <v>1.5545E-2</v>
      </c>
      <c r="G249" s="15">
        <v>1.6805E-2</v>
      </c>
      <c r="H249" s="15">
        <v>2.0160999999999998E-2</v>
      </c>
      <c r="I249" s="15">
        <v>3.7118999999999999E-2</v>
      </c>
    </row>
    <row r="250" spans="1:9" x14ac:dyDescent="0.25">
      <c r="A250" s="15">
        <v>2470</v>
      </c>
      <c r="B250" s="15">
        <v>1.2119E-2</v>
      </c>
      <c r="C250" s="15">
        <v>1.0196999999999999E-2</v>
      </c>
      <c r="D250" s="15">
        <v>2.5843999999999999E-2</v>
      </c>
      <c r="E250" s="15">
        <v>1.2611000000000001E-2</v>
      </c>
      <c r="F250" s="15">
        <v>2.4653000000000001E-2</v>
      </c>
      <c r="G250" s="15">
        <v>2.0475E-2</v>
      </c>
      <c r="H250" s="15">
        <v>8.1840000000000003E-3</v>
      </c>
      <c r="I250" s="15">
        <v>1.5443E-2</v>
      </c>
    </row>
    <row r="251" spans="1:9" x14ac:dyDescent="0.25">
      <c r="A251" s="15">
        <v>2480</v>
      </c>
      <c r="B251" s="15">
        <v>2.111E-2</v>
      </c>
      <c r="C251" s="15">
        <v>6.2139999999999999E-3</v>
      </c>
      <c r="D251" s="15">
        <v>5.7819999999999998E-3</v>
      </c>
      <c r="E251" s="15">
        <v>1.7776E-2</v>
      </c>
      <c r="F251" s="15">
        <v>1.5428000000000001E-2</v>
      </c>
      <c r="G251" s="15">
        <v>2.3629000000000001E-2</v>
      </c>
      <c r="H251" s="15">
        <v>2.1694000000000001E-2</v>
      </c>
      <c r="I251" s="15"/>
    </row>
    <row r="252" spans="1:9" x14ac:dyDescent="0.25">
      <c r="A252" s="15">
        <v>2490</v>
      </c>
      <c r="B252" s="15">
        <v>1.2099E-2</v>
      </c>
      <c r="C252" s="15">
        <v>1.1768000000000001E-2</v>
      </c>
      <c r="D252" s="15">
        <v>1.324E-2</v>
      </c>
      <c r="E252" s="15">
        <v>2.4121E-2</v>
      </c>
      <c r="F252" s="15">
        <v>1.8394000000000001E-2</v>
      </c>
      <c r="G252" s="15">
        <v>3.4570999999999998E-2</v>
      </c>
      <c r="H252" s="15">
        <v>2.8802000000000001E-2</v>
      </c>
      <c r="I252" s="15">
        <v>2.708E-2</v>
      </c>
    </row>
    <row r="253" spans="1:9" x14ac:dyDescent="0.25">
      <c r="A253" s="15">
        <v>2500</v>
      </c>
      <c r="B253" s="15">
        <v>2.2976E-2</v>
      </c>
      <c r="C253" s="15">
        <v>1.7437999999999999E-2</v>
      </c>
      <c r="D253" s="15">
        <v>1.8046E-2</v>
      </c>
      <c r="E253" s="15">
        <v>1.9047999999999999E-2</v>
      </c>
      <c r="F253" s="15">
        <v>2.0286999999999999E-2</v>
      </c>
      <c r="G253" s="15">
        <v>2.7792000000000001E-2</v>
      </c>
      <c r="H253" s="15">
        <v>1.6123999999999999E-2</v>
      </c>
      <c r="I253" s="15">
        <v>2.3616999999999999E-2</v>
      </c>
    </row>
    <row r="254" spans="1:9" x14ac:dyDescent="0.25">
      <c r="A254" s="15">
        <v>2510</v>
      </c>
      <c r="B254" s="15">
        <v>2.8646000000000001E-2</v>
      </c>
      <c r="C254" s="15">
        <v>2.5471000000000001E-2</v>
      </c>
      <c r="D254" s="15">
        <v>2.0433E-2</v>
      </c>
      <c r="E254" s="15">
        <v>1.1677999999999999E-2</v>
      </c>
      <c r="F254" s="15">
        <v>2.4153999999999998E-2</v>
      </c>
      <c r="G254" s="15">
        <v>3.5515999999999999E-2</v>
      </c>
      <c r="H254" s="15">
        <v>1.5363999999999999E-2</v>
      </c>
      <c r="I254" s="15">
        <v>1.8794999999999999E-2</v>
      </c>
    </row>
    <row r="255" spans="1:9" x14ac:dyDescent="0.25">
      <c r="A255" s="15">
        <v>2520</v>
      </c>
      <c r="B255" s="15">
        <v>1.5800000000000002E-2</v>
      </c>
      <c r="C255" s="15">
        <v>1.9722E-2</v>
      </c>
      <c r="D255" s="15">
        <v>1.9438E-2</v>
      </c>
      <c r="E255" s="15">
        <v>5.1419999999999999E-3</v>
      </c>
      <c r="F255" s="15">
        <v>2.6505999999999998E-2</v>
      </c>
      <c r="G255" s="15">
        <v>1.3753E-2</v>
      </c>
      <c r="H255" s="15">
        <v>1.3259999999999999E-2</v>
      </c>
      <c r="I255" s="15">
        <v>2.9689E-2</v>
      </c>
    </row>
    <row r="256" spans="1:9" x14ac:dyDescent="0.25">
      <c r="A256" s="15">
        <v>2530</v>
      </c>
      <c r="B256" s="15">
        <v>7.6870000000000003E-3</v>
      </c>
      <c r="C256" s="15">
        <v>7.1419999999999999E-3</v>
      </c>
      <c r="D256" s="15">
        <v>1.1158E-2</v>
      </c>
      <c r="E256" s="15">
        <v>1.6087000000000001E-2</v>
      </c>
      <c r="F256" s="15">
        <v>9.4660000000000005E-3</v>
      </c>
      <c r="G256" s="15">
        <v>3.7850000000000002E-2</v>
      </c>
      <c r="H256" s="15">
        <v>5.9639999999999997E-3</v>
      </c>
      <c r="I256" s="15">
        <v>1.1396999999999999E-2</v>
      </c>
    </row>
    <row r="257" spans="1:9" x14ac:dyDescent="0.25">
      <c r="A257" s="15">
        <v>2540</v>
      </c>
      <c r="B257" s="15">
        <v>1.2689000000000001E-2</v>
      </c>
      <c r="C257" s="15">
        <v>6.123E-3</v>
      </c>
      <c r="D257" s="15">
        <v>1.6407000000000001E-2</v>
      </c>
      <c r="E257" s="15">
        <v>1.6038E-2</v>
      </c>
      <c r="F257" s="15">
        <v>2.7279000000000001E-2</v>
      </c>
      <c r="G257" s="15">
        <v>2.4153999999999998E-2</v>
      </c>
      <c r="H257" s="15">
        <v>1.9134999999999999E-2</v>
      </c>
      <c r="I257" s="15">
        <v>1.5604E-2</v>
      </c>
    </row>
    <row r="258" spans="1:9" x14ac:dyDescent="0.25">
      <c r="A258" s="15">
        <v>2550</v>
      </c>
      <c r="B258" s="15">
        <v>1.4643E-2</v>
      </c>
      <c r="C258" s="15">
        <v>1.7070999999999999E-2</v>
      </c>
      <c r="D258" s="15">
        <v>1.5613E-2</v>
      </c>
      <c r="E258" s="15">
        <v>2.069E-2</v>
      </c>
      <c r="F258" s="15">
        <v>2.5444000000000001E-2</v>
      </c>
      <c r="G258" s="15">
        <v>8.3979999999999992E-3</v>
      </c>
      <c r="H258" s="15">
        <v>1.7455999999999999E-2</v>
      </c>
      <c r="I258" s="15">
        <v>3.0875E-2</v>
      </c>
    </row>
    <row r="259" spans="1:9" x14ac:dyDescent="0.25">
      <c r="A259" s="15">
        <v>2560</v>
      </c>
      <c r="B259" s="15">
        <v>1.32E-2</v>
      </c>
      <c r="C259" s="15">
        <v>2.205E-2</v>
      </c>
      <c r="D259" s="15">
        <v>2.1443E-2</v>
      </c>
      <c r="E259" s="15">
        <v>1.5401E-2</v>
      </c>
      <c r="F259" s="15">
        <v>1.7666000000000001E-2</v>
      </c>
      <c r="G259" s="15">
        <v>2.3344E-2</v>
      </c>
      <c r="H259" s="15">
        <v>1.5414000000000001E-2</v>
      </c>
      <c r="I259" s="15">
        <v>3.7554999999999998E-2</v>
      </c>
    </row>
    <row r="260" spans="1:9" x14ac:dyDescent="0.25">
      <c r="A260" s="15">
        <v>2570</v>
      </c>
      <c r="B260" s="15">
        <v>1.4905E-2</v>
      </c>
      <c r="C260" s="15">
        <v>2.3885E-2</v>
      </c>
      <c r="D260" s="15">
        <v>1.6244000000000001E-2</v>
      </c>
      <c r="E260" s="15">
        <v>1.9519999999999999E-2</v>
      </c>
      <c r="F260" s="15">
        <v>2.7418999999999999E-2</v>
      </c>
      <c r="G260" s="15">
        <v>1.9217999999999999E-2</v>
      </c>
      <c r="H260" s="15">
        <v>1.8322000000000001E-2</v>
      </c>
      <c r="I260" s="15">
        <v>4.7470999999999999E-2</v>
      </c>
    </row>
    <row r="261" spans="1:9" x14ac:dyDescent="0.25">
      <c r="A261" s="15">
        <v>2580</v>
      </c>
      <c r="B261" s="15">
        <v>1.8977999999999998E-2</v>
      </c>
      <c r="C261" s="15">
        <v>1.4135E-2</v>
      </c>
      <c r="D261" s="15">
        <v>1.2489999999999999E-2</v>
      </c>
      <c r="E261" s="15">
        <v>1.3117E-2</v>
      </c>
      <c r="F261" s="15">
        <v>2.9283E-2</v>
      </c>
      <c r="G261" s="15">
        <v>1.3146E-2</v>
      </c>
      <c r="H261" s="15">
        <v>1.537E-2</v>
      </c>
      <c r="I261" s="15">
        <v>2.4385E-2</v>
      </c>
    </row>
    <row r="262" spans="1:9" x14ac:dyDescent="0.25">
      <c r="A262" s="15">
        <v>2590</v>
      </c>
      <c r="B262" s="15">
        <v>3.8838999999999999E-2</v>
      </c>
      <c r="C262" s="15">
        <v>1.3733E-2</v>
      </c>
      <c r="D262" s="15">
        <v>1.1461000000000001E-2</v>
      </c>
      <c r="E262" s="15">
        <v>1.7739000000000001E-2</v>
      </c>
      <c r="F262" s="15">
        <v>2.3803000000000001E-2</v>
      </c>
      <c r="G262" s="15">
        <v>1.7749999999999998E-2</v>
      </c>
      <c r="H262" s="15">
        <v>1.0935E-2</v>
      </c>
      <c r="I262" s="15">
        <v>2.6502000000000001E-2</v>
      </c>
    </row>
    <row r="263" spans="1:9" x14ac:dyDescent="0.25">
      <c r="A263" s="15">
        <v>2600</v>
      </c>
      <c r="B263" s="15">
        <v>1.6605999999999999E-2</v>
      </c>
      <c r="C263" s="15">
        <v>1.1098999999999999E-2</v>
      </c>
      <c r="D263" s="15">
        <v>1.3096E-2</v>
      </c>
      <c r="E263" s="15">
        <v>1.3219E-2</v>
      </c>
      <c r="F263" s="15">
        <v>2.0695999999999999E-2</v>
      </c>
      <c r="G263" s="15">
        <v>2.962E-2</v>
      </c>
      <c r="H263" s="15">
        <v>1.1047E-2</v>
      </c>
      <c r="I263" s="15">
        <v>3.2251000000000002E-2</v>
      </c>
    </row>
    <row r="264" spans="1:9" x14ac:dyDescent="0.25">
      <c r="A264" s="15">
        <v>2610</v>
      </c>
      <c r="B264" s="15">
        <v>6.7669999999999996E-3</v>
      </c>
      <c r="C264" s="15">
        <v>8.4209999999999997E-3</v>
      </c>
      <c r="D264" s="15">
        <v>1.5388000000000001E-2</v>
      </c>
      <c r="E264" s="15">
        <v>1.4349000000000001E-2</v>
      </c>
      <c r="F264" s="15">
        <v>2.6679000000000001E-2</v>
      </c>
      <c r="G264" s="15">
        <v>2.7085999999999999E-2</v>
      </c>
      <c r="H264" s="15">
        <v>1.7944999999999999E-2</v>
      </c>
      <c r="I264" s="15">
        <v>3.4069000000000002E-2</v>
      </c>
    </row>
    <row r="265" spans="1:9" x14ac:dyDescent="0.25">
      <c r="A265" s="15">
        <v>2620</v>
      </c>
      <c r="B265" s="15">
        <v>9.0419999999999997E-3</v>
      </c>
      <c r="C265" s="15">
        <v>9.2569999999999996E-3</v>
      </c>
      <c r="D265" s="15">
        <v>1.1952000000000001E-2</v>
      </c>
      <c r="E265" s="15">
        <v>1.1962E-2</v>
      </c>
      <c r="F265" s="15">
        <v>1.6018999999999999E-2</v>
      </c>
      <c r="G265" s="15">
        <v>1.9709000000000001E-2</v>
      </c>
      <c r="H265" s="15">
        <v>1.3807E-2</v>
      </c>
      <c r="I265" s="15">
        <v>2.4670999999999998E-2</v>
      </c>
    </row>
    <row r="266" spans="1:9" x14ac:dyDescent="0.25">
      <c r="A266" s="15">
        <v>2630</v>
      </c>
      <c r="B266" s="15">
        <v>3.9660000000000001E-2</v>
      </c>
      <c r="C266" s="15">
        <v>2.6025E-2</v>
      </c>
      <c r="D266" s="15">
        <v>4.4790000000000003E-3</v>
      </c>
      <c r="E266" s="15">
        <v>2.5765E-2</v>
      </c>
      <c r="F266" s="15">
        <v>1.8713E-2</v>
      </c>
      <c r="G266" s="15">
        <v>9.4310000000000001E-3</v>
      </c>
      <c r="H266" s="15">
        <v>1.6504000000000001E-2</v>
      </c>
      <c r="I266" s="15">
        <v>2.2720000000000001E-2</v>
      </c>
    </row>
    <row r="267" spans="1:9" x14ac:dyDescent="0.25">
      <c r="A267" s="15">
        <v>2640</v>
      </c>
      <c r="B267" s="15">
        <v>4.4968000000000001E-2</v>
      </c>
      <c r="C267" s="15">
        <v>2.5484E-2</v>
      </c>
      <c r="D267" s="15">
        <v>2.0573999999999999E-2</v>
      </c>
      <c r="E267" s="15">
        <v>2.4265999999999999E-2</v>
      </c>
      <c r="F267" s="15">
        <v>1.7142000000000001E-2</v>
      </c>
      <c r="G267" s="15">
        <v>4.7116999999999999E-2</v>
      </c>
      <c r="H267" s="15">
        <v>2.5833999999999999E-2</v>
      </c>
      <c r="I267" s="15">
        <v>4.7584000000000001E-2</v>
      </c>
    </row>
    <row r="268" spans="1:9" x14ac:dyDescent="0.25">
      <c r="A268" s="15">
        <v>2650</v>
      </c>
      <c r="B268" s="15">
        <v>2.6491000000000001E-2</v>
      </c>
      <c r="C268" s="15">
        <v>1.2911000000000001E-2</v>
      </c>
      <c r="D268" s="15">
        <v>1.3922E-2</v>
      </c>
      <c r="E268" s="15">
        <v>1.7144E-2</v>
      </c>
      <c r="F268" s="15">
        <v>1.4793000000000001E-2</v>
      </c>
      <c r="G268" s="15">
        <v>1.2137999999999999E-2</v>
      </c>
      <c r="H268" s="15">
        <v>2.8191000000000001E-2</v>
      </c>
      <c r="I268" s="15">
        <v>2.3281E-2</v>
      </c>
    </row>
    <row r="269" spans="1:9" x14ac:dyDescent="0.25">
      <c r="A269" s="15">
        <v>2660</v>
      </c>
      <c r="B269" s="15">
        <v>3.1047999999999999E-2</v>
      </c>
      <c r="C269" s="15">
        <v>1.8530999999999999E-2</v>
      </c>
      <c r="D269" s="15">
        <v>2.0025999999999999E-2</v>
      </c>
      <c r="E269" s="15">
        <v>1.9400000000000001E-2</v>
      </c>
      <c r="F269" s="15">
        <v>1.2407E-2</v>
      </c>
      <c r="G269" s="15">
        <v>1.2784999999999999E-2</v>
      </c>
      <c r="H269" s="15">
        <v>1.1632E-2</v>
      </c>
      <c r="I269" s="15">
        <v>1.5835999999999999E-2</v>
      </c>
    </row>
    <row r="270" spans="1:9" x14ac:dyDescent="0.25">
      <c r="A270" s="15">
        <v>2670</v>
      </c>
      <c r="B270" s="15">
        <v>2.8697E-2</v>
      </c>
      <c r="C270" s="15">
        <v>2.0094999999999998E-2</v>
      </c>
      <c r="D270" s="15">
        <v>3.6997000000000002E-2</v>
      </c>
      <c r="E270" s="15">
        <v>4.0342999999999997E-2</v>
      </c>
      <c r="F270" s="15">
        <v>1.9806000000000001E-2</v>
      </c>
      <c r="G270" s="15">
        <v>2.4743999999999999E-2</v>
      </c>
      <c r="H270" s="15">
        <v>3.0335999999999998E-2</v>
      </c>
      <c r="I270" s="15">
        <v>3.5791999999999997E-2</v>
      </c>
    </row>
    <row r="271" spans="1:9" x14ac:dyDescent="0.25">
      <c r="A271" s="15">
        <v>2680</v>
      </c>
      <c r="B271" s="15">
        <v>2.3605000000000001E-2</v>
      </c>
      <c r="C271" s="15">
        <v>1.7978000000000001E-2</v>
      </c>
      <c r="D271" s="15">
        <v>4.3228999999999997E-2</v>
      </c>
      <c r="E271" s="15">
        <v>2.1361999999999999E-2</v>
      </c>
      <c r="F271" s="15">
        <v>1.9868E-2</v>
      </c>
      <c r="G271" s="15">
        <v>3.0263000000000002E-2</v>
      </c>
      <c r="H271" s="15">
        <v>2.0757999999999999E-2</v>
      </c>
      <c r="I271" s="15">
        <v>2.2322000000000002E-2</v>
      </c>
    </row>
    <row r="272" spans="1:9" x14ac:dyDescent="0.25">
      <c r="A272" s="15">
        <v>2690</v>
      </c>
      <c r="B272" s="15">
        <v>1.7901E-2</v>
      </c>
      <c r="C272" s="15">
        <v>6.5329999999999997E-3</v>
      </c>
      <c r="D272" s="15">
        <v>1.7496000000000001E-2</v>
      </c>
      <c r="E272" s="15">
        <v>3.2515000000000002E-2</v>
      </c>
      <c r="F272" s="15">
        <v>9.3080000000000003E-3</v>
      </c>
      <c r="G272" s="15">
        <v>3.1081999999999999E-2</v>
      </c>
      <c r="H272" s="15">
        <v>8.7860000000000004E-3</v>
      </c>
      <c r="I272" s="15">
        <v>1.7576000000000001E-2</v>
      </c>
    </row>
    <row r="273" spans="1:9" x14ac:dyDescent="0.25">
      <c r="A273" s="15">
        <v>2700</v>
      </c>
      <c r="B273" s="15">
        <v>1.8887999999999999E-2</v>
      </c>
      <c r="C273" s="15">
        <v>1.0156E-2</v>
      </c>
      <c r="D273" s="15">
        <v>2.1128999999999998E-2</v>
      </c>
      <c r="E273" s="15">
        <v>1.5997999999999998E-2</v>
      </c>
      <c r="F273" s="15">
        <v>6.2769999999999996E-3</v>
      </c>
      <c r="G273" s="15">
        <v>3.3815999999999999E-2</v>
      </c>
      <c r="H273" s="15">
        <v>1.2416999999999999E-2</v>
      </c>
      <c r="I273" s="15">
        <v>1.8669999999999999E-2</v>
      </c>
    </row>
    <row r="274" spans="1:9" x14ac:dyDescent="0.25">
      <c r="A274" s="15">
        <v>2710</v>
      </c>
      <c r="B274" s="15">
        <v>2.1108999999999999E-2</v>
      </c>
      <c r="C274" s="15">
        <v>1.6441000000000001E-2</v>
      </c>
      <c r="D274" s="15">
        <v>1.2383999999999999E-2</v>
      </c>
      <c r="E274" s="15">
        <v>2.9642000000000002E-2</v>
      </c>
      <c r="F274" s="15">
        <v>2.0521000000000001E-2</v>
      </c>
      <c r="G274" s="15">
        <v>1.9087E-2</v>
      </c>
      <c r="H274" s="15">
        <v>1.8090999999999999E-2</v>
      </c>
      <c r="I274" s="15">
        <v>1.9262000000000001E-2</v>
      </c>
    </row>
    <row r="275" spans="1:9" x14ac:dyDescent="0.25">
      <c r="A275" s="15">
        <v>2720</v>
      </c>
      <c r="B275" s="15">
        <v>2.7487999999999999E-2</v>
      </c>
      <c r="C275" s="15">
        <v>4.6620000000000003E-3</v>
      </c>
      <c r="D275" s="15">
        <v>1.2987E-2</v>
      </c>
      <c r="E275" s="15">
        <v>8.0330000000000002E-3</v>
      </c>
      <c r="F275" s="15">
        <v>2.9600000000000001E-2</v>
      </c>
      <c r="G275" s="15">
        <v>2.1585E-2</v>
      </c>
      <c r="H275" s="15">
        <v>8.6429999999999996E-3</v>
      </c>
      <c r="I275" s="15">
        <v>1.0222E-2</v>
      </c>
    </row>
    <row r="276" spans="1:9" x14ac:dyDescent="0.25">
      <c r="A276" s="15">
        <v>2730</v>
      </c>
      <c r="B276" s="15">
        <v>1.7767000000000002E-2</v>
      </c>
      <c r="C276" s="15">
        <v>1.3426E-2</v>
      </c>
      <c r="D276" s="15">
        <v>2.2676000000000002E-2</v>
      </c>
      <c r="E276" s="15">
        <v>3.5874000000000003E-2</v>
      </c>
      <c r="F276" s="15">
        <v>1.8381000000000002E-2</v>
      </c>
      <c r="G276" s="15">
        <v>2.9017000000000001E-2</v>
      </c>
      <c r="H276" s="15">
        <v>1.1154000000000001E-2</v>
      </c>
      <c r="I276" s="15">
        <v>1.3084E-2</v>
      </c>
    </row>
    <row r="277" spans="1:9" x14ac:dyDescent="0.25">
      <c r="A277" s="15">
        <v>2740</v>
      </c>
      <c r="B277" s="15">
        <v>2.1042000000000002E-2</v>
      </c>
      <c r="C277" s="15">
        <v>6.0610000000000004E-3</v>
      </c>
      <c r="D277" s="15">
        <v>1.4076999999999999E-2</v>
      </c>
      <c r="E277" s="15">
        <v>4.5933000000000002E-2</v>
      </c>
      <c r="F277" s="15">
        <v>1.8962E-2</v>
      </c>
      <c r="G277" s="15">
        <v>1.8814000000000001E-2</v>
      </c>
      <c r="H277" s="15">
        <v>2.5205000000000002E-2</v>
      </c>
      <c r="I277" s="15">
        <v>1.8794999999999999E-2</v>
      </c>
    </row>
    <row r="278" spans="1:9" x14ac:dyDescent="0.25">
      <c r="A278" s="15">
        <v>2750</v>
      </c>
      <c r="B278" s="15">
        <v>1.2661E-2</v>
      </c>
      <c r="C278" s="15">
        <v>1.3776E-2</v>
      </c>
      <c r="D278" s="15">
        <v>7.2550000000000002E-3</v>
      </c>
      <c r="E278" s="15">
        <v>1.7128000000000001E-2</v>
      </c>
      <c r="F278" s="15">
        <v>1.319E-2</v>
      </c>
      <c r="G278" s="15">
        <v>8.4709999999999994E-3</v>
      </c>
      <c r="H278" s="15">
        <v>3.0193999999999999E-2</v>
      </c>
      <c r="I278" s="15">
        <v>1.8291000000000002E-2</v>
      </c>
    </row>
    <row r="279" spans="1:9" x14ac:dyDescent="0.25">
      <c r="A279" s="15">
        <v>2760</v>
      </c>
      <c r="B279" s="15">
        <v>2.0563999999999999E-2</v>
      </c>
      <c r="C279" s="15">
        <v>2.4129999999999999E-2</v>
      </c>
      <c r="D279" s="15">
        <v>1.4723999999999999E-2</v>
      </c>
      <c r="E279" s="15">
        <v>3.9176000000000002E-2</v>
      </c>
      <c r="F279" s="15">
        <v>3.2994000000000002E-2</v>
      </c>
      <c r="G279" s="15">
        <v>3.0258E-2</v>
      </c>
      <c r="H279" s="15">
        <v>3.4354999999999997E-2</v>
      </c>
      <c r="I279" s="15">
        <v>1.8341E-2</v>
      </c>
    </row>
    <row r="280" spans="1:9" x14ac:dyDescent="0.25">
      <c r="A280" s="15">
        <v>2770</v>
      </c>
      <c r="B280" s="15">
        <v>2.4004000000000001E-2</v>
      </c>
      <c r="C280" s="15">
        <v>2.8634E-2</v>
      </c>
      <c r="D280" s="15">
        <v>5.5399999999999998E-3</v>
      </c>
      <c r="E280" s="15">
        <v>2.5510000000000001E-2</v>
      </c>
      <c r="F280" s="15">
        <v>2.1378000000000001E-2</v>
      </c>
      <c r="G280" s="15">
        <v>3.2572999999999998E-2</v>
      </c>
      <c r="H280" s="15">
        <v>1.5755999999999999E-2</v>
      </c>
      <c r="I280" s="15">
        <v>2.6297999999999998E-2</v>
      </c>
    </row>
    <row r="281" spans="1:9" x14ac:dyDescent="0.25">
      <c r="A281" s="15">
        <v>2780</v>
      </c>
      <c r="B281" s="15">
        <v>2.2117999999999999E-2</v>
      </c>
      <c r="C281" s="15">
        <v>2.1805999999999999E-2</v>
      </c>
      <c r="D281" s="15">
        <v>1.7467E-2</v>
      </c>
      <c r="E281" s="15">
        <v>2.5378000000000001E-2</v>
      </c>
      <c r="F281" s="15">
        <v>2.4036999999999999E-2</v>
      </c>
      <c r="G281" s="15">
        <v>1.8551999999999999E-2</v>
      </c>
      <c r="H281" s="15">
        <v>1.3528E-2</v>
      </c>
      <c r="I281" s="15">
        <v>1.5332E-2</v>
      </c>
    </row>
    <row r="282" spans="1:9" x14ac:dyDescent="0.25">
      <c r="A282" s="15">
        <v>2790</v>
      </c>
      <c r="B282" s="15">
        <v>6.7320000000000001E-3</v>
      </c>
      <c r="C282" s="15">
        <v>1.4201999999999999E-2</v>
      </c>
      <c r="D282" s="15">
        <v>3.8585000000000001E-2</v>
      </c>
      <c r="E282" s="15">
        <v>1.7354000000000001E-2</v>
      </c>
      <c r="F282" s="15">
        <v>1.0531E-2</v>
      </c>
      <c r="G282" s="15">
        <v>7.0080000000000003E-3</v>
      </c>
      <c r="H282" s="15">
        <v>1.2786E-2</v>
      </c>
      <c r="I282" s="15">
        <v>2.7494000000000001E-2</v>
      </c>
    </row>
    <row r="283" spans="1:9" x14ac:dyDescent="0.25">
      <c r="A283" s="15">
        <v>2800</v>
      </c>
      <c r="B283" s="15">
        <v>6.2040000000000003E-3</v>
      </c>
      <c r="C283" s="15">
        <v>1.2248999999999999E-2</v>
      </c>
      <c r="D283" s="15">
        <v>1.5434E-2</v>
      </c>
      <c r="E283" s="15">
        <v>6.9979999999999999E-3</v>
      </c>
      <c r="F283" s="15">
        <v>2.2193000000000001E-2</v>
      </c>
      <c r="G283" s="15">
        <v>1.9342999999999999E-2</v>
      </c>
      <c r="H283" s="15">
        <v>1.478E-2</v>
      </c>
      <c r="I283" s="15">
        <v>3.2162000000000003E-2</v>
      </c>
    </row>
    <row r="284" spans="1:9" x14ac:dyDescent="0.25">
      <c r="A284" s="15">
        <v>2810</v>
      </c>
      <c r="B284" s="15">
        <v>1.6494000000000002E-2</v>
      </c>
      <c r="C284" s="15">
        <v>3.7130000000000002E-3</v>
      </c>
      <c r="D284" s="15">
        <v>1.7149999999999999E-2</v>
      </c>
      <c r="E284" s="15">
        <v>2.0104E-2</v>
      </c>
      <c r="F284" s="15">
        <v>1.3194000000000001E-2</v>
      </c>
      <c r="G284" s="15">
        <v>1.5316E-2</v>
      </c>
      <c r="H284" s="15">
        <v>7.391E-3</v>
      </c>
      <c r="I284" s="15">
        <v>2.1343000000000001E-2</v>
      </c>
    </row>
    <row r="285" spans="1:9" x14ac:dyDescent="0.25">
      <c r="A285" s="15">
        <v>2820</v>
      </c>
      <c r="B285" s="15">
        <v>1.3370999999999999E-2</v>
      </c>
      <c r="C285" s="15">
        <v>3.5090000000000003E-2</v>
      </c>
      <c r="D285" s="15">
        <v>1.7382999999999999E-2</v>
      </c>
      <c r="E285" s="15">
        <v>3.1217000000000002E-2</v>
      </c>
      <c r="F285" s="15">
        <v>2.1593000000000001E-2</v>
      </c>
      <c r="G285" s="15">
        <v>1.8721999999999999E-2</v>
      </c>
      <c r="H285" s="15">
        <v>9.1470000000000006E-3</v>
      </c>
      <c r="I285" s="15">
        <v>1.1062000000000001E-2</v>
      </c>
    </row>
    <row r="286" spans="1:9" x14ac:dyDescent="0.25">
      <c r="A286" s="15">
        <v>2830</v>
      </c>
      <c r="B286" s="15">
        <v>3.7477999999999997E-2</v>
      </c>
      <c r="C286" s="15">
        <v>1.5523E-2</v>
      </c>
      <c r="D286" s="15">
        <v>1.2777E-2</v>
      </c>
      <c r="E286" s="15">
        <v>3.2633000000000002E-2</v>
      </c>
      <c r="F286" s="15">
        <v>2.0750000000000001E-2</v>
      </c>
      <c r="G286" s="15">
        <v>2.8462000000000001E-2</v>
      </c>
      <c r="H286" s="15">
        <v>1.5119E-2</v>
      </c>
      <c r="I286" s="15">
        <v>1.5396999999999999E-2</v>
      </c>
    </row>
    <row r="287" spans="1:9" x14ac:dyDescent="0.25">
      <c r="A287" s="15">
        <v>2840</v>
      </c>
      <c r="B287" s="15">
        <v>1.6028000000000001E-2</v>
      </c>
      <c r="C287" s="15">
        <v>2.5054E-2</v>
      </c>
      <c r="D287" s="15">
        <v>3.8303999999999998E-2</v>
      </c>
      <c r="E287" s="15">
        <v>1.6840000000000001E-2</v>
      </c>
      <c r="F287" s="15">
        <v>1.2825E-2</v>
      </c>
      <c r="G287" s="15">
        <v>2.2685E-2</v>
      </c>
      <c r="H287" s="15">
        <v>1.2614999999999999E-2</v>
      </c>
      <c r="I287" s="15">
        <v>1.8283000000000001E-2</v>
      </c>
    </row>
    <row r="288" spans="1:9" x14ac:dyDescent="0.25">
      <c r="A288" s="15">
        <v>2850</v>
      </c>
      <c r="B288" s="15">
        <v>9.1079999999999998E-3</v>
      </c>
      <c r="C288" s="15">
        <v>1.1871E-2</v>
      </c>
      <c r="D288" s="15">
        <v>4.6253000000000002E-2</v>
      </c>
      <c r="E288" s="15">
        <v>3.1303999999999998E-2</v>
      </c>
      <c r="F288" s="15">
        <v>4.5970000000000004E-3</v>
      </c>
      <c r="G288" s="15">
        <v>4.4727000000000003E-2</v>
      </c>
      <c r="H288" s="15">
        <v>2.3834999999999999E-2</v>
      </c>
      <c r="I288" s="15">
        <v>1.3258000000000001E-2</v>
      </c>
    </row>
    <row r="289" spans="1:9" x14ac:dyDescent="0.25">
      <c r="A289" s="15">
        <v>2860</v>
      </c>
      <c r="B289" s="15">
        <v>2.4580999999999999E-2</v>
      </c>
      <c r="C289" s="15">
        <v>1.8194999999999999E-2</v>
      </c>
      <c r="D289" s="15">
        <v>3.1859999999999999E-2</v>
      </c>
      <c r="E289" s="15">
        <v>3.483E-3</v>
      </c>
      <c r="F289" s="15">
        <v>2.1512E-2</v>
      </c>
      <c r="G289" s="15">
        <v>1.2879E-2</v>
      </c>
      <c r="H289" s="15">
        <v>8.8090000000000009E-3</v>
      </c>
      <c r="I289" s="15">
        <v>1.2326999999999999E-2</v>
      </c>
    </row>
    <row r="290" spans="1:9" x14ac:dyDescent="0.25">
      <c r="A290" s="15">
        <v>2870</v>
      </c>
      <c r="B290" s="15">
        <v>1.6684999999999998E-2</v>
      </c>
      <c r="C290" s="15">
        <v>1.4350999999999999E-2</v>
      </c>
      <c r="D290" s="15">
        <v>1.4302E-2</v>
      </c>
      <c r="E290" s="15">
        <v>2.1922000000000001E-2</v>
      </c>
      <c r="F290" s="15">
        <v>1.2935E-2</v>
      </c>
      <c r="G290" s="15">
        <v>1.6282999999999999E-2</v>
      </c>
      <c r="H290" s="15">
        <v>1.6081000000000002E-2</v>
      </c>
      <c r="I290" s="15">
        <v>9.5010000000000008E-3</v>
      </c>
    </row>
    <row r="291" spans="1:9" x14ac:dyDescent="0.25">
      <c r="A291" s="15">
        <v>2880</v>
      </c>
      <c r="B291" s="15">
        <v>1.8776000000000001E-2</v>
      </c>
      <c r="C291" s="15">
        <v>1.2276E-2</v>
      </c>
      <c r="D291" s="15">
        <v>2.9177999999999999E-2</v>
      </c>
      <c r="E291" s="15">
        <v>1.7899000000000002E-2</v>
      </c>
      <c r="F291" s="15">
        <v>1.9661999999999999E-2</v>
      </c>
      <c r="G291" s="15">
        <v>1.0503E-2</v>
      </c>
      <c r="H291" s="15">
        <v>2.1658E-2</v>
      </c>
      <c r="I291" s="15">
        <v>1.9168000000000001E-2</v>
      </c>
    </row>
    <row r="292" spans="1:9" x14ac:dyDescent="0.25">
      <c r="A292" s="15">
        <v>2890</v>
      </c>
      <c r="B292" s="15">
        <v>2.3348000000000001E-2</v>
      </c>
      <c r="C292" s="15">
        <v>1.7661E-2</v>
      </c>
      <c r="D292" s="15">
        <v>1.7526E-2</v>
      </c>
      <c r="E292" s="15">
        <v>2.2738000000000001E-2</v>
      </c>
      <c r="F292" s="15">
        <v>2.5821E-2</v>
      </c>
      <c r="G292" s="15">
        <v>2.6499999999999999E-2</v>
      </c>
      <c r="H292" s="15">
        <v>2.6279E-2</v>
      </c>
      <c r="I292" s="15">
        <v>2.1406000000000001E-2</v>
      </c>
    </row>
    <row r="293" spans="1:9" x14ac:dyDescent="0.25">
      <c r="A293" s="15">
        <v>2900</v>
      </c>
      <c r="B293" s="15">
        <v>1.2003E-2</v>
      </c>
      <c r="C293" s="15">
        <v>2.2041000000000002E-2</v>
      </c>
      <c r="D293" s="15">
        <v>1.3195999999999999E-2</v>
      </c>
      <c r="E293" s="15">
        <v>2.0195999999999999E-2</v>
      </c>
      <c r="F293" s="15">
        <v>2.9985000000000001E-2</v>
      </c>
      <c r="G293" s="15">
        <v>1.0119E-2</v>
      </c>
      <c r="H293" s="15">
        <v>1.2723999999999999E-2</v>
      </c>
      <c r="I293" s="15">
        <v>2.7036000000000001E-2</v>
      </c>
    </row>
    <row r="294" spans="1:9" x14ac:dyDescent="0.25">
      <c r="A294" s="15">
        <v>2910</v>
      </c>
      <c r="B294" s="15">
        <v>2.3810000000000001E-2</v>
      </c>
      <c r="C294" s="15">
        <v>2.7326E-2</v>
      </c>
      <c r="D294" s="15">
        <v>2.3120000000000002E-2</v>
      </c>
      <c r="E294" s="15">
        <v>2.6596999999999999E-2</v>
      </c>
      <c r="F294" s="15">
        <v>1.8135999999999999E-2</v>
      </c>
      <c r="G294" s="15">
        <v>2.7299E-2</v>
      </c>
      <c r="H294" s="15">
        <v>1.7212999999999999E-2</v>
      </c>
      <c r="I294" s="15">
        <v>1.8976E-2</v>
      </c>
    </row>
    <row r="295" spans="1:9" x14ac:dyDescent="0.25">
      <c r="A295" s="15">
        <v>2920</v>
      </c>
      <c r="B295" s="15">
        <v>1.3618E-2</v>
      </c>
      <c r="C295" s="15">
        <v>3.3240000000000001E-3</v>
      </c>
      <c r="D295" s="15">
        <v>1.8137E-2</v>
      </c>
      <c r="E295" s="15">
        <v>1.4475E-2</v>
      </c>
      <c r="F295" s="15">
        <v>1.8464000000000001E-2</v>
      </c>
      <c r="G295" s="15">
        <v>2.3143E-2</v>
      </c>
      <c r="H295" s="15">
        <v>1.6285999999999998E-2</v>
      </c>
      <c r="I295" s="15">
        <v>2.1735000000000001E-2</v>
      </c>
    </row>
    <row r="296" spans="1:9" x14ac:dyDescent="0.25">
      <c r="A296" s="15">
        <v>2930</v>
      </c>
      <c r="B296" s="15">
        <v>4.7190000000000001E-3</v>
      </c>
      <c r="C296" s="15">
        <v>2.5218999999999998E-2</v>
      </c>
      <c r="D296" s="15">
        <v>2.5534999999999999E-2</v>
      </c>
      <c r="E296" s="15">
        <v>1.4869E-2</v>
      </c>
      <c r="F296" s="15">
        <v>1.1665999999999999E-2</v>
      </c>
      <c r="G296" s="15">
        <v>3.9060999999999998E-2</v>
      </c>
      <c r="H296" s="15">
        <v>1.601E-2</v>
      </c>
      <c r="I296" s="15">
        <v>1.0937000000000001E-2</v>
      </c>
    </row>
    <row r="297" spans="1:9" x14ac:dyDescent="0.25">
      <c r="A297" s="15">
        <v>2940</v>
      </c>
      <c r="B297" s="15">
        <v>3.4266999999999999E-2</v>
      </c>
      <c r="C297" s="15">
        <v>7.8840000000000004E-3</v>
      </c>
      <c r="D297" s="15">
        <v>2.7244999999999998E-2</v>
      </c>
      <c r="E297" s="15">
        <v>1.2272999999999999E-2</v>
      </c>
      <c r="F297" s="15">
        <v>3.0086000000000002E-2</v>
      </c>
      <c r="G297" s="15">
        <v>1.7760999999999999E-2</v>
      </c>
      <c r="H297" s="15">
        <v>1.9262000000000001E-2</v>
      </c>
      <c r="I297" s="15">
        <v>1.3896E-2</v>
      </c>
    </row>
    <row r="298" spans="1:9" x14ac:dyDescent="0.25">
      <c r="A298" s="15">
        <v>2950</v>
      </c>
      <c r="B298" s="15">
        <v>3.6361999999999998E-2</v>
      </c>
      <c r="C298" s="15">
        <v>1.4388E-2</v>
      </c>
      <c r="D298" s="15">
        <v>1.9934E-2</v>
      </c>
      <c r="E298" s="15">
        <v>7.9520000000000007E-3</v>
      </c>
      <c r="F298" s="15">
        <v>2.6370000000000001E-2</v>
      </c>
      <c r="G298" s="15">
        <v>2.2963000000000001E-2</v>
      </c>
      <c r="H298" s="15">
        <v>1.7017999999999998E-2</v>
      </c>
      <c r="I298" s="15"/>
    </row>
    <row r="299" spans="1:9" x14ac:dyDescent="0.25">
      <c r="A299" s="15">
        <v>2960</v>
      </c>
      <c r="B299" s="15">
        <v>1.068E-2</v>
      </c>
      <c r="C299" s="15">
        <v>1.7565000000000001E-2</v>
      </c>
      <c r="D299" s="15">
        <v>2.2526000000000001E-2</v>
      </c>
      <c r="E299" s="15">
        <v>2.2756999999999999E-2</v>
      </c>
      <c r="F299" s="15">
        <v>1.4545000000000001E-2</v>
      </c>
      <c r="G299" s="15">
        <v>1.8169000000000001E-2</v>
      </c>
      <c r="H299" s="15">
        <v>1.6386000000000001E-2</v>
      </c>
      <c r="I299" s="15">
        <v>7.4780000000000003E-3</v>
      </c>
    </row>
    <row r="300" spans="1:9" x14ac:dyDescent="0.25">
      <c r="A300" s="15">
        <v>2970</v>
      </c>
      <c r="B300" s="15">
        <v>1.8936999999999999E-2</v>
      </c>
      <c r="C300" s="15">
        <v>1.0166E-2</v>
      </c>
      <c r="D300" s="15">
        <v>3.4327000000000003E-2</v>
      </c>
      <c r="E300" s="15">
        <v>1.9358E-2</v>
      </c>
      <c r="F300" s="15">
        <v>1.6903999999999999E-2</v>
      </c>
      <c r="G300" s="15">
        <v>2.6297000000000001E-2</v>
      </c>
      <c r="H300" s="15">
        <v>6.4349999999999997E-3</v>
      </c>
      <c r="I300" s="15">
        <v>3.7738000000000001E-2</v>
      </c>
    </row>
    <row r="301" spans="1:9" x14ac:dyDescent="0.25">
      <c r="A301" s="15">
        <v>2980</v>
      </c>
      <c r="B301" s="15">
        <v>2.5042999999999999E-2</v>
      </c>
      <c r="C301" s="15">
        <v>1.1997000000000001E-2</v>
      </c>
      <c r="D301" s="15">
        <v>2.2425E-2</v>
      </c>
      <c r="E301" s="15">
        <v>1.4626E-2</v>
      </c>
      <c r="F301" s="15">
        <v>2.0999E-2</v>
      </c>
      <c r="G301" s="15">
        <v>3.0705E-2</v>
      </c>
      <c r="H301" s="15">
        <v>8.175E-3</v>
      </c>
      <c r="I301" s="15">
        <v>2.7897999999999999E-2</v>
      </c>
    </row>
    <row r="302" spans="1:9" x14ac:dyDescent="0.25">
      <c r="A302" s="15">
        <v>2990</v>
      </c>
      <c r="B302" s="15">
        <v>1.8518E-2</v>
      </c>
      <c r="C302" s="15">
        <v>1.4744E-2</v>
      </c>
      <c r="D302" s="15">
        <v>2.6457000000000001E-2</v>
      </c>
      <c r="E302" s="15">
        <v>2.4799999999999999E-2</v>
      </c>
      <c r="F302" s="15">
        <v>1.9304999999999999E-2</v>
      </c>
      <c r="G302" s="15">
        <v>3.2211999999999998E-2</v>
      </c>
      <c r="H302" s="15">
        <v>1.6136000000000001E-2</v>
      </c>
      <c r="I302" s="15">
        <v>8.2520000000000007E-3</v>
      </c>
    </row>
    <row r="303" spans="1:9" x14ac:dyDescent="0.25">
      <c r="A303" s="15">
        <v>3000</v>
      </c>
      <c r="B303" s="15">
        <v>3.4708000000000003E-2</v>
      </c>
      <c r="C303" s="15">
        <v>1.9928000000000001E-2</v>
      </c>
      <c r="D303" s="15">
        <v>2.1031000000000001E-2</v>
      </c>
      <c r="E303" s="15">
        <v>2.1181999999999999E-2</v>
      </c>
      <c r="F303" s="15">
        <v>1.6833999999999998E-2</v>
      </c>
      <c r="G303" s="15">
        <v>3.0633000000000001E-2</v>
      </c>
      <c r="H303" s="15">
        <v>3.2570000000000002E-2</v>
      </c>
      <c r="I303" s="15">
        <v>1.6444E-2</v>
      </c>
    </row>
    <row r="304" spans="1:9" x14ac:dyDescent="0.25">
      <c r="A304" s="15">
        <v>3010</v>
      </c>
      <c r="B304" s="15">
        <v>1.9123000000000001E-2</v>
      </c>
      <c r="C304" s="15">
        <v>1.8905999999999999E-2</v>
      </c>
      <c r="D304" s="15">
        <v>1.9970000000000002E-2</v>
      </c>
      <c r="E304" s="15">
        <v>1.7571E-2</v>
      </c>
      <c r="F304" s="15">
        <v>2.7302E-2</v>
      </c>
      <c r="G304" s="15">
        <v>5.1650000000000001E-2</v>
      </c>
      <c r="H304" s="15">
        <v>1.1853000000000001E-2</v>
      </c>
      <c r="I304" s="15">
        <v>2.0552000000000001E-2</v>
      </c>
    </row>
    <row r="305" spans="1:9" x14ac:dyDescent="0.25">
      <c r="A305" s="15">
        <v>3020</v>
      </c>
      <c r="B305" s="15">
        <v>2.5648000000000001E-2</v>
      </c>
      <c r="C305" s="15">
        <v>1.4893E-2</v>
      </c>
      <c r="D305" s="15">
        <v>2.7059E-2</v>
      </c>
      <c r="E305" s="15">
        <v>1.4376999999999999E-2</v>
      </c>
      <c r="F305" s="15">
        <v>1.8752999999999999E-2</v>
      </c>
      <c r="G305" s="15">
        <v>5.9688999999999999E-2</v>
      </c>
      <c r="H305" s="15">
        <v>7.9019999999999993E-3</v>
      </c>
      <c r="I305" s="15">
        <v>1.5942000000000001E-2</v>
      </c>
    </row>
    <row r="306" spans="1:9" x14ac:dyDescent="0.25">
      <c r="A306" s="15">
        <v>3030</v>
      </c>
      <c r="B306" s="15">
        <v>2.3071999999999999E-2</v>
      </c>
      <c r="C306" s="15">
        <v>1.1124E-2</v>
      </c>
      <c r="D306" s="15">
        <v>1.8425E-2</v>
      </c>
      <c r="E306" s="15">
        <v>3.1933999999999997E-2</v>
      </c>
      <c r="F306" s="15">
        <v>1.0645E-2</v>
      </c>
      <c r="G306" s="15">
        <v>3.5638000000000003E-2</v>
      </c>
      <c r="H306" s="15">
        <v>1.5810999999999999E-2</v>
      </c>
      <c r="I306" s="15">
        <v>1.5433000000000001E-2</v>
      </c>
    </row>
    <row r="307" spans="1:9" x14ac:dyDescent="0.25">
      <c r="A307" s="15">
        <v>3040</v>
      </c>
      <c r="B307" s="15">
        <v>1.7829000000000001E-2</v>
      </c>
      <c r="C307" s="15">
        <v>2.7342999999999999E-2</v>
      </c>
      <c r="D307" s="15">
        <v>2.6599999999999999E-2</v>
      </c>
      <c r="E307" s="15">
        <v>2.0469999999999999E-2</v>
      </c>
      <c r="F307" s="15">
        <v>2.2938E-2</v>
      </c>
      <c r="G307" s="15">
        <v>4.5461000000000001E-2</v>
      </c>
      <c r="H307" s="15">
        <v>1.8459E-2</v>
      </c>
      <c r="I307" s="15">
        <v>2.7512000000000002E-2</v>
      </c>
    </row>
    <row r="308" spans="1:9" x14ac:dyDescent="0.25">
      <c r="A308" s="15">
        <v>3050</v>
      </c>
      <c r="B308" s="15">
        <v>1.4952999999999999E-2</v>
      </c>
      <c r="C308" s="15">
        <v>1.503E-2</v>
      </c>
      <c r="D308" s="15">
        <v>3.4382000000000003E-2</v>
      </c>
      <c r="E308" s="15">
        <v>2.4885000000000001E-2</v>
      </c>
      <c r="F308" s="15">
        <v>2.0163E-2</v>
      </c>
      <c r="G308" s="15">
        <v>3.1405000000000002E-2</v>
      </c>
      <c r="H308" s="15">
        <v>1.9075000000000002E-2</v>
      </c>
      <c r="I308" s="15">
        <v>1.8662000000000002E-2</v>
      </c>
    </row>
    <row r="309" spans="1:9" x14ac:dyDescent="0.25">
      <c r="A309" s="15">
        <v>3060</v>
      </c>
      <c r="B309" s="15">
        <v>3.4729999999999997E-2</v>
      </c>
      <c r="C309" s="15">
        <v>1.6152E-2</v>
      </c>
      <c r="D309" s="15">
        <v>3.1161999999999999E-2</v>
      </c>
      <c r="E309" s="15">
        <v>2.0986000000000001E-2</v>
      </c>
      <c r="F309" s="15">
        <v>2.5295999999999999E-2</v>
      </c>
      <c r="G309" s="15">
        <v>4.0195000000000002E-2</v>
      </c>
      <c r="H309" s="15">
        <v>3.2715000000000001E-2</v>
      </c>
      <c r="I309" s="15">
        <v>2.3529999999999999E-2</v>
      </c>
    </row>
    <row r="310" spans="1:9" x14ac:dyDescent="0.25">
      <c r="A310" s="15">
        <v>3070</v>
      </c>
      <c r="B310" s="15">
        <v>2.4905E-2</v>
      </c>
      <c r="C310" s="15">
        <v>1.2722000000000001E-2</v>
      </c>
      <c r="D310" s="15">
        <v>1.5393E-2</v>
      </c>
      <c r="E310" s="15">
        <v>1.1898000000000001E-2</v>
      </c>
      <c r="F310" s="15">
        <v>2.0187E-2</v>
      </c>
      <c r="G310" s="15">
        <v>2.8801E-2</v>
      </c>
      <c r="H310" s="15">
        <v>8.9789999999999991E-3</v>
      </c>
      <c r="I310" s="15">
        <v>2.7595000000000001E-2</v>
      </c>
    </row>
    <row r="311" spans="1:9" x14ac:dyDescent="0.25">
      <c r="A311" s="15">
        <v>3080</v>
      </c>
      <c r="B311" s="15">
        <v>1.7676999999999998E-2</v>
      </c>
      <c r="C311" s="15">
        <v>2.1350000000000001E-2</v>
      </c>
      <c r="D311" s="15">
        <v>3.0199E-2</v>
      </c>
      <c r="E311" s="15">
        <v>2.3054999999999999E-2</v>
      </c>
      <c r="F311" s="15">
        <v>1.4125E-2</v>
      </c>
      <c r="G311" s="15">
        <v>2.9522E-2</v>
      </c>
      <c r="H311" s="15">
        <v>1.1996E-2</v>
      </c>
      <c r="I311" s="15">
        <v>1.2977000000000001E-2</v>
      </c>
    </row>
    <row r="312" spans="1:9" x14ac:dyDescent="0.25">
      <c r="A312" s="15">
        <v>3090</v>
      </c>
      <c r="B312" s="15">
        <v>2.1111999999999999E-2</v>
      </c>
      <c r="C312" s="15">
        <v>9.3019999999999995E-3</v>
      </c>
      <c r="D312" s="15">
        <v>2.3883000000000001E-2</v>
      </c>
      <c r="E312" s="15">
        <v>1.1512E-2</v>
      </c>
      <c r="F312" s="15">
        <v>1.1002E-2</v>
      </c>
      <c r="G312" s="15">
        <v>1.7499000000000001E-2</v>
      </c>
      <c r="H312" s="15">
        <v>1.2154999999999999E-2</v>
      </c>
      <c r="I312" s="15">
        <v>2.5846000000000001E-2</v>
      </c>
    </row>
    <row r="313" spans="1:9" x14ac:dyDescent="0.25">
      <c r="A313" s="15">
        <v>3100</v>
      </c>
      <c r="B313" s="15">
        <v>2.9895999999999999E-2</v>
      </c>
      <c r="C313" s="15">
        <v>1.6619999999999999E-2</v>
      </c>
      <c r="D313" s="15">
        <v>2.0558E-2</v>
      </c>
      <c r="E313" s="15">
        <v>1.2057E-2</v>
      </c>
      <c r="F313" s="15">
        <v>2.0303999999999999E-2</v>
      </c>
      <c r="G313" s="15">
        <v>2.5323999999999999E-2</v>
      </c>
      <c r="H313" s="15">
        <v>1.2551E-2</v>
      </c>
      <c r="I313" s="15">
        <v>2.6266999999999999E-2</v>
      </c>
    </row>
    <row r="314" spans="1:9" x14ac:dyDescent="0.25">
      <c r="A314" s="15">
        <v>3110</v>
      </c>
      <c r="B314" s="15">
        <v>1.5932000000000002E-2</v>
      </c>
      <c r="C314" s="15">
        <v>1.0602E-2</v>
      </c>
      <c r="D314" s="15">
        <v>1.486E-2</v>
      </c>
      <c r="E314" s="15">
        <v>7.6620000000000004E-3</v>
      </c>
      <c r="F314" s="15">
        <v>1.5323E-2</v>
      </c>
      <c r="G314" s="15">
        <v>3.4125999999999997E-2</v>
      </c>
      <c r="H314" s="15">
        <v>8.1560000000000001E-3</v>
      </c>
      <c r="I314" s="15">
        <v>2.0393999999999999E-2</v>
      </c>
    </row>
    <row r="315" spans="1:9" x14ac:dyDescent="0.25">
      <c r="A315" s="15">
        <v>3120</v>
      </c>
      <c r="B315" s="15">
        <v>1.2818E-2</v>
      </c>
      <c r="C315" s="15">
        <v>1.0558E-2</v>
      </c>
      <c r="D315" s="15"/>
      <c r="E315" s="15">
        <v>1.4012999999999999E-2</v>
      </c>
      <c r="F315" s="15">
        <v>1.6166E-2</v>
      </c>
      <c r="G315" s="15">
        <v>1.4626E-2</v>
      </c>
      <c r="H315" s="15">
        <v>1.3265000000000001E-2</v>
      </c>
      <c r="I315" s="15">
        <v>7.5550000000000001E-3</v>
      </c>
    </row>
    <row r="316" spans="1:9" x14ac:dyDescent="0.25">
      <c r="A316" s="15">
        <v>3130</v>
      </c>
      <c r="B316" s="15">
        <v>1.0456E-2</v>
      </c>
      <c r="C316" s="15">
        <v>1.7662000000000001E-2</v>
      </c>
      <c r="D316" s="15">
        <v>1.2858E-2</v>
      </c>
      <c r="E316" s="15">
        <v>1.6629999999999999E-2</v>
      </c>
      <c r="F316" s="15">
        <v>7.1799999999999998E-3</v>
      </c>
      <c r="G316" s="15">
        <v>2.1035999999999999E-2</v>
      </c>
      <c r="H316" s="15">
        <v>1.0963000000000001E-2</v>
      </c>
      <c r="I316" s="15">
        <v>2.061E-2</v>
      </c>
    </row>
    <row r="317" spans="1:9" x14ac:dyDescent="0.25">
      <c r="A317" s="15">
        <v>3140</v>
      </c>
      <c r="B317" s="15">
        <v>1.3846000000000001E-2</v>
      </c>
      <c r="C317" s="15">
        <v>1.8259000000000001E-2</v>
      </c>
      <c r="D317" s="15">
        <v>2.4004000000000001E-2</v>
      </c>
      <c r="E317" s="15">
        <v>3.7504000000000003E-2</v>
      </c>
      <c r="F317" s="15">
        <v>2.1488E-2</v>
      </c>
      <c r="G317" s="15">
        <v>1.9630999999999999E-2</v>
      </c>
      <c r="H317" s="15">
        <v>2.4046999999999999E-2</v>
      </c>
      <c r="I317" s="15">
        <v>1.2057999999999999E-2</v>
      </c>
    </row>
    <row r="318" spans="1:9" x14ac:dyDescent="0.25">
      <c r="A318" s="15">
        <v>3150</v>
      </c>
      <c r="B318" s="15">
        <v>2.0008000000000001E-2</v>
      </c>
      <c r="C318" s="15">
        <v>2.8205999999999998E-2</v>
      </c>
      <c r="D318" s="15">
        <v>3.8803999999999998E-2</v>
      </c>
      <c r="E318" s="15">
        <v>3.4311000000000001E-2</v>
      </c>
      <c r="F318" s="15">
        <v>2.1721000000000001E-2</v>
      </c>
      <c r="G318" s="15">
        <v>3.7963999999999998E-2</v>
      </c>
      <c r="H318" s="15">
        <v>3.7789999999999997E-2</v>
      </c>
      <c r="I318" s="15">
        <v>2.6072999999999999E-2</v>
      </c>
    </row>
    <row r="319" spans="1:9" x14ac:dyDescent="0.25">
      <c r="A319" s="15">
        <v>3160</v>
      </c>
      <c r="B319" s="15">
        <v>2.0341999999999999E-2</v>
      </c>
      <c r="C319" s="15">
        <v>1.1239000000000001E-2</v>
      </c>
      <c r="D319" s="15">
        <v>3.3572999999999999E-2</v>
      </c>
      <c r="E319" s="15">
        <v>6.8859999999999998E-3</v>
      </c>
      <c r="F319" s="15">
        <v>2.5791999999999999E-2</v>
      </c>
      <c r="G319" s="15">
        <v>4.1894000000000001E-2</v>
      </c>
      <c r="H319" s="15">
        <v>2.904E-2</v>
      </c>
      <c r="I319" s="15">
        <v>1.6139000000000001E-2</v>
      </c>
    </row>
    <row r="320" spans="1:9" x14ac:dyDescent="0.25">
      <c r="A320" s="15">
        <v>3170</v>
      </c>
      <c r="B320" s="15">
        <v>2.3692999999999999E-2</v>
      </c>
      <c r="C320" s="15">
        <v>3.6471000000000003E-2</v>
      </c>
      <c r="D320" s="15">
        <v>3.8476000000000003E-2</v>
      </c>
      <c r="E320" s="15">
        <v>3.2557000000000003E-2</v>
      </c>
      <c r="F320" s="15">
        <v>3.9601999999999998E-2</v>
      </c>
      <c r="G320" s="15">
        <v>5.3187999999999999E-2</v>
      </c>
      <c r="H320" s="15">
        <v>2.6464999999999999E-2</v>
      </c>
      <c r="I320" s="15">
        <v>2.5507999999999999E-2</v>
      </c>
    </row>
    <row r="321" spans="1:9" x14ac:dyDescent="0.25">
      <c r="A321" s="15">
        <v>3180</v>
      </c>
      <c r="B321" s="15">
        <v>1.0392E-2</v>
      </c>
      <c r="C321" s="15">
        <v>3.1868E-2</v>
      </c>
      <c r="D321" s="15">
        <v>3.5616000000000002E-2</v>
      </c>
      <c r="E321" s="15">
        <v>2.5396999999999999E-2</v>
      </c>
      <c r="F321" s="15">
        <v>2.8827999999999999E-2</v>
      </c>
      <c r="G321" s="15">
        <v>4.9398999999999998E-2</v>
      </c>
      <c r="H321" s="15">
        <v>2.8705999999999999E-2</v>
      </c>
      <c r="I321" s="15">
        <v>1.7314E-2</v>
      </c>
    </row>
    <row r="322" spans="1:9" x14ac:dyDescent="0.25">
      <c r="A322" s="15">
        <v>3190</v>
      </c>
      <c r="B322" s="15">
        <v>2.7799000000000001E-2</v>
      </c>
      <c r="C322" s="15">
        <v>1.3573E-2</v>
      </c>
      <c r="D322" s="15">
        <v>4.5934999999999997E-2</v>
      </c>
      <c r="E322" s="15">
        <v>1.3429999999999999E-2</v>
      </c>
      <c r="F322" s="15">
        <v>1.6213000000000002E-2</v>
      </c>
      <c r="G322" s="15">
        <v>4.5600000000000002E-2</v>
      </c>
      <c r="H322" s="15">
        <v>1.8852000000000001E-2</v>
      </c>
      <c r="I322" s="15">
        <v>1.248E-2</v>
      </c>
    </row>
    <row r="323" spans="1:9" x14ac:dyDescent="0.25">
      <c r="A323" s="15">
        <v>3200</v>
      </c>
      <c r="B323" s="15">
        <v>3.6213000000000002E-2</v>
      </c>
      <c r="C323" s="15">
        <v>1.0244E-2</v>
      </c>
      <c r="D323" s="15">
        <v>3.3027000000000001E-2</v>
      </c>
      <c r="E323" s="15">
        <v>1.2204E-2</v>
      </c>
      <c r="F323" s="15">
        <v>1.0031999999999999E-2</v>
      </c>
      <c r="G323" s="15">
        <v>3.4117000000000001E-2</v>
      </c>
      <c r="H323" s="15">
        <v>1.9376999999999998E-2</v>
      </c>
      <c r="I323" s="15">
        <v>6.7400000000000003E-3</v>
      </c>
    </row>
    <row r="324" spans="1:9" x14ac:dyDescent="0.25">
      <c r="A324" s="15">
        <v>3210</v>
      </c>
      <c r="B324" s="15">
        <v>2.1786E-2</v>
      </c>
      <c r="C324" s="15">
        <v>2.1388999999999998E-2</v>
      </c>
      <c r="D324" s="15">
        <v>2.0719000000000001E-2</v>
      </c>
      <c r="E324" s="15">
        <v>1.5727000000000001E-2</v>
      </c>
      <c r="F324" s="15">
        <v>2.0153000000000001E-2</v>
      </c>
      <c r="G324" s="15">
        <v>2.9086999999999998E-2</v>
      </c>
      <c r="H324" s="15">
        <v>8.7340000000000004E-3</v>
      </c>
      <c r="I324" s="15">
        <v>1.1478E-2</v>
      </c>
    </row>
    <row r="325" spans="1:9" x14ac:dyDescent="0.25">
      <c r="A325" s="15">
        <v>3220</v>
      </c>
      <c r="B325" s="15">
        <v>1.1991999999999999E-2</v>
      </c>
      <c r="C325" s="15">
        <v>1.7638999999999998E-2</v>
      </c>
      <c r="D325" s="15">
        <v>3.9854000000000001E-2</v>
      </c>
      <c r="E325" s="15">
        <v>1.7481E-2</v>
      </c>
      <c r="F325" s="15">
        <v>3.0176000000000001E-2</v>
      </c>
      <c r="G325" s="15">
        <v>4.2167999999999997E-2</v>
      </c>
      <c r="H325" s="15">
        <v>2.9461999999999999E-2</v>
      </c>
      <c r="I325" s="15">
        <v>1.4996000000000001E-2</v>
      </c>
    </row>
    <row r="326" spans="1:9" x14ac:dyDescent="0.25">
      <c r="A326" s="15">
        <v>3230</v>
      </c>
      <c r="B326" s="15">
        <v>2.3911999999999999E-2</v>
      </c>
      <c r="C326" s="15">
        <v>1.6049999999999998E-2</v>
      </c>
      <c r="D326" s="15">
        <v>3.2642999999999998E-2</v>
      </c>
      <c r="E326" s="15">
        <v>2.2086999999999999E-2</v>
      </c>
      <c r="F326" s="15">
        <v>2.9825999999999998E-2</v>
      </c>
      <c r="G326" s="15">
        <v>3.4949000000000001E-2</v>
      </c>
      <c r="H326" s="15">
        <v>4.0107999999999998E-2</v>
      </c>
      <c r="I326" s="15">
        <v>2.4885000000000001E-2</v>
      </c>
    </row>
    <row r="327" spans="1:9" x14ac:dyDescent="0.25">
      <c r="A327" s="15">
        <v>3240</v>
      </c>
      <c r="B327" s="15">
        <v>1.985E-2</v>
      </c>
      <c r="C327" s="15">
        <v>1.6277E-2</v>
      </c>
      <c r="D327" s="15">
        <v>1.2914999999999999E-2</v>
      </c>
      <c r="E327" s="15">
        <v>1.7173000000000001E-2</v>
      </c>
      <c r="F327" s="15">
        <v>1.9521E-2</v>
      </c>
      <c r="G327" s="15">
        <v>2.6808999999999999E-2</v>
      </c>
      <c r="H327" s="15">
        <v>2.0709999999999999E-2</v>
      </c>
      <c r="I327" s="15">
        <v>7.0049999999999999E-3</v>
      </c>
    </row>
    <row r="328" spans="1:9" x14ac:dyDescent="0.25">
      <c r="A328" s="15">
        <v>3250</v>
      </c>
      <c r="B328" s="15">
        <v>1.3884000000000001E-2</v>
      </c>
      <c r="C328" s="15">
        <v>2.1668E-2</v>
      </c>
      <c r="D328" s="15">
        <v>3.1932000000000002E-2</v>
      </c>
      <c r="E328" s="15">
        <v>9.417E-3</v>
      </c>
      <c r="F328" s="15">
        <v>2.1699E-2</v>
      </c>
      <c r="G328" s="15">
        <v>2.6412000000000001E-2</v>
      </c>
      <c r="H328" s="15">
        <v>5.9379999999999997E-3</v>
      </c>
      <c r="I328" s="15">
        <v>1.1831E-2</v>
      </c>
    </row>
    <row r="329" spans="1:9" x14ac:dyDescent="0.25">
      <c r="A329" s="15">
        <v>3260</v>
      </c>
      <c r="B329" s="15">
        <v>1.0022E-2</v>
      </c>
      <c r="C329" s="15">
        <v>1.291E-2</v>
      </c>
      <c r="D329" s="15">
        <v>2.2141000000000001E-2</v>
      </c>
      <c r="E329" s="15">
        <v>1.8610999999999999E-2</v>
      </c>
      <c r="F329" s="15">
        <v>8.5839999999999996E-3</v>
      </c>
      <c r="G329" s="15">
        <v>2.181E-2</v>
      </c>
      <c r="H329" s="15">
        <v>2.2650000000000001E-3</v>
      </c>
      <c r="I329" s="15">
        <v>1.7659999999999999E-2</v>
      </c>
    </row>
    <row r="330" spans="1:9" x14ac:dyDescent="0.25">
      <c r="A330" s="15">
        <v>3270</v>
      </c>
      <c r="B330" s="15">
        <v>3.7976999999999997E-2</v>
      </c>
      <c r="C330" s="15">
        <v>2.7774E-2</v>
      </c>
      <c r="D330" s="15">
        <v>1.8693999999999999E-2</v>
      </c>
      <c r="E330" s="15">
        <v>2.1045000000000001E-2</v>
      </c>
      <c r="F330" s="15">
        <v>2.3744999999999999E-2</v>
      </c>
      <c r="G330" s="15">
        <v>2.7806999999999998E-2</v>
      </c>
      <c r="H330" s="15">
        <v>6.0600000000000003E-3</v>
      </c>
      <c r="I330" s="15">
        <v>2.7206000000000001E-2</v>
      </c>
    </row>
    <row r="331" spans="1:9" x14ac:dyDescent="0.25">
      <c r="A331" s="15">
        <v>3280</v>
      </c>
      <c r="B331" s="15">
        <v>3.2330999999999999E-2</v>
      </c>
      <c r="C331" s="15">
        <v>1.1873E-2</v>
      </c>
      <c r="D331" s="15">
        <v>2.6027000000000002E-2</v>
      </c>
      <c r="E331" s="15">
        <v>3.1386999999999998E-2</v>
      </c>
      <c r="F331" s="15">
        <v>1.9911999999999999E-2</v>
      </c>
      <c r="G331" s="15">
        <v>3.4909999999999997E-2</v>
      </c>
      <c r="H331" s="15">
        <v>1.3750999999999999E-2</v>
      </c>
      <c r="I331" s="15">
        <v>1.0611000000000001E-2</v>
      </c>
    </row>
    <row r="332" spans="1:9" x14ac:dyDescent="0.25">
      <c r="A332" s="15">
        <v>3290</v>
      </c>
      <c r="B332" s="15">
        <v>1.9469E-2</v>
      </c>
      <c r="C332" s="15">
        <v>2.1128000000000001E-2</v>
      </c>
      <c r="D332" s="15">
        <v>3.0415000000000001E-2</v>
      </c>
      <c r="E332" s="15">
        <v>1.9304000000000002E-2</v>
      </c>
      <c r="F332" s="15">
        <v>1.9508999999999999E-2</v>
      </c>
      <c r="G332" s="15">
        <v>4.5858000000000003E-2</v>
      </c>
      <c r="H332" s="15">
        <v>2.3654999999999999E-2</v>
      </c>
      <c r="I332" s="15">
        <v>1.5044E-2</v>
      </c>
    </row>
    <row r="333" spans="1:9" x14ac:dyDescent="0.25">
      <c r="A333" s="15">
        <v>3300</v>
      </c>
      <c r="B333" s="15">
        <v>1.9802E-2</v>
      </c>
      <c r="C333" s="15">
        <v>3.3944000000000002E-2</v>
      </c>
      <c r="D333" s="15">
        <v>3.5729999999999998E-2</v>
      </c>
      <c r="E333" s="15">
        <v>2.0482E-2</v>
      </c>
      <c r="F333" s="15">
        <v>4.8208000000000001E-2</v>
      </c>
      <c r="G333" s="15">
        <v>5.7977000000000001E-2</v>
      </c>
      <c r="H333" s="15">
        <v>2.7292E-2</v>
      </c>
      <c r="I333" s="15">
        <v>3.4769000000000001E-2</v>
      </c>
    </row>
    <row r="334" spans="1:9" x14ac:dyDescent="0.25">
      <c r="A334" s="15">
        <v>3310</v>
      </c>
      <c r="B334" s="15">
        <v>2.5205000000000002E-2</v>
      </c>
      <c r="C334" s="15">
        <v>2.5153999999999999E-2</v>
      </c>
      <c r="D334" s="15">
        <v>4.6115000000000003E-2</v>
      </c>
      <c r="E334" s="15">
        <v>2.4989999999999998E-2</v>
      </c>
      <c r="F334" s="15">
        <v>3.6358000000000001E-2</v>
      </c>
      <c r="G334" s="15">
        <v>3.5106999999999999E-2</v>
      </c>
      <c r="H334" s="15">
        <v>3.2517999999999998E-2</v>
      </c>
      <c r="I334" s="15">
        <v>2.6766000000000002E-2</v>
      </c>
    </row>
    <row r="335" spans="1:9" x14ac:dyDescent="0.25">
      <c r="A335" s="15">
        <v>3320</v>
      </c>
      <c r="B335" s="15">
        <v>1.9165000000000001E-2</v>
      </c>
      <c r="C335" s="15">
        <v>9.0659999999999994E-3</v>
      </c>
      <c r="D335" s="15">
        <v>2.1752000000000001E-2</v>
      </c>
      <c r="E335" s="15">
        <v>4.5960000000000003E-3</v>
      </c>
      <c r="F335" s="15">
        <v>5.3249999999999999E-3</v>
      </c>
      <c r="G335" s="15">
        <v>1.3075E-2</v>
      </c>
      <c r="H335" s="15">
        <v>2.944E-3</v>
      </c>
      <c r="I335" s="15">
        <v>1.9706999999999999E-2</v>
      </c>
    </row>
    <row r="336" spans="1:9" x14ac:dyDescent="0.25">
      <c r="A336" s="15">
        <v>3330</v>
      </c>
      <c r="B336" s="15">
        <v>1.5841000000000001E-2</v>
      </c>
      <c r="C336" s="15">
        <v>1.4115000000000001E-2</v>
      </c>
      <c r="D336" s="15">
        <v>2.5715999999999999E-2</v>
      </c>
      <c r="E336" s="15">
        <v>8.0579999999999992E-3</v>
      </c>
      <c r="F336" s="15">
        <v>2.5406000000000001E-2</v>
      </c>
      <c r="G336" s="15">
        <v>3.1550000000000002E-2</v>
      </c>
      <c r="H336" s="15">
        <v>2.6023999999999999E-2</v>
      </c>
      <c r="I336" s="15">
        <v>2.6197999999999999E-2</v>
      </c>
    </row>
    <row r="337" spans="1:9" x14ac:dyDescent="0.25">
      <c r="A337" s="15">
        <v>3340</v>
      </c>
      <c r="B337" s="15">
        <v>2.6203000000000001E-2</v>
      </c>
      <c r="C337" s="15">
        <v>1.9241000000000001E-2</v>
      </c>
      <c r="D337" s="15">
        <v>2.9929999999999998E-2</v>
      </c>
      <c r="E337" s="15">
        <v>1.0644000000000001E-2</v>
      </c>
      <c r="F337" s="15">
        <v>3.2502000000000003E-2</v>
      </c>
      <c r="G337" s="15">
        <v>3.3574E-2</v>
      </c>
      <c r="H337" s="15">
        <v>2.6717999999999999E-2</v>
      </c>
      <c r="I337" s="15">
        <v>3.1843999999999997E-2</v>
      </c>
    </row>
    <row r="338" spans="1:9" x14ac:dyDescent="0.25">
      <c r="A338" s="15">
        <v>3350</v>
      </c>
      <c r="B338" s="15">
        <v>3.7450999999999998E-2</v>
      </c>
      <c r="C338" s="15">
        <v>2.6959E-2</v>
      </c>
      <c r="D338" s="15">
        <v>2.8160999999999999E-2</v>
      </c>
      <c r="E338" s="15">
        <v>1.3202999999999999E-2</v>
      </c>
      <c r="F338" s="15">
        <v>2.5387E-2</v>
      </c>
      <c r="G338" s="15">
        <v>3.8757E-2</v>
      </c>
      <c r="H338" s="15">
        <v>3.0005E-2</v>
      </c>
      <c r="I338" s="15">
        <v>4.1034000000000001E-2</v>
      </c>
    </row>
    <row r="339" spans="1:9" x14ac:dyDescent="0.25">
      <c r="A339" s="15">
        <v>3360</v>
      </c>
      <c r="B339" s="15">
        <v>2.6927E-2</v>
      </c>
      <c r="C339" s="15">
        <v>1.1871E-2</v>
      </c>
      <c r="D339" s="15">
        <v>2.6485000000000002E-2</v>
      </c>
      <c r="E339" s="15">
        <v>2.5198999999999999E-2</v>
      </c>
      <c r="F339" s="15">
        <v>2.1194999999999999E-2</v>
      </c>
      <c r="G339" s="15">
        <v>3.7693999999999998E-2</v>
      </c>
      <c r="H339" s="15">
        <v>2.4669E-2</v>
      </c>
      <c r="I339" s="15">
        <v>3.1434999999999998E-2</v>
      </c>
    </row>
    <row r="340" spans="1:9" x14ac:dyDescent="0.25">
      <c r="A340" s="15">
        <v>3370</v>
      </c>
      <c r="B340" s="15">
        <v>2.7310000000000001E-2</v>
      </c>
      <c r="C340" s="15">
        <v>1.3698E-2</v>
      </c>
      <c r="D340" s="15">
        <v>2.5465000000000002E-2</v>
      </c>
      <c r="E340" s="15">
        <v>1.5381000000000001E-2</v>
      </c>
      <c r="F340" s="15">
        <v>2.0131E-2</v>
      </c>
      <c r="G340" s="15">
        <v>1.2659999999999999E-2</v>
      </c>
      <c r="H340" s="15">
        <v>1.8853000000000002E-2</v>
      </c>
      <c r="I340" s="15">
        <v>2.4934000000000001E-2</v>
      </c>
    </row>
    <row r="341" spans="1:9" x14ac:dyDescent="0.25">
      <c r="A341" s="15">
        <v>3380</v>
      </c>
      <c r="B341" s="15">
        <v>2.5045999999999999E-2</v>
      </c>
      <c r="C341" s="15">
        <v>2.5138000000000001E-2</v>
      </c>
      <c r="D341" s="15">
        <v>3.9937E-2</v>
      </c>
      <c r="E341" s="15">
        <v>2.0503E-2</v>
      </c>
      <c r="F341" s="15">
        <v>2.5007999999999999E-2</v>
      </c>
      <c r="G341" s="15">
        <v>3.5337E-2</v>
      </c>
      <c r="H341" s="15">
        <v>2.9144E-2</v>
      </c>
      <c r="I341" s="15">
        <v>4.1806000000000003E-2</v>
      </c>
    </row>
    <row r="342" spans="1:9" x14ac:dyDescent="0.25">
      <c r="A342" s="15">
        <v>3390</v>
      </c>
      <c r="B342" s="15">
        <v>1.3096E-2</v>
      </c>
      <c r="C342" s="15">
        <v>4.3994999999999999E-2</v>
      </c>
      <c r="D342" s="15">
        <v>7.7353000000000005E-2</v>
      </c>
      <c r="E342" s="15">
        <v>4.5649000000000002E-2</v>
      </c>
      <c r="F342" s="15">
        <v>4.8347000000000001E-2</v>
      </c>
      <c r="G342" s="15">
        <v>7.9451999999999995E-2</v>
      </c>
      <c r="H342" s="15">
        <v>4.2847999999999997E-2</v>
      </c>
      <c r="I342" s="15">
        <v>1.7994E-2</v>
      </c>
    </row>
    <row r="343" spans="1:9" x14ac:dyDescent="0.25">
      <c r="A343" s="15">
        <v>3400</v>
      </c>
      <c r="B343" s="15">
        <v>3.0297999999999999E-2</v>
      </c>
      <c r="C343" s="15">
        <v>2.9815999999999999E-2</v>
      </c>
      <c r="D343" s="15">
        <v>3.5140999999999999E-2</v>
      </c>
      <c r="E343" s="15">
        <v>2.3615000000000001E-2</v>
      </c>
      <c r="F343" s="15">
        <v>4.2671000000000001E-2</v>
      </c>
      <c r="G343" s="15">
        <v>4.0510999999999998E-2</v>
      </c>
      <c r="H343" s="15">
        <v>3.6202999999999999E-2</v>
      </c>
      <c r="I343" s="15">
        <v>2.0789999999999999E-2</v>
      </c>
    </row>
    <row r="344" spans="1:9" x14ac:dyDescent="0.25">
      <c r="A344" s="15">
        <v>3410</v>
      </c>
      <c r="B344" s="15">
        <v>9.9520000000000008E-3</v>
      </c>
      <c r="C344" s="15">
        <v>1.3268E-2</v>
      </c>
      <c r="D344" s="15">
        <v>3.8149000000000002E-2</v>
      </c>
      <c r="E344" s="15">
        <v>2.1342E-2</v>
      </c>
      <c r="F344" s="15">
        <v>1.3736999999999999E-2</v>
      </c>
      <c r="G344" s="15">
        <v>1.8905999999999999E-2</v>
      </c>
      <c r="H344" s="15">
        <v>3.9516000000000003E-2</v>
      </c>
      <c r="I344" s="15">
        <v>3.014E-2</v>
      </c>
    </row>
    <row r="345" spans="1:9" x14ac:dyDescent="0.25">
      <c r="A345" s="15">
        <v>3420</v>
      </c>
      <c r="B345" s="15">
        <v>2.4160999999999998E-2</v>
      </c>
      <c r="C345" s="15">
        <v>1.2592000000000001E-2</v>
      </c>
      <c r="D345" s="15">
        <v>2.7503E-2</v>
      </c>
      <c r="E345" s="15">
        <v>2.0636000000000002E-2</v>
      </c>
      <c r="F345" s="15">
        <v>1.2526000000000001E-2</v>
      </c>
      <c r="G345" s="15">
        <v>1.8083999999999999E-2</v>
      </c>
      <c r="H345" s="15">
        <v>2.0034E-2</v>
      </c>
      <c r="I345" s="15">
        <v>2.1151E-2</v>
      </c>
    </row>
    <row r="346" spans="1:9" x14ac:dyDescent="0.25">
      <c r="A346" s="15">
        <v>3430</v>
      </c>
      <c r="B346" s="15">
        <v>2.6473E-2</v>
      </c>
      <c r="C346" s="15">
        <v>1.5582E-2</v>
      </c>
      <c r="D346" s="15">
        <v>2.0455000000000001E-2</v>
      </c>
      <c r="E346" s="15">
        <v>2.6331E-2</v>
      </c>
      <c r="F346" s="15">
        <v>1.8873999999999998E-2</v>
      </c>
      <c r="G346" s="15">
        <v>2.6460000000000001E-2</v>
      </c>
      <c r="H346" s="15">
        <v>3.2636999999999999E-2</v>
      </c>
      <c r="I346" s="15">
        <v>2.4836E-2</v>
      </c>
    </row>
    <row r="347" spans="1:9" x14ac:dyDescent="0.25">
      <c r="A347" s="15">
        <v>3440</v>
      </c>
      <c r="B347" s="15">
        <v>3.2747999999999999E-2</v>
      </c>
      <c r="C347" s="15">
        <v>1.9429999999999999E-2</v>
      </c>
      <c r="D347" s="15">
        <v>3.4943000000000002E-2</v>
      </c>
      <c r="E347" s="15">
        <v>1.7645999999999998E-2</v>
      </c>
      <c r="F347" s="15">
        <v>2.2126E-2</v>
      </c>
      <c r="G347" s="15">
        <v>3.4750999999999997E-2</v>
      </c>
      <c r="H347" s="15">
        <v>2.0990000000000002E-2</v>
      </c>
      <c r="I347" s="15">
        <v>3.0866999999999999E-2</v>
      </c>
    </row>
    <row r="348" spans="1:9" x14ac:dyDescent="0.25">
      <c r="A348" s="15">
        <v>3450</v>
      </c>
      <c r="B348" s="15">
        <v>4.5739000000000002E-2</v>
      </c>
      <c r="C348" s="15">
        <v>1.2743000000000001E-2</v>
      </c>
      <c r="D348" s="15">
        <v>5.9637999999999997E-2</v>
      </c>
      <c r="E348" s="15">
        <v>1.6417000000000001E-2</v>
      </c>
      <c r="F348" s="15">
        <v>1.2197E-2</v>
      </c>
      <c r="G348" s="15">
        <v>6.0842E-2</v>
      </c>
      <c r="H348" s="15">
        <v>1.7065E-2</v>
      </c>
      <c r="I348" s="15">
        <v>3.8594000000000003E-2</v>
      </c>
    </row>
    <row r="349" spans="1:9" x14ac:dyDescent="0.25">
      <c r="A349" s="15">
        <v>3460</v>
      </c>
      <c r="B349" s="15">
        <v>1.7861999999999999E-2</v>
      </c>
      <c r="C349" s="15">
        <v>1.4758E-2</v>
      </c>
      <c r="D349" s="15">
        <v>6.9426000000000002E-2</v>
      </c>
      <c r="E349" s="15">
        <v>1.9649E-2</v>
      </c>
      <c r="F349" s="15">
        <v>1.7548999999999999E-2</v>
      </c>
      <c r="G349" s="15">
        <v>7.5757000000000005E-2</v>
      </c>
      <c r="H349" s="15">
        <v>2.1455999999999999E-2</v>
      </c>
      <c r="I349" s="15">
        <v>4.1888000000000002E-2</v>
      </c>
    </row>
    <row r="350" spans="1:9" x14ac:dyDescent="0.25">
      <c r="A350" s="15">
        <v>3470</v>
      </c>
      <c r="B350" s="15">
        <v>3.5360999999999997E-2</v>
      </c>
      <c r="C350" s="15">
        <v>1.856E-2</v>
      </c>
      <c r="D350" s="15">
        <v>2.8389000000000001E-2</v>
      </c>
      <c r="E350" s="15">
        <v>2.1104000000000001E-2</v>
      </c>
      <c r="F350" s="15">
        <v>6.9220000000000002E-3</v>
      </c>
      <c r="G350" s="15">
        <v>2.6036E-2</v>
      </c>
      <c r="H350" s="15">
        <v>8.5990000000000007E-3</v>
      </c>
      <c r="I350" s="15">
        <v>2.4369999999999999E-2</v>
      </c>
    </row>
    <row r="351" spans="1:9" x14ac:dyDescent="0.25">
      <c r="A351" s="15">
        <v>3480</v>
      </c>
      <c r="B351" s="15">
        <v>2.9814E-2</v>
      </c>
      <c r="C351" s="15">
        <v>1.0317E-2</v>
      </c>
      <c r="D351" s="15">
        <v>4.6550000000000001E-2</v>
      </c>
      <c r="E351" s="15">
        <v>9.5840000000000005E-3</v>
      </c>
      <c r="F351" s="15">
        <v>8.3580000000000008E-3</v>
      </c>
      <c r="G351" s="15">
        <v>5.4551000000000002E-2</v>
      </c>
      <c r="H351" s="15">
        <v>9.6600000000000002E-3</v>
      </c>
      <c r="I351" s="15">
        <v>1.6389000000000001E-2</v>
      </c>
    </row>
    <row r="352" spans="1:9" x14ac:dyDescent="0.25">
      <c r="A352" s="15">
        <v>3490</v>
      </c>
      <c r="B352" s="15">
        <v>1.7474E-2</v>
      </c>
      <c r="C352" s="15">
        <v>1.7089E-2</v>
      </c>
      <c r="D352" s="15">
        <v>2.9155E-2</v>
      </c>
      <c r="E352" s="15">
        <v>2.8726999999999999E-2</v>
      </c>
      <c r="F352" s="15">
        <v>1.0336E-2</v>
      </c>
      <c r="G352" s="15">
        <v>3.3362999999999997E-2</v>
      </c>
      <c r="H352" s="15">
        <v>1.4727000000000001E-2</v>
      </c>
      <c r="I352" s="15">
        <v>1.6626999999999999E-2</v>
      </c>
    </row>
    <row r="353" spans="1:9" x14ac:dyDescent="0.25">
      <c r="A353" s="15">
        <v>3500</v>
      </c>
      <c r="B353" s="15">
        <v>1.0181000000000001E-2</v>
      </c>
      <c r="C353" s="15">
        <v>1.5746E-2</v>
      </c>
      <c r="D353" s="15">
        <v>8.8599999999999998E-3</v>
      </c>
      <c r="E353" s="15">
        <v>1.2818E-2</v>
      </c>
      <c r="F353" s="15">
        <v>1.2614E-2</v>
      </c>
      <c r="G353" s="15">
        <v>4.1729999999999996E-3</v>
      </c>
      <c r="H353" s="15">
        <v>2.9128999999999999E-2</v>
      </c>
      <c r="I353" s="15">
        <v>3.5570999999999998E-2</v>
      </c>
    </row>
    <row r="354" spans="1:9" x14ac:dyDescent="0.25">
      <c r="A354" s="15">
        <v>3510</v>
      </c>
      <c r="B354" s="15">
        <v>8.5800000000000008E-3</v>
      </c>
      <c r="C354" s="15">
        <v>1.1310000000000001E-2</v>
      </c>
      <c r="D354" s="15">
        <v>3.4009999999999999E-2</v>
      </c>
      <c r="E354" s="15"/>
      <c r="F354" s="15">
        <v>9.1850000000000005E-3</v>
      </c>
      <c r="G354" s="15">
        <v>3.4424999999999997E-2</v>
      </c>
      <c r="H354" s="15">
        <v>2.5852E-2</v>
      </c>
      <c r="I354" s="15">
        <v>2.2284999999999999E-2</v>
      </c>
    </row>
    <row r="355" spans="1:9" x14ac:dyDescent="0.25">
      <c r="A355" s="15">
        <v>3520</v>
      </c>
      <c r="B355" s="15">
        <v>2.6620000000000001E-2</v>
      </c>
      <c r="C355" s="15">
        <v>1.524E-2</v>
      </c>
      <c r="D355" s="15">
        <v>2.4923000000000001E-2</v>
      </c>
      <c r="E355" s="15"/>
      <c r="F355" s="15">
        <v>1.2437E-2</v>
      </c>
      <c r="G355" s="15">
        <v>1.9050999999999998E-2</v>
      </c>
      <c r="H355" s="15">
        <v>2.3448E-2</v>
      </c>
      <c r="I355" s="15">
        <v>3.3191999999999999E-2</v>
      </c>
    </row>
    <row r="356" spans="1:9" x14ac:dyDescent="0.25">
      <c r="A356" s="15">
        <v>3530</v>
      </c>
      <c r="B356" s="15">
        <v>2.1399000000000001E-2</v>
      </c>
      <c r="C356" s="15">
        <v>7.2509999999999996E-3</v>
      </c>
      <c r="D356" s="15">
        <v>2.5904E-2</v>
      </c>
      <c r="E356" s="15"/>
      <c r="F356" s="15">
        <v>8.9370000000000005E-3</v>
      </c>
      <c r="G356" s="15">
        <v>3.8046999999999997E-2</v>
      </c>
      <c r="H356" s="15">
        <v>1.9734000000000002E-2</v>
      </c>
      <c r="I356" s="15">
        <v>2.8590000000000001E-2</v>
      </c>
    </row>
    <row r="357" spans="1:9" x14ac:dyDescent="0.25">
      <c r="A357" s="15">
        <v>3540</v>
      </c>
      <c r="B357" s="15">
        <v>1.4543E-2</v>
      </c>
      <c r="C357" s="15">
        <v>9.5289999999999993E-3</v>
      </c>
      <c r="D357" s="15">
        <v>2.5401E-2</v>
      </c>
      <c r="E357" s="15">
        <v>1.2866000000000001E-2</v>
      </c>
      <c r="F357" s="15">
        <v>8.8249999999999995E-3</v>
      </c>
      <c r="G357" s="15">
        <v>3.0613000000000001E-2</v>
      </c>
      <c r="H357" s="15">
        <v>6.6350000000000003E-3</v>
      </c>
      <c r="I357" s="15">
        <v>2.1426000000000001E-2</v>
      </c>
    </row>
    <row r="358" spans="1:9" x14ac:dyDescent="0.25">
      <c r="A358" s="15">
        <v>3550</v>
      </c>
      <c r="B358" s="15">
        <v>2.6519000000000001E-2</v>
      </c>
      <c r="C358" s="15">
        <v>2.2950000000000002E-2</v>
      </c>
      <c r="D358" s="15">
        <v>1.1989E-2</v>
      </c>
      <c r="E358" s="15">
        <v>2.6141999999999999E-2</v>
      </c>
      <c r="F358" s="15">
        <v>1.1247999999999999E-2</v>
      </c>
      <c r="G358" s="15">
        <v>1.8013000000000001E-2</v>
      </c>
      <c r="H358" s="15">
        <v>2.223E-2</v>
      </c>
      <c r="I358" s="15">
        <v>3.1862000000000001E-2</v>
      </c>
    </row>
    <row r="359" spans="1:9" x14ac:dyDescent="0.25">
      <c r="A359" s="15">
        <v>3560</v>
      </c>
      <c r="B359" s="15">
        <v>2.1302999999999999E-2</v>
      </c>
      <c r="C359" s="15">
        <v>2.3E-2</v>
      </c>
      <c r="D359" s="15">
        <v>1.3559E-2</v>
      </c>
      <c r="E359" s="15">
        <v>2.1224E-2</v>
      </c>
      <c r="F359" s="15">
        <v>2.2977999999999998E-2</v>
      </c>
      <c r="G359" s="15">
        <v>1.2043E-2</v>
      </c>
      <c r="H359" s="15">
        <v>3.1049E-2</v>
      </c>
      <c r="I359" s="15">
        <v>3.7203E-2</v>
      </c>
    </row>
    <row r="360" spans="1:9" x14ac:dyDescent="0.25">
      <c r="A360" s="15">
        <v>3570</v>
      </c>
      <c r="B360" s="15">
        <v>1.4633E-2</v>
      </c>
      <c r="C360" s="15">
        <v>8.1670000000000006E-3</v>
      </c>
      <c r="D360" s="15">
        <v>3.286E-2</v>
      </c>
      <c r="E360" s="15">
        <v>8.4089999999999998E-3</v>
      </c>
      <c r="F360" s="15">
        <v>1.6142E-2</v>
      </c>
      <c r="G360" s="15">
        <v>2.8167000000000001E-2</v>
      </c>
      <c r="H360" s="15">
        <v>1.3924000000000001E-2</v>
      </c>
      <c r="I360" s="15">
        <v>1.7488E-2</v>
      </c>
    </row>
    <row r="361" spans="1:9" x14ac:dyDescent="0.25">
      <c r="A361" s="15">
        <v>3580</v>
      </c>
      <c r="B361" s="15">
        <v>1.7302999999999999E-2</v>
      </c>
      <c r="C361" s="15">
        <v>1.6914999999999999E-2</v>
      </c>
      <c r="D361" s="15">
        <v>3.2032999999999999E-2</v>
      </c>
      <c r="E361" s="15">
        <v>1.3132E-2</v>
      </c>
      <c r="F361" s="15">
        <v>2.1974E-2</v>
      </c>
      <c r="G361" s="15">
        <v>3.6594000000000002E-2</v>
      </c>
      <c r="H361" s="15">
        <v>1.8856000000000001E-2</v>
      </c>
      <c r="I361" s="15">
        <v>1.9643000000000001E-2</v>
      </c>
    </row>
    <row r="362" spans="1:9" x14ac:dyDescent="0.25">
      <c r="A362" s="15">
        <v>3590</v>
      </c>
      <c r="B362" s="15">
        <v>9.1339999999999998E-3</v>
      </c>
      <c r="C362" s="15">
        <v>1.2007E-2</v>
      </c>
      <c r="D362" s="15">
        <v>2.8250000000000001E-2</v>
      </c>
      <c r="E362" s="15">
        <v>1.4463999999999999E-2</v>
      </c>
      <c r="F362" s="15">
        <v>2.1899999999999999E-2</v>
      </c>
      <c r="G362" s="15">
        <v>3.8158999999999998E-2</v>
      </c>
      <c r="H362" s="15">
        <v>1.2710000000000001E-2</v>
      </c>
      <c r="I362" s="15">
        <v>2.5815000000000001E-2</v>
      </c>
    </row>
    <row r="363" spans="1:9" x14ac:dyDescent="0.25">
      <c r="A363" s="15">
        <v>3600</v>
      </c>
      <c r="B363" s="15">
        <v>1.4973E-2</v>
      </c>
      <c r="C363" s="15">
        <v>1.8388000000000002E-2</v>
      </c>
      <c r="D363" s="15">
        <v>2.6134000000000001E-2</v>
      </c>
      <c r="E363" s="15">
        <v>9.8619999999999992E-3</v>
      </c>
      <c r="F363" s="15">
        <v>2.9498E-2</v>
      </c>
      <c r="G363" s="15">
        <v>2.5933000000000001E-2</v>
      </c>
      <c r="H363" s="15">
        <v>2.1024999999999999E-2</v>
      </c>
      <c r="I363" s="15">
        <v>3.2709000000000002E-2</v>
      </c>
    </row>
  </sheetData>
  <mergeCells count="1">
    <mergeCell ref="A1:I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2"/>
  <sheetViews>
    <sheetView workbookViewId="0">
      <selection activeCell="K5" sqref="K5"/>
    </sheetView>
  </sheetViews>
  <sheetFormatPr defaultRowHeight="15" x14ac:dyDescent="0.25"/>
  <cols>
    <col min="1" max="1" width="15.5703125" customWidth="1"/>
    <col min="2" max="2" width="11.5703125" customWidth="1"/>
    <col min="3" max="3" width="13" customWidth="1"/>
    <col min="5" max="5" width="17.28515625" customWidth="1"/>
  </cols>
  <sheetData>
    <row r="1" spans="1:8" ht="14.45" x14ac:dyDescent="0.3">
      <c r="A1" s="44" t="s">
        <v>114</v>
      </c>
      <c r="B1" s="44"/>
      <c r="C1" s="44"/>
      <c r="D1" s="44"/>
      <c r="E1" s="44"/>
      <c r="F1" s="44"/>
      <c r="G1" s="44"/>
    </row>
    <row r="2" spans="1:8" s="10" customFormat="1" ht="45" x14ac:dyDescent="0.25">
      <c r="A2" s="24" t="s">
        <v>0</v>
      </c>
      <c r="B2" s="24" t="s">
        <v>113</v>
      </c>
      <c r="C2" s="24" t="s">
        <v>172</v>
      </c>
      <c r="D2" s="24"/>
      <c r="E2" s="25" t="s">
        <v>104</v>
      </c>
      <c r="F2" s="24" t="s">
        <v>113</v>
      </c>
      <c r="G2" s="24" t="s">
        <v>172</v>
      </c>
      <c r="H2" s="11"/>
    </row>
    <row r="3" spans="1:8" ht="14.45" x14ac:dyDescent="0.3">
      <c r="A3" s="26" t="s">
        <v>233</v>
      </c>
      <c r="B3" s="15">
        <v>45</v>
      </c>
      <c r="C3" s="15">
        <v>0.46500000000000002</v>
      </c>
      <c r="D3" s="15"/>
      <c r="E3" s="26" t="s">
        <v>233</v>
      </c>
      <c r="F3" s="15">
        <v>45</v>
      </c>
      <c r="G3" s="15">
        <v>0.55300000000000005</v>
      </c>
    </row>
    <row r="4" spans="1:8" ht="14.45" x14ac:dyDescent="0.3">
      <c r="A4" s="26" t="s">
        <v>234</v>
      </c>
      <c r="B4" s="15">
        <v>45</v>
      </c>
      <c r="C4" s="15">
        <v>0.5</v>
      </c>
      <c r="D4" s="15"/>
      <c r="E4" s="26" t="s">
        <v>234</v>
      </c>
      <c r="F4" s="15">
        <v>45</v>
      </c>
      <c r="G4" s="15">
        <v>0.71</v>
      </c>
    </row>
    <row r="5" spans="1:8" ht="14.45" x14ac:dyDescent="0.3">
      <c r="A5" s="26" t="s">
        <v>235</v>
      </c>
      <c r="B5" s="15">
        <v>45</v>
      </c>
      <c r="C5" s="15">
        <v>0.47499999999999998</v>
      </c>
      <c r="D5" s="15"/>
      <c r="E5" s="26" t="s">
        <v>235</v>
      </c>
      <c r="F5" s="15">
        <v>45</v>
      </c>
      <c r="G5" s="15">
        <v>0.51</v>
      </c>
    </row>
    <row r="6" spans="1:8" ht="14.45" x14ac:dyDescent="0.3">
      <c r="A6" s="26" t="s">
        <v>236</v>
      </c>
      <c r="B6" s="15">
        <v>45</v>
      </c>
      <c r="C6" s="15">
        <v>0.43</v>
      </c>
      <c r="D6" s="15"/>
      <c r="E6" s="26" t="s">
        <v>236</v>
      </c>
      <c r="F6" s="15">
        <v>45</v>
      </c>
      <c r="G6" s="15">
        <v>0.5</v>
      </c>
    </row>
    <row r="7" spans="1:8" ht="14.45" x14ac:dyDescent="0.3">
      <c r="A7" s="26" t="s">
        <v>237</v>
      </c>
      <c r="B7" s="15">
        <v>45</v>
      </c>
      <c r="C7" s="15">
        <v>0.59</v>
      </c>
      <c r="D7" s="15"/>
      <c r="E7" s="26" t="s">
        <v>237</v>
      </c>
      <c r="F7" s="15">
        <v>45</v>
      </c>
      <c r="G7" s="15">
        <v>0.73</v>
      </c>
    </row>
    <row r="8" spans="1:8" ht="14.45" x14ac:dyDescent="0.3">
      <c r="A8" s="26" t="s">
        <v>238</v>
      </c>
      <c r="B8" s="15">
        <v>45</v>
      </c>
      <c r="C8" s="15">
        <v>1.04</v>
      </c>
      <c r="D8" s="15"/>
      <c r="E8" s="26" t="s">
        <v>238</v>
      </c>
      <c r="F8" s="15">
        <v>45</v>
      </c>
      <c r="G8" s="15">
        <v>0.63</v>
      </c>
    </row>
    <row r="9" spans="1:8" ht="14.45" x14ac:dyDescent="0.3">
      <c r="A9" s="26" t="s">
        <v>239</v>
      </c>
      <c r="B9" s="15">
        <v>45</v>
      </c>
      <c r="C9" s="15">
        <v>0.50600000000000001</v>
      </c>
      <c r="D9" s="15"/>
      <c r="E9" s="26" t="s">
        <v>239</v>
      </c>
      <c r="F9" s="15">
        <v>90</v>
      </c>
      <c r="G9" s="15">
        <v>0.54200000000000004</v>
      </c>
    </row>
    <row r="10" spans="1:8" ht="14.45" x14ac:dyDescent="0.3">
      <c r="A10" s="26" t="s">
        <v>240</v>
      </c>
      <c r="B10" s="15">
        <v>45</v>
      </c>
      <c r="C10" s="15">
        <v>0.433</v>
      </c>
      <c r="D10" s="15"/>
      <c r="E10" s="26" t="s">
        <v>240</v>
      </c>
      <c r="F10" s="15">
        <v>90</v>
      </c>
      <c r="G10" s="15">
        <v>1.2</v>
      </c>
    </row>
    <row r="11" spans="1:8" ht="14.45" x14ac:dyDescent="0.3">
      <c r="A11" s="26" t="s">
        <v>241</v>
      </c>
      <c r="B11" s="15">
        <v>45</v>
      </c>
      <c r="C11" s="15">
        <v>0.5</v>
      </c>
      <c r="D11" s="15"/>
      <c r="E11" s="26" t="s">
        <v>241</v>
      </c>
      <c r="F11" s="15">
        <v>90</v>
      </c>
      <c r="G11" s="15">
        <v>0.78</v>
      </c>
    </row>
    <row r="12" spans="1:8" ht="14.45" x14ac:dyDescent="0.3">
      <c r="A12" s="26" t="s">
        <v>242</v>
      </c>
      <c r="B12" s="15">
        <v>135</v>
      </c>
      <c r="C12" s="15">
        <v>0.65</v>
      </c>
      <c r="D12" s="15"/>
      <c r="E12" s="26" t="s">
        <v>242</v>
      </c>
      <c r="F12" s="15">
        <v>135</v>
      </c>
      <c r="G12" s="15">
        <v>1.17</v>
      </c>
    </row>
    <row r="13" spans="1:8" ht="14.45" x14ac:dyDescent="0.3">
      <c r="A13" s="26" t="s">
        <v>243</v>
      </c>
      <c r="B13" s="15">
        <v>180</v>
      </c>
      <c r="C13" s="15">
        <v>0.56799999999999995</v>
      </c>
      <c r="D13" s="15"/>
      <c r="E13" s="26" t="s">
        <v>243</v>
      </c>
      <c r="F13" s="15">
        <v>135</v>
      </c>
      <c r="G13" s="15">
        <v>0.61</v>
      </c>
    </row>
    <row r="14" spans="1:8" ht="14.45" x14ac:dyDescent="0.3">
      <c r="A14" s="26" t="s">
        <v>244</v>
      </c>
      <c r="B14" s="15">
        <v>225</v>
      </c>
      <c r="C14" s="15">
        <v>0.54</v>
      </c>
      <c r="D14" s="15"/>
      <c r="E14" s="26" t="s">
        <v>244</v>
      </c>
      <c r="F14" s="15">
        <v>135</v>
      </c>
      <c r="G14" s="15">
        <v>1.1000000000000001</v>
      </c>
    </row>
    <row r="15" spans="1:8" ht="14.45" x14ac:dyDescent="0.3">
      <c r="A15" s="26" t="s">
        <v>245</v>
      </c>
      <c r="B15" s="15">
        <v>225</v>
      </c>
      <c r="C15" s="15">
        <v>0.54700000000000004</v>
      </c>
      <c r="D15" s="15"/>
      <c r="E15" s="26" t="s">
        <v>245</v>
      </c>
      <c r="F15" s="15">
        <v>135</v>
      </c>
      <c r="G15" s="15">
        <v>0.51</v>
      </c>
    </row>
    <row r="16" spans="1:8" ht="14.45" x14ac:dyDescent="0.3">
      <c r="A16" s="26"/>
      <c r="B16" s="15"/>
      <c r="C16" s="15"/>
      <c r="D16" s="15"/>
      <c r="E16" s="26" t="s">
        <v>246</v>
      </c>
      <c r="F16" s="15">
        <v>135</v>
      </c>
      <c r="G16" s="15">
        <v>0.75</v>
      </c>
    </row>
    <row r="17" spans="1:7" ht="14.45" x14ac:dyDescent="0.3">
      <c r="A17" s="26"/>
      <c r="B17" s="15"/>
      <c r="C17" s="15"/>
      <c r="D17" s="15"/>
      <c r="E17" s="26" t="s">
        <v>211</v>
      </c>
      <c r="F17" s="15">
        <v>180</v>
      </c>
      <c r="G17" s="15">
        <v>0.92</v>
      </c>
    </row>
    <row r="18" spans="1:7" ht="14.45" x14ac:dyDescent="0.3">
      <c r="A18" s="26"/>
      <c r="B18" s="15"/>
      <c r="C18" s="15"/>
      <c r="D18" s="15"/>
      <c r="E18" s="26" t="s">
        <v>212</v>
      </c>
      <c r="F18" s="15">
        <v>180</v>
      </c>
      <c r="G18" s="15">
        <v>0.6</v>
      </c>
    </row>
    <row r="19" spans="1:7" ht="14.45" x14ac:dyDescent="0.3">
      <c r="A19" s="26"/>
      <c r="B19" s="15"/>
      <c r="C19" s="15"/>
      <c r="D19" s="15"/>
      <c r="E19" s="26" t="s">
        <v>213</v>
      </c>
      <c r="F19" s="15">
        <v>180</v>
      </c>
      <c r="G19" s="15">
        <v>1.1399999999999999</v>
      </c>
    </row>
    <row r="20" spans="1:7" ht="14.45" x14ac:dyDescent="0.3">
      <c r="A20" s="26"/>
      <c r="B20" s="15"/>
      <c r="C20" s="15"/>
      <c r="D20" s="15"/>
      <c r="E20" s="26" t="s">
        <v>214</v>
      </c>
      <c r="F20" s="15">
        <v>180</v>
      </c>
      <c r="G20" s="15">
        <v>1.1000000000000001</v>
      </c>
    </row>
    <row r="21" spans="1:7" ht="14.45" x14ac:dyDescent="0.3">
      <c r="A21" s="26"/>
      <c r="B21" s="15"/>
      <c r="C21" s="15"/>
      <c r="D21" s="15"/>
      <c r="E21" s="26" t="s">
        <v>215</v>
      </c>
      <c r="F21" s="15">
        <v>180</v>
      </c>
      <c r="G21" s="15">
        <v>0.77</v>
      </c>
    </row>
    <row r="22" spans="1:7" ht="14.45" x14ac:dyDescent="0.3">
      <c r="A22" s="26"/>
      <c r="B22" s="15"/>
      <c r="C22" s="15"/>
      <c r="D22" s="15"/>
      <c r="E22" s="26" t="s">
        <v>216</v>
      </c>
      <c r="F22" s="15">
        <v>225</v>
      </c>
      <c r="G22" s="15">
        <v>0.89800000000000002</v>
      </c>
    </row>
    <row r="23" spans="1:7" ht="14.45" x14ac:dyDescent="0.3">
      <c r="A23" s="26"/>
      <c r="B23" s="15"/>
      <c r="C23" s="15"/>
      <c r="D23" s="15"/>
      <c r="E23" s="26" t="s">
        <v>217</v>
      </c>
      <c r="F23" s="15">
        <v>225</v>
      </c>
      <c r="G23" s="15">
        <v>0.53700000000000003</v>
      </c>
    </row>
    <row r="24" spans="1:7" ht="14.45" x14ac:dyDescent="0.3">
      <c r="A24" s="26"/>
      <c r="B24" s="15"/>
      <c r="C24" s="15"/>
      <c r="D24" s="15"/>
      <c r="E24" s="26" t="s">
        <v>218</v>
      </c>
      <c r="F24" s="15">
        <v>225</v>
      </c>
      <c r="G24" s="15">
        <v>0.69399999999999995</v>
      </c>
    </row>
    <row r="25" spans="1:7" ht="14.45" x14ac:dyDescent="0.3">
      <c r="A25" s="26"/>
      <c r="B25" s="15"/>
      <c r="C25" s="15"/>
      <c r="D25" s="15"/>
      <c r="E25" s="26" t="s">
        <v>219</v>
      </c>
      <c r="F25" s="15">
        <v>270</v>
      </c>
      <c r="G25" s="15">
        <v>0.77600000000000002</v>
      </c>
    </row>
    <row r="26" spans="1:7" ht="14.45" x14ac:dyDescent="0.3">
      <c r="A26" s="26"/>
      <c r="B26" s="15"/>
      <c r="C26" s="15"/>
      <c r="D26" s="15"/>
      <c r="E26" s="26" t="s">
        <v>220</v>
      </c>
      <c r="F26" s="15">
        <v>270</v>
      </c>
      <c r="G26" s="15">
        <v>0.51</v>
      </c>
    </row>
    <row r="27" spans="1:7" ht="14.45" x14ac:dyDescent="0.3">
      <c r="A27" s="26"/>
      <c r="B27" s="15"/>
      <c r="C27" s="15"/>
      <c r="D27" s="15"/>
      <c r="E27" s="26" t="s">
        <v>221</v>
      </c>
      <c r="F27" s="15">
        <v>315</v>
      </c>
      <c r="G27" s="15">
        <v>1.17</v>
      </c>
    </row>
    <row r="28" spans="1:7" x14ac:dyDescent="0.25">
      <c r="A28" s="26"/>
      <c r="B28" s="15"/>
      <c r="C28" s="15"/>
      <c r="D28" s="15"/>
      <c r="E28" s="26" t="s">
        <v>222</v>
      </c>
      <c r="F28" s="15">
        <v>360</v>
      </c>
      <c r="G28" s="15">
        <v>0.83499999999999996</v>
      </c>
    </row>
    <row r="29" spans="1:7" x14ac:dyDescent="0.25">
      <c r="A29" s="26"/>
      <c r="B29" s="15"/>
      <c r="C29" s="15"/>
      <c r="D29" s="15"/>
      <c r="E29" s="26" t="s">
        <v>223</v>
      </c>
      <c r="F29" s="15">
        <v>450</v>
      </c>
      <c r="G29" s="15">
        <v>0.88700000000000001</v>
      </c>
    </row>
    <row r="30" spans="1:7" x14ac:dyDescent="0.25">
      <c r="A30" s="26"/>
      <c r="B30" s="15"/>
      <c r="C30" s="15"/>
      <c r="D30" s="15"/>
      <c r="E30" s="26" t="s">
        <v>224</v>
      </c>
      <c r="F30" s="15">
        <v>450</v>
      </c>
      <c r="G30" s="15">
        <v>0.77700000000000002</v>
      </c>
    </row>
    <row r="31" spans="1:7" x14ac:dyDescent="0.25">
      <c r="A31" s="26"/>
      <c r="B31" s="15"/>
      <c r="C31" s="15"/>
      <c r="D31" s="15"/>
      <c r="E31" s="26" t="s">
        <v>225</v>
      </c>
      <c r="F31" s="15">
        <v>540</v>
      </c>
      <c r="G31" s="15">
        <v>1.04</v>
      </c>
    </row>
    <row r="32" spans="1:7" x14ac:dyDescent="0.25">
      <c r="A32" s="26"/>
      <c r="B32" s="15"/>
      <c r="C32" s="15"/>
      <c r="D32" s="15"/>
      <c r="E32" s="26" t="s">
        <v>226</v>
      </c>
      <c r="F32" s="15">
        <v>585</v>
      </c>
      <c r="G32" s="15">
        <v>0.92</v>
      </c>
    </row>
    <row r="33" spans="1:7" x14ac:dyDescent="0.25">
      <c r="A33" s="26"/>
      <c r="B33" s="15"/>
      <c r="C33" s="15"/>
      <c r="D33" s="15"/>
      <c r="E33" s="26" t="s">
        <v>227</v>
      </c>
      <c r="F33" s="15">
        <v>585</v>
      </c>
      <c r="G33" s="15">
        <v>1.1100000000000001</v>
      </c>
    </row>
    <row r="34" spans="1:7" x14ac:dyDescent="0.25">
      <c r="A34" s="26"/>
      <c r="B34" s="15"/>
      <c r="C34" s="15"/>
      <c r="D34" s="15"/>
      <c r="E34" s="26" t="s">
        <v>228</v>
      </c>
      <c r="F34" s="15">
        <v>585</v>
      </c>
      <c r="G34" s="15">
        <v>1.29</v>
      </c>
    </row>
    <row r="35" spans="1:7" x14ac:dyDescent="0.25">
      <c r="A35" s="26"/>
      <c r="B35" s="15"/>
      <c r="C35" s="15"/>
      <c r="D35" s="15"/>
      <c r="E35" s="26" t="s">
        <v>229</v>
      </c>
      <c r="F35" s="15">
        <v>720</v>
      </c>
      <c r="G35" s="15">
        <v>1.1000000000000001</v>
      </c>
    </row>
    <row r="36" spans="1:7" x14ac:dyDescent="0.25">
      <c r="A36" s="26"/>
      <c r="B36" s="15"/>
      <c r="C36" s="15"/>
      <c r="D36" s="15"/>
      <c r="E36" s="26" t="s">
        <v>230</v>
      </c>
      <c r="F36" s="15">
        <v>765</v>
      </c>
      <c r="G36" s="15">
        <v>1.2</v>
      </c>
    </row>
    <row r="37" spans="1:7" x14ac:dyDescent="0.25">
      <c r="A37" s="26"/>
      <c r="B37" s="15"/>
      <c r="C37" s="15"/>
      <c r="D37" s="15"/>
      <c r="E37" s="26" t="s">
        <v>231</v>
      </c>
      <c r="F37" s="15">
        <v>855</v>
      </c>
      <c r="G37" s="15">
        <v>1.23</v>
      </c>
    </row>
    <row r="38" spans="1:7" x14ac:dyDescent="0.25">
      <c r="A38" s="26"/>
      <c r="B38" s="15"/>
      <c r="C38" s="15"/>
      <c r="D38" s="15"/>
      <c r="E38" s="26" t="s">
        <v>232</v>
      </c>
      <c r="F38" s="15">
        <v>1395</v>
      </c>
      <c r="G38" s="15">
        <v>1.19</v>
      </c>
    </row>
    <row r="39" spans="1:7" x14ac:dyDescent="0.25">
      <c r="A39" s="9"/>
      <c r="B39" s="3"/>
      <c r="C39" s="3"/>
      <c r="D39" s="3"/>
      <c r="E39" s="3"/>
    </row>
    <row r="40" spans="1:7" x14ac:dyDescent="0.25">
      <c r="A40" s="9"/>
      <c r="B40" s="3"/>
      <c r="C40" s="3"/>
      <c r="D40" s="3"/>
      <c r="E40" s="3"/>
    </row>
    <row r="41" spans="1:7" x14ac:dyDescent="0.25">
      <c r="A41" s="9"/>
      <c r="B41" s="3"/>
      <c r="C41" s="3"/>
      <c r="D41" s="3"/>
      <c r="E41" s="3"/>
    </row>
    <row r="42" spans="1:7" x14ac:dyDescent="0.25">
      <c r="A42" s="9"/>
      <c r="B42" s="3"/>
      <c r="C42" s="3"/>
      <c r="D42" s="3"/>
      <c r="E42" s="3"/>
    </row>
    <row r="43" spans="1:7" x14ac:dyDescent="0.25">
      <c r="A43" s="9"/>
      <c r="B43" s="3"/>
      <c r="C43" s="3"/>
      <c r="D43" s="3"/>
      <c r="E43" s="3"/>
    </row>
    <row r="44" spans="1:7" x14ac:dyDescent="0.25">
      <c r="A44" s="9"/>
      <c r="B44" s="3"/>
      <c r="C44" s="3"/>
      <c r="D44" s="3"/>
      <c r="E44" s="3"/>
    </row>
    <row r="45" spans="1:7" x14ac:dyDescent="0.25">
      <c r="A45" s="9"/>
      <c r="B45" s="3"/>
      <c r="C45" s="3"/>
      <c r="D45" s="3"/>
      <c r="E45" s="3"/>
    </row>
    <row r="46" spans="1:7" x14ac:dyDescent="0.25">
      <c r="A46" s="9"/>
      <c r="B46" s="3"/>
      <c r="C46" s="3"/>
      <c r="D46" s="3"/>
      <c r="E46" s="3"/>
    </row>
    <row r="47" spans="1:7" x14ac:dyDescent="0.25">
      <c r="A47" s="9"/>
      <c r="B47" s="3"/>
      <c r="C47" s="3"/>
      <c r="D47" s="3"/>
      <c r="E47" s="3"/>
    </row>
    <row r="48" spans="1:7" x14ac:dyDescent="0.25">
      <c r="A48" s="9"/>
      <c r="B48" s="3"/>
      <c r="C48" s="3"/>
      <c r="D48" s="3"/>
      <c r="E48" s="3"/>
    </row>
    <row r="49" spans="1:5" x14ac:dyDescent="0.25">
      <c r="A49" s="9"/>
      <c r="B49" s="3"/>
      <c r="C49" s="3"/>
      <c r="D49" s="3"/>
      <c r="E49" s="3"/>
    </row>
    <row r="50" spans="1:5" x14ac:dyDescent="0.25">
      <c r="A50" s="9"/>
      <c r="B50" s="3"/>
      <c r="C50" s="3"/>
      <c r="D50" s="3"/>
      <c r="E50" s="3"/>
    </row>
    <row r="51" spans="1:5" x14ac:dyDescent="0.25">
      <c r="A51" s="9"/>
      <c r="B51" s="3"/>
      <c r="C51" s="3"/>
      <c r="D51" s="3"/>
      <c r="E51" s="3"/>
    </row>
    <row r="52" spans="1:5" x14ac:dyDescent="0.25">
      <c r="A52" s="9"/>
      <c r="B52" s="3"/>
      <c r="C52" s="3"/>
      <c r="D52" s="3"/>
      <c r="E52" s="3"/>
    </row>
  </sheetData>
  <mergeCells count="1">
    <mergeCell ref="A1:G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7"/>
  <sheetViews>
    <sheetView workbookViewId="0">
      <selection activeCell="K16" sqref="K16"/>
    </sheetView>
  </sheetViews>
  <sheetFormatPr defaultColWidth="9.140625" defaultRowHeight="15" x14ac:dyDescent="0.25"/>
  <cols>
    <col min="1" max="16384" width="9.140625" style="4"/>
  </cols>
  <sheetData>
    <row r="1" spans="1:9" x14ac:dyDescent="0.25">
      <c r="A1" s="46" t="s">
        <v>148</v>
      </c>
      <c r="B1" s="47"/>
      <c r="C1" s="47"/>
      <c r="D1" s="47"/>
      <c r="E1" s="47"/>
      <c r="F1" s="47"/>
      <c r="G1" s="47"/>
      <c r="H1" s="47"/>
      <c r="I1" s="48"/>
    </row>
    <row r="2" spans="1:9" ht="14.45" x14ac:dyDescent="0.3">
      <c r="A2" s="21" t="s">
        <v>23</v>
      </c>
      <c r="B2" s="21" t="s">
        <v>65</v>
      </c>
      <c r="C2" s="21" t="s">
        <v>66</v>
      </c>
      <c r="D2" s="21" t="s">
        <v>67</v>
      </c>
      <c r="E2" s="21" t="s">
        <v>68</v>
      </c>
      <c r="F2" s="21" t="s">
        <v>69</v>
      </c>
      <c r="G2" s="21" t="s">
        <v>70</v>
      </c>
      <c r="H2" s="21" t="s">
        <v>71</v>
      </c>
      <c r="I2" s="21" t="s">
        <v>72</v>
      </c>
    </row>
    <row r="3" spans="1:9" ht="14.45" x14ac:dyDescent="0.3">
      <c r="A3" s="15">
        <v>0</v>
      </c>
      <c r="B3" s="15">
        <v>2.5987E-2</v>
      </c>
      <c r="C3" s="15">
        <v>2.1794000000000001E-2</v>
      </c>
      <c r="D3" s="15">
        <v>1.8169999999999999E-2</v>
      </c>
      <c r="E3" s="15">
        <v>2.0504000000000001E-2</v>
      </c>
      <c r="F3" s="15">
        <v>2.1042999999999999E-2</v>
      </c>
      <c r="G3" s="15">
        <v>6.6140000000000001E-3</v>
      </c>
      <c r="H3" s="15">
        <v>1.1162999999999999E-2</v>
      </c>
      <c r="I3" s="15">
        <v>5.64E-3</v>
      </c>
    </row>
    <row r="4" spans="1:9" ht="14.45" x14ac:dyDescent="0.3">
      <c r="A4" s="15">
        <v>10</v>
      </c>
      <c r="B4" s="15">
        <v>2.0802000000000001E-2</v>
      </c>
      <c r="C4" s="15">
        <v>1.6313999999999999E-2</v>
      </c>
      <c r="D4" s="15">
        <v>2.7106000000000002E-2</v>
      </c>
      <c r="E4" s="15">
        <v>1.2532E-2</v>
      </c>
      <c r="F4" s="15">
        <v>3.0986E-2</v>
      </c>
      <c r="G4" s="15">
        <v>1.3502999999999999E-2</v>
      </c>
      <c r="H4" s="15">
        <v>2.0534E-2</v>
      </c>
      <c r="I4" s="15">
        <v>1.8526999999999998E-2</v>
      </c>
    </row>
    <row r="5" spans="1:9" ht="14.45" x14ac:dyDescent="0.3">
      <c r="A5" s="15">
        <v>20</v>
      </c>
      <c r="B5" s="15">
        <v>1.2692999999999999E-2</v>
      </c>
      <c r="C5" s="15">
        <v>1.0296E-2</v>
      </c>
      <c r="D5" s="15">
        <v>2.5287E-2</v>
      </c>
      <c r="E5" s="15">
        <v>2.5285999999999999E-2</v>
      </c>
      <c r="F5" s="15">
        <v>2.1321E-2</v>
      </c>
      <c r="G5" s="15">
        <v>4.2929999999999999E-3</v>
      </c>
      <c r="H5" s="15">
        <v>1.8422000000000001E-2</v>
      </c>
      <c r="I5" s="15">
        <v>1.6566999999999998E-2</v>
      </c>
    </row>
    <row r="6" spans="1:9" ht="14.45" x14ac:dyDescent="0.3">
      <c r="A6" s="15">
        <v>30</v>
      </c>
      <c r="B6" s="15">
        <v>1.9380000000000001E-2</v>
      </c>
      <c r="C6" s="15">
        <v>1.8164E-2</v>
      </c>
      <c r="D6" s="15">
        <v>3.1539999999999999E-2</v>
      </c>
      <c r="E6" s="15">
        <v>2.4822E-2</v>
      </c>
      <c r="F6" s="15">
        <v>3.163E-3</v>
      </c>
      <c r="G6" s="15">
        <v>6.0860000000000003E-3</v>
      </c>
      <c r="H6" s="15">
        <v>2.6502999999999999E-2</v>
      </c>
      <c r="I6" s="15">
        <v>2.6846999999999999E-2</v>
      </c>
    </row>
    <row r="7" spans="1:9" ht="14.45" x14ac:dyDescent="0.3">
      <c r="A7" s="15">
        <v>40</v>
      </c>
      <c r="B7" s="15">
        <v>1.1619000000000001E-2</v>
      </c>
      <c r="C7" s="15">
        <v>1.5058999999999999E-2</v>
      </c>
      <c r="D7" s="15">
        <v>2.4996999999999998E-2</v>
      </c>
      <c r="E7" s="15">
        <v>3.5431999999999998E-2</v>
      </c>
      <c r="F7" s="15">
        <v>1.7642000000000001E-2</v>
      </c>
      <c r="G7" s="15">
        <v>1.2973E-2</v>
      </c>
      <c r="H7" s="15">
        <v>1.5675999999999999E-2</v>
      </c>
      <c r="I7" s="15">
        <v>1.8707000000000001E-2</v>
      </c>
    </row>
    <row r="8" spans="1:9" ht="14.45" x14ac:dyDescent="0.3">
      <c r="A8" s="15">
        <v>50</v>
      </c>
      <c r="B8" s="15">
        <v>2.2973E-2</v>
      </c>
      <c r="C8" s="15">
        <v>3.1975999999999997E-2</v>
      </c>
      <c r="D8" s="15">
        <v>3.2712999999999999E-2</v>
      </c>
      <c r="E8" s="15">
        <v>3.0501E-2</v>
      </c>
      <c r="F8" s="15">
        <v>2.8896999999999999E-2</v>
      </c>
      <c r="G8" s="15">
        <v>1.8745999999999999E-2</v>
      </c>
      <c r="H8" s="15">
        <v>1.1403999999999999E-2</v>
      </c>
      <c r="I8" s="15">
        <v>1.3797E-2</v>
      </c>
    </row>
    <row r="9" spans="1:9" ht="14.45" x14ac:dyDescent="0.3">
      <c r="A9" s="15">
        <v>60</v>
      </c>
      <c r="B9" s="15">
        <v>3.5705000000000001E-2</v>
      </c>
      <c r="C9" s="15">
        <v>5.8739E-2</v>
      </c>
      <c r="D9" s="15">
        <v>3.2301000000000003E-2</v>
      </c>
      <c r="E9" s="15">
        <v>3.5053000000000001E-2</v>
      </c>
      <c r="F9" s="15">
        <v>2.3636000000000001E-2</v>
      </c>
      <c r="G9" s="15">
        <v>3.2238000000000003E-2</v>
      </c>
      <c r="H9" s="15">
        <v>2.9857000000000002E-2</v>
      </c>
      <c r="I9" s="15">
        <v>2.4743999999999999E-2</v>
      </c>
    </row>
    <row r="10" spans="1:9" ht="14.45" x14ac:dyDescent="0.3">
      <c r="A10" s="15">
        <v>70</v>
      </c>
      <c r="B10" s="15">
        <v>4.879E-2</v>
      </c>
      <c r="C10" s="15">
        <v>4.6567999999999998E-2</v>
      </c>
      <c r="D10" s="15">
        <v>4.6357000000000002E-2</v>
      </c>
      <c r="E10" s="15">
        <v>4.7682000000000002E-2</v>
      </c>
      <c r="F10" s="15">
        <v>5.7499000000000001E-2</v>
      </c>
      <c r="G10" s="15">
        <v>3.7619E-2</v>
      </c>
      <c r="H10" s="15">
        <v>4.3668999999999999E-2</v>
      </c>
      <c r="I10" s="15">
        <v>3.8281000000000003E-2</v>
      </c>
    </row>
    <row r="11" spans="1:9" ht="14.45" x14ac:dyDescent="0.3">
      <c r="A11" s="15">
        <v>80</v>
      </c>
      <c r="B11" s="15">
        <v>3.9718000000000003E-2</v>
      </c>
      <c r="C11" s="15">
        <v>3.7619E-2</v>
      </c>
      <c r="D11" s="15">
        <v>3.6853999999999998E-2</v>
      </c>
      <c r="E11" s="15">
        <v>3.4931999999999998E-2</v>
      </c>
      <c r="F11" s="15">
        <v>4.6628999999999997E-2</v>
      </c>
      <c r="G11" s="15">
        <v>3.0379E-2</v>
      </c>
      <c r="H11" s="15">
        <v>1.9248999999999999E-2</v>
      </c>
      <c r="I11" s="15">
        <v>3.7451999999999999E-2</v>
      </c>
    </row>
    <row r="12" spans="1:9" ht="14.45" x14ac:dyDescent="0.3">
      <c r="A12" s="15">
        <v>90</v>
      </c>
      <c r="B12" s="15">
        <v>3.2100999999999998E-2</v>
      </c>
      <c r="C12" s="15">
        <v>2.3302E-2</v>
      </c>
      <c r="D12" s="15">
        <v>1.6927000000000001E-2</v>
      </c>
      <c r="E12" s="15">
        <v>1.2298999999999999E-2</v>
      </c>
      <c r="F12" s="15">
        <v>1.7406999999999999E-2</v>
      </c>
      <c r="G12" s="15">
        <v>1.7409000000000001E-2</v>
      </c>
      <c r="H12" s="15">
        <v>2.5649000000000002E-2</v>
      </c>
      <c r="I12" s="15">
        <v>2.0247000000000001E-2</v>
      </c>
    </row>
    <row r="13" spans="1:9" ht="14.45" x14ac:dyDescent="0.3">
      <c r="A13" s="15">
        <v>100</v>
      </c>
      <c r="B13" s="15">
        <v>1.1702000000000001E-2</v>
      </c>
      <c r="C13" s="15">
        <v>1.3755E-2</v>
      </c>
      <c r="D13" s="15">
        <v>3.9500000000000004E-3</v>
      </c>
      <c r="E13" s="15">
        <v>9.2720000000000007E-3</v>
      </c>
      <c r="F13" s="15">
        <v>8.9859999999999992E-3</v>
      </c>
      <c r="G13" s="15">
        <v>1.4619999999999999E-2</v>
      </c>
      <c r="H13" s="15">
        <v>1.3905000000000001E-2</v>
      </c>
      <c r="I13" s="15">
        <v>4.46E-4</v>
      </c>
    </row>
    <row r="14" spans="1:9" ht="14.45" x14ac:dyDescent="0.3">
      <c r="A14" s="15">
        <v>110</v>
      </c>
      <c r="B14" s="15">
        <v>2.1735000000000001E-2</v>
      </c>
      <c r="C14" s="15">
        <v>1.9368E-2</v>
      </c>
      <c r="D14" s="15">
        <v>1.4695E-2</v>
      </c>
      <c r="E14" s="15">
        <v>2.0168999999999999E-2</v>
      </c>
      <c r="F14" s="15">
        <v>1.2625000000000001E-2</v>
      </c>
      <c r="G14" s="15">
        <v>1.3124E-2</v>
      </c>
      <c r="H14" s="15">
        <v>1.8412000000000001E-2</v>
      </c>
      <c r="I14" s="15">
        <v>1.2354E-2</v>
      </c>
    </row>
    <row r="15" spans="1:9" ht="14.45" x14ac:dyDescent="0.3">
      <c r="A15" s="15">
        <v>120</v>
      </c>
      <c r="B15" s="15">
        <v>8.9669999999999993E-3</v>
      </c>
      <c r="C15" s="15">
        <v>8.3409999999999995E-3</v>
      </c>
      <c r="D15" s="15">
        <v>2.5721999999999998E-2</v>
      </c>
      <c r="E15" s="15">
        <v>1.1625999999999999E-2</v>
      </c>
      <c r="F15" s="15">
        <v>1.4048E-2</v>
      </c>
      <c r="G15" s="15">
        <v>1.4021E-2</v>
      </c>
      <c r="H15" s="15">
        <v>4.4766E-2</v>
      </c>
      <c r="I15" s="15">
        <v>4.6956999999999999E-2</v>
      </c>
    </row>
    <row r="16" spans="1:9" ht="14.45" x14ac:dyDescent="0.3">
      <c r="A16" s="15">
        <v>130</v>
      </c>
      <c r="B16" s="15">
        <v>3.3861000000000002E-2</v>
      </c>
      <c r="C16" s="15">
        <v>2.8094999999999998E-2</v>
      </c>
      <c r="D16" s="15">
        <v>2.7231999999999999E-2</v>
      </c>
      <c r="E16" s="15">
        <v>1.8425E-2</v>
      </c>
      <c r="F16" s="15">
        <v>3.3654000000000003E-2</v>
      </c>
      <c r="G16" s="15">
        <v>3.0044000000000001E-2</v>
      </c>
      <c r="H16" s="15">
        <v>5.4295999999999997E-2</v>
      </c>
      <c r="I16" s="15">
        <v>5.6834999999999997E-2</v>
      </c>
    </row>
    <row r="17" spans="1:9" ht="14.45" x14ac:dyDescent="0.3">
      <c r="A17" s="15">
        <v>140</v>
      </c>
      <c r="B17" s="15">
        <v>1.6777E-2</v>
      </c>
      <c r="C17" s="15">
        <v>2.0160999999999998E-2</v>
      </c>
      <c r="D17" s="15">
        <v>1.719E-2</v>
      </c>
      <c r="E17" s="15">
        <v>2.2445E-2</v>
      </c>
      <c r="F17" s="15">
        <v>1.2362E-2</v>
      </c>
      <c r="G17" s="15">
        <v>1.2789E-2</v>
      </c>
      <c r="H17" s="15">
        <v>1.6559999999999998E-2</v>
      </c>
      <c r="I17" s="15">
        <v>1.9574000000000001E-2</v>
      </c>
    </row>
    <row r="18" spans="1:9" ht="14.45" x14ac:dyDescent="0.3">
      <c r="A18" s="15">
        <v>150</v>
      </c>
      <c r="B18" s="15">
        <v>1.8915999999999999E-2</v>
      </c>
      <c r="C18" s="15">
        <v>1.5679999999999999E-2</v>
      </c>
      <c r="D18" s="15">
        <v>1.8360999999999999E-2</v>
      </c>
      <c r="E18" s="15">
        <v>1.3339E-2</v>
      </c>
      <c r="F18" s="15">
        <v>1.7572999999999998E-2</v>
      </c>
      <c r="G18" s="15">
        <v>1.9021E-2</v>
      </c>
      <c r="H18" s="15">
        <v>2.0528000000000001E-2</v>
      </c>
      <c r="I18" s="15">
        <v>2.2395999999999999E-2</v>
      </c>
    </row>
    <row r="19" spans="1:9" ht="14.45" x14ac:dyDescent="0.3">
      <c r="A19" s="15">
        <v>160</v>
      </c>
      <c r="B19" s="15">
        <v>3.0062999999999999E-2</v>
      </c>
      <c r="C19" s="15">
        <v>3.1510999999999997E-2</v>
      </c>
      <c r="D19" s="15">
        <v>2.8178000000000002E-2</v>
      </c>
      <c r="E19" s="15">
        <v>2.1342E-2</v>
      </c>
      <c r="F19" s="15">
        <v>2.9846999999999999E-2</v>
      </c>
      <c r="G19" s="15">
        <v>2.5928E-2</v>
      </c>
      <c r="H19" s="15">
        <v>3.8616999999999999E-2</v>
      </c>
      <c r="I19" s="15">
        <v>3.5693000000000003E-2</v>
      </c>
    </row>
    <row r="20" spans="1:9" ht="14.45" x14ac:dyDescent="0.3">
      <c r="A20" s="15">
        <v>170</v>
      </c>
      <c r="B20" s="15">
        <v>2.4917999999999999E-2</v>
      </c>
      <c r="C20" s="15">
        <v>2.1243000000000001E-2</v>
      </c>
      <c r="D20" s="15">
        <v>2.2647E-2</v>
      </c>
      <c r="E20" s="15">
        <v>1.8482999999999999E-2</v>
      </c>
      <c r="F20" s="15">
        <v>8.4569999999999992E-3</v>
      </c>
      <c r="G20" s="15">
        <v>1.6567999999999999E-2</v>
      </c>
      <c r="H20" s="15">
        <v>1.4239999999999999E-2</v>
      </c>
      <c r="I20" s="15">
        <v>1.9852999999999999E-2</v>
      </c>
    </row>
    <row r="21" spans="1:9" ht="14.45" x14ac:dyDescent="0.3">
      <c r="A21" s="15">
        <v>180</v>
      </c>
      <c r="B21" s="15">
        <v>3.4771000000000003E-2</v>
      </c>
      <c r="C21" s="15">
        <v>3.2460000000000003E-2</v>
      </c>
      <c r="D21" s="15">
        <v>5.0091999999999998E-2</v>
      </c>
      <c r="E21" s="15">
        <v>4.6573999999999997E-2</v>
      </c>
      <c r="F21" s="15">
        <v>2.6488000000000001E-2</v>
      </c>
      <c r="G21" s="15">
        <v>3.1546999999999999E-2</v>
      </c>
      <c r="H21" s="15">
        <v>2.1006E-2</v>
      </c>
      <c r="I21" s="15">
        <v>1.4796999999999999E-2</v>
      </c>
    </row>
    <row r="22" spans="1:9" ht="14.45" x14ac:dyDescent="0.3">
      <c r="A22" s="15">
        <v>190</v>
      </c>
      <c r="B22" s="15">
        <v>7.43E-3</v>
      </c>
      <c r="C22" s="15">
        <v>1.1440000000000001E-2</v>
      </c>
      <c r="D22" s="15">
        <v>1.6164000000000001E-2</v>
      </c>
      <c r="E22" s="15">
        <v>1.5495E-2</v>
      </c>
      <c r="F22" s="15">
        <v>4.2290000000000001E-3</v>
      </c>
      <c r="G22" s="15">
        <v>1.0711999999999999E-2</v>
      </c>
      <c r="H22" s="15">
        <v>1.7259E-2</v>
      </c>
      <c r="I22" s="15">
        <v>3.1095999999999999E-2</v>
      </c>
    </row>
    <row r="23" spans="1:9" ht="14.45" x14ac:dyDescent="0.3">
      <c r="A23" s="15">
        <v>200</v>
      </c>
      <c r="B23" s="15">
        <v>2.0531000000000001E-2</v>
      </c>
      <c r="C23" s="15">
        <v>2.1166999999999998E-2</v>
      </c>
      <c r="D23" s="15">
        <v>2.2353000000000001E-2</v>
      </c>
      <c r="E23" s="15">
        <v>1.8161E-2</v>
      </c>
      <c r="F23" s="15">
        <v>3.5056999999999998E-2</v>
      </c>
      <c r="G23" s="15">
        <v>3.4395000000000002E-2</v>
      </c>
      <c r="H23" s="15">
        <v>2.7144000000000001E-2</v>
      </c>
      <c r="I23" s="15">
        <v>2.3307999999999999E-2</v>
      </c>
    </row>
    <row r="24" spans="1:9" ht="14.45" x14ac:dyDescent="0.3">
      <c r="A24" s="15">
        <v>210</v>
      </c>
      <c r="B24" s="15">
        <v>1.8405000000000001E-2</v>
      </c>
      <c r="C24" s="15">
        <v>1.6624E-2</v>
      </c>
      <c r="D24" s="15">
        <v>1.4862999999999999E-2</v>
      </c>
      <c r="E24" s="15">
        <v>1.4482E-2</v>
      </c>
      <c r="F24" s="15">
        <v>2.3278E-2</v>
      </c>
      <c r="G24" s="15">
        <v>2.2342000000000001E-2</v>
      </c>
      <c r="H24" s="15">
        <v>2.0507000000000001E-2</v>
      </c>
      <c r="I24" s="15">
        <v>2.6866999999999999E-2</v>
      </c>
    </row>
    <row r="25" spans="1:9" ht="14.45" x14ac:dyDescent="0.3">
      <c r="A25" s="15">
        <v>220</v>
      </c>
      <c r="B25" s="15">
        <v>1.2444999999999999E-2</v>
      </c>
      <c r="C25" s="15">
        <v>1.8027000000000001E-2</v>
      </c>
      <c r="D25" s="15">
        <v>1.5744999999999999E-2</v>
      </c>
      <c r="E25" s="15">
        <v>1.3434E-2</v>
      </c>
      <c r="F25" s="15">
        <v>9.6869999999999994E-3</v>
      </c>
      <c r="G25" s="15">
        <v>1.0095E-2</v>
      </c>
      <c r="H25" s="15">
        <v>8.0470000000000003E-3</v>
      </c>
      <c r="I25" s="15">
        <v>1.7031000000000001E-2</v>
      </c>
    </row>
    <row r="26" spans="1:9" ht="14.45" x14ac:dyDescent="0.3">
      <c r="A26" s="15">
        <v>230</v>
      </c>
      <c r="B26" s="15">
        <v>7.1520000000000004E-3</v>
      </c>
      <c r="C26" s="15">
        <v>1.4848999999999999E-2</v>
      </c>
      <c r="D26" s="15">
        <v>2.0851000000000001E-2</v>
      </c>
      <c r="E26" s="15">
        <v>1.7876E-2</v>
      </c>
      <c r="F26" s="15">
        <v>1.3181999999999999E-2</v>
      </c>
      <c r="G26" s="15">
        <v>1.0573000000000001E-2</v>
      </c>
      <c r="H26" s="15">
        <v>1.3077999999999999E-2</v>
      </c>
      <c r="I26" s="15">
        <v>5.2960000000000004E-3</v>
      </c>
    </row>
    <row r="27" spans="1:9" ht="14.45" x14ac:dyDescent="0.3">
      <c r="A27" s="15">
        <v>240</v>
      </c>
      <c r="B27" s="15">
        <v>1.6951999999999998E-2</v>
      </c>
      <c r="C27" s="15">
        <v>1.5708E-2</v>
      </c>
      <c r="D27" s="15">
        <v>1.7132000000000001E-2</v>
      </c>
      <c r="E27" s="15">
        <v>2.7460000000000002E-3</v>
      </c>
      <c r="F27" s="15">
        <v>5.4289999999999998E-3</v>
      </c>
      <c r="G27" s="15">
        <v>3.5249999999999999E-3</v>
      </c>
      <c r="H27" s="15">
        <v>1.9306E-2</v>
      </c>
      <c r="I27" s="15">
        <v>1.2323000000000001E-2</v>
      </c>
    </row>
    <row r="28" spans="1:9" ht="14.45" x14ac:dyDescent="0.3">
      <c r="A28" s="15">
        <v>250</v>
      </c>
      <c r="B28" s="15">
        <v>2.0143999999999999E-2</v>
      </c>
      <c r="C28" s="15">
        <v>3.0197000000000002E-2</v>
      </c>
      <c r="D28" s="15">
        <v>1.0351000000000001E-2</v>
      </c>
      <c r="E28" s="15">
        <v>2.3449000000000001E-2</v>
      </c>
      <c r="F28" s="15">
        <v>2.6113999999999998E-2</v>
      </c>
      <c r="G28" s="15">
        <v>2.6051000000000001E-2</v>
      </c>
      <c r="H28" s="15">
        <v>3.6260000000000001E-2</v>
      </c>
      <c r="I28" s="15">
        <v>3.3057999999999997E-2</v>
      </c>
    </row>
    <row r="29" spans="1:9" ht="14.45" x14ac:dyDescent="0.3">
      <c r="A29" s="15">
        <v>260</v>
      </c>
      <c r="B29" s="15">
        <v>1.1003000000000001E-2</v>
      </c>
      <c r="C29" s="15">
        <v>1.0418E-2</v>
      </c>
      <c r="D29" s="15">
        <v>2.7100000000000002E-3</v>
      </c>
      <c r="E29" s="15">
        <v>8.2140000000000008E-3</v>
      </c>
      <c r="F29" s="15">
        <v>6.6160000000000004E-3</v>
      </c>
      <c r="G29" s="15">
        <v>1.1107000000000001E-2</v>
      </c>
      <c r="H29" s="15">
        <v>2.2061000000000001E-2</v>
      </c>
      <c r="I29" s="15">
        <v>2.4677999999999999E-2</v>
      </c>
    </row>
    <row r="30" spans="1:9" ht="14.45" x14ac:dyDescent="0.3">
      <c r="A30" s="15">
        <v>270</v>
      </c>
      <c r="B30" s="15">
        <v>7.0670000000000004E-3</v>
      </c>
      <c r="C30" s="15">
        <v>7.241E-3</v>
      </c>
      <c r="D30" s="15">
        <v>7.3709999999999999E-3</v>
      </c>
      <c r="E30" s="15">
        <v>1.3174999999999999E-2</v>
      </c>
      <c r="F30" s="15">
        <v>8.5140000000000007E-3</v>
      </c>
      <c r="G30" s="15">
        <v>1.0914999999999999E-2</v>
      </c>
      <c r="H30" s="15">
        <v>1.4459E-2</v>
      </c>
      <c r="I30" s="15">
        <v>2.617E-3</v>
      </c>
    </row>
    <row r="31" spans="1:9" ht="14.45" x14ac:dyDescent="0.3">
      <c r="A31" s="15">
        <v>280</v>
      </c>
      <c r="B31" s="15">
        <v>2.6606999999999999E-2</v>
      </c>
      <c r="C31" s="15">
        <v>2.8811E-2</v>
      </c>
      <c r="D31" s="15">
        <v>2.3309E-2</v>
      </c>
      <c r="E31" s="15">
        <v>2.1849E-2</v>
      </c>
      <c r="F31" s="15">
        <v>1.2081E-2</v>
      </c>
      <c r="G31" s="15">
        <v>1.6507000000000001E-2</v>
      </c>
      <c r="H31" s="15">
        <v>2.9082E-2</v>
      </c>
      <c r="I31" s="15">
        <v>1.4278000000000001E-2</v>
      </c>
    </row>
    <row r="32" spans="1:9" ht="14.45" x14ac:dyDescent="0.3">
      <c r="A32" s="15">
        <v>290</v>
      </c>
      <c r="B32" s="15">
        <v>2.3467999999999999E-2</v>
      </c>
      <c r="C32" s="15">
        <v>3.2627999999999997E-2</v>
      </c>
      <c r="D32" s="15">
        <v>7.267E-3</v>
      </c>
      <c r="E32" s="15">
        <v>1.4638E-2</v>
      </c>
      <c r="F32" s="15">
        <v>1.8311999999999998E-2</v>
      </c>
      <c r="G32" s="15">
        <v>1.7517999999999999E-2</v>
      </c>
      <c r="H32" s="15">
        <v>2.5968000000000001E-2</v>
      </c>
      <c r="I32" s="15">
        <v>1.4278000000000001E-2</v>
      </c>
    </row>
    <row r="33" spans="1:9" ht="14.45" x14ac:dyDescent="0.3">
      <c r="A33" s="15">
        <v>300</v>
      </c>
      <c r="B33" s="15">
        <v>3.3744999999999997E-2</v>
      </c>
      <c r="C33" s="15">
        <v>3.0469E-2</v>
      </c>
      <c r="D33" s="15">
        <v>1.2352E-2</v>
      </c>
      <c r="E33" s="15">
        <v>1.4015E-2</v>
      </c>
      <c r="F33" s="15">
        <v>4.5290999999999998E-2</v>
      </c>
      <c r="G33" s="15">
        <v>4.0576000000000001E-2</v>
      </c>
      <c r="H33" s="15">
        <v>4.0833000000000001E-2</v>
      </c>
      <c r="I33" s="15">
        <v>3.8550000000000001E-2</v>
      </c>
    </row>
    <row r="34" spans="1:9" ht="14.45" x14ac:dyDescent="0.3">
      <c r="A34" s="15">
        <v>310</v>
      </c>
      <c r="B34" s="15">
        <v>1.0789E-2</v>
      </c>
      <c r="C34" s="15">
        <v>1.6670999999999998E-2</v>
      </c>
      <c r="D34" s="15">
        <v>2.0299000000000001E-2</v>
      </c>
      <c r="E34" s="15">
        <v>2.3373000000000001E-2</v>
      </c>
      <c r="F34" s="15">
        <v>1.9179000000000002E-2</v>
      </c>
      <c r="G34" s="15">
        <v>1.8988999999999999E-2</v>
      </c>
      <c r="H34" s="15">
        <v>3.6032000000000002E-2</v>
      </c>
      <c r="I34" s="15">
        <v>4.3133999999999999E-2</v>
      </c>
    </row>
    <row r="35" spans="1:9" ht="14.45" x14ac:dyDescent="0.3">
      <c r="A35" s="15">
        <v>320</v>
      </c>
      <c r="B35" s="15">
        <v>2.2006000000000001E-2</v>
      </c>
      <c r="C35" s="15">
        <v>2.7120999999999999E-2</v>
      </c>
      <c r="D35" s="15">
        <v>1.8051000000000001E-2</v>
      </c>
      <c r="E35" s="15">
        <v>1.9716999999999998E-2</v>
      </c>
      <c r="F35" s="15">
        <v>3.3613999999999998E-2</v>
      </c>
      <c r="G35" s="15">
        <v>3.3119000000000003E-2</v>
      </c>
      <c r="H35" s="15">
        <v>2.8527E-2</v>
      </c>
      <c r="I35" s="15">
        <v>3.5094E-2</v>
      </c>
    </row>
    <row r="36" spans="1:9" ht="14.45" x14ac:dyDescent="0.3">
      <c r="A36" s="15">
        <v>330</v>
      </c>
      <c r="B36" s="15">
        <v>2.1225999999999998E-2</v>
      </c>
      <c r="C36" s="15">
        <v>2.2379E-2</v>
      </c>
      <c r="D36" s="15">
        <v>4.2501999999999998E-2</v>
      </c>
      <c r="E36" s="15">
        <v>3.1806000000000001E-2</v>
      </c>
      <c r="F36" s="15">
        <v>3.8254000000000003E-2</v>
      </c>
      <c r="G36" s="15">
        <v>3.9849999999999997E-2</v>
      </c>
      <c r="H36" s="15">
        <v>2.6012E-2</v>
      </c>
      <c r="I36" s="15">
        <v>2.5507999999999999E-2</v>
      </c>
    </row>
    <row r="37" spans="1:9" ht="14.45" x14ac:dyDescent="0.3">
      <c r="A37" s="15">
        <v>340</v>
      </c>
      <c r="B37" s="15">
        <v>2.5784999999999999E-2</v>
      </c>
      <c r="C37" s="15">
        <v>2.1478000000000001E-2</v>
      </c>
      <c r="D37" s="15">
        <v>1.1488999999999999E-2</v>
      </c>
      <c r="E37" s="15">
        <v>1.6046000000000001E-2</v>
      </c>
      <c r="F37" s="15">
        <v>3.8133E-2</v>
      </c>
      <c r="G37" s="15">
        <v>2.4760000000000001E-2</v>
      </c>
      <c r="H37" s="15">
        <v>1.685E-2</v>
      </c>
      <c r="I37" s="15">
        <v>2.3293000000000001E-2</v>
      </c>
    </row>
    <row r="38" spans="1:9" ht="14.45" x14ac:dyDescent="0.3">
      <c r="A38" s="15">
        <v>350</v>
      </c>
      <c r="B38" s="15">
        <v>1.6472000000000001E-2</v>
      </c>
      <c r="C38" s="15">
        <v>2.2756999999999999E-2</v>
      </c>
      <c r="D38" s="15">
        <v>4.2332000000000002E-2</v>
      </c>
      <c r="E38" s="15">
        <v>2.7126999999999998E-2</v>
      </c>
      <c r="F38" s="15">
        <v>4.7917000000000001E-2</v>
      </c>
      <c r="G38" s="15">
        <v>4.7551999999999997E-2</v>
      </c>
      <c r="H38" s="15">
        <v>3.6214999999999997E-2</v>
      </c>
      <c r="I38" s="15">
        <v>3.2586999999999998E-2</v>
      </c>
    </row>
    <row r="39" spans="1:9" ht="14.45" x14ac:dyDescent="0.3">
      <c r="A39" s="15">
        <v>360</v>
      </c>
      <c r="B39" s="15">
        <v>2.7819E-2</v>
      </c>
      <c r="C39" s="15">
        <v>2.9253999999999999E-2</v>
      </c>
      <c r="D39" s="15">
        <v>2.3722E-2</v>
      </c>
      <c r="E39" s="15">
        <v>2.4202999999999999E-2</v>
      </c>
      <c r="F39" s="15">
        <v>3.7443999999999998E-2</v>
      </c>
      <c r="G39" s="15">
        <v>3.7265E-2</v>
      </c>
      <c r="H39" s="15">
        <v>2.5368999999999999E-2</v>
      </c>
      <c r="I39" s="15">
        <v>2.2547000000000001E-2</v>
      </c>
    </row>
    <row r="40" spans="1:9" ht="14.45" x14ac:dyDescent="0.3">
      <c r="A40" s="15">
        <v>370</v>
      </c>
      <c r="B40" s="15">
        <v>9.1090000000000008E-3</v>
      </c>
      <c r="C40" s="15">
        <v>8.0719999999999993E-3</v>
      </c>
      <c r="D40" s="15">
        <v>1.4588E-2</v>
      </c>
      <c r="E40" s="15">
        <v>1.6317999999999999E-2</v>
      </c>
      <c r="F40" s="15">
        <v>3.6241000000000002E-2</v>
      </c>
      <c r="G40" s="15">
        <v>3.3628999999999999E-2</v>
      </c>
      <c r="H40" s="15">
        <v>1.8509000000000001E-2</v>
      </c>
      <c r="I40" s="15">
        <v>2.9724E-2</v>
      </c>
    </row>
    <row r="41" spans="1:9" ht="14.45" x14ac:dyDescent="0.3">
      <c r="A41" s="15">
        <v>380</v>
      </c>
      <c r="B41" s="15">
        <v>1.7735999999999998E-2</v>
      </c>
      <c r="C41" s="15">
        <v>1.6358999999999999E-2</v>
      </c>
      <c r="D41" s="15">
        <v>2.0639000000000001E-2</v>
      </c>
      <c r="E41" s="15">
        <v>1.9344E-2</v>
      </c>
      <c r="F41" s="15">
        <v>3.3749000000000001E-2</v>
      </c>
      <c r="G41" s="15">
        <v>3.0286E-2</v>
      </c>
      <c r="H41" s="15">
        <v>1.6532999999999999E-2</v>
      </c>
      <c r="I41" s="15">
        <v>9.0699999999999999E-3</v>
      </c>
    </row>
    <row r="42" spans="1:9" ht="14.45" x14ac:dyDescent="0.3">
      <c r="A42" s="15">
        <v>390</v>
      </c>
      <c r="B42" s="15">
        <v>1.0958000000000001E-2</v>
      </c>
      <c r="C42" s="15">
        <v>1.5491E-2</v>
      </c>
      <c r="D42" s="15">
        <v>1.4092E-2</v>
      </c>
      <c r="E42" s="15">
        <v>1.0355E-2</v>
      </c>
      <c r="F42" s="15">
        <v>1.2768E-2</v>
      </c>
      <c r="G42" s="15">
        <v>1.4125E-2</v>
      </c>
      <c r="H42" s="15">
        <v>1.4626E-2</v>
      </c>
      <c r="I42" s="15">
        <v>1.9467000000000002E-2</v>
      </c>
    </row>
    <row r="43" spans="1:9" ht="14.45" x14ac:dyDescent="0.3">
      <c r="A43" s="15">
        <v>400</v>
      </c>
      <c r="B43" s="15">
        <v>9.3989999999999994E-3</v>
      </c>
      <c r="C43" s="15">
        <v>1.0687E-2</v>
      </c>
      <c r="D43" s="15">
        <v>1.3081000000000001E-2</v>
      </c>
      <c r="E43" s="15">
        <v>2.3519000000000002E-2</v>
      </c>
      <c r="F43" s="15">
        <v>5.6769999999999998E-3</v>
      </c>
      <c r="G43" s="15">
        <v>9.11E-3</v>
      </c>
      <c r="H43" s="15">
        <v>5.3740000000000003E-3</v>
      </c>
      <c r="I43" s="15">
        <v>1.5755999999999999E-2</v>
      </c>
    </row>
    <row r="44" spans="1:9" ht="14.45" x14ac:dyDescent="0.3">
      <c r="A44" s="15">
        <v>410</v>
      </c>
      <c r="B44" s="15">
        <v>5.5279999999999999E-3</v>
      </c>
      <c r="C44" s="15">
        <v>1.016E-3</v>
      </c>
      <c r="D44" s="15">
        <v>1.2763999999999999E-2</v>
      </c>
      <c r="E44" s="15">
        <v>1.3684999999999999E-2</v>
      </c>
      <c r="F44" s="15">
        <v>9.7350000000000006E-3</v>
      </c>
      <c r="G44" s="15">
        <v>1.0788000000000001E-2</v>
      </c>
      <c r="H44" s="15">
        <v>4.1739999999999998E-3</v>
      </c>
      <c r="I44" s="15">
        <v>1.2668E-2</v>
      </c>
    </row>
    <row r="45" spans="1:9" ht="14.45" x14ac:dyDescent="0.3">
      <c r="A45" s="15">
        <v>420</v>
      </c>
      <c r="B45" s="15">
        <v>2.3514E-2</v>
      </c>
      <c r="C45" s="15">
        <v>3.1623999999999999E-2</v>
      </c>
      <c r="D45" s="15">
        <v>1.8969E-2</v>
      </c>
      <c r="E45" s="15">
        <v>2.7439000000000002E-2</v>
      </c>
      <c r="F45" s="15">
        <v>3.0615E-2</v>
      </c>
      <c r="G45" s="15">
        <v>2.9092E-2</v>
      </c>
      <c r="H45" s="15">
        <v>3.1652E-2</v>
      </c>
      <c r="I45" s="15">
        <v>3.4486000000000003E-2</v>
      </c>
    </row>
    <row r="46" spans="1:9" ht="14.45" x14ac:dyDescent="0.3">
      <c r="A46" s="15">
        <v>430</v>
      </c>
      <c r="B46" s="15">
        <v>2.4621000000000001E-2</v>
      </c>
      <c r="C46" s="15">
        <v>2.9234E-2</v>
      </c>
      <c r="D46" s="15">
        <v>1.6914999999999999E-2</v>
      </c>
      <c r="E46" s="15">
        <v>1.4318000000000001E-2</v>
      </c>
      <c r="F46" s="15">
        <v>2.8302000000000001E-2</v>
      </c>
      <c r="G46" s="15">
        <v>3.0866000000000001E-2</v>
      </c>
      <c r="H46" s="15">
        <v>2.3651999999999999E-2</v>
      </c>
      <c r="I46" s="15">
        <v>2.6557000000000001E-2</v>
      </c>
    </row>
    <row r="47" spans="1:9" ht="14.45" x14ac:dyDescent="0.3">
      <c r="A47" s="15">
        <v>440</v>
      </c>
      <c r="B47" s="15">
        <v>4.2623000000000001E-2</v>
      </c>
      <c r="C47" s="15">
        <v>5.0701000000000003E-2</v>
      </c>
      <c r="D47" s="15">
        <v>2.9315000000000001E-2</v>
      </c>
      <c r="E47" s="15">
        <v>3.0693999999999999E-2</v>
      </c>
      <c r="F47" s="15">
        <v>7.3559999999999997E-3</v>
      </c>
      <c r="G47" s="15">
        <v>1.0827E-2</v>
      </c>
      <c r="H47" s="15">
        <v>3.6155E-2</v>
      </c>
      <c r="I47" s="15">
        <v>3.9461000000000003E-2</v>
      </c>
    </row>
    <row r="48" spans="1:9" ht="14.45" x14ac:dyDescent="0.3">
      <c r="A48" s="15">
        <v>450</v>
      </c>
      <c r="B48" s="15">
        <v>3.5729999999999998E-2</v>
      </c>
      <c r="C48" s="15">
        <v>3.363E-2</v>
      </c>
      <c r="D48" s="15">
        <v>2.2863000000000001E-2</v>
      </c>
      <c r="E48" s="15">
        <v>2.5786E-2</v>
      </c>
      <c r="F48" s="15">
        <v>1.8509999999999999E-2</v>
      </c>
      <c r="G48" s="15">
        <v>1.1207999999999999E-2</v>
      </c>
      <c r="H48" s="15">
        <v>2.7404000000000001E-2</v>
      </c>
      <c r="I48" s="15">
        <v>2.9454000000000001E-2</v>
      </c>
    </row>
    <row r="49" spans="1:9" ht="14.45" x14ac:dyDescent="0.3">
      <c r="A49" s="15">
        <v>460</v>
      </c>
      <c r="B49" s="15">
        <v>2.9361999999999999E-2</v>
      </c>
      <c r="C49" s="15">
        <v>2.6203000000000001E-2</v>
      </c>
      <c r="D49" s="15">
        <v>2.1368999999999999E-2</v>
      </c>
      <c r="E49" s="15">
        <v>2.2700999999999999E-2</v>
      </c>
      <c r="F49" s="15">
        <v>1.9657000000000001E-2</v>
      </c>
      <c r="G49" s="15">
        <v>2.1617000000000001E-2</v>
      </c>
      <c r="H49" s="15">
        <v>3.2436E-2</v>
      </c>
      <c r="I49" s="15">
        <v>3.1976999999999998E-2</v>
      </c>
    </row>
    <row r="50" spans="1:9" ht="14.45" x14ac:dyDescent="0.3">
      <c r="A50" s="15">
        <v>470</v>
      </c>
      <c r="B50" s="15">
        <v>2.4202000000000001E-2</v>
      </c>
      <c r="C50" s="15">
        <v>1.7330999999999999E-2</v>
      </c>
      <c r="D50" s="15">
        <v>1.3544E-2</v>
      </c>
      <c r="E50" s="15">
        <v>3.1746000000000003E-2</v>
      </c>
      <c r="F50" s="15">
        <v>9.018E-3</v>
      </c>
      <c r="G50" s="15">
        <v>1.1429999999999999E-2</v>
      </c>
      <c r="H50" s="15">
        <v>3.5621E-2</v>
      </c>
      <c r="I50" s="15">
        <v>2.7935999999999999E-2</v>
      </c>
    </row>
    <row r="51" spans="1:9" ht="14.45" x14ac:dyDescent="0.3">
      <c r="A51" s="15">
        <v>480</v>
      </c>
      <c r="B51" s="15">
        <v>8.8570000000000003E-3</v>
      </c>
      <c r="C51" s="15">
        <v>9.2169999999999995E-3</v>
      </c>
      <c r="D51" s="15">
        <v>8.1279999999999998E-3</v>
      </c>
      <c r="E51" s="15">
        <v>1.3486E-2</v>
      </c>
      <c r="F51" s="15">
        <v>2.1117E-2</v>
      </c>
      <c r="G51" s="15">
        <v>1.1598000000000001E-2</v>
      </c>
      <c r="H51" s="15">
        <v>1.4914999999999999E-2</v>
      </c>
      <c r="I51" s="15">
        <v>1.5421000000000001E-2</v>
      </c>
    </row>
    <row r="52" spans="1:9" ht="14.45" x14ac:dyDescent="0.3">
      <c r="A52" s="15">
        <v>490</v>
      </c>
      <c r="B52" s="15">
        <v>1.6480000000000002E-2</v>
      </c>
      <c r="C52" s="15">
        <v>1.1520000000000001E-2</v>
      </c>
      <c r="D52" s="15">
        <v>1.7465999999999999E-2</v>
      </c>
      <c r="E52" s="15">
        <v>2.69E-2</v>
      </c>
      <c r="F52" s="15">
        <v>2.0370000000000002E-3</v>
      </c>
      <c r="G52" s="15">
        <v>5.587E-3</v>
      </c>
      <c r="H52" s="15">
        <v>1.6508999999999999E-2</v>
      </c>
      <c r="I52" s="15">
        <v>2.2882E-2</v>
      </c>
    </row>
    <row r="53" spans="1:9" ht="14.45" x14ac:dyDescent="0.3">
      <c r="A53" s="15">
        <v>500</v>
      </c>
      <c r="B53" s="15">
        <v>2.7449999999999999E-2</v>
      </c>
      <c r="C53" s="15">
        <v>2.7002000000000002E-2</v>
      </c>
      <c r="D53" s="15">
        <v>4.3116000000000002E-2</v>
      </c>
      <c r="E53" s="15">
        <v>4.3133999999999999E-2</v>
      </c>
      <c r="F53" s="15">
        <v>1.8693999999999999E-2</v>
      </c>
      <c r="G53" s="15">
        <v>2.8369999999999999E-2</v>
      </c>
      <c r="H53" s="15">
        <v>3.2183000000000003E-2</v>
      </c>
      <c r="I53" s="15">
        <v>4.2494999999999998E-2</v>
      </c>
    </row>
    <row r="54" spans="1:9" ht="14.45" x14ac:dyDescent="0.3">
      <c r="A54" s="15">
        <v>510</v>
      </c>
      <c r="B54" s="15">
        <v>3.1433000000000003E-2</v>
      </c>
      <c r="C54" s="15">
        <v>3.0828000000000001E-2</v>
      </c>
      <c r="D54" s="15">
        <v>3.7858999999999997E-2</v>
      </c>
      <c r="E54" s="15">
        <v>4.0674000000000002E-2</v>
      </c>
      <c r="F54" s="15">
        <v>2.4847999999999999E-2</v>
      </c>
      <c r="G54" s="15">
        <v>2.7206000000000001E-2</v>
      </c>
      <c r="H54" s="15">
        <v>4.2799999999999998E-2</v>
      </c>
      <c r="I54" s="15">
        <v>4.0962999999999999E-2</v>
      </c>
    </row>
    <row r="55" spans="1:9" ht="14.45" x14ac:dyDescent="0.3">
      <c r="A55" s="15">
        <v>520</v>
      </c>
      <c r="B55" s="15">
        <v>3.1947999999999997E-2</v>
      </c>
      <c r="C55" s="15">
        <v>3.2088999999999999E-2</v>
      </c>
      <c r="D55" s="15">
        <v>2.3793999999999999E-2</v>
      </c>
      <c r="E55" s="15">
        <v>2.9148E-2</v>
      </c>
      <c r="F55" s="15">
        <v>4.1318000000000001E-2</v>
      </c>
      <c r="G55" s="15">
        <v>4.3251999999999999E-2</v>
      </c>
      <c r="H55" s="15">
        <v>3.099E-2</v>
      </c>
      <c r="I55" s="15">
        <v>3.0165999999999998E-2</v>
      </c>
    </row>
    <row r="56" spans="1:9" ht="14.45" x14ac:dyDescent="0.3">
      <c r="A56" s="15">
        <v>530</v>
      </c>
      <c r="B56" s="15">
        <v>2.8382999999999999E-2</v>
      </c>
      <c r="C56" s="15">
        <v>2.9413000000000002E-2</v>
      </c>
      <c r="D56" s="15">
        <v>1.0479E-2</v>
      </c>
      <c r="E56" s="15">
        <v>1.366E-2</v>
      </c>
      <c r="F56" s="15">
        <v>3.4393E-2</v>
      </c>
      <c r="G56" s="15">
        <v>2.5898000000000001E-2</v>
      </c>
      <c r="H56" s="15">
        <v>2.1817E-2</v>
      </c>
      <c r="I56" s="15">
        <v>2.4992E-2</v>
      </c>
    </row>
    <row r="57" spans="1:9" ht="14.45" x14ac:dyDescent="0.3">
      <c r="A57" s="15">
        <v>540</v>
      </c>
      <c r="B57" s="15">
        <v>8.9130000000000008E-3</v>
      </c>
      <c r="C57" s="15">
        <v>1.4187999999999999E-2</v>
      </c>
      <c r="D57" s="15">
        <v>0.12289</v>
      </c>
      <c r="E57" s="15">
        <v>0.113841</v>
      </c>
      <c r="F57" s="15">
        <v>2.7831999999999999E-2</v>
      </c>
      <c r="G57" s="15">
        <v>3.0733E-2</v>
      </c>
      <c r="H57" s="15">
        <v>1.9436999999999999E-2</v>
      </c>
      <c r="I57" s="15">
        <v>2.5744E-2</v>
      </c>
    </row>
    <row r="58" spans="1:9" ht="14.45" x14ac:dyDescent="0.3">
      <c r="A58" s="15">
        <v>550</v>
      </c>
      <c r="B58" s="15">
        <v>9.4719999999999995E-3</v>
      </c>
      <c r="C58" s="15">
        <v>1.4428E-2</v>
      </c>
      <c r="D58" s="15">
        <v>0.10620300000000001</v>
      </c>
      <c r="E58" s="15">
        <v>8.1899E-2</v>
      </c>
      <c r="F58" s="15">
        <v>3.192E-3</v>
      </c>
      <c r="G58" s="15">
        <v>1.4308E-2</v>
      </c>
      <c r="H58" s="15">
        <v>3.2946000000000003E-2</v>
      </c>
      <c r="I58" s="15">
        <v>5.1816000000000001E-2</v>
      </c>
    </row>
    <row r="59" spans="1:9" ht="14.45" x14ac:dyDescent="0.3">
      <c r="A59" s="15">
        <v>560</v>
      </c>
      <c r="B59" s="15">
        <v>2.2887000000000001E-2</v>
      </c>
      <c r="C59" s="15">
        <v>2.793E-2</v>
      </c>
      <c r="D59" s="15">
        <v>4.4172000000000003E-2</v>
      </c>
      <c r="E59" s="15">
        <v>2.9186E-2</v>
      </c>
      <c r="F59" s="15">
        <v>4.3456000000000002E-2</v>
      </c>
      <c r="G59" s="15">
        <v>3.5682999999999999E-2</v>
      </c>
      <c r="H59" s="15">
        <v>2.7382E-2</v>
      </c>
      <c r="I59" s="15">
        <v>2.8808E-2</v>
      </c>
    </row>
    <row r="60" spans="1:9" ht="14.45" x14ac:dyDescent="0.3">
      <c r="A60" s="15">
        <v>570</v>
      </c>
      <c r="B60" s="15">
        <v>2.5669999999999998E-2</v>
      </c>
      <c r="C60" s="15">
        <v>2.3088999999999998E-2</v>
      </c>
      <c r="D60" s="15">
        <v>2.3453999999999999E-2</v>
      </c>
      <c r="E60" s="15">
        <v>2.2616000000000001E-2</v>
      </c>
      <c r="F60" s="15">
        <v>0.115394</v>
      </c>
      <c r="G60" s="15">
        <v>0.114574</v>
      </c>
      <c r="H60" s="15">
        <v>3.8781000000000003E-2</v>
      </c>
      <c r="I60" s="15">
        <v>4.9415000000000001E-2</v>
      </c>
    </row>
    <row r="61" spans="1:9" ht="14.45" x14ac:dyDescent="0.3">
      <c r="A61" s="15">
        <v>580</v>
      </c>
      <c r="B61" s="15">
        <v>2.0017E-2</v>
      </c>
      <c r="C61" s="15">
        <v>2.1242E-2</v>
      </c>
      <c r="D61" s="15">
        <v>3.2173E-2</v>
      </c>
      <c r="E61" s="15">
        <v>3.2147000000000002E-2</v>
      </c>
      <c r="F61" s="15">
        <v>0.14988599999999999</v>
      </c>
      <c r="G61" s="15">
        <v>0.15672</v>
      </c>
      <c r="H61" s="15">
        <v>3.6260000000000001E-2</v>
      </c>
      <c r="I61" s="15">
        <v>4.181E-2</v>
      </c>
    </row>
    <row r="62" spans="1:9" ht="14.45" x14ac:dyDescent="0.3">
      <c r="A62" s="15">
        <v>590</v>
      </c>
      <c r="B62" s="15">
        <v>6.7850000000000002E-3</v>
      </c>
      <c r="C62" s="15">
        <v>4.4999999999999997E-3</v>
      </c>
      <c r="D62" s="15">
        <v>1.8707999999999999E-2</v>
      </c>
      <c r="E62" s="15">
        <v>2.1627E-2</v>
      </c>
      <c r="F62" s="15">
        <v>6.7770999999999998E-2</v>
      </c>
      <c r="G62" s="15">
        <v>5.7075000000000001E-2</v>
      </c>
      <c r="H62" s="15">
        <v>8.0610000000000005E-3</v>
      </c>
      <c r="I62" s="15">
        <v>7.6909999999999999E-3</v>
      </c>
    </row>
    <row r="63" spans="1:9" ht="14.45" x14ac:dyDescent="0.3">
      <c r="A63" s="15">
        <v>600</v>
      </c>
      <c r="B63" s="15">
        <v>1.247E-2</v>
      </c>
      <c r="C63" s="15">
        <v>1.1025E-2</v>
      </c>
      <c r="D63" s="15">
        <v>1.3089999999999999E-2</v>
      </c>
      <c r="E63" s="15">
        <v>1.9640999999999999E-2</v>
      </c>
      <c r="F63" s="15">
        <v>1.4326E-2</v>
      </c>
      <c r="G63" s="15">
        <v>2.2228000000000001E-2</v>
      </c>
      <c r="H63" s="15">
        <v>4.7619999999999997E-3</v>
      </c>
      <c r="I63" s="15">
        <v>8.0619999999999997E-3</v>
      </c>
    </row>
    <row r="64" spans="1:9" ht="14.45" x14ac:dyDescent="0.3">
      <c r="A64" s="15">
        <v>610</v>
      </c>
      <c r="B64" s="15">
        <v>2.1999999999999999E-2</v>
      </c>
      <c r="C64" s="15">
        <v>1.9914999999999999E-2</v>
      </c>
      <c r="D64" s="15">
        <v>1.7121000000000001E-2</v>
      </c>
      <c r="E64" s="15">
        <v>2.0319E-2</v>
      </c>
      <c r="F64" s="15">
        <v>2.0659E-2</v>
      </c>
      <c r="G64" s="15">
        <v>1.8284000000000002E-2</v>
      </c>
      <c r="H64" s="15">
        <v>6.6429999999999996E-3</v>
      </c>
      <c r="I64" s="15">
        <v>3.5400000000000002E-3</v>
      </c>
    </row>
    <row r="65" spans="1:9" ht="14.45" x14ac:dyDescent="0.3">
      <c r="A65" s="15">
        <v>620</v>
      </c>
      <c r="B65" s="15">
        <v>2.3848000000000001E-2</v>
      </c>
      <c r="C65" s="15">
        <v>2.1901E-2</v>
      </c>
      <c r="D65" s="15">
        <v>4.3965999999999998E-2</v>
      </c>
      <c r="E65" s="15">
        <v>6.1531000000000002E-2</v>
      </c>
      <c r="F65" s="15">
        <v>4.3026000000000002E-2</v>
      </c>
      <c r="G65" s="15">
        <v>3.3621999999999999E-2</v>
      </c>
      <c r="H65" s="15">
        <v>3.8401999999999999E-2</v>
      </c>
      <c r="I65" s="15">
        <v>4.0254999999999999E-2</v>
      </c>
    </row>
    <row r="66" spans="1:9" ht="14.45" x14ac:dyDescent="0.3">
      <c r="A66" s="15">
        <v>630</v>
      </c>
      <c r="B66" s="15">
        <v>2.8622999999999999E-2</v>
      </c>
      <c r="C66" s="15">
        <v>2.7581000000000001E-2</v>
      </c>
      <c r="D66" s="15">
        <v>3.3339000000000001E-2</v>
      </c>
      <c r="E66" s="15">
        <v>3.1904000000000002E-2</v>
      </c>
      <c r="F66" s="15">
        <v>2.4375000000000001E-2</v>
      </c>
      <c r="G66" s="15">
        <v>4.2262000000000001E-2</v>
      </c>
      <c r="H66" s="15">
        <v>4.0377000000000003E-2</v>
      </c>
      <c r="I66" s="15">
        <v>4.5470999999999998E-2</v>
      </c>
    </row>
    <row r="67" spans="1:9" ht="14.45" x14ac:dyDescent="0.3">
      <c r="A67" s="15">
        <v>640</v>
      </c>
      <c r="B67" s="15">
        <v>4.1177999999999999E-2</v>
      </c>
      <c r="C67" s="15">
        <v>4.0516999999999997E-2</v>
      </c>
      <c r="D67" s="15">
        <v>5.0793999999999999E-2</v>
      </c>
      <c r="E67" s="15">
        <v>3.3645000000000001E-2</v>
      </c>
      <c r="F67" s="15">
        <v>2.8277E-2</v>
      </c>
      <c r="G67" s="15">
        <v>1.5381000000000001E-2</v>
      </c>
      <c r="H67" s="15">
        <v>1.4263E-2</v>
      </c>
      <c r="I67" s="15">
        <v>1.8253999999999999E-2</v>
      </c>
    </row>
    <row r="68" spans="1:9" ht="14.45" x14ac:dyDescent="0.3">
      <c r="A68" s="15">
        <v>650</v>
      </c>
      <c r="B68" s="15">
        <v>3.4701999999999997E-2</v>
      </c>
      <c r="C68" s="15">
        <v>3.3260999999999999E-2</v>
      </c>
      <c r="D68" s="15">
        <v>3.5492999999999997E-2</v>
      </c>
      <c r="E68" s="15">
        <v>1.7666999999999999E-2</v>
      </c>
      <c r="F68" s="15">
        <v>3.1909999999999998E-3</v>
      </c>
      <c r="G68" s="15">
        <v>1.0658000000000001E-2</v>
      </c>
      <c r="H68" s="15">
        <v>1.5010000000000001E-2</v>
      </c>
      <c r="I68" s="15">
        <v>2.2523000000000001E-2</v>
      </c>
    </row>
    <row r="69" spans="1:9" ht="14.45" x14ac:dyDescent="0.3">
      <c r="A69" s="15">
        <v>660</v>
      </c>
      <c r="B69" s="15">
        <v>3.3785999999999997E-2</v>
      </c>
      <c r="C69" s="15">
        <v>3.0817000000000001E-2</v>
      </c>
      <c r="D69" s="15">
        <v>5.2166999999999998E-2</v>
      </c>
      <c r="E69" s="15">
        <v>3.4104000000000002E-2</v>
      </c>
      <c r="F69" s="15">
        <v>4.0993000000000002E-2</v>
      </c>
      <c r="G69" s="15">
        <v>3.7005999999999997E-2</v>
      </c>
      <c r="H69" s="15">
        <v>2.1434000000000002E-2</v>
      </c>
      <c r="I69" s="15">
        <v>2.0277E-2</v>
      </c>
    </row>
    <row r="70" spans="1:9" ht="14.45" x14ac:dyDescent="0.3">
      <c r="A70" s="15">
        <v>670</v>
      </c>
      <c r="B70" s="15">
        <v>4.9102E-2</v>
      </c>
      <c r="C70" s="15">
        <v>5.4040999999999999E-2</v>
      </c>
      <c r="D70" s="15">
        <v>5.8817000000000001E-2</v>
      </c>
      <c r="E70" s="15">
        <v>1.9113999999999999E-2</v>
      </c>
      <c r="F70" s="15">
        <v>3.1905999999999997E-2</v>
      </c>
      <c r="G70" s="15">
        <v>2.7817999999999999E-2</v>
      </c>
      <c r="H70" s="15">
        <v>2.469E-2</v>
      </c>
      <c r="I70" s="15">
        <v>2.2342000000000001E-2</v>
      </c>
    </row>
    <row r="71" spans="1:9" ht="14.45" x14ac:dyDescent="0.3">
      <c r="A71" s="15">
        <v>680</v>
      </c>
      <c r="B71" s="15">
        <v>6.8671999999999997E-2</v>
      </c>
      <c r="C71" s="15">
        <v>6.8628999999999996E-2</v>
      </c>
      <c r="D71" s="15">
        <v>2.1344999999999999E-2</v>
      </c>
      <c r="E71" s="15">
        <v>1.7885000000000002E-2</v>
      </c>
      <c r="F71" s="15">
        <v>2.3203000000000001E-2</v>
      </c>
      <c r="G71" s="15">
        <v>1.3913E-2</v>
      </c>
      <c r="H71" s="15">
        <v>3.5875999999999998E-2</v>
      </c>
      <c r="I71" s="15">
        <v>2.1115999999999999E-2</v>
      </c>
    </row>
    <row r="72" spans="1:9" ht="14.45" x14ac:dyDescent="0.3">
      <c r="A72" s="15">
        <v>690</v>
      </c>
      <c r="B72" s="15">
        <v>8.0737000000000003E-2</v>
      </c>
      <c r="C72" s="15">
        <v>8.6169999999999997E-2</v>
      </c>
      <c r="D72" s="15">
        <v>3.9150999999999998E-2</v>
      </c>
      <c r="E72" s="15">
        <v>5.8159000000000002E-2</v>
      </c>
      <c r="F72" s="15">
        <v>1.3415E-2</v>
      </c>
      <c r="G72" s="15">
        <v>1.4057E-2</v>
      </c>
      <c r="H72" s="15">
        <v>2.8993999999999999E-2</v>
      </c>
      <c r="I72" s="15">
        <v>2.4015000000000002E-2</v>
      </c>
    </row>
    <row r="73" spans="1:9" ht="14.45" x14ac:dyDescent="0.3">
      <c r="A73" s="15">
        <v>700</v>
      </c>
      <c r="B73" s="15">
        <v>6.5700999999999996E-2</v>
      </c>
      <c r="C73" s="15">
        <v>6.5842999999999999E-2</v>
      </c>
      <c r="D73" s="15">
        <v>6.8886000000000003E-2</v>
      </c>
      <c r="E73" s="15">
        <v>7.4386999999999995E-2</v>
      </c>
      <c r="F73" s="15">
        <v>9.3430000000000006E-3</v>
      </c>
      <c r="G73" s="15">
        <v>1.8943999999999999E-2</v>
      </c>
      <c r="H73" s="15">
        <v>6.5681000000000003E-2</v>
      </c>
      <c r="I73" s="15">
        <v>5.8332000000000002E-2</v>
      </c>
    </row>
    <row r="74" spans="1:9" ht="14.45" x14ac:dyDescent="0.3">
      <c r="A74" s="15">
        <v>710</v>
      </c>
      <c r="B74" s="15">
        <v>2.2175E-2</v>
      </c>
      <c r="C74" s="15">
        <v>2.2348E-2</v>
      </c>
      <c r="D74" s="15">
        <v>5.1791999999999998E-2</v>
      </c>
      <c r="E74" s="15">
        <v>4.6785E-2</v>
      </c>
      <c r="F74" s="15">
        <v>7.8173000000000006E-2</v>
      </c>
      <c r="G74" s="15">
        <v>7.2680999999999996E-2</v>
      </c>
      <c r="H74" s="15">
        <v>5.8814999999999999E-2</v>
      </c>
      <c r="I74" s="15">
        <v>5.9749999999999998E-2</v>
      </c>
    </row>
    <row r="75" spans="1:9" ht="14.45" x14ac:dyDescent="0.3">
      <c r="A75" s="15">
        <v>720</v>
      </c>
      <c r="B75" s="15">
        <v>3.3418999999999997E-2</v>
      </c>
      <c r="C75" s="15">
        <v>3.8377000000000001E-2</v>
      </c>
      <c r="D75" s="15">
        <v>3.3647999999999997E-2</v>
      </c>
      <c r="E75" s="15">
        <v>3.1995999999999997E-2</v>
      </c>
      <c r="F75" s="15">
        <v>0.108066</v>
      </c>
      <c r="G75" s="15">
        <v>0.105619</v>
      </c>
      <c r="H75" s="15">
        <v>3.0046E-2</v>
      </c>
      <c r="I75" s="15">
        <v>3.1288999999999997E-2</v>
      </c>
    </row>
    <row r="76" spans="1:9" ht="14.45" x14ac:dyDescent="0.3">
      <c r="A76" s="15">
        <v>730</v>
      </c>
      <c r="B76" s="15">
        <v>5.1237999999999999E-2</v>
      </c>
      <c r="C76" s="15">
        <v>6.3219999999999998E-2</v>
      </c>
      <c r="D76" s="15">
        <v>1.3325E-2</v>
      </c>
      <c r="E76" s="15">
        <v>2.1347000000000001E-2</v>
      </c>
      <c r="F76" s="15">
        <v>2.1765E-2</v>
      </c>
      <c r="G76" s="15">
        <v>2.4885000000000001E-2</v>
      </c>
      <c r="H76" s="15">
        <v>5.9394000000000002E-2</v>
      </c>
      <c r="I76" s="15">
        <v>4.2618999999999997E-2</v>
      </c>
    </row>
    <row r="77" spans="1:9" ht="14.45" x14ac:dyDescent="0.3">
      <c r="A77" s="15">
        <v>740</v>
      </c>
      <c r="B77" s="15">
        <v>3.2114999999999998E-2</v>
      </c>
      <c r="C77" s="15">
        <v>3.8145999999999999E-2</v>
      </c>
      <c r="D77" s="15">
        <v>1.644E-2</v>
      </c>
      <c r="E77" s="15">
        <v>1.4506E-2</v>
      </c>
      <c r="F77" s="15">
        <v>5.5946000000000003E-2</v>
      </c>
      <c r="G77" s="15">
        <v>5.0592999999999999E-2</v>
      </c>
      <c r="H77" s="15">
        <v>9.3395000000000006E-2</v>
      </c>
      <c r="I77" s="15">
        <v>8.2157999999999995E-2</v>
      </c>
    </row>
    <row r="78" spans="1:9" ht="14.45" x14ac:dyDescent="0.3">
      <c r="A78" s="15">
        <v>750</v>
      </c>
      <c r="B78" s="15">
        <v>4.5641000000000001E-2</v>
      </c>
      <c r="C78" s="15">
        <v>5.5968999999999998E-2</v>
      </c>
      <c r="D78" s="15">
        <v>4.5570000000000003E-3</v>
      </c>
      <c r="E78" s="15">
        <v>1.1905000000000001E-2</v>
      </c>
      <c r="F78" s="15">
        <v>3.61E-2</v>
      </c>
      <c r="G78" s="15">
        <v>5.2636000000000002E-2</v>
      </c>
      <c r="H78" s="15">
        <v>6.9698999999999997E-2</v>
      </c>
      <c r="I78" s="15">
        <v>8.6204000000000003E-2</v>
      </c>
    </row>
    <row r="79" spans="1:9" ht="14.45" x14ac:dyDescent="0.3">
      <c r="A79" s="15">
        <v>760</v>
      </c>
      <c r="B79" s="15">
        <v>3.4470000000000001E-2</v>
      </c>
      <c r="C79" s="15">
        <v>3.1819E-2</v>
      </c>
      <c r="D79" s="15">
        <v>8.6879999999999995E-3</v>
      </c>
      <c r="E79" s="15">
        <v>6.9610000000000002E-3</v>
      </c>
      <c r="F79" s="15">
        <v>6.2286000000000001E-2</v>
      </c>
      <c r="G79" s="15">
        <v>5.7970000000000001E-2</v>
      </c>
      <c r="H79" s="15">
        <v>1.0244E-2</v>
      </c>
      <c r="I79" s="15">
        <v>3.7000000000000002E-3</v>
      </c>
    </row>
    <row r="80" spans="1:9" ht="14.45" x14ac:dyDescent="0.3">
      <c r="A80" s="15">
        <v>770</v>
      </c>
      <c r="B80" s="15">
        <v>3.1777E-2</v>
      </c>
      <c r="C80" s="15">
        <v>3.8748999999999999E-2</v>
      </c>
      <c r="D80" s="15">
        <v>1.9730000000000001E-2</v>
      </c>
      <c r="E80" s="15">
        <v>2.3848999999999999E-2</v>
      </c>
      <c r="F80" s="15">
        <v>2.674E-2</v>
      </c>
      <c r="G80" s="15">
        <v>1.9112000000000001E-2</v>
      </c>
      <c r="H80" s="15">
        <v>2.5888999999999999E-2</v>
      </c>
      <c r="I80" s="15">
        <v>6.5088999999999994E-2</v>
      </c>
    </row>
    <row r="81" spans="1:9" ht="14.45" x14ac:dyDescent="0.3">
      <c r="A81" s="15">
        <v>780</v>
      </c>
      <c r="B81" s="15">
        <v>2.0445000000000001E-2</v>
      </c>
      <c r="C81" s="15">
        <v>2.7501000000000001E-2</v>
      </c>
      <c r="D81" s="15">
        <v>1.8822999999999999E-2</v>
      </c>
      <c r="E81" s="15">
        <v>1.8114000000000002E-2</v>
      </c>
      <c r="F81" s="15">
        <v>1.3809999999999999E-2</v>
      </c>
      <c r="G81" s="15">
        <v>1.4279999999999999E-2</v>
      </c>
      <c r="H81" s="15">
        <v>1.9310999999999998E-2</v>
      </c>
      <c r="I81" s="15">
        <v>2.1160000000000002E-2</v>
      </c>
    </row>
    <row r="82" spans="1:9" ht="14.45" x14ac:dyDescent="0.3">
      <c r="A82" s="15">
        <v>790</v>
      </c>
      <c r="B82" s="15">
        <v>1.7613E-2</v>
      </c>
      <c r="C82" s="15">
        <v>1.9876000000000001E-2</v>
      </c>
      <c r="D82" s="15">
        <v>1.1369000000000001E-2</v>
      </c>
      <c r="E82" s="15">
        <v>1.3578E-2</v>
      </c>
      <c r="F82" s="15">
        <v>1.6811E-2</v>
      </c>
      <c r="G82" s="15">
        <v>1.0912E-2</v>
      </c>
      <c r="H82" s="15">
        <v>1.1471E-2</v>
      </c>
      <c r="I82" s="15">
        <v>1.1741E-2</v>
      </c>
    </row>
    <row r="83" spans="1:9" ht="14.45" x14ac:dyDescent="0.3">
      <c r="A83" s="15">
        <v>800</v>
      </c>
      <c r="B83" s="15">
        <v>1.0768E-2</v>
      </c>
      <c r="C83" s="15">
        <v>1.5882E-2</v>
      </c>
      <c r="D83" s="15">
        <v>1.9557000000000001E-2</v>
      </c>
      <c r="E83" s="15">
        <v>1.9958E-2</v>
      </c>
      <c r="F83" s="15">
        <v>2.2595000000000001E-2</v>
      </c>
      <c r="G83" s="15">
        <v>1.4357999999999999E-2</v>
      </c>
      <c r="H83" s="15">
        <v>6.7349999999999997E-3</v>
      </c>
      <c r="I83" s="15">
        <v>1.5086E-2</v>
      </c>
    </row>
    <row r="84" spans="1:9" ht="14.45" x14ac:dyDescent="0.3">
      <c r="A84" s="15">
        <v>810</v>
      </c>
      <c r="B84" s="15">
        <v>1.8314E-2</v>
      </c>
      <c r="C84" s="15">
        <v>1.7096E-2</v>
      </c>
      <c r="D84" s="15">
        <v>2.4490000000000001E-2</v>
      </c>
      <c r="E84" s="15">
        <v>1.8723E-2</v>
      </c>
      <c r="F84" s="15">
        <v>2.7113000000000002E-2</v>
      </c>
      <c r="G84" s="15">
        <v>2.4079E-2</v>
      </c>
      <c r="H84" s="15">
        <v>7.3229999999999996E-3</v>
      </c>
      <c r="I84" s="15">
        <v>1.4045E-2</v>
      </c>
    </row>
    <row r="85" spans="1:9" ht="14.45" x14ac:dyDescent="0.3">
      <c r="A85" s="15">
        <v>820</v>
      </c>
      <c r="B85" s="15">
        <v>2.6282E-2</v>
      </c>
      <c r="C85" s="15">
        <v>1.8509000000000001E-2</v>
      </c>
      <c r="D85" s="15">
        <v>2.6485000000000002E-2</v>
      </c>
      <c r="E85" s="15">
        <v>3.2981000000000003E-2</v>
      </c>
      <c r="F85" s="15">
        <v>2.7542000000000001E-2</v>
      </c>
      <c r="G85" s="15">
        <v>2.1638999999999999E-2</v>
      </c>
      <c r="H85" s="15">
        <v>2.0497999999999999E-2</v>
      </c>
      <c r="I85" s="15">
        <v>2.3698E-2</v>
      </c>
    </row>
    <row r="86" spans="1:9" ht="14.45" x14ac:dyDescent="0.3">
      <c r="A86" s="15">
        <v>830</v>
      </c>
      <c r="B86" s="15">
        <v>8.4729999999999996E-3</v>
      </c>
      <c r="C86" s="15">
        <v>1.1904E-2</v>
      </c>
      <c r="D86" s="15">
        <v>1.5671999999999998E-2</v>
      </c>
      <c r="E86" s="15">
        <v>1.1974E-2</v>
      </c>
      <c r="F86" s="15">
        <v>1.0239E-2</v>
      </c>
      <c r="G86" s="15">
        <v>1.5859999999999999E-2</v>
      </c>
      <c r="H86" s="15">
        <v>1.218E-2</v>
      </c>
      <c r="I86" s="15">
        <v>1.8800999999999998E-2</v>
      </c>
    </row>
    <row r="87" spans="1:9" ht="14.45" x14ac:dyDescent="0.3">
      <c r="A87" s="15">
        <v>840</v>
      </c>
      <c r="B87" s="15">
        <v>2.2425E-2</v>
      </c>
      <c r="C87" s="15">
        <v>2.0031E-2</v>
      </c>
      <c r="D87" s="15">
        <v>1.8296E-2</v>
      </c>
      <c r="E87" s="15">
        <v>2.6609000000000001E-2</v>
      </c>
      <c r="F87" s="15">
        <v>9.7350000000000006E-3</v>
      </c>
      <c r="G87" s="15">
        <v>1.6657000000000002E-2</v>
      </c>
      <c r="H87" s="15">
        <v>1.5672999999999999E-2</v>
      </c>
      <c r="I87" s="15">
        <v>2.0954E-2</v>
      </c>
    </row>
    <row r="88" spans="1:9" ht="14.45" x14ac:dyDescent="0.3">
      <c r="A88" s="15">
        <v>850</v>
      </c>
      <c r="B88" s="15">
        <v>1.0662E-2</v>
      </c>
      <c r="C88" s="15">
        <v>1.4595E-2</v>
      </c>
      <c r="D88" s="15">
        <v>2.0609999999999999E-3</v>
      </c>
      <c r="E88" s="15">
        <v>9.5840000000000005E-3</v>
      </c>
      <c r="F88" s="15">
        <v>1.4005E-2</v>
      </c>
      <c r="G88" s="15">
        <v>1.4015E-2</v>
      </c>
      <c r="H88" s="15">
        <v>1.4321E-2</v>
      </c>
      <c r="I88" s="15">
        <v>7.3969999999999999E-3</v>
      </c>
    </row>
    <row r="89" spans="1:9" ht="14.45" x14ac:dyDescent="0.3">
      <c r="A89" s="15">
        <v>860</v>
      </c>
      <c r="B89" s="15">
        <v>3.9036000000000001E-2</v>
      </c>
      <c r="C89" s="15">
        <v>3.2305E-2</v>
      </c>
      <c r="D89" s="15">
        <v>2.6565999999999999E-2</v>
      </c>
      <c r="E89" s="15">
        <v>3.3279999999999997E-2</v>
      </c>
      <c r="F89" s="15">
        <v>2.5349E-2</v>
      </c>
      <c r="G89" s="15">
        <v>2.6123E-2</v>
      </c>
      <c r="H89" s="15">
        <v>2.0660000000000001E-2</v>
      </c>
      <c r="I89" s="15">
        <v>2.3449999999999999E-2</v>
      </c>
    </row>
    <row r="90" spans="1:9" ht="14.45" x14ac:dyDescent="0.3">
      <c r="A90" s="15">
        <v>870</v>
      </c>
      <c r="B90" s="15">
        <v>2.8601999999999999E-2</v>
      </c>
      <c r="C90" s="15">
        <v>3.2786000000000003E-2</v>
      </c>
      <c r="D90" s="15">
        <v>1.9855000000000001E-2</v>
      </c>
      <c r="E90" s="15">
        <v>2.5995999999999998E-2</v>
      </c>
      <c r="F90" s="15">
        <v>2.5846000000000001E-2</v>
      </c>
      <c r="G90" s="15">
        <v>3.4088E-2</v>
      </c>
      <c r="H90" s="15">
        <v>3.2446000000000003E-2</v>
      </c>
      <c r="I90" s="15">
        <v>3.8815000000000002E-2</v>
      </c>
    </row>
    <row r="91" spans="1:9" ht="14.45" x14ac:dyDescent="0.3">
      <c r="A91" s="15">
        <v>880</v>
      </c>
      <c r="B91" s="15">
        <v>3.6688999999999999E-2</v>
      </c>
      <c r="C91" s="15">
        <v>4.2192E-2</v>
      </c>
      <c r="D91" s="15">
        <v>2.3952999999999999E-2</v>
      </c>
      <c r="E91" s="15">
        <v>1.8804999999999999E-2</v>
      </c>
      <c r="F91" s="15">
        <v>2.8646999999999999E-2</v>
      </c>
      <c r="G91" s="15">
        <v>2.9887E-2</v>
      </c>
      <c r="H91" s="15">
        <v>3.5279999999999999E-2</v>
      </c>
      <c r="I91" s="15">
        <v>3.6073000000000001E-2</v>
      </c>
    </row>
    <row r="92" spans="1:9" ht="14.45" x14ac:dyDescent="0.3">
      <c r="A92" s="15">
        <v>890</v>
      </c>
      <c r="B92" s="15">
        <v>4.3409999999999997E-2</v>
      </c>
      <c r="C92" s="15">
        <v>4.972E-2</v>
      </c>
      <c r="D92" s="15">
        <v>4.3235999999999997E-2</v>
      </c>
      <c r="E92" s="15">
        <v>3.5395000000000003E-2</v>
      </c>
      <c r="F92" s="15">
        <v>2.4514999999999999E-2</v>
      </c>
      <c r="G92" s="15">
        <v>2.4990999999999999E-2</v>
      </c>
      <c r="H92" s="15">
        <v>2.6609000000000001E-2</v>
      </c>
      <c r="I92" s="15">
        <v>1.3117999999999999E-2</v>
      </c>
    </row>
    <row r="93" spans="1:9" ht="14.45" x14ac:dyDescent="0.3">
      <c r="A93" s="15">
        <v>900</v>
      </c>
      <c r="B93" s="15">
        <v>3.1382E-2</v>
      </c>
      <c r="C93" s="15">
        <v>3.3687000000000002E-2</v>
      </c>
      <c r="D93" s="15">
        <v>2.6405999999999999E-2</v>
      </c>
      <c r="E93" s="15">
        <v>2.6005E-2</v>
      </c>
      <c r="F93" s="15">
        <v>2.5885999999999999E-2</v>
      </c>
      <c r="G93" s="15">
        <v>2.4871000000000001E-2</v>
      </c>
      <c r="H93" s="15">
        <v>1.324E-2</v>
      </c>
      <c r="I93" s="15">
        <v>9.358E-3</v>
      </c>
    </row>
    <row r="94" spans="1:9" ht="14.45" x14ac:dyDescent="0.3">
      <c r="A94" s="15">
        <v>910</v>
      </c>
      <c r="B94" s="15">
        <v>1.7597000000000002E-2</v>
      </c>
      <c r="C94" s="15">
        <v>2.6734999999999998E-2</v>
      </c>
      <c r="D94" s="15">
        <v>2.6058999999999999E-2</v>
      </c>
      <c r="E94" s="15">
        <v>2.5846999999999998E-2</v>
      </c>
      <c r="F94" s="15">
        <v>1.4045E-2</v>
      </c>
      <c r="G94" s="15">
        <v>1.6204E-2</v>
      </c>
      <c r="H94" s="15">
        <v>2.2374000000000002E-2</v>
      </c>
      <c r="I94" s="15">
        <v>1.1743E-2</v>
      </c>
    </row>
    <row r="95" spans="1:9" ht="14.45" x14ac:dyDescent="0.3">
      <c r="A95" s="15">
        <v>920</v>
      </c>
      <c r="B95" s="15">
        <v>2.7637999999999999E-2</v>
      </c>
      <c r="C95" s="15">
        <v>2.3199999999999998E-2</v>
      </c>
      <c r="D95" s="15">
        <v>2.6092000000000001E-2</v>
      </c>
      <c r="E95" s="15">
        <v>3.3263000000000001E-2</v>
      </c>
      <c r="F95" s="15">
        <v>1.3965E-2</v>
      </c>
      <c r="G95" s="15">
        <v>1.093E-2</v>
      </c>
      <c r="H95" s="15">
        <v>5.875E-3</v>
      </c>
      <c r="I95" s="15">
        <v>1.1668E-2</v>
      </c>
    </row>
    <row r="96" spans="1:9" ht="14.45" x14ac:dyDescent="0.3">
      <c r="A96" s="15">
        <v>930</v>
      </c>
      <c r="B96" s="15">
        <v>1.7624999999999998E-2</v>
      </c>
      <c r="C96" s="15">
        <v>2.7917000000000001E-2</v>
      </c>
      <c r="D96" s="15">
        <v>2.3324999999999999E-2</v>
      </c>
      <c r="E96" s="15">
        <v>2.5818000000000001E-2</v>
      </c>
      <c r="F96" s="15">
        <v>1.7672E-2</v>
      </c>
      <c r="G96" s="15">
        <v>2.9315000000000001E-2</v>
      </c>
      <c r="H96" s="15">
        <v>1.6643000000000002E-2</v>
      </c>
      <c r="I96" s="15">
        <v>1.9094E-2</v>
      </c>
    </row>
    <row r="97" spans="1:9" ht="14.45" x14ac:dyDescent="0.3">
      <c r="A97" s="15">
        <v>940</v>
      </c>
      <c r="B97" s="15">
        <v>2.3983000000000001E-2</v>
      </c>
      <c r="C97" s="15">
        <v>1.3823999999999999E-2</v>
      </c>
      <c r="D97" s="15">
        <v>1.4019E-2</v>
      </c>
      <c r="E97" s="15">
        <v>1.7798000000000001E-2</v>
      </c>
      <c r="F97" s="15">
        <v>1.7311E-2</v>
      </c>
      <c r="G97" s="15">
        <v>2.6053E-2</v>
      </c>
      <c r="H97" s="15">
        <v>1.8520999999999999E-2</v>
      </c>
      <c r="I97" s="15">
        <v>2.0545000000000001E-2</v>
      </c>
    </row>
    <row r="98" spans="1:9" ht="14.45" x14ac:dyDescent="0.3">
      <c r="A98" s="15">
        <v>950</v>
      </c>
      <c r="B98" s="15">
        <v>1.0631E-2</v>
      </c>
      <c r="C98" s="15">
        <v>5.8469999999999998E-3</v>
      </c>
      <c r="D98" s="15">
        <v>2.5850000000000001E-3</v>
      </c>
      <c r="E98" s="15">
        <v>4.0499999999999998E-3</v>
      </c>
      <c r="F98" s="15">
        <v>8.2389999999999998E-3</v>
      </c>
      <c r="G98" s="15">
        <v>1.6379000000000001E-2</v>
      </c>
      <c r="H98" s="15">
        <v>1.2567999999999999E-2</v>
      </c>
      <c r="I98" s="15">
        <v>1.1221E-2</v>
      </c>
    </row>
    <row r="99" spans="1:9" ht="14.45" x14ac:dyDescent="0.3">
      <c r="A99" s="15">
        <v>960</v>
      </c>
      <c r="B99" s="15">
        <v>1.3188999999999999E-2</v>
      </c>
      <c r="C99" s="15">
        <v>2.0858999999999999E-2</v>
      </c>
      <c r="D99" s="15">
        <v>4.6680000000000003E-3</v>
      </c>
      <c r="E99" s="15">
        <v>9.2250000000000006E-3</v>
      </c>
      <c r="F99" s="15">
        <v>1.4807000000000001E-2</v>
      </c>
      <c r="G99" s="15">
        <v>1.9585999999999999E-2</v>
      </c>
      <c r="H99" s="15">
        <v>3.2469999999999999E-3</v>
      </c>
      <c r="I99" s="15">
        <v>7.7380000000000001E-3</v>
      </c>
    </row>
    <row r="100" spans="1:9" ht="14.45" x14ac:dyDescent="0.3">
      <c r="A100" s="15">
        <v>970</v>
      </c>
      <c r="B100" s="15">
        <v>1.6102999999999999E-2</v>
      </c>
      <c r="C100" s="15">
        <v>1.7368999999999999E-2</v>
      </c>
      <c r="D100" s="15">
        <v>2.4334000000000001E-2</v>
      </c>
      <c r="E100" s="15">
        <v>2.9012E-2</v>
      </c>
      <c r="F100" s="15">
        <v>2.0160999999999998E-2</v>
      </c>
      <c r="G100" s="15">
        <v>2.2877000000000002E-2</v>
      </c>
      <c r="H100" s="15">
        <v>1.9737000000000001E-2</v>
      </c>
      <c r="I100" s="15">
        <v>1.9921999999999999E-2</v>
      </c>
    </row>
    <row r="101" spans="1:9" ht="14.45" x14ac:dyDescent="0.3">
      <c r="A101" s="15">
        <v>980</v>
      </c>
      <c r="B101" s="15">
        <v>4.1193E-2</v>
      </c>
      <c r="C101" s="15">
        <v>3.9765000000000002E-2</v>
      </c>
      <c r="D101" s="15">
        <v>4.4648E-2</v>
      </c>
      <c r="E101" s="15">
        <v>4.9114999999999999E-2</v>
      </c>
      <c r="F101" s="15">
        <v>2.1968999999999999E-2</v>
      </c>
      <c r="G101" s="15">
        <v>3.2419000000000003E-2</v>
      </c>
      <c r="H101" s="15">
        <v>2.0546999999999999E-2</v>
      </c>
      <c r="I101" s="15">
        <v>1.2102999999999999E-2</v>
      </c>
    </row>
    <row r="102" spans="1:9" ht="14.45" x14ac:dyDescent="0.3">
      <c r="A102" s="15">
        <v>990</v>
      </c>
      <c r="B102" s="15">
        <v>3.2798000000000001E-2</v>
      </c>
      <c r="C102" s="15">
        <v>3.6769999999999997E-2</v>
      </c>
      <c r="D102" s="15">
        <v>4.1159000000000001E-2</v>
      </c>
      <c r="E102" s="15">
        <v>4.3124999999999997E-2</v>
      </c>
      <c r="F102" s="15">
        <v>3.1008999999999998E-2</v>
      </c>
      <c r="G102" s="15">
        <v>3.3522999999999997E-2</v>
      </c>
      <c r="H102" s="15">
        <v>3.4263000000000002E-2</v>
      </c>
      <c r="I102" s="15">
        <v>2.8381E-2</v>
      </c>
    </row>
    <row r="103" spans="1:9" ht="14.45" x14ac:dyDescent="0.3">
      <c r="A103" s="15">
        <v>1000</v>
      </c>
      <c r="B103" s="15">
        <v>4.0034E-2</v>
      </c>
      <c r="C103" s="15">
        <v>4.2820999999999998E-2</v>
      </c>
      <c r="D103" s="15">
        <v>3.3201000000000001E-2</v>
      </c>
      <c r="E103" s="15">
        <v>3.3882000000000002E-2</v>
      </c>
      <c r="F103" s="15">
        <v>4.2159000000000002E-2</v>
      </c>
      <c r="G103" s="15">
        <v>4.5754999999999997E-2</v>
      </c>
      <c r="H103" s="15">
        <v>3.2027E-2</v>
      </c>
      <c r="I103" s="15">
        <v>3.3883999999999997E-2</v>
      </c>
    </row>
    <row r="104" spans="1:9" ht="14.45" x14ac:dyDescent="0.3">
      <c r="A104" s="15">
        <v>1010</v>
      </c>
      <c r="B104" s="15">
        <v>3.1445000000000001E-2</v>
      </c>
      <c r="C104" s="15">
        <v>3.3082E-2</v>
      </c>
      <c r="D104" s="15">
        <v>2.0175999999999999E-2</v>
      </c>
      <c r="E104" s="15">
        <v>2.2935000000000001E-2</v>
      </c>
      <c r="F104" s="15">
        <v>2.5201000000000001E-2</v>
      </c>
      <c r="G104" s="15">
        <v>3.1337999999999998E-2</v>
      </c>
      <c r="H104" s="15">
        <v>1.0349000000000001E-2</v>
      </c>
      <c r="I104" s="15">
        <v>1.6438999999999999E-2</v>
      </c>
    </row>
    <row r="105" spans="1:9" ht="14.45" x14ac:dyDescent="0.3">
      <c r="A105" s="15">
        <v>1020</v>
      </c>
      <c r="B105" s="15">
        <v>2.9697999999999999E-2</v>
      </c>
      <c r="C105" s="15">
        <v>2.8589E-2</v>
      </c>
      <c r="D105" s="15">
        <v>3.8719999999999997E-2</v>
      </c>
      <c r="E105" s="15">
        <v>3.6984000000000003E-2</v>
      </c>
      <c r="F105" s="15">
        <v>1.8533000000000001E-2</v>
      </c>
      <c r="G105" s="15">
        <v>2.5322999999999998E-2</v>
      </c>
      <c r="H105" s="15">
        <v>1.7648E-2</v>
      </c>
      <c r="I105" s="15">
        <v>1.7344999999999999E-2</v>
      </c>
    </row>
    <row r="106" spans="1:9" ht="14.45" x14ac:dyDescent="0.3">
      <c r="A106" s="15">
        <v>1030</v>
      </c>
      <c r="B106" s="15">
        <v>2.2107999999999999E-2</v>
      </c>
      <c r="C106" s="15">
        <v>2.9187000000000001E-2</v>
      </c>
      <c r="D106" s="15">
        <v>2.8899999999999999E-2</v>
      </c>
      <c r="E106" s="15">
        <v>2.4989999999999998E-2</v>
      </c>
      <c r="F106" s="15">
        <v>2.1073999999999999E-2</v>
      </c>
      <c r="G106" s="15">
        <v>2.4999E-2</v>
      </c>
      <c r="H106" s="15">
        <v>1.7458000000000001E-2</v>
      </c>
      <c r="I106" s="15">
        <v>1.6306999999999999E-2</v>
      </c>
    </row>
    <row r="107" spans="1:9" ht="14.45" x14ac:dyDescent="0.3">
      <c r="A107" s="15">
        <v>1040</v>
      </c>
      <c r="B107" s="15">
        <v>1.2867E-2</v>
      </c>
      <c r="C107" s="15">
        <v>1.405E-2</v>
      </c>
      <c r="D107" s="15">
        <v>9.3959999999999998E-3</v>
      </c>
      <c r="E107" s="15">
        <v>1.3535E-2</v>
      </c>
      <c r="F107" s="15">
        <v>1.2579999999999999E-2</v>
      </c>
      <c r="G107" s="15">
        <v>1.7947000000000001E-2</v>
      </c>
      <c r="H107" s="15">
        <v>1.204E-2</v>
      </c>
      <c r="I107" s="15">
        <v>1.4328E-2</v>
      </c>
    </row>
    <row r="108" spans="1:9" ht="14.45" x14ac:dyDescent="0.3">
      <c r="A108" s="15">
        <v>1050</v>
      </c>
      <c r="B108" s="15">
        <v>2.4261999999999999E-2</v>
      </c>
      <c r="C108" s="15">
        <v>2.3591999999999998E-2</v>
      </c>
      <c r="D108" s="15">
        <v>2.6280999999999999E-2</v>
      </c>
      <c r="E108" s="15">
        <v>1.8912000000000002E-2</v>
      </c>
      <c r="F108" s="15">
        <v>8.8870000000000008E-3</v>
      </c>
      <c r="G108" s="15">
        <v>1.2969E-2</v>
      </c>
      <c r="H108" s="15">
        <v>2.317E-3</v>
      </c>
      <c r="I108" s="15">
        <v>7.0399999999999998E-4</v>
      </c>
    </row>
    <row r="109" spans="1:9" ht="14.45" x14ac:dyDescent="0.3">
      <c r="A109" s="15">
        <v>1060</v>
      </c>
      <c r="B109" s="15">
        <v>2.2931E-2</v>
      </c>
      <c r="C109" s="15">
        <v>1.8435E-2</v>
      </c>
      <c r="D109" s="15">
        <v>8.8120000000000004E-3</v>
      </c>
      <c r="E109" s="15">
        <v>1.1209999999999999E-2</v>
      </c>
      <c r="F109" s="15">
        <v>3.6210000000000001E-3</v>
      </c>
      <c r="G109" s="15">
        <v>1.3318E-2</v>
      </c>
      <c r="H109" s="15">
        <v>4.1710000000000002E-3</v>
      </c>
      <c r="I109" s="15">
        <v>8.3909999999999992E-3</v>
      </c>
    </row>
    <row r="110" spans="1:9" ht="14.45" x14ac:dyDescent="0.3">
      <c r="A110" s="15">
        <v>1070</v>
      </c>
      <c r="B110" s="15">
        <v>1.2834999999999999E-2</v>
      </c>
      <c r="C110" s="15">
        <v>2.6152000000000002E-2</v>
      </c>
      <c r="D110" s="15">
        <v>1.8114000000000002E-2</v>
      </c>
      <c r="E110" s="15">
        <v>1.0991000000000001E-2</v>
      </c>
      <c r="F110" s="15">
        <v>1.8627999999999999E-2</v>
      </c>
      <c r="G110" s="15">
        <v>4.7739999999999996E-3</v>
      </c>
      <c r="H110" s="15">
        <v>1.3501000000000001E-2</v>
      </c>
      <c r="I110" s="15">
        <v>8.6339999999999993E-3</v>
      </c>
    </row>
    <row r="111" spans="1:9" ht="14.45" x14ac:dyDescent="0.3">
      <c r="A111" s="15">
        <v>1080</v>
      </c>
      <c r="B111" s="15">
        <v>2.6407E-2</v>
      </c>
      <c r="C111" s="15">
        <v>2.0916000000000001E-2</v>
      </c>
      <c r="D111" s="15">
        <v>2.5302000000000002E-2</v>
      </c>
      <c r="E111" s="15">
        <v>2.8667999999999999E-2</v>
      </c>
      <c r="F111" s="15">
        <v>1.4201E-2</v>
      </c>
      <c r="G111" s="15">
        <v>1.2455000000000001E-2</v>
      </c>
      <c r="H111" s="15">
        <v>9.3670000000000003E-3</v>
      </c>
      <c r="I111" s="15">
        <v>9.1640000000000003E-3</v>
      </c>
    </row>
    <row r="112" spans="1:9" ht="14.45" x14ac:dyDescent="0.3">
      <c r="A112" s="15">
        <v>1090</v>
      </c>
      <c r="B112" s="15">
        <v>3.1047000000000002E-2</v>
      </c>
      <c r="C112" s="15">
        <v>2.87E-2</v>
      </c>
      <c r="D112" s="15">
        <v>3.2882000000000002E-2</v>
      </c>
      <c r="E112" s="15">
        <v>2.5950000000000001E-2</v>
      </c>
      <c r="F112" s="15">
        <v>2.0848999999999999E-2</v>
      </c>
      <c r="G112" s="15">
        <v>1.8939000000000001E-2</v>
      </c>
      <c r="H112" s="15">
        <v>1.1195E-2</v>
      </c>
      <c r="I112" s="15">
        <v>1.6211E-2</v>
      </c>
    </row>
    <row r="113" spans="1:9" ht="14.45" x14ac:dyDescent="0.3">
      <c r="A113" s="15">
        <v>1100</v>
      </c>
      <c r="B113" s="15">
        <v>1.0395E-2</v>
      </c>
      <c r="C113" s="15">
        <v>9.2350000000000002E-3</v>
      </c>
      <c r="D113" s="15">
        <v>9.3419999999999996E-3</v>
      </c>
      <c r="E113" s="15">
        <v>1.0222999999999999E-2</v>
      </c>
      <c r="F113" s="15">
        <v>1.1721000000000001E-2</v>
      </c>
      <c r="G113" s="15">
        <v>1.9030999999999999E-2</v>
      </c>
      <c r="H113" s="15">
        <v>2.1621000000000001E-2</v>
      </c>
      <c r="I113" s="15">
        <v>1.8487E-2</v>
      </c>
    </row>
    <row r="114" spans="1:9" ht="14.45" x14ac:dyDescent="0.3">
      <c r="A114" s="15">
        <v>1110</v>
      </c>
      <c r="B114" s="15">
        <v>8.0359999999999997E-3</v>
      </c>
      <c r="C114" s="15">
        <v>1.0418E-2</v>
      </c>
      <c r="D114" s="15">
        <v>8.6350000000000003E-3</v>
      </c>
      <c r="E114" s="15">
        <v>1.0271000000000001E-2</v>
      </c>
      <c r="F114" s="15">
        <v>1.4426E-2</v>
      </c>
      <c r="G114" s="15">
        <v>9.1459999999999996E-3</v>
      </c>
      <c r="H114" s="15">
        <v>1.8671E-2</v>
      </c>
      <c r="I114" s="15">
        <v>2.1326000000000001E-2</v>
      </c>
    </row>
    <row r="115" spans="1:9" ht="14.45" x14ac:dyDescent="0.3">
      <c r="A115" s="15">
        <v>1120</v>
      </c>
      <c r="B115" s="15">
        <v>3.0846999999999999E-2</v>
      </c>
      <c r="C115" s="15">
        <v>3.0564000000000001E-2</v>
      </c>
      <c r="D115" s="15">
        <v>1.8696999999999998E-2</v>
      </c>
      <c r="E115" s="15">
        <v>1.5885E-2</v>
      </c>
      <c r="F115" s="15">
        <v>2.3819E-2</v>
      </c>
      <c r="G115" s="15">
        <v>2.1125999999999999E-2</v>
      </c>
      <c r="H115" s="15">
        <v>4.999E-3</v>
      </c>
      <c r="I115" s="15">
        <v>1.2108000000000001E-2</v>
      </c>
    </row>
    <row r="116" spans="1:9" ht="14.45" x14ac:dyDescent="0.3">
      <c r="A116" s="15">
        <v>1130</v>
      </c>
      <c r="B116" s="15">
        <v>2.0521999999999999E-2</v>
      </c>
      <c r="C116" s="15">
        <v>1.8672999999999999E-2</v>
      </c>
      <c r="D116" s="15">
        <v>1.7256000000000001E-2</v>
      </c>
      <c r="E116" s="15">
        <v>1.7335E-2</v>
      </c>
      <c r="F116" s="15">
        <v>1.2246999999999999E-2</v>
      </c>
      <c r="G116" s="15">
        <v>5.0870000000000004E-3</v>
      </c>
      <c r="H116" s="15">
        <v>1.0567E-2</v>
      </c>
      <c r="I116" s="15">
        <v>1.1837E-2</v>
      </c>
    </row>
    <row r="117" spans="1:9" ht="14.45" x14ac:dyDescent="0.3">
      <c r="A117" s="15">
        <v>1140</v>
      </c>
      <c r="B117" s="15">
        <v>2.7234999999999999E-2</v>
      </c>
      <c r="C117" s="15">
        <v>2.7557000000000002E-2</v>
      </c>
      <c r="D117" s="15">
        <v>3.3281999999999999E-2</v>
      </c>
      <c r="E117" s="15">
        <v>2.9156000000000001E-2</v>
      </c>
      <c r="F117" s="15">
        <v>2.5943999999999998E-2</v>
      </c>
      <c r="G117" s="15">
        <v>2.315E-2</v>
      </c>
      <c r="H117" s="15">
        <v>1.9765999999999999E-2</v>
      </c>
      <c r="I117" s="15">
        <v>2.3009999999999999E-2</v>
      </c>
    </row>
    <row r="118" spans="1:9" ht="14.45" x14ac:dyDescent="0.3">
      <c r="A118" s="15">
        <v>1150</v>
      </c>
      <c r="B118" s="15">
        <v>2.5413000000000002E-2</v>
      </c>
      <c r="C118" s="15">
        <v>2.9425E-2</v>
      </c>
      <c r="D118" s="15">
        <v>3.4107999999999999E-2</v>
      </c>
      <c r="E118" s="15">
        <v>2.4102999999999999E-2</v>
      </c>
      <c r="F118" s="15">
        <v>1.8194999999999999E-2</v>
      </c>
      <c r="G118" s="15">
        <v>1.1976000000000001E-2</v>
      </c>
      <c r="H118" s="15">
        <v>1.5481999999999999E-2</v>
      </c>
      <c r="I118" s="15">
        <v>2.0774000000000001E-2</v>
      </c>
    </row>
    <row r="119" spans="1:9" ht="14.45" x14ac:dyDescent="0.3">
      <c r="A119" s="15">
        <v>1160</v>
      </c>
      <c r="B119" s="15">
        <v>2.3269000000000001E-2</v>
      </c>
      <c r="C119" s="15">
        <v>1.668E-2</v>
      </c>
      <c r="D119" s="15">
        <v>1.8842000000000001E-2</v>
      </c>
      <c r="E119" s="15">
        <v>2.4965999999999999E-2</v>
      </c>
      <c r="F119" s="15">
        <v>1.3100000000000001E-2</v>
      </c>
      <c r="G119" s="15">
        <v>1.3214999999999999E-2</v>
      </c>
      <c r="H119" s="15">
        <v>2.7369999999999998E-2</v>
      </c>
      <c r="I119" s="15">
        <v>2.9072000000000001E-2</v>
      </c>
    </row>
    <row r="120" spans="1:9" ht="14.45" x14ac:dyDescent="0.3">
      <c r="A120" s="15">
        <v>1170</v>
      </c>
      <c r="B120" s="15">
        <v>1.8839999999999999E-2</v>
      </c>
      <c r="C120" s="15">
        <v>1.8017999999999999E-2</v>
      </c>
      <c r="D120" s="15">
        <v>2.1453E-2</v>
      </c>
      <c r="E120" s="15">
        <v>1.9741999999999999E-2</v>
      </c>
      <c r="F120" s="15">
        <v>1.1219E-2</v>
      </c>
      <c r="G120" s="15">
        <v>1.0756999999999999E-2</v>
      </c>
      <c r="H120" s="15">
        <v>1.5464E-2</v>
      </c>
      <c r="I120" s="15">
        <v>1.4590000000000001E-2</v>
      </c>
    </row>
    <row r="121" spans="1:9" ht="14.45" x14ac:dyDescent="0.3">
      <c r="A121" s="15">
        <v>1180</v>
      </c>
      <c r="B121" s="15">
        <v>2.1507999999999999E-2</v>
      </c>
      <c r="C121" s="15">
        <v>2.6483E-2</v>
      </c>
      <c r="D121" s="15">
        <v>3.0637999999999999E-2</v>
      </c>
      <c r="E121" s="15">
        <v>3.0703999999999999E-2</v>
      </c>
      <c r="F121" s="15">
        <v>2.1818000000000001E-2</v>
      </c>
      <c r="G121" s="15">
        <v>2.4368000000000001E-2</v>
      </c>
      <c r="H121" s="15">
        <v>1.2253E-2</v>
      </c>
      <c r="I121" s="15">
        <v>2.0282000000000001E-2</v>
      </c>
    </row>
    <row r="122" spans="1:9" ht="14.45" x14ac:dyDescent="0.3">
      <c r="A122" s="15">
        <v>1190</v>
      </c>
      <c r="B122" s="15">
        <v>3.1890000000000002E-2</v>
      </c>
      <c r="C122" s="15">
        <v>2.9557E-2</v>
      </c>
      <c r="D122" s="15">
        <v>3.6569999999999998E-2</v>
      </c>
      <c r="E122" s="15">
        <v>3.9913999999999998E-2</v>
      </c>
      <c r="F122" s="15">
        <v>2.7289999999999998E-2</v>
      </c>
      <c r="G122" s="15">
        <v>2.8287E-2</v>
      </c>
      <c r="H122" s="15">
        <v>3.3425000000000003E-2</v>
      </c>
      <c r="I122" s="15">
        <v>2.1676999999999998E-2</v>
      </c>
    </row>
    <row r="123" spans="1:9" ht="14.45" x14ac:dyDescent="0.3">
      <c r="A123" s="15">
        <v>1200</v>
      </c>
      <c r="B123" s="15">
        <v>1.6847999999999998E-2</v>
      </c>
      <c r="C123" s="15">
        <v>1.3073E-2</v>
      </c>
      <c r="D123" s="15">
        <v>2.5222000000000001E-2</v>
      </c>
      <c r="E123" s="15">
        <v>2.6976E-2</v>
      </c>
      <c r="F123" s="15">
        <v>6.424E-3</v>
      </c>
      <c r="G123" s="15">
        <v>1.2212000000000001E-2</v>
      </c>
      <c r="H123" s="15">
        <v>9.8150000000000008E-3</v>
      </c>
      <c r="I123" s="15">
        <v>1.5047E-2</v>
      </c>
    </row>
    <row r="124" spans="1:9" ht="14.45" x14ac:dyDescent="0.3">
      <c r="A124" s="15">
        <v>1210</v>
      </c>
      <c r="B124" s="15">
        <v>1.8166999999999999E-2</v>
      </c>
      <c r="C124" s="15">
        <v>2.0740999999999999E-2</v>
      </c>
      <c r="D124" s="15">
        <v>2.0811E-2</v>
      </c>
      <c r="E124" s="15">
        <v>1.7722999999999999E-2</v>
      </c>
      <c r="F124" s="15">
        <v>1.0418999999999999E-2</v>
      </c>
      <c r="G124" s="15">
        <v>7.3070000000000001E-3</v>
      </c>
      <c r="H124" s="15">
        <v>2.1988000000000001E-2</v>
      </c>
      <c r="I124" s="15">
        <v>2.3487999999999998E-2</v>
      </c>
    </row>
    <row r="125" spans="1:9" ht="14.45" x14ac:dyDescent="0.3">
      <c r="A125" s="15">
        <v>1220</v>
      </c>
      <c r="B125" s="15">
        <v>2.0282999999999999E-2</v>
      </c>
      <c r="C125" s="15">
        <v>2.1694999999999999E-2</v>
      </c>
      <c r="D125" s="15">
        <v>2.5932E-2</v>
      </c>
      <c r="E125" s="15">
        <v>1.9363999999999999E-2</v>
      </c>
      <c r="F125" s="15">
        <v>1.3337999999999999E-2</v>
      </c>
      <c r="G125" s="15">
        <v>1.6514999999999998E-2</v>
      </c>
      <c r="H125" s="15">
        <v>2.1391E-2</v>
      </c>
      <c r="I125" s="15">
        <v>1.6989000000000001E-2</v>
      </c>
    </row>
    <row r="126" spans="1:9" ht="14.45" x14ac:dyDescent="0.3">
      <c r="A126" s="15">
        <v>1230</v>
      </c>
      <c r="B126" s="15">
        <v>9.6290000000000004E-3</v>
      </c>
      <c r="C126" s="15">
        <v>1.9491000000000001E-2</v>
      </c>
      <c r="D126" s="15">
        <v>1.848E-2</v>
      </c>
      <c r="E126" s="15">
        <v>9.7929999999999996E-3</v>
      </c>
      <c r="F126" s="15">
        <v>1.7420000000000001E-2</v>
      </c>
      <c r="G126" s="15">
        <v>1.4997E-2</v>
      </c>
      <c r="H126" s="15">
        <v>1.0165E-2</v>
      </c>
      <c r="I126" s="15">
        <v>1.1341E-2</v>
      </c>
    </row>
    <row r="127" spans="1:9" ht="14.45" x14ac:dyDescent="0.3">
      <c r="A127" s="15">
        <v>1240</v>
      </c>
      <c r="B127" s="15">
        <v>1.5864E-2</v>
      </c>
      <c r="C127" s="15">
        <v>8.7880000000000007E-3</v>
      </c>
      <c r="D127" s="15">
        <v>1.3343000000000001E-2</v>
      </c>
      <c r="E127" s="15">
        <v>9.7769999999999992E-3</v>
      </c>
      <c r="F127" s="15">
        <v>1.8109E-2</v>
      </c>
      <c r="G127" s="15">
        <v>1.2631E-2</v>
      </c>
      <c r="H127" s="15">
        <v>1.3383000000000001E-2</v>
      </c>
      <c r="I127" s="15">
        <v>1.4751999999999999E-2</v>
      </c>
    </row>
    <row r="128" spans="1:9" ht="14.45" x14ac:dyDescent="0.3">
      <c r="A128" s="15">
        <v>1250</v>
      </c>
      <c r="B128" s="15">
        <v>2.1849E-2</v>
      </c>
      <c r="C128" s="15">
        <v>2.0029999999999999E-2</v>
      </c>
      <c r="D128" s="15">
        <v>2.7188E-2</v>
      </c>
      <c r="E128" s="15">
        <v>1.9598000000000001E-2</v>
      </c>
      <c r="F128" s="15">
        <v>1.5223E-2</v>
      </c>
      <c r="G128" s="15">
        <v>1.3853000000000001E-2</v>
      </c>
      <c r="H128" s="15">
        <v>1.3804E-2</v>
      </c>
      <c r="I128" s="15">
        <v>1.1486E-2</v>
      </c>
    </row>
    <row r="129" spans="1:9" ht="14.45" x14ac:dyDescent="0.3">
      <c r="A129" s="15">
        <v>1260</v>
      </c>
      <c r="B129" s="15">
        <v>2.4820999999999999E-2</v>
      </c>
      <c r="C129" s="15">
        <v>2.3744000000000001E-2</v>
      </c>
      <c r="D129" s="15">
        <v>1.8876E-2</v>
      </c>
      <c r="E129" s="15">
        <v>1.8540999999999998E-2</v>
      </c>
      <c r="F129" s="15">
        <v>2.3043999999999999E-2</v>
      </c>
      <c r="G129" s="15">
        <v>1.3159000000000001E-2</v>
      </c>
      <c r="H129" s="15">
        <v>2.486E-2</v>
      </c>
      <c r="I129" s="15">
        <v>1.3794000000000001E-2</v>
      </c>
    </row>
    <row r="130" spans="1:9" ht="14.45" x14ac:dyDescent="0.3">
      <c r="A130" s="15">
        <v>1270</v>
      </c>
      <c r="B130" s="15">
        <v>9.5110000000000004E-3</v>
      </c>
      <c r="C130" s="15">
        <v>1.3606999999999999E-2</v>
      </c>
      <c r="D130" s="15">
        <v>1.1442000000000001E-2</v>
      </c>
      <c r="E130" s="15">
        <v>1.0201E-2</v>
      </c>
      <c r="F130" s="15">
        <v>1.8675000000000001E-2</v>
      </c>
      <c r="G130" s="15">
        <v>1.5757E-2</v>
      </c>
      <c r="H130" s="15">
        <v>6.5539999999999999E-3</v>
      </c>
      <c r="I130" s="15">
        <v>8.4810000000000007E-3</v>
      </c>
    </row>
    <row r="131" spans="1:9" ht="14.45" x14ac:dyDescent="0.3">
      <c r="A131" s="15">
        <v>1280</v>
      </c>
      <c r="B131" s="15">
        <v>1.9057000000000001E-2</v>
      </c>
      <c r="C131" s="15">
        <v>1.183E-2</v>
      </c>
      <c r="D131" s="15">
        <v>8.4089999999999998E-3</v>
      </c>
      <c r="E131" s="15">
        <v>3.0599999999999998E-3</v>
      </c>
      <c r="F131" s="15">
        <v>1.2805E-2</v>
      </c>
      <c r="G131" s="15">
        <v>1.3325999999999999E-2</v>
      </c>
      <c r="H131" s="15">
        <v>1.0214000000000001E-2</v>
      </c>
      <c r="I131" s="15">
        <v>8.0569999999999999E-3</v>
      </c>
    </row>
    <row r="132" spans="1:9" ht="14.45" x14ac:dyDescent="0.3">
      <c r="A132" s="15">
        <v>1290</v>
      </c>
      <c r="B132" s="15">
        <v>2.6737E-2</v>
      </c>
      <c r="C132" s="15">
        <v>2.6526999999999998E-2</v>
      </c>
      <c r="D132" s="15">
        <v>1.8762000000000001E-2</v>
      </c>
      <c r="E132" s="15">
        <v>1.7145000000000001E-2</v>
      </c>
      <c r="F132" s="15">
        <v>3.0485999999999999E-2</v>
      </c>
      <c r="G132" s="15">
        <v>2.4809000000000001E-2</v>
      </c>
      <c r="H132" s="15">
        <v>1.7899000000000002E-2</v>
      </c>
      <c r="I132" s="15">
        <v>1.6084999999999999E-2</v>
      </c>
    </row>
    <row r="133" spans="1:9" ht="14.45" x14ac:dyDescent="0.3">
      <c r="A133" s="15">
        <v>1300</v>
      </c>
      <c r="B133" s="15">
        <v>2.5336000000000001E-2</v>
      </c>
      <c r="C133" s="15">
        <v>2.9163999999999999E-2</v>
      </c>
      <c r="D133" s="15">
        <v>2.0346E-2</v>
      </c>
      <c r="E133" s="15">
        <v>1.8206E-2</v>
      </c>
      <c r="F133" s="15">
        <v>2.4721E-2</v>
      </c>
      <c r="G133" s="15">
        <v>2.2381000000000002E-2</v>
      </c>
      <c r="H133" s="15">
        <v>2.1898999999999998E-2</v>
      </c>
      <c r="I133" s="15">
        <v>2.6318000000000001E-2</v>
      </c>
    </row>
    <row r="134" spans="1:9" ht="14.45" x14ac:dyDescent="0.3">
      <c r="A134" s="15">
        <v>1310</v>
      </c>
      <c r="B134" s="15">
        <v>2.4702000000000002E-2</v>
      </c>
      <c r="C134" s="15">
        <v>1.5141999999999999E-2</v>
      </c>
      <c r="D134" s="15">
        <v>2.3525000000000001E-2</v>
      </c>
      <c r="E134" s="15">
        <v>2.2131999999999999E-2</v>
      </c>
      <c r="F134" s="15">
        <v>1.4848E-2</v>
      </c>
      <c r="G134" s="15">
        <v>1.8436000000000001E-2</v>
      </c>
      <c r="H134" s="15">
        <v>2.6367000000000002E-2</v>
      </c>
      <c r="I134" s="15">
        <v>2.9680999999999999E-2</v>
      </c>
    </row>
    <row r="135" spans="1:9" ht="14.45" x14ac:dyDescent="0.3">
      <c r="A135" s="15">
        <v>1320</v>
      </c>
      <c r="B135" s="15">
        <v>1.1497E-2</v>
      </c>
      <c r="C135" s="15">
        <v>1.4159E-2</v>
      </c>
      <c r="D135" s="15">
        <v>2.3029999999999998E-2</v>
      </c>
      <c r="E135" s="15">
        <v>1.6E-2</v>
      </c>
      <c r="F135" s="15">
        <v>1.1204E-2</v>
      </c>
      <c r="G135" s="15">
        <v>1.6031E-2</v>
      </c>
      <c r="H135" s="15">
        <v>2.2827E-2</v>
      </c>
      <c r="I135" s="15">
        <v>1.9578999999999999E-2</v>
      </c>
    </row>
    <row r="136" spans="1:9" ht="14.45" x14ac:dyDescent="0.3">
      <c r="A136" s="15">
        <v>1330</v>
      </c>
      <c r="B136" s="15">
        <v>1.8415000000000001E-2</v>
      </c>
      <c r="C136" s="15">
        <v>1.4329E-2</v>
      </c>
      <c r="D136" s="15">
        <v>1.9529000000000001E-2</v>
      </c>
      <c r="E136" s="15">
        <v>1.7748E-2</v>
      </c>
      <c r="F136" s="15">
        <v>1.3735000000000001E-2</v>
      </c>
      <c r="G136" s="15">
        <v>1.5256E-2</v>
      </c>
      <c r="H136" s="15">
        <v>2.4660999999999999E-2</v>
      </c>
      <c r="I136" s="15">
        <v>2.1926999999999999E-2</v>
      </c>
    </row>
    <row r="137" spans="1:9" ht="14.45" x14ac:dyDescent="0.3">
      <c r="A137" s="15">
        <v>1340</v>
      </c>
      <c r="B137" s="15">
        <v>2.7326E-2</v>
      </c>
      <c r="C137" s="15">
        <v>1.7936000000000001E-2</v>
      </c>
      <c r="D137" s="15">
        <v>2.6911999999999998E-2</v>
      </c>
      <c r="E137" s="15">
        <v>2.9246000000000001E-2</v>
      </c>
      <c r="F137" s="15">
        <v>2.6113000000000001E-2</v>
      </c>
      <c r="G137" s="15">
        <v>3.3679000000000001E-2</v>
      </c>
      <c r="H137" s="15">
        <v>2.4773E-2</v>
      </c>
      <c r="I137" s="15">
        <v>2.5121999999999998E-2</v>
      </c>
    </row>
    <row r="138" spans="1:9" ht="14.45" x14ac:dyDescent="0.3">
      <c r="A138" s="15">
        <v>1350</v>
      </c>
      <c r="B138" s="15">
        <v>4.9529999999999999E-3</v>
      </c>
      <c r="C138" s="15">
        <v>4.5019999999999999E-3</v>
      </c>
      <c r="D138" s="15">
        <v>8.2579999999999997E-3</v>
      </c>
      <c r="E138" s="15">
        <v>1.4923000000000001E-2</v>
      </c>
      <c r="F138" s="15">
        <v>1.4217E-2</v>
      </c>
      <c r="G138" s="15">
        <v>1.1191E-2</v>
      </c>
      <c r="H138" s="15">
        <v>1.0924E-2</v>
      </c>
      <c r="I138" s="15">
        <v>1.3702000000000001E-2</v>
      </c>
    </row>
    <row r="139" spans="1:9" ht="14.45" x14ac:dyDescent="0.3">
      <c r="A139" s="15">
        <v>1360</v>
      </c>
      <c r="B139" s="15">
        <v>3.0046E-2</v>
      </c>
      <c r="C139" s="15">
        <v>2.3421000000000001E-2</v>
      </c>
      <c r="D139" s="15">
        <v>2.8055E-2</v>
      </c>
      <c r="E139" s="15">
        <v>2.7147000000000001E-2</v>
      </c>
      <c r="F139" s="15">
        <v>2.8899000000000001E-2</v>
      </c>
      <c r="G139" s="15">
        <v>3.9961000000000003E-2</v>
      </c>
      <c r="H139" s="15">
        <v>1.9184E-2</v>
      </c>
      <c r="I139" s="15">
        <v>2.5226999999999999E-2</v>
      </c>
    </row>
    <row r="140" spans="1:9" ht="14.45" x14ac:dyDescent="0.3">
      <c r="A140" s="15">
        <v>1370</v>
      </c>
      <c r="B140" s="15">
        <v>1.2338999999999999E-2</v>
      </c>
      <c r="C140" s="15">
        <v>1.4010999999999999E-2</v>
      </c>
      <c r="D140" s="15">
        <v>1.2572E-2</v>
      </c>
      <c r="E140" s="15">
        <v>1.4027E-2</v>
      </c>
      <c r="F140" s="15">
        <v>8.2419999999999993E-3</v>
      </c>
      <c r="G140" s="15">
        <v>1.0066E-2</v>
      </c>
      <c r="H140" s="15">
        <v>1.2059E-2</v>
      </c>
      <c r="I140" s="15">
        <v>1.2751E-2</v>
      </c>
    </row>
    <row r="141" spans="1:9" ht="14.45" x14ac:dyDescent="0.3">
      <c r="A141" s="15">
        <v>1380</v>
      </c>
      <c r="B141" s="15">
        <v>8.6210000000000002E-3</v>
      </c>
      <c r="C141" s="15">
        <v>1.1476999999999999E-2</v>
      </c>
      <c r="D141" s="15">
        <v>9.9869999999999994E-3</v>
      </c>
      <c r="E141" s="15">
        <v>1.8349000000000001E-2</v>
      </c>
      <c r="F141" s="15">
        <v>1.0007E-2</v>
      </c>
      <c r="G141" s="15">
        <v>5.1399999999999996E-3</v>
      </c>
      <c r="H141" s="15">
        <v>1.7455999999999999E-2</v>
      </c>
      <c r="I141" s="15">
        <v>2.3418999999999999E-2</v>
      </c>
    </row>
    <row r="142" spans="1:9" ht="14.45" x14ac:dyDescent="0.3">
      <c r="A142" s="15">
        <v>1390</v>
      </c>
      <c r="B142" s="15">
        <v>6.2459999999999998E-3</v>
      </c>
      <c r="C142" s="15">
        <v>1.3409000000000001E-2</v>
      </c>
      <c r="D142" s="15">
        <v>8.3789999999999993E-3</v>
      </c>
      <c r="E142" s="15">
        <v>3.009E-3</v>
      </c>
      <c r="F142" s="15">
        <v>1.0331E-2</v>
      </c>
      <c r="G142" s="15">
        <v>1.2187999999999999E-2</v>
      </c>
      <c r="H142" s="15">
        <v>9.7470000000000005E-3</v>
      </c>
      <c r="I142" s="15">
        <v>1.1008E-2</v>
      </c>
    </row>
    <row r="143" spans="1:9" ht="14.45" x14ac:dyDescent="0.3">
      <c r="A143" s="15">
        <v>1400</v>
      </c>
      <c r="B143" s="15">
        <v>3.1447000000000003E-2</v>
      </c>
      <c r="C143" s="15">
        <v>2.1382000000000002E-2</v>
      </c>
      <c r="D143" s="15">
        <v>2.7178000000000001E-2</v>
      </c>
      <c r="E143" s="15">
        <v>3.2883999999999997E-2</v>
      </c>
      <c r="F143" s="15">
        <v>2.4816000000000001E-2</v>
      </c>
      <c r="G143" s="15">
        <v>3.4957000000000002E-2</v>
      </c>
      <c r="H143" s="15">
        <v>2.9048999999999998E-2</v>
      </c>
      <c r="I143" s="15">
        <v>3.0439000000000001E-2</v>
      </c>
    </row>
    <row r="144" spans="1:9" ht="14.45" x14ac:dyDescent="0.3">
      <c r="A144" s="15">
        <v>1410</v>
      </c>
      <c r="B144" s="15">
        <v>2.2661000000000001E-2</v>
      </c>
      <c r="C144" s="15">
        <v>1.9706999999999999E-2</v>
      </c>
      <c r="D144" s="15">
        <v>2.9010000000000001E-2</v>
      </c>
      <c r="E144" s="15">
        <v>2.6096000000000001E-2</v>
      </c>
      <c r="F144" s="15">
        <v>1.4485E-2</v>
      </c>
      <c r="G144" s="15">
        <v>1.7329000000000001E-2</v>
      </c>
      <c r="H144" s="15">
        <v>2.8524999999999998E-2</v>
      </c>
      <c r="I144" s="15">
        <v>2.2089999999999999E-2</v>
      </c>
    </row>
    <row r="145" spans="1:9" ht="14.45" x14ac:dyDescent="0.3">
      <c r="A145" s="15">
        <v>1420</v>
      </c>
      <c r="B145" s="15">
        <v>1.3998E-2</v>
      </c>
      <c r="C145" s="15">
        <v>7.8399999999999997E-3</v>
      </c>
      <c r="D145" s="15">
        <v>1.2888999999999999E-2</v>
      </c>
      <c r="E145" s="15">
        <v>1.7394E-2</v>
      </c>
      <c r="F145" s="15">
        <v>1.6043000000000002E-2</v>
      </c>
      <c r="G145" s="15">
        <v>2.2106000000000001E-2</v>
      </c>
      <c r="H145" s="15">
        <v>1.3476999999999999E-2</v>
      </c>
      <c r="I145" s="15">
        <v>1.3757E-2</v>
      </c>
    </row>
    <row r="146" spans="1:9" ht="14.45" x14ac:dyDescent="0.3">
      <c r="A146" s="15">
        <v>1430</v>
      </c>
      <c r="B146" s="15">
        <v>2.0205999999999998E-2</v>
      </c>
      <c r="C146" s="15">
        <v>1.9408000000000002E-2</v>
      </c>
      <c r="D146" s="15">
        <v>2.0660999999999999E-2</v>
      </c>
      <c r="E146" s="15">
        <v>2.2457999999999999E-2</v>
      </c>
      <c r="F146" s="15">
        <v>1.8876E-2</v>
      </c>
      <c r="G146" s="15">
        <v>1.9238999999999999E-2</v>
      </c>
      <c r="H146" s="15">
        <v>2.2141000000000001E-2</v>
      </c>
      <c r="I146" s="15">
        <v>1.5633000000000001E-2</v>
      </c>
    </row>
    <row r="147" spans="1:9" ht="14.45" x14ac:dyDescent="0.3">
      <c r="A147" s="15">
        <v>1440</v>
      </c>
      <c r="B147" s="15">
        <v>2.0174999999999998E-2</v>
      </c>
      <c r="C147" s="15">
        <v>2.1215000000000001E-2</v>
      </c>
      <c r="D147" s="15">
        <v>1.5299E-2</v>
      </c>
      <c r="E147" s="15">
        <v>1.3167999999999999E-2</v>
      </c>
      <c r="F147" s="15">
        <v>1.6811E-2</v>
      </c>
      <c r="G147" s="15">
        <v>8.0979999999999993E-3</v>
      </c>
      <c r="H147" s="15">
        <v>2.3289000000000001E-2</v>
      </c>
      <c r="I147" s="15">
        <v>8.5749999999999993E-3</v>
      </c>
    </row>
    <row r="148" spans="1:9" ht="14.45" x14ac:dyDescent="0.3">
      <c r="A148" s="15">
        <v>1450</v>
      </c>
      <c r="B148" s="15">
        <v>1.1624000000000001E-2</v>
      </c>
      <c r="C148" s="15">
        <v>1.3128000000000001E-2</v>
      </c>
      <c r="D148" s="15">
        <v>4.7419999999999997E-3</v>
      </c>
      <c r="E148" s="15">
        <v>8.1189999999999995E-3</v>
      </c>
      <c r="F148" s="15">
        <v>9.4640000000000002E-3</v>
      </c>
      <c r="G148" s="15">
        <v>1.0795000000000001E-2</v>
      </c>
      <c r="H148" s="15">
        <v>8.482E-3</v>
      </c>
      <c r="I148" s="15">
        <v>1.8516999999999999E-2</v>
      </c>
    </row>
    <row r="149" spans="1:9" ht="14.45" x14ac:dyDescent="0.3">
      <c r="A149" s="15">
        <v>1460</v>
      </c>
      <c r="B149" s="15">
        <v>1.4298E-2</v>
      </c>
      <c r="C149" s="15">
        <v>6.4260000000000003E-3</v>
      </c>
      <c r="D149" s="15">
        <v>5.4920000000000004E-3</v>
      </c>
      <c r="E149" s="15">
        <v>9.6880000000000004E-3</v>
      </c>
      <c r="F149" s="15">
        <v>1.5633999999999999E-2</v>
      </c>
      <c r="G149" s="15">
        <v>1.2737999999999999E-2</v>
      </c>
      <c r="H149" s="15">
        <v>1.1823999999999999E-2</v>
      </c>
      <c r="I149" s="15">
        <v>1.1911E-2</v>
      </c>
    </row>
    <row r="150" spans="1:9" ht="14.45" x14ac:dyDescent="0.3">
      <c r="A150" s="15">
        <v>1470</v>
      </c>
      <c r="B150" s="15">
        <v>1.4840000000000001E-2</v>
      </c>
      <c r="C150" s="15">
        <v>1.3904E-2</v>
      </c>
      <c r="D150" s="15">
        <v>2.9381000000000001E-2</v>
      </c>
      <c r="E150" s="15">
        <v>2.4978E-2</v>
      </c>
      <c r="F150" s="15">
        <v>1.3382E-2</v>
      </c>
      <c r="G150" s="15">
        <v>1.7892000000000002E-2</v>
      </c>
      <c r="H150" s="15">
        <v>2.2887000000000001E-2</v>
      </c>
      <c r="I150" s="15">
        <v>2.3248999999999999E-2</v>
      </c>
    </row>
    <row r="151" spans="1:9" ht="14.45" x14ac:dyDescent="0.3">
      <c r="A151" s="15">
        <v>1480</v>
      </c>
      <c r="B151" s="15">
        <v>1.4952999999999999E-2</v>
      </c>
      <c r="C151" s="15">
        <v>2.3026999999999999E-2</v>
      </c>
      <c r="D151" s="15">
        <v>1.5578E-2</v>
      </c>
      <c r="E151" s="15">
        <v>1.5185000000000001E-2</v>
      </c>
      <c r="F151" s="15">
        <v>1.252E-2</v>
      </c>
      <c r="G151" s="15">
        <v>2.2436999999999999E-2</v>
      </c>
      <c r="H151" s="15">
        <v>1.0671E-2</v>
      </c>
      <c r="I151" s="15">
        <v>1.2411999999999999E-2</v>
      </c>
    </row>
    <row r="152" spans="1:9" ht="14.45" x14ac:dyDescent="0.3">
      <c r="A152" s="15">
        <v>1490</v>
      </c>
      <c r="B152" s="15">
        <v>1.4518E-2</v>
      </c>
      <c r="C152" s="15">
        <v>1.2687E-2</v>
      </c>
      <c r="D152" s="15">
        <v>2.7401999999999999E-2</v>
      </c>
      <c r="E152" s="15">
        <v>2.4752E-2</v>
      </c>
      <c r="F152" s="15">
        <v>2.4383999999999999E-2</v>
      </c>
      <c r="G152" s="15">
        <v>2.4760000000000001E-2</v>
      </c>
      <c r="H152" s="15">
        <v>3.1283999999999999E-2</v>
      </c>
      <c r="I152" s="15">
        <v>3.0120000000000001E-2</v>
      </c>
    </row>
    <row r="153" spans="1:9" ht="14.45" x14ac:dyDescent="0.3">
      <c r="A153" s="15">
        <v>1500</v>
      </c>
      <c r="B153" s="15">
        <v>2.2034000000000002E-2</v>
      </c>
      <c r="C153" s="15">
        <v>2.7918999999999999E-2</v>
      </c>
      <c r="D153" s="15">
        <v>1.6684000000000001E-2</v>
      </c>
      <c r="E153" s="15">
        <v>1.9702000000000001E-2</v>
      </c>
      <c r="F153" s="15">
        <v>2.5811000000000001E-2</v>
      </c>
      <c r="G153" s="15">
        <v>2.6936000000000002E-2</v>
      </c>
      <c r="H153" s="15">
        <v>2.0752E-2</v>
      </c>
      <c r="I153" s="15">
        <v>2.4278999999999998E-2</v>
      </c>
    </row>
    <row r="154" spans="1:9" ht="14.45" x14ac:dyDescent="0.3">
      <c r="A154" s="15">
        <v>1510</v>
      </c>
      <c r="B154" s="15">
        <v>9.1079999999999998E-3</v>
      </c>
      <c r="C154" s="15">
        <v>9.9209999999999993E-3</v>
      </c>
      <c r="D154" s="15">
        <v>9.1129999999999996E-3</v>
      </c>
      <c r="E154" s="15">
        <v>1.4031999999999999E-2</v>
      </c>
      <c r="F154" s="15">
        <v>1.1519E-2</v>
      </c>
      <c r="G154" s="15">
        <v>1.5879999999999998E-2</v>
      </c>
      <c r="H154" s="15">
        <v>1.9060000000000001E-2</v>
      </c>
      <c r="I154" s="15">
        <v>1.1866E-2</v>
      </c>
    </row>
    <row r="155" spans="1:9" ht="14.45" x14ac:dyDescent="0.3">
      <c r="A155" s="15">
        <v>1520</v>
      </c>
      <c r="B155" s="15">
        <v>5.5189999999999996E-3</v>
      </c>
      <c r="C155" s="15">
        <v>1.1114000000000001E-2</v>
      </c>
      <c r="D155" s="15">
        <v>1.4612E-2</v>
      </c>
      <c r="E155" s="15">
        <v>1.0704999999999999E-2</v>
      </c>
      <c r="F155" s="15">
        <v>1.3965E-2</v>
      </c>
      <c r="G155" s="15">
        <v>1.5424999999999999E-2</v>
      </c>
      <c r="H155" s="15">
        <v>6.3930000000000002E-3</v>
      </c>
      <c r="I155" s="15">
        <v>1.7571E-2</v>
      </c>
    </row>
    <row r="156" spans="1:9" ht="14.45" x14ac:dyDescent="0.3">
      <c r="A156" s="15">
        <v>1530</v>
      </c>
      <c r="B156" s="15">
        <v>1.2694E-2</v>
      </c>
      <c r="C156" s="15">
        <v>7.0920000000000002E-3</v>
      </c>
      <c r="D156" s="15">
        <v>1.8522E-2</v>
      </c>
      <c r="E156" s="15">
        <v>1.7239999999999998E-2</v>
      </c>
      <c r="F156" s="15">
        <v>1.5592999999999999E-2</v>
      </c>
      <c r="G156" s="15">
        <v>1.1493E-2</v>
      </c>
      <c r="H156" s="15">
        <v>1.1861E-2</v>
      </c>
      <c r="I156" s="15">
        <v>6.6819999999999996E-3</v>
      </c>
    </row>
    <row r="157" spans="1:9" ht="14.45" x14ac:dyDescent="0.3">
      <c r="A157" s="15">
        <v>1540</v>
      </c>
      <c r="B157" s="15">
        <v>1.4815E-2</v>
      </c>
      <c r="C157" s="15">
        <v>2.1923000000000002E-2</v>
      </c>
      <c r="D157" s="15">
        <v>1.1676000000000001E-2</v>
      </c>
      <c r="E157" s="15">
        <v>1.217E-2</v>
      </c>
      <c r="F157" s="15">
        <v>1.4926999999999999E-2</v>
      </c>
      <c r="G157" s="15">
        <v>8.2889999999999995E-3</v>
      </c>
      <c r="H157" s="15">
        <v>1.2829E-2</v>
      </c>
      <c r="I157" s="15">
        <v>8.1200000000000005E-3</v>
      </c>
    </row>
    <row r="158" spans="1:9" ht="14.45" x14ac:dyDescent="0.3">
      <c r="A158" s="15">
        <v>1550</v>
      </c>
      <c r="B158" s="15">
        <v>1.8839999999999999E-2</v>
      </c>
      <c r="C158" s="15">
        <v>2.2016999999999998E-2</v>
      </c>
      <c r="D158" s="15">
        <v>1.6974E-2</v>
      </c>
      <c r="E158" s="15">
        <v>1.9817999999999999E-2</v>
      </c>
      <c r="F158" s="15">
        <v>1.2762000000000001E-2</v>
      </c>
      <c r="G158" s="15">
        <v>1.3849999999999999E-2</v>
      </c>
      <c r="H158" s="15">
        <v>1.2562E-2</v>
      </c>
      <c r="I158" s="15">
        <v>1.6941000000000001E-2</v>
      </c>
    </row>
    <row r="159" spans="1:9" ht="14.45" x14ac:dyDescent="0.3">
      <c r="A159" s="15">
        <v>1560</v>
      </c>
      <c r="B159" s="15">
        <v>1.4566000000000001E-2</v>
      </c>
      <c r="C159" s="15">
        <v>9.4479999999999998E-3</v>
      </c>
      <c r="D159" s="15">
        <v>6.7559999999999999E-3</v>
      </c>
      <c r="E159" s="15">
        <v>1.652E-2</v>
      </c>
      <c r="F159" s="15">
        <v>7.8399999999999997E-3</v>
      </c>
      <c r="G159" s="15">
        <v>1.2204E-2</v>
      </c>
      <c r="H159" s="15">
        <v>1.3991999999999999E-2</v>
      </c>
      <c r="I159" s="15">
        <v>1.1046E-2</v>
      </c>
    </row>
    <row r="160" spans="1:9" ht="14.45" x14ac:dyDescent="0.3">
      <c r="A160" s="15">
        <v>1570</v>
      </c>
      <c r="B160" s="15">
        <v>9.2490000000000003E-3</v>
      </c>
      <c r="C160" s="15">
        <v>1.1998E-2</v>
      </c>
      <c r="D160" s="15">
        <v>9.0019999999999996E-3</v>
      </c>
      <c r="E160" s="15">
        <v>1.1498E-2</v>
      </c>
      <c r="F160" s="15">
        <v>1.0189999999999999E-3</v>
      </c>
      <c r="G160" s="15">
        <v>9.6299999999999997E-3</v>
      </c>
      <c r="H160" s="15">
        <v>9.7109999999999991E-3</v>
      </c>
      <c r="I160" s="15">
        <v>1.97E-3</v>
      </c>
    </row>
    <row r="161" spans="1:9" ht="14.45" x14ac:dyDescent="0.3">
      <c r="A161" s="15">
        <v>1580</v>
      </c>
      <c r="B161" s="15">
        <v>3.8371000000000002E-2</v>
      </c>
      <c r="C161" s="15">
        <v>3.4088E-2</v>
      </c>
      <c r="D161" s="15">
        <v>2.1156000000000001E-2</v>
      </c>
      <c r="E161" s="15">
        <v>2.5052000000000001E-2</v>
      </c>
      <c r="F161" s="15">
        <v>2.2977999999999998E-2</v>
      </c>
      <c r="G161" s="15">
        <v>1.9438E-2</v>
      </c>
      <c r="H161" s="15">
        <v>1.4200000000000001E-2</v>
      </c>
      <c r="I161" s="15">
        <v>1.2798E-2</v>
      </c>
    </row>
    <row r="162" spans="1:9" ht="14.45" x14ac:dyDescent="0.3">
      <c r="A162" s="15">
        <v>1590</v>
      </c>
      <c r="B162" s="15">
        <v>3.2645E-2</v>
      </c>
      <c r="C162" s="15">
        <v>3.2514000000000001E-2</v>
      </c>
      <c r="D162" s="15">
        <v>2.1663999999999999E-2</v>
      </c>
      <c r="E162" s="15">
        <v>2.7836E-2</v>
      </c>
      <c r="F162" s="15">
        <v>2.2745999999999999E-2</v>
      </c>
      <c r="G162" s="15">
        <v>3.1870999999999997E-2</v>
      </c>
      <c r="H162" s="15">
        <v>1.9687E-2</v>
      </c>
      <c r="I162" s="15">
        <v>1.9532999999999998E-2</v>
      </c>
    </row>
    <row r="163" spans="1:9" ht="14.45" x14ac:dyDescent="0.3">
      <c r="A163" s="15">
        <v>1600</v>
      </c>
      <c r="B163" s="15">
        <v>2.0649000000000001E-2</v>
      </c>
      <c r="C163" s="15">
        <v>1.593E-2</v>
      </c>
      <c r="D163" s="15">
        <v>1.9005000000000001E-2</v>
      </c>
      <c r="E163" s="15">
        <v>2.7694E-2</v>
      </c>
      <c r="F163" s="15">
        <v>1.5942999999999999E-2</v>
      </c>
      <c r="G163" s="15">
        <v>2.6138000000000002E-2</v>
      </c>
      <c r="H163" s="15">
        <v>1.2755000000000001E-2</v>
      </c>
      <c r="I163" s="15">
        <v>1.6480999999999999E-2</v>
      </c>
    </row>
    <row r="164" spans="1:9" ht="14.45" x14ac:dyDescent="0.3">
      <c r="A164" s="15">
        <v>1610</v>
      </c>
      <c r="B164" s="15">
        <v>3.0301000000000002E-2</v>
      </c>
      <c r="C164" s="15">
        <v>3.3686000000000001E-2</v>
      </c>
      <c r="D164" s="15">
        <v>2.7525999999999998E-2</v>
      </c>
      <c r="E164" s="15">
        <v>2.9019E-2</v>
      </c>
      <c r="F164" s="15">
        <v>2.2884999999999999E-2</v>
      </c>
      <c r="G164" s="15">
        <v>2.3192999999999998E-2</v>
      </c>
      <c r="H164" s="15">
        <v>1.9283999999999999E-2</v>
      </c>
      <c r="I164" s="15">
        <v>1.8078E-2</v>
      </c>
    </row>
    <row r="165" spans="1:9" ht="14.45" x14ac:dyDescent="0.3">
      <c r="A165" s="15">
        <v>1620</v>
      </c>
      <c r="B165" s="15">
        <v>3.5552E-2</v>
      </c>
      <c r="C165" s="15">
        <v>3.5354999999999998E-2</v>
      </c>
      <c r="D165" s="15">
        <v>2.2252000000000001E-2</v>
      </c>
      <c r="E165" s="15">
        <v>1.8898999999999999E-2</v>
      </c>
      <c r="F165" s="15">
        <v>2.4660000000000001E-2</v>
      </c>
      <c r="G165" s="15">
        <v>2.7369999999999998E-2</v>
      </c>
      <c r="H165" s="15">
        <v>1.6315E-2</v>
      </c>
      <c r="I165" s="15">
        <v>1.6885000000000001E-2</v>
      </c>
    </row>
    <row r="166" spans="1:9" ht="14.45" x14ac:dyDescent="0.3">
      <c r="A166" s="15">
        <v>1630</v>
      </c>
      <c r="B166" s="15">
        <v>2.0135E-2</v>
      </c>
      <c r="C166" s="15">
        <v>2.2419999999999999E-2</v>
      </c>
      <c r="D166" s="15">
        <v>1.3476E-2</v>
      </c>
      <c r="E166" s="15">
        <v>1.6558E-2</v>
      </c>
      <c r="F166" s="15">
        <v>1.4047E-2</v>
      </c>
      <c r="G166" s="15">
        <v>1.9120999999999999E-2</v>
      </c>
      <c r="H166" s="15">
        <v>1.6088999999999999E-2</v>
      </c>
      <c r="I166" s="15">
        <v>1.1974E-2</v>
      </c>
    </row>
    <row r="167" spans="1:9" ht="14.45" x14ac:dyDescent="0.3">
      <c r="A167" s="15">
        <v>1640</v>
      </c>
      <c r="B167" s="15">
        <v>2.1333000000000001E-2</v>
      </c>
      <c r="C167" s="15">
        <v>1.5977000000000002E-2</v>
      </c>
      <c r="D167" s="15">
        <v>1.3073E-2</v>
      </c>
      <c r="E167" s="15">
        <v>1.8873999999999998E-2</v>
      </c>
      <c r="F167" s="15">
        <v>1.2600999999999999E-2</v>
      </c>
      <c r="G167" s="15">
        <v>1.7319999999999999E-2</v>
      </c>
      <c r="H167" s="15">
        <v>2.0771000000000001E-2</v>
      </c>
      <c r="I167" s="15">
        <v>2.7873999999999999E-2</v>
      </c>
    </row>
    <row r="168" spans="1:9" ht="14.45" x14ac:dyDescent="0.3">
      <c r="A168" s="15">
        <v>1650</v>
      </c>
      <c r="B168" s="15">
        <v>3.6124000000000003E-2</v>
      </c>
      <c r="C168" s="15">
        <v>2.7758999999999999E-2</v>
      </c>
      <c r="D168" s="15">
        <v>3.4769000000000001E-2</v>
      </c>
      <c r="E168" s="15">
        <v>3.4913E-2</v>
      </c>
      <c r="F168" s="15">
        <v>2.0242E-2</v>
      </c>
      <c r="G168" s="15">
        <v>2.6360999999999999E-2</v>
      </c>
      <c r="H168" s="15">
        <v>2.3421999999999998E-2</v>
      </c>
      <c r="I168" s="15">
        <v>2.4225E-2</v>
      </c>
    </row>
    <row r="169" spans="1:9" ht="14.45" x14ac:dyDescent="0.3">
      <c r="A169" s="15">
        <v>1660</v>
      </c>
      <c r="B169" s="15">
        <v>3.8232000000000002E-2</v>
      </c>
      <c r="C169" s="15">
        <v>3.9211999999999997E-2</v>
      </c>
      <c r="D169" s="15">
        <v>4.4544E-2</v>
      </c>
      <c r="E169" s="15">
        <v>3.6459999999999999E-2</v>
      </c>
      <c r="F169" s="15">
        <v>2.7862000000000001E-2</v>
      </c>
      <c r="G169" s="15">
        <v>3.2655000000000003E-2</v>
      </c>
      <c r="H169" s="15">
        <v>2.8309000000000001E-2</v>
      </c>
      <c r="I169" s="15">
        <v>2.8111000000000001E-2</v>
      </c>
    </row>
    <row r="170" spans="1:9" ht="14.45" x14ac:dyDescent="0.3">
      <c r="A170" s="15">
        <v>1670</v>
      </c>
      <c r="B170" s="15">
        <v>2.6388999999999999E-2</v>
      </c>
      <c r="C170" s="15">
        <v>1.7638000000000001E-2</v>
      </c>
      <c r="D170" s="15">
        <v>1.1143E-2</v>
      </c>
      <c r="E170" s="15">
        <v>8.6610000000000003E-3</v>
      </c>
      <c r="F170" s="15">
        <v>1.5637999999999999E-2</v>
      </c>
      <c r="G170" s="15">
        <v>2.0952999999999999E-2</v>
      </c>
      <c r="H170" s="15">
        <v>1.2288E-2</v>
      </c>
      <c r="I170" s="15">
        <v>1.2493000000000001E-2</v>
      </c>
    </row>
    <row r="171" spans="1:9" ht="14.45" x14ac:dyDescent="0.3">
      <c r="A171" s="15">
        <v>1680</v>
      </c>
      <c r="B171" s="15">
        <v>1.2402E-2</v>
      </c>
      <c r="C171" s="15">
        <v>1.5353E-2</v>
      </c>
      <c r="D171" s="15">
        <v>1.6559999999999998E-2</v>
      </c>
      <c r="E171" s="15">
        <v>1.2855999999999999E-2</v>
      </c>
      <c r="F171" s="15">
        <v>1.004E-2</v>
      </c>
      <c r="G171" s="15">
        <v>1.5744999999999999E-2</v>
      </c>
      <c r="H171" s="15">
        <v>2.1849999999999999E-3</v>
      </c>
      <c r="I171" s="15">
        <v>1.3554E-2</v>
      </c>
    </row>
    <row r="172" spans="1:9" ht="14.45" x14ac:dyDescent="0.3">
      <c r="A172" s="15">
        <v>1690</v>
      </c>
      <c r="B172" s="15">
        <v>2.9708999999999999E-2</v>
      </c>
      <c r="C172" s="15">
        <v>2.3689000000000002E-2</v>
      </c>
      <c r="D172" s="15">
        <v>2.9253000000000001E-2</v>
      </c>
      <c r="E172" s="15">
        <v>1.9036000000000001E-2</v>
      </c>
      <c r="F172" s="15">
        <v>3.0594E-2</v>
      </c>
      <c r="G172" s="15">
        <v>3.1771000000000001E-2</v>
      </c>
      <c r="H172" s="15">
        <v>2.5416000000000001E-2</v>
      </c>
      <c r="I172" s="15">
        <v>3.0818999999999999E-2</v>
      </c>
    </row>
    <row r="173" spans="1:9" ht="14.45" x14ac:dyDescent="0.3">
      <c r="A173" s="15">
        <v>1700</v>
      </c>
      <c r="B173" s="15">
        <v>2.1299999999999999E-2</v>
      </c>
      <c r="C173" s="15">
        <v>1.0182E-2</v>
      </c>
      <c r="D173" s="15">
        <v>1.3990000000000001E-2</v>
      </c>
      <c r="E173" s="15">
        <v>2.6172999999999998E-2</v>
      </c>
      <c r="F173" s="15">
        <v>1.4482E-2</v>
      </c>
      <c r="G173" s="15">
        <v>2.0428999999999999E-2</v>
      </c>
      <c r="H173" s="15">
        <v>1.4371999999999999E-2</v>
      </c>
      <c r="I173" s="15">
        <v>1.371E-2</v>
      </c>
    </row>
    <row r="174" spans="1:9" ht="14.45" x14ac:dyDescent="0.3">
      <c r="A174" s="15">
        <v>1710</v>
      </c>
      <c r="B174" s="15">
        <v>4.9779999999999998E-3</v>
      </c>
      <c r="C174" s="15">
        <v>1.0234999999999999E-2</v>
      </c>
      <c r="D174" s="15">
        <v>1.4726E-2</v>
      </c>
      <c r="E174" s="15">
        <v>7.9369999999999996E-3</v>
      </c>
      <c r="F174" s="15">
        <v>1.3967E-2</v>
      </c>
      <c r="G174" s="15">
        <v>1.1004999999999999E-2</v>
      </c>
      <c r="H174" s="15">
        <v>5.4010000000000004E-3</v>
      </c>
      <c r="I174" s="15">
        <v>1.6168999999999999E-2</v>
      </c>
    </row>
    <row r="175" spans="1:9" ht="14.45" x14ac:dyDescent="0.3">
      <c r="A175" s="15">
        <v>1720</v>
      </c>
      <c r="B175" s="15">
        <v>1.2132E-2</v>
      </c>
      <c r="C175" s="15">
        <v>1.0239E-2</v>
      </c>
      <c r="D175" s="15">
        <v>1.4392E-2</v>
      </c>
      <c r="E175" s="15">
        <v>2.5964999999999998E-2</v>
      </c>
      <c r="F175" s="15">
        <v>1.0238000000000001E-2</v>
      </c>
      <c r="G175" s="15">
        <v>1.2728E-2</v>
      </c>
      <c r="H175" s="15">
        <v>4.3249999999999999E-3</v>
      </c>
      <c r="I175" s="15">
        <v>5.1070000000000004E-3</v>
      </c>
    </row>
    <row r="176" spans="1:9" ht="14.45" x14ac:dyDescent="0.3">
      <c r="A176" s="15">
        <v>1730</v>
      </c>
      <c r="B176" s="15">
        <v>1.4135E-2</v>
      </c>
      <c r="C176" s="15">
        <v>1.342E-2</v>
      </c>
      <c r="D176" s="15">
        <v>5.947E-3</v>
      </c>
      <c r="E176" s="15">
        <v>9.5160000000000002E-3</v>
      </c>
      <c r="F176" s="15">
        <v>1.0855999999999999E-2</v>
      </c>
      <c r="G176" s="15">
        <v>9.3189999999999992E-3</v>
      </c>
      <c r="H176" s="15">
        <v>5.4619999999999998E-3</v>
      </c>
      <c r="I176" s="15">
        <v>5.9810000000000002E-3</v>
      </c>
    </row>
    <row r="177" spans="1:9" ht="14.45" x14ac:dyDescent="0.3">
      <c r="A177" s="15">
        <v>1740</v>
      </c>
      <c r="B177" s="15">
        <v>1.12E-2</v>
      </c>
      <c r="C177" s="15">
        <v>9.2580000000000006E-3</v>
      </c>
      <c r="D177" s="15">
        <v>4.5560000000000002E-3</v>
      </c>
      <c r="E177" s="15">
        <v>5.5110000000000003E-3</v>
      </c>
      <c r="F177" s="15">
        <v>1.1327E-2</v>
      </c>
      <c r="G177" s="15">
        <v>9.6509999999999999E-3</v>
      </c>
      <c r="H177" s="15">
        <v>5.117E-3</v>
      </c>
      <c r="I177" s="15">
        <v>4.2690000000000002E-3</v>
      </c>
    </row>
    <row r="178" spans="1:9" ht="14.45" x14ac:dyDescent="0.3">
      <c r="A178" s="15">
        <v>1750</v>
      </c>
      <c r="B178" s="15">
        <v>1.6843E-2</v>
      </c>
      <c r="C178" s="15">
        <v>1.6447E-2</v>
      </c>
      <c r="D178" s="15">
        <v>7.5119999999999996E-3</v>
      </c>
      <c r="E178" s="15">
        <v>1.2971E-2</v>
      </c>
      <c r="F178" s="15">
        <v>2.0337999999999998E-2</v>
      </c>
      <c r="G178" s="15">
        <v>2.0178000000000001E-2</v>
      </c>
      <c r="H178" s="15">
        <v>1.2475999999999999E-2</v>
      </c>
      <c r="I178" s="15">
        <v>8.9599999999999992E-3</v>
      </c>
    </row>
    <row r="179" spans="1:9" ht="14.45" x14ac:dyDescent="0.3">
      <c r="A179" s="15">
        <v>1760</v>
      </c>
      <c r="B179" s="15">
        <v>1.1169E-2</v>
      </c>
      <c r="C179" s="15">
        <v>1.4688E-2</v>
      </c>
      <c r="D179" s="15">
        <v>1.8717999999999999E-2</v>
      </c>
      <c r="E179" s="15">
        <v>2.5600000000000001E-2</v>
      </c>
      <c r="F179" s="15">
        <v>1.8818999999999999E-2</v>
      </c>
      <c r="G179" s="15">
        <v>1.8429999999999998E-2</v>
      </c>
      <c r="H179" s="15">
        <v>1.6122000000000001E-2</v>
      </c>
      <c r="I179" s="15">
        <v>1.4460000000000001E-2</v>
      </c>
    </row>
    <row r="180" spans="1:9" ht="14.45" x14ac:dyDescent="0.3">
      <c r="A180" s="15">
        <v>1770</v>
      </c>
      <c r="B180" s="15">
        <v>1.5790000000000001E-3</v>
      </c>
      <c r="C180" s="15">
        <v>3.62E-3</v>
      </c>
      <c r="D180" s="15">
        <v>1.0707E-2</v>
      </c>
      <c r="E180" s="15">
        <v>7.2769999999999996E-3</v>
      </c>
      <c r="F180" s="15">
        <v>1.4048E-2</v>
      </c>
      <c r="G180" s="15">
        <v>1.3025E-2</v>
      </c>
      <c r="H180" s="15">
        <v>8.2839999999999997E-3</v>
      </c>
      <c r="I180" s="15">
        <v>1.4449999999999999E-2</v>
      </c>
    </row>
    <row r="181" spans="1:9" ht="14.45" x14ac:dyDescent="0.3">
      <c r="A181" s="15">
        <v>1780</v>
      </c>
      <c r="B181" s="15">
        <v>2.3307999999999999E-2</v>
      </c>
      <c r="C181" s="15">
        <v>2.2865E-2</v>
      </c>
      <c r="D181" s="15">
        <v>2.4417000000000001E-2</v>
      </c>
      <c r="E181" s="15">
        <v>3.2870000000000003E-2</v>
      </c>
      <c r="F181" s="15">
        <v>2.0049000000000001E-2</v>
      </c>
      <c r="G181" s="15">
        <v>2.2428E-2</v>
      </c>
      <c r="H181" s="15">
        <v>1.8651000000000001E-2</v>
      </c>
      <c r="I181" s="15">
        <v>2.7303000000000001E-2</v>
      </c>
    </row>
    <row r="182" spans="1:9" ht="14.45" x14ac:dyDescent="0.3">
      <c r="A182" s="15">
        <v>1790</v>
      </c>
      <c r="B182" s="15">
        <v>2.5819999999999999E-2</v>
      </c>
      <c r="C182" s="15">
        <v>1.7387E-2</v>
      </c>
      <c r="D182" s="15">
        <v>1.3811E-2</v>
      </c>
      <c r="E182" s="15">
        <v>1.6198000000000001E-2</v>
      </c>
      <c r="F182" s="15">
        <v>1.2768E-2</v>
      </c>
      <c r="G182" s="15">
        <v>2.2388999999999999E-2</v>
      </c>
      <c r="H182" s="15">
        <v>6.8900000000000003E-3</v>
      </c>
      <c r="I182" s="15">
        <v>2.5558999999999998E-2</v>
      </c>
    </row>
    <row r="183" spans="1:9" ht="14.45" x14ac:dyDescent="0.3">
      <c r="A183" s="15">
        <v>1800</v>
      </c>
      <c r="B183" s="15">
        <v>9.9059999999999999E-3</v>
      </c>
      <c r="C183" s="15">
        <v>1.1278E-2</v>
      </c>
      <c r="D183" s="15">
        <v>7.894E-3</v>
      </c>
      <c r="E183" s="15">
        <v>9.9389999999999999E-3</v>
      </c>
      <c r="F183" s="15">
        <v>2.0889999999999999E-2</v>
      </c>
      <c r="G183" s="15">
        <v>1.9120999999999999E-2</v>
      </c>
      <c r="H183" s="15">
        <v>1.0385999999999999E-2</v>
      </c>
      <c r="I183" s="15">
        <v>1.5092E-2</v>
      </c>
    </row>
    <row r="184" spans="1:9" ht="14.45" x14ac:dyDescent="0.3">
      <c r="A184" s="15">
        <v>1810</v>
      </c>
      <c r="B184" s="15">
        <v>1.5776999999999999E-2</v>
      </c>
      <c r="C184" s="15">
        <v>1.8714999999999999E-2</v>
      </c>
      <c r="D184" s="15">
        <v>1.9942999999999999E-2</v>
      </c>
      <c r="E184" s="15">
        <v>2.2017999999999999E-2</v>
      </c>
      <c r="F184" s="15">
        <v>2.4898E-2</v>
      </c>
      <c r="G184" s="15">
        <v>2.1318E-2</v>
      </c>
      <c r="H184" s="15">
        <v>1.3861999999999999E-2</v>
      </c>
      <c r="I184" s="15">
        <v>1.542E-2</v>
      </c>
    </row>
    <row r="185" spans="1:9" ht="14.45" x14ac:dyDescent="0.3">
      <c r="A185" s="15">
        <v>1820</v>
      </c>
      <c r="B185" s="15">
        <v>1.1750999999999999E-2</v>
      </c>
      <c r="C185" s="15">
        <v>1.3457E-2</v>
      </c>
      <c r="D185" s="15">
        <v>9.3419999999999996E-3</v>
      </c>
      <c r="E185" s="15">
        <v>1.2749E-2</v>
      </c>
      <c r="F185" s="15">
        <v>1.0546E-2</v>
      </c>
      <c r="G185" s="15">
        <v>9.3390000000000001E-3</v>
      </c>
      <c r="H185" s="15">
        <v>8.5199999999999998E-3</v>
      </c>
      <c r="I185" s="15">
        <v>4.4039999999999999E-3</v>
      </c>
    </row>
    <row r="186" spans="1:9" ht="14.45" x14ac:dyDescent="0.3">
      <c r="A186" s="15">
        <v>1830</v>
      </c>
      <c r="B186" s="15">
        <v>1.5633000000000001E-2</v>
      </c>
      <c r="C186" s="15">
        <v>1.5751999999999999E-2</v>
      </c>
      <c r="D186" s="15">
        <v>9.8230000000000001E-3</v>
      </c>
      <c r="E186" s="15">
        <v>1.4303E-2</v>
      </c>
      <c r="F186" s="15">
        <v>1.1157E-2</v>
      </c>
      <c r="G186" s="15">
        <v>2.7469999999999999E-3</v>
      </c>
      <c r="H186" s="15">
        <v>2.0161999999999999E-2</v>
      </c>
      <c r="I186" s="15">
        <v>8.0389999999999993E-3</v>
      </c>
    </row>
    <row r="187" spans="1:9" ht="14.45" x14ac:dyDescent="0.3">
      <c r="A187" s="15">
        <v>1840</v>
      </c>
      <c r="B187" s="15">
        <v>2.9825000000000001E-2</v>
      </c>
      <c r="C187" s="15">
        <v>1.0446E-2</v>
      </c>
      <c r="D187" s="15">
        <v>1.7624000000000001E-2</v>
      </c>
      <c r="E187" s="15">
        <v>2.9534000000000001E-2</v>
      </c>
      <c r="F187" s="15">
        <v>1.4465E-2</v>
      </c>
      <c r="G187" s="15">
        <v>1.2907E-2</v>
      </c>
      <c r="H187" s="15">
        <v>1.4482999999999999E-2</v>
      </c>
      <c r="I187" s="15">
        <v>2.4528999999999999E-2</v>
      </c>
    </row>
    <row r="188" spans="1:9" ht="14.45" x14ac:dyDescent="0.3">
      <c r="A188" s="15">
        <v>1850</v>
      </c>
      <c r="B188" s="15">
        <v>2.051E-2</v>
      </c>
      <c r="C188" s="15">
        <v>5.4279999999999997E-3</v>
      </c>
      <c r="D188" s="15">
        <v>8.2629999999999995E-3</v>
      </c>
      <c r="E188" s="15">
        <v>2.0563999999999999E-2</v>
      </c>
      <c r="F188" s="15">
        <v>1.0592000000000001E-2</v>
      </c>
      <c r="G188" s="15">
        <v>6.3460000000000001E-3</v>
      </c>
      <c r="H188" s="15">
        <v>1.2291E-2</v>
      </c>
      <c r="I188" s="15">
        <v>2.5658E-2</v>
      </c>
    </row>
    <row r="189" spans="1:9" ht="14.45" x14ac:dyDescent="0.3">
      <c r="A189" s="15">
        <v>1860</v>
      </c>
      <c r="B189" s="15">
        <v>3.1026999999999999E-2</v>
      </c>
      <c r="C189" s="15">
        <v>8.1790000000000005E-3</v>
      </c>
      <c r="D189" s="15">
        <v>7.9080000000000001E-3</v>
      </c>
      <c r="E189" s="15">
        <v>2.1583999999999999E-2</v>
      </c>
      <c r="F189" s="15">
        <v>1.0330000000000001E-2</v>
      </c>
      <c r="G189" s="15">
        <v>1.3847999999999999E-2</v>
      </c>
      <c r="H189" s="15">
        <v>6.4180000000000001E-3</v>
      </c>
      <c r="I189" s="15">
        <v>1.6875000000000001E-2</v>
      </c>
    </row>
    <row r="190" spans="1:9" ht="14.45" x14ac:dyDescent="0.3">
      <c r="A190" s="15">
        <v>1870</v>
      </c>
      <c r="B190" s="15">
        <v>4.0246999999999998E-2</v>
      </c>
      <c r="C190" s="15">
        <v>1.0946000000000001E-2</v>
      </c>
      <c r="D190" s="15">
        <v>1.7183E-2</v>
      </c>
      <c r="E190" s="15">
        <v>2.2436999999999999E-2</v>
      </c>
      <c r="F190" s="15">
        <v>1.4005E-2</v>
      </c>
      <c r="G190" s="15">
        <v>1.8044999999999999E-2</v>
      </c>
      <c r="H190" s="15">
        <v>1.6025999999999999E-2</v>
      </c>
      <c r="I190" s="15">
        <v>2.5562000000000001E-2</v>
      </c>
    </row>
    <row r="191" spans="1:9" ht="14.45" x14ac:dyDescent="0.3">
      <c r="A191" s="15">
        <v>1880</v>
      </c>
      <c r="B191" s="15">
        <v>2.5714999999999998E-2</v>
      </c>
      <c r="C191" s="15">
        <v>1.3073E-2</v>
      </c>
      <c r="D191" s="15">
        <v>1.7031000000000001E-2</v>
      </c>
      <c r="E191" s="15">
        <v>6.0159999999999996E-3</v>
      </c>
      <c r="F191" s="15">
        <v>1.9831000000000001E-2</v>
      </c>
      <c r="G191" s="15">
        <v>6.9979999999999999E-3</v>
      </c>
      <c r="H191" s="15">
        <v>1.0883E-2</v>
      </c>
      <c r="I191" s="15">
        <v>1.1838E-2</v>
      </c>
    </row>
    <row r="192" spans="1:9" ht="14.45" x14ac:dyDescent="0.3">
      <c r="A192" s="15">
        <v>1890</v>
      </c>
      <c r="B192" s="15">
        <v>2.7203000000000001E-2</v>
      </c>
      <c r="C192" s="15">
        <v>2.9007000000000002E-2</v>
      </c>
      <c r="D192" s="15">
        <v>3.6087000000000001E-2</v>
      </c>
      <c r="E192" s="15">
        <v>6.4910000000000002E-3</v>
      </c>
      <c r="F192" s="15">
        <v>3.3413999999999999E-2</v>
      </c>
      <c r="G192" s="15">
        <v>1.0463E-2</v>
      </c>
      <c r="H192" s="15">
        <v>1.8686999999999999E-2</v>
      </c>
      <c r="I192" s="15">
        <v>9.2280000000000001E-3</v>
      </c>
    </row>
    <row r="193" spans="1:9" ht="14.45" x14ac:dyDescent="0.3">
      <c r="A193" s="15">
        <v>1900</v>
      </c>
      <c r="B193" s="15">
        <v>4.6906000000000003E-2</v>
      </c>
      <c r="C193" s="15">
        <v>1.2331999999999999E-2</v>
      </c>
      <c r="D193" s="15">
        <v>2.0722999999999998E-2</v>
      </c>
      <c r="E193" s="15">
        <v>2.9191999999999999E-2</v>
      </c>
      <c r="F193" s="15">
        <v>5.1599999999999997E-3</v>
      </c>
      <c r="G193" s="15">
        <v>1.5217E-2</v>
      </c>
      <c r="H193" s="15">
        <v>1.8896E-2</v>
      </c>
      <c r="I193" s="15">
        <v>3.0728999999999999E-2</v>
      </c>
    </row>
    <row r="194" spans="1:9" ht="14.45" x14ac:dyDescent="0.3">
      <c r="A194" s="15">
        <v>1910</v>
      </c>
      <c r="B194" s="15">
        <v>3.5032000000000001E-2</v>
      </c>
      <c r="C194" s="15">
        <v>2.3487999999999998E-2</v>
      </c>
      <c r="D194" s="15">
        <v>2.7914000000000001E-2</v>
      </c>
      <c r="E194" s="15">
        <v>2.7938999999999999E-2</v>
      </c>
      <c r="F194" s="15">
        <v>2.3323E-2</v>
      </c>
      <c r="G194" s="15">
        <v>2.0759E-2</v>
      </c>
      <c r="H194" s="15">
        <v>8.9499999999999996E-3</v>
      </c>
      <c r="I194" s="15">
        <v>2.6054000000000001E-2</v>
      </c>
    </row>
    <row r="195" spans="1:9" ht="14.45" x14ac:dyDescent="0.3">
      <c r="A195" s="15">
        <v>1920</v>
      </c>
      <c r="B195" s="15">
        <v>2.3550000000000001E-2</v>
      </c>
      <c r="C195" s="15">
        <v>2.1545999999999999E-2</v>
      </c>
      <c r="D195" s="15">
        <v>3.7769999999999998E-2</v>
      </c>
      <c r="E195" s="15">
        <v>1.5717999999999999E-2</v>
      </c>
      <c r="F195" s="15">
        <v>1.2163E-2</v>
      </c>
      <c r="G195" s="15">
        <v>4.1460000000000004E-3</v>
      </c>
      <c r="H195" s="15">
        <v>2.2474000000000001E-2</v>
      </c>
      <c r="I195" s="15">
        <v>2.7929999999999999E-3</v>
      </c>
    </row>
    <row r="196" spans="1:9" ht="14.45" x14ac:dyDescent="0.3">
      <c r="A196" s="15">
        <v>1930</v>
      </c>
      <c r="B196" s="15">
        <v>4.1096000000000001E-2</v>
      </c>
      <c r="C196" s="15">
        <v>3.1036000000000001E-2</v>
      </c>
      <c r="D196" s="15">
        <v>2.7892E-2</v>
      </c>
      <c r="E196" s="15">
        <v>2.5766000000000001E-2</v>
      </c>
      <c r="F196" s="15">
        <v>1.7315000000000001E-2</v>
      </c>
      <c r="G196" s="15">
        <v>2.2897000000000001E-2</v>
      </c>
      <c r="H196" s="15">
        <v>1.7939E-2</v>
      </c>
      <c r="I196" s="15">
        <v>2.5236000000000001E-2</v>
      </c>
    </row>
    <row r="197" spans="1:9" ht="14.45" x14ac:dyDescent="0.3">
      <c r="A197" s="15">
        <v>1940</v>
      </c>
      <c r="B197" s="15">
        <v>5.3249999999999999E-2</v>
      </c>
      <c r="C197" s="15">
        <v>1.0036E-2</v>
      </c>
      <c r="D197" s="15">
        <v>1.8769999999999998E-2</v>
      </c>
      <c r="E197" s="15">
        <v>3.3256000000000001E-2</v>
      </c>
      <c r="F197" s="15">
        <v>1.9949000000000001E-2</v>
      </c>
      <c r="G197" s="15">
        <v>3.9785000000000001E-2</v>
      </c>
      <c r="H197" s="15">
        <v>1.503E-2</v>
      </c>
      <c r="I197" s="15">
        <v>4.3049999999999998E-2</v>
      </c>
    </row>
  </sheetData>
  <mergeCells count="1">
    <mergeCell ref="A1:I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8"/>
  <sheetViews>
    <sheetView workbookViewId="0">
      <selection activeCell="H13" sqref="H13"/>
    </sheetView>
  </sheetViews>
  <sheetFormatPr defaultColWidth="9.140625" defaultRowHeight="15" x14ac:dyDescent="0.25"/>
  <cols>
    <col min="1" max="16384" width="9.140625" style="4"/>
  </cols>
  <sheetData>
    <row r="1" spans="1:5" x14ac:dyDescent="0.3">
      <c r="A1" s="44" t="s">
        <v>149</v>
      </c>
      <c r="B1" s="44"/>
      <c r="C1" s="44"/>
      <c r="D1" s="44"/>
      <c r="E1" s="44"/>
    </row>
    <row r="2" spans="1:5" x14ac:dyDescent="0.3">
      <c r="A2" s="21" t="s">
        <v>23</v>
      </c>
      <c r="B2" s="21" t="s">
        <v>54</v>
      </c>
      <c r="C2" s="21" t="s">
        <v>63</v>
      </c>
      <c r="D2" s="21" t="s">
        <v>51</v>
      </c>
      <c r="E2" s="21" t="s">
        <v>64</v>
      </c>
    </row>
    <row r="3" spans="1:5" x14ac:dyDescent="0.3">
      <c r="A3" s="15">
        <v>0</v>
      </c>
      <c r="B3" s="15">
        <v>106</v>
      </c>
      <c r="C3" s="15">
        <v>167</v>
      </c>
      <c r="D3" s="15">
        <v>136</v>
      </c>
      <c r="E3" s="15">
        <v>66</v>
      </c>
    </row>
    <row r="4" spans="1:5" x14ac:dyDescent="0.3">
      <c r="A4" s="15">
        <v>10</v>
      </c>
      <c r="B4" s="15">
        <v>123</v>
      </c>
      <c r="C4" s="15">
        <v>148</v>
      </c>
      <c r="D4" s="15">
        <v>168</v>
      </c>
      <c r="E4" s="15">
        <v>83</v>
      </c>
    </row>
    <row r="5" spans="1:5" x14ac:dyDescent="0.3">
      <c r="A5" s="15">
        <v>20</v>
      </c>
      <c r="B5" s="15">
        <v>137</v>
      </c>
      <c r="C5" s="15">
        <v>110</v>
      </c>
      <c r="D5" s="15">
        <v>23</v>
      </c>
      <c r="E5" s="15">
        <v>55</v>
      </c>
    </row>
    <row r="6" spans="1:5" x14ac:dyDescent="0.3">
      <c r="A6" s="15">
        <v>30</v>
      </c>
      <c r="B6" s="15">
        <v>111</v>
      </c>
      <c r="C6" s="15">
        <v>162</v>
      </c>
      <c r="D6" s="15">
        <v>12</v>
      </c>
      <c r="E6" s="15">
        <v>73</v>
      </c>
    </row>
    <row r="7" spans="1:5" x14ac:dyDescent="0.3">
      <c r="A7" s="15">
        <v>40</v>
      </c>
      <c r="B7" s="15">
        <v>129</v>
      </c>
      <c r="C7" s="15">
        <v>93</v>
      </c>
      <c r="D7" s="15">
        <v>13</v>
      </c>
      <c r="E7" s="15">
        <v>48</v>
      </c>
    </row>
    <row r="8" spans="1:5" x14ac:dyDescent="0.3">
      <c r="A8" s="15">
        <v>50</v>
      </c>
      <c r="B8" s="15">
        <v>132</v>
      </c>
      <c r="C8" s="15">
        <v>108</v>
      </c>
      <c r="D8" s="15">
        <v>14</v>
      </c>
      <c r="E8" s="15">
        <v>58</v>
      </c>
    </row>
    <row r="9" spans="1:5" x14ac:dyDescent="0.3">
      <c r="A9" s="15">
        <v>60</v>
      </c>
      <c r="B9" s="15">
        <v>161</v>
      </c>
      <c r="C9" s="15">
        <v>144</v>
      </c>
      <c r="D9" s="15">
        <v>109</v>
      </c>
      <c r="E9" s="15">
        <v>36</v>
      </c>
    </row>
    <row r="10" spans="1:5" x14ac:dyDescent="0.3">
      <c r="A10" s="15">
        <v>70</v>
      </c>
      <c r="B10" s="15">
        <v>83</v>
      </c>
      <c r="C10" s="15">
        <v>129</v>
      </c>
      <c r="D10" s="15">
        <v>81</v>
      </c>
      <c r="E10" s="15">
        <v>12</v>
      </c>
    </row>
    <row r="11" spans="1:5" x14ac:dyDescent="0.3">
      <c r="A11" s="15">
        <v>80</v>
      </c>
      <c r="B11" s="15">
        <v>123</v>
      </c>
      <c r="C11" s="15">
        <v>150</v>
      </c>
      <c r="D11" s="15">
        <v>14</v>
      </c>
      <c r="E11" s="15">
        <v>134</v>
      </c>
    </row>
    <row r="12" spans="1:5" x14ac:dyDescent="0.3">
      <c r="A12" s="15">
        <v>90</v>
      </c>
      <c r="B12" s="15">
        <v>98</v>
      </c>
      <c r="C12" s="15">
        <v>126</v>
      </c>
      <c r="D12" s="15">
        <v>30</v>
      </c>
      <c r="E12" s="15">
        <v>96</v>
      </c>
    </row>
    <row r="13" spans="1:5" x14ac:dyDescent="0.3">
      <c r="A13" s="15">
        <v>100</v>
      </c>
      <c r="B13" s="15">
        <v>108</v>
      </c>
      <c r="C13" s="15">
        <v>131</v>
      </c>
      <c r="D13" s="15">
        <v>13</v>
      </c>
      <c r="E13" s="15">
        <v>89</v>
      </c>
    </row>
    <row r="14" spans="1:5" x14ac:dyDescent="0.3">
      <c r="A14" s="15">
        <v>110</v>
      </c>
      <c r="B14" s="15">
        <v>111</v>
      </c>
      <c r="C14" s="15">
        <v>128</v>
      </c>
      <c r="D14" s="15">
        <v>24</v>
      </c>
      <c r="E14" s="15">
        <v>133</v>
      </c>
    </row>
    <row r="15" spans="1:5" x14ac:dyDescent="0.3">
      <c r="A15" s="15">
        <v>120</v>
      </c>
      <c r="B15" s="15">
        <v>111</v>
      </c>
      <c r="C15" s="15">
        <v>103</v>
      </c>
      <c r="D15" s="15">
        <v>26</v>
      </c>
      <c r="E15" s="15">
        <v>87</v>
      </c>
    </row>
    <row r="16" spans="1:5" x14ac:dyDescent="0.3">
      <c r="A16" s="15">
        <v>130</v>
      </c>
      <c r="B16" s="15">
        <v>114</v>
      </c>
      <c r="C16" s="15">
        <v>23</v>
      </c>
      <c r="D16" s="15">
        <v>28</v>
      </c>
      <c r="E16" s="15">
        <v>144</v>
      </c>
    </row>
    <row r="17" spans="1:5" x14ac:dyDescent="0.3">
      <c r="A17" s="15">
        <v>140</v>
      </c>
      <c r="B17" s="15">
        <v>117</v>
      </c>
      <c r="C17" s="15">
        <v>27</v>
      </c>
      <c r="D17" s="15">
        <v>12</v>
      </c>
      <c r="E17" s="15">
        <v>129</v>
      </c>
    </row>
    <row r="18" spans="1:5" x14ac:dyDescent="0.3">
      <c r="A18" s="15">
        <v>150</v>
      </c>
      <c r="B18" s="15">
        <v>156</v>
      </c>
      <c r="C18" s="15">
        <v>54</v>
      </c>
      <c r="D18" s="15">
        <v>13</v>
      </c>
      <c r="E18" s="15">
        <v>161</v>
      </c>
    </row>
    <row r="19" spans="1:5" x14ac:dyDescent="0.3">
      <c r="A19" s="15">
        <v>160</v>
      </c>
      <c r="B19" s="15">
        <v>132</v>
      </c>
      <c r="C19" s="15">
        <v>84</v>
      </c>
      <c r="D19" s="15">
        <v>13</v>
      </c>
      <c r="E19" s="15">
        <v>110</v>
      </c>
    </row>
    <row r="20" spans="1:5" x14ac:dyDescent="0.3">
      <c r="A20" s="15">
        <v>170</v>
      </c>
      <c r="B20" s="15">
        <v>162</v>
      </c>
      <c r="C20" s="15">
        <v>121</v>
      </c>
      <c r="D20" s="15">
        <v>13</v>
      </c>
      <c r="E20" s="15">
        <v>149</v>
      </c>
    </row>
    <row r="21" spans="1:5" x14ac:dyDescent="0.3">
      <c r="A21" s="15">
        <v>180</v>
      </c>
      <c r="B21" s="15">
        <v>167</v>
      </c>
      <c r="C21" s="15">
        <v>65</v>
      </c>
      <c r="D21" s="15">
        <v>55</v>
      </c>
      <c r="E21" s="15">
        <v>167</v>
      </c>
    </row>
    <row r="22" spans="1:5" x14ac:dyDescent="0.3">
      <c r="A22" s="15">
        <v>190</v>
      </c>
      <c r="B22" s="15">
        <v>167</v>
      </c>
      <c r="C22" s="15">
        <v>97</v>
      </c>
      <c r="D22" s="15">
        <v>38</v>
      </c>
      <c r="E22" s="15">
        <v>127</v>
      </c>
    </row>
    <row r="23" spans="1:5" x14ac:dyDescent="0.3">
      <c r="A23" s="15">
        <v>200</v>
      </c>
      <c r="B23" s="15">
        <v>165</v>
      </c>
      <c r="C23" s="15">
        <v>27</v>
      </c>
      <c r="D23" s="15">
        <v>13</v>
      </c>
      <c r="E23" s="15">
        <v>113</v>
      </c>
    </row>
    <row r="24" spans="1:5" x14ac:dyDescent="0.3">
      <c r="A24" s="15">
        <v>210</v>
      </c>
      <c r="B24" s="15">
        <v>158</v>
      </c>
      <c r="C24" s="15">
        <v>77</v>
      </c>
      <c r="D24" s="15">
        <v>37</v>
      </c>
      <c r="E24" s="15">
        <v>162</v>
      </c>
    </row>
    <row r="25" spans="1:5" x14ac:dyDescent="0.3">
      <c r="A25" s="15">
        <v>220</v>
      </c>
      <c r="B25" s="15">
        <v>168</v>
      </c>
      <c r="C25" s="15">
        <v>83</v>
      </c>
      <c r="D25" s="15">
        <v>24</v>
      </c>
      <c r="E25" s="15">
        <v>143</v>
      </c>
    </row>
    <row r="26" spans="1:5" x14ac:dyDescent="0.3">
      <c r="A26" s="15">
        <v>230</v>
      </c>
      <c r="B26" s="15">
        <v>166</v>
      </c>
      <c r="C26" s="15">
        <v>64</v>
      </c>
      <c r="D26" s="15">
        <v>32</v>
      </c>
      <c r="E26" s="15">
        <v>148</v>
      </c>
    </row>
    <row r="27" spans="1:5" x14ac:dyDescent="0.3">
      <c r="A27" s="15">
        <v>240</v>
      </c>
      <c r="B27" s="15">
        <v>161</v>
      </c>
      <c r="C27" s="15">
        <v>114</v>
      </c>
      <c r="D27" s="15">
        <v>33</v>
      </c>
      <c r="E27" s="15">
        <v>134</v>
      </c>
    </row>
    <row r="28" spans="1:5" x14ac:dyDescent="0.3">
      <c r="A28" s="15">
        <v>250</v>
      </c>
      <c r="B28" s="15">
        <v>155</v>
      </c>
      <c r="C28" s="15">
        <v>142</v>
      </c>
      <c r="D28" s="15">
        <v>21</v>
      </c>
      <c r="E28" s="15">
        <v>125</v>
      </c>
    </row>
    <row r="29" spans="1:5" x14ac:dyDescent="0.3">
      <c r="A29" s="15">
        <v>260</v>
      </c>
      <c r="B29" s="15">
        <v>159</v>
      </c>
      <c r="C29" s="15">
        <v>164</v>
      </c>
      <c r="D29" s="15">
        <v>29</v>
      </c>
      <c r="E29" s="15">
        <v>138</v>
      </c>
    </row>
    <row r="30" spans="1:5" x14ac:dyDescent="0.3">
      <c r="A30" s="15">
        <v>270</v>
      </c>
      <c r="B30" s="15">
        <v>165</v>
      </c>
      <c r="C30" s="15">
        <v>159</v>
      </c>
      <c r="D30" s="15">
        <v>30</v>
      </c>
      <c r="E30" s="15">
        <v>167</v>
      </c>
    </row>
    <row r="31" spans="1:5" x14ac:dyDescent="0.3">
      <c r="A31" s="15">
        <v>280</v>
      </c>
      <c r="B31" s="15">
        <v>164</v>
      </c>
      <c r="C31" s="15">
        <v>160</v>
      </c>
      <c r="D31" s="15">
        <v>17</v>
      </c>
      <c r="E31" s="15">
        <v>162</v>
      </c>
    </row>
    <row r="32" spans="1:5" x14ac:dyDescent="0.3">
      <c r="A32" s="15">
        <v>290</v>
      </c>
      <c r="B32" s="15">
        <v>164</v>
      </c>
      <c r="C32" s="15">
        <v>144</v>
      </c>
      <c r="D32" s="15">
        <v>13</v>
      </c>
      <c r="E32" s="15">
        <v>128</v>
      </c>
    </row>
    <row r="33" spans="1:5" x14ac:dyDescent="0.3">
      <c r="A33" s="15">
        <v>300</v>
      </c>
      <c r="B33" s="15">
        <v>166</v>
      </c>
      <c r="C33" s="15">
        <v>140</v>
      </c>
      <c r="D33" s="15">
        <v>24</v>
      </c>
      <c r="E33" s="15">
        <v>131</v>
      </c>
    </row>
    <row r="34" spans="1:5" x14ac:dyDescent="0.3">
      <c r="A34" s="15">
        <v>310</v>
      </c>
      <c r="B34" s="15">
        <v>168</v>
      </c>
      <c r="C34" s="15">
        <v>141</v>
      </c>
      <c r="D34" s="15">
        <v>46</v>
      </c>
      <c r="E34" s="15">
        <v>147</v>
      </c>
    </row>
    <row r="35" spans="1:5" x14ac:dyDescent="0.3">
      <c r="A35" s="15">
        <v>320</v>
      </c>
      <c r="B35" s="15">
        <v>123</v>
      </c>
      <c r="C35" s="15">
        <v>134</v>
      </c>
      <c r="D35" s="15">
        <v>29</v>
      </c>
      <c r="E35" s="15">
        <v>168</v>
      </c>
    </row>
    <row r="36" spans="1:5" x14ac:dyDescent="0.3">
      <c r="A36" s="15">
        <v>330</v>
      </c>
      <c r="B36" s="15">
        <v>131</v>
      </c>
      <c r="C36" s="15">
        <v>121</v>
      </c>
      <c r="D36" s="15">
        <v>12</v>
      </c>
      <c r="E36" s="15">
        <v>165</v>
      </c>
    </row>
    <row r="37" spans="1:5" x14ac:dyDescent="0.3">
      <c r="A37" s="15">
        <v>340</v>
      </c>
      <c r="B37" s="15">
        <v>163</v>
      </c>
      <c r="C37" s="15">
        <v>152</v>
      </c>
      <c r="D37" s="15">
        <v>44</v>
      </c>
      <c r="E37" s="15">
        <v>166</v>
      </c>
    </row>
    <row r="38" spans="1:5" x14ac:dyDescent="0.3">
      <c r="A38" s="15">
        <v>350</v>
      </c>
      <c r="B38" s="15">
        <v>154</v>
      </c>
      <c r="C38" s="15">
        <v>165</v>
      </c>
      <c r="D38" s="15">
        <v>64</v>
      </c>
      <c r="E38" s="15">
        <v>168</v>
      </c>
    </row>
    <row r="39" spans="1:5" x14ac:dyDescent="0.3">
      <c r="A39" s="15">
        <v>360</v>
      </c>
      <c r="B39" s="15">
        <v>150</v>
      </c>
      <c r="C39" s="15">
        <v>119</v>
      </c>
      <c r="D39" s="15">
        <v>73</v>
      </c>
      <c r="E39" s="15">
        <v>141</v>
      </c>
    </row>
    <row r="40" spans="1:5" x14ac:dyDescent="0.3">
      <c r="A40" s="15">
        <v>370</v>
      </c>
      <c r="B40" s="15">
        <v>162</v>
      </c>
      <c r="C40" s="15">
        <v>135</v>
      </c>
      <c r="D40" s="15">
        <v>62</v>
      </c>
      <c r="E40" s="15">
        <v>140</v>
      </c>
    </row>
    <row r="41" spans="1:5" x14ac:dyDescent="0.3">
      <c r="A41" s="15">
        <v>380</v>
      </c>
      <c r="B41" s="15">
        <v>162</v>
      </c>
      <c r="C41" s="15">
        <v>113</v>
      </c>
      <c r="D41" s="15">
        <v>65</v>
      </c>
      <c r="E41" s="15">
        <v>139</v>
      </c>
    </row>
    <row r="42" spans="1:5" x14ac:dyDescent="0.3">
      <c r="A42" s="15">
        <v>390</v>
      </c>
      <c r="B42" s="15">
        <v>151</v>
      </c>
      <c r="C42" s="15">
        <v>150</v>
      </c>
      <c r="D42" s="15">
        <v>81</v>
      </c>
      <c r="E42" s="15">
        <v>161</v>
      </c>
    </row>
    <row r="43" spans="1:5" x14ac:dyDescent="0.3">
      <c r="A43" s="15">
        <v>400</v>
      </c>
      <c r="B43" s="15">
        <v>156</v>
      </c>
      <c r="C43" s="15">
        <v>156</v>
      </c>
      <c r="D43" s="15">
        <v>68</v>
      </c>
      <c r="E43" s="15">
        <v>103</v>
      </c>
    </row>
    <row r="44" spans="1:5" x14ac:dyDescent="0.3">
      <c r="A44" s="15">
        <v>410</v>
      </c>
      <c r="B44" s="15">
        <v>168</v>
      </c>
      <c r="C44" s="15">
        <v>145</v>
      </c>
      <c r="D44" s="15">
        <v>45</v>
      </c>
      <c r="E44" s="15">
        <v>113</v>
      </c>
    </row>
    <row r="45" spans="1:5" x14ac:dyDescent="0.3">
      <c r="A45" s="15">
        <v>420</v>
      </c>
      <c r="B45" s="15">
        <v>167</v>
      </c>
      <c r="C45" s="15">
        <v>125</v>
      </c>
      <c r="D45" s="15">
        <v>81</v>
      </c>
      <c r="E45" s="15">
        <v>157</v>
      </c>
    </row>
    <row r="46" spans="1:5" x14ac:dyDescent="0.3">
      <c r="A46" s="15">
        <v>430</v>
      </c>
      <c r="B46" s="15">
        <v>115</v>
      </c>
      <c r="C46" s="15">
        <v>154</v>
      </c>
      <c r="D46" s="15">
        <v>48</v>
      </c>
      <c r="E46" s="15">
        <v>163</v>
      </c>
    </row>
    <row r="47" spans="1:5" x14ac:dyDescent="0.3">
      <c r="A47" s="15">
        <v>440</v>
      </c>
      <c r="B47" s="15">
        <v>64</v>
      </c>
      <c r="C47" s="15">
        <v>115</v>
      </c>
      <c r="D47" s="15">
        <v>36</v>
      </c>
      <c r="E47" s="15">
        <v>166</v>
      </c>
    </row>
    <row r="48" spans="1:5" x14ac:dyDescent="0.3">
      <c r="A48" s="15">
        <v>450</v>
      </c>
      <c r="B48" s="15">
        <v>31</v>
      </c>
      <c r="C48" s="15">
        <v>104</v>
      </c>
      <c r="D48" s="15">
        <v>62</v>
      </c>
      <c r="E48" s="15">
        <v>131</v>
      </c>
    </row>
    <row r="49" spans="1:5" x14ac:dyDescent="0.3">
      <c r="A49" s="15">
        <v>460</v>
      </c>
      <c r="B49" s="15">
        <v>46</v>
      </c>
      <c r="C49" s="15">
        <v>125</v>
      </c>
      <c r="D49" s="15">
        <v>44</v>
      </c>
      <c r="E49" s="15">
        <v>143</v>
      </c>
    </row>
    <row r="50" spans="1:5" x14ac:dyDescent="0.3">
      <c r="A50" s="15">
        <v>470</v>
      </c>
      <c r="B50" s="15">
        <v>14</v>
      </c>
      <c r="C50" s="15">
        <v>63</v>
      </c>
      <c r="D50" s="15">
        <v>56</v>
      </c>
      <c r="E50" s="15">
        <v>156</v>
      </c>
    </row>
    <row r="51" spans="1:5" x14ac:dyDescent="0.3">
      <c r="A51" s="15">
        <v>480</v>
      </c>
      <c r="B51" s="15">
        <v>13</v>
      </c>
      <c r="C51" s="15">
        <v>32</v>
      </c>
      <c r="D51" s="15">
        <v>48</v>
      </c>
      <c r="E51" s="15">
        <v>145</v>
      </c>
    </row>
    <row r="52" spans="1:5" x14ac:dyDescent="0.3">
      <c r="A52" s="15">
        <v>490</v>
      </c>
      <c r="B52" s="15">
        <v>31</v>
      </c>
      <c r="C52" s="15">
        <v>37</v>
      </c>
      <c r="D52" s="15">
        <v>12</v>
      </c>
      <c r="E52" s="15">
        <v>144</v>
      </c>
    </row>
    <row r="53" spans="1:5" x14ac:dyDescent="0.3">
      <c r="A53" s="15">
        <v>500</v>
      </c>
      <c r="B53" s="15">
        <v>48</v>
      </c>
      <c r="C53" s="15">
        <v>35</v>
      </c>
      <c r="D53" s="15">
        <v>49</v>
      </c>
      <c r="E53" s="15">
        <v>161</v>
      </c>
    </row>
    <row r="54" spans="1:5" x14ac:dyDescent="0.3">
      <c r="A54" s="15">
        <v>510</v>
      </c>
      <c r="B54" s="15">
        <v>46</v>
      </c>
      <c r="C54" s="15">
        <v>20</v>
      </c>
      <c r="D54" s="15">
        <v>47</v>
      </c>
      <c r="E54" s="15">
        <v>149</v>
      </c>
    </row>
    <row r="55" spans="1:5" x14ac:dyDescent="0.3">
      <c r="A55" s="15">
        <v>520</v>
      </c>
      <c r="B55" s="15">
        <v>48</v>
      </c>
      <c r="C55" s="15">
        <v>48</v>
      </c>
      <c r="D55" s="15">
        <v>54</v>
      </c>
      <c r="E55" s="15">
        <v>146</v>
      </c>
    </row>
    <row r="56" spans="1:5" x14ac:dyDescent="0.3">
      <c r="A56" s="15">
        <v>530</v>
      </c>
      <c r="B56" s="15">
        <v>48</v>
      </c>
      <c r="C56" s="15">
        <v>40</v>
      </c>
      <c r="D56" s="15">
        <v>44</v>
      </c>
      <c r="E56" s="15">
        <v>146</v>
      </c>
    </row>
    <row r="57" spans="1:5" x14ac:dyDescent="0.3">
      <c r="A57" s="15">
        <v>540</v>
      </c>
      <c r="B57" s="15">
        <v>59</v>
      </c>
      <c r="C57" s="15">
        <v>27</v>
      </c>
      <c r="D57" s="15">
        <v>15</v>
      </c>
      <c r="E57" s="15">
        <v>149</v>
      </c>
    </row>
    <row r="58" spans="1:5" x14ac:dyDescent="0.3">
      <c r="A58" s="15">
        <v>550</v>
      </c>
      <c r="B58" s="15">
        <v>53</v>
      </c>
      <c r="C58" s="15">
        <v>102</v>
      </c>
      <c r="D58" s="15">
        <v>38</v>
      </c>
      <c r="E58" s="15">
        <v>97</v>
      </c>
    </row>
    <row r="59" spans="1:5" x14ac:dyDescent="0.3">
      <c r="A59" s="15">
        <v>560</v>
      </c>
      <c r="B59" s="15">
        <v>49</v>
      </c>
      <c r="C59" s="15">
        <v>105</v>
      </c>
      <c r="D59" s="15">
        <v>33</v>
      </c>
      <c r="E59" s="15">
        <v>108</v>
      </c>
    </row>
    <row r="60" spans="1:5" x14ac:dyDescent="0.3">
      <c r="A60" s="15">
        <v>570</v>
      </c>
      <c r="B60" s="15">
        <v>59</v>
      </c>
      <c r="C60" s="15">
        <v>105</v>
      </c>
      <c r="D60" s="15">
        <v>51</v>
      </c>
      <c r="E60" s="15">
        <v>105</v>
      </c>
    </row>
    <row r="61" spans="1:5" x14ac:dyDescent="0.3">
      <c r="A61" s="15">
        <v>580</v>
      </c>
      <c r="B61" s="15">
        <v>65</v>
      </c>
      <c r="C61" s="15">
        <v>104</v>
      </c>
      <c r="D61" s="15">
        <v>32</v>
      </c>
      <c r="E61" s="15">
        <v>165</v>
      </c>
    </row>
    <row r="62" spans="1:5" x14ac:dyDescent="0.3">
      <c r="A62" s="15">
        <v>590</v>
      </c>
      <c r="B62" s="15">
        <v>60</v>
      </c>
      <c r="C62" s="15">
        <v>91</v>
      </c>
      <c r="D62" s="15">
        <v>65</v>
      </c>
      <c r="E62" s="15">
        <v>144</v>
      </c>
    </row>
    <row r="63" spans="1:5" x14ac:dyDescent="0.3">
      <c r="A63" s="15">
        <v>600</v>
      </c>
      <c r="B63" s="15">
        <v>45</v>
      </c>
      <c r="C63" s="15">
        <v>127</v>
      </c>
      <c r="D63" s="15">
        <v>14</v>
      </c>
      <c r="E63" s="15">
        <v>145</v>
      </c>
    </row>
    <row r="64" spans="1:5" x14ac:dyDescent="0.3">
      <c r="A64" s="15">
        <v>610</v>
      </c>
      <c r="B64" s="15">
        <v>53</v>
      </c>
      <c r="C64" s="15">
        <v>102</v>
      </c>
      <c r="D64" s="15">
        <v>6</v>
      </c>
      <c r="E64" s="15">
        <v>155</v>
      </c>
    </row>
    <row r="65" spans="1:5" x14ac:dyDescent="0.3">
      <c r="A65" s="15">
        <v>620</v>
      </c>
      <c r="B65" s="15">
        <v>32</v>
      </c>
      <c r="C65" s="15">
        <v>72</v>
      </c>
      <c r="D65" s="15">
        <v>34</v>
      </c>
      <c r="E65" s="15">
        <v>166</v>
      </c>
    </row>
    <row r="66" spans="1:5" x14ac:dyDescent="0.3">
      <c r="A66" s="15">
        <v>630</v>
      </c>
      <c r="B66" s="15">
        <v>48</v>
      </c>
      <c r="C66" s="15">
        <v>107</v>
      </c>
      <c r="D66" s="15">
        <v>12</v>
      </c>
      <c r="E66" s="15">
        <v>151</v>
      </c>
    </row>
    <row r="67" spans="1:5" x14ac:dyDescent="0.3">
      <c r="A67" s="15">
        <v>640</v>
      </c>
      <c r="B67" s="15">
        <v>52</v>
      </c>
      <c r="C67" s="15">
        <v>93</v>
      </c>
      <c r="D67" s="15">
        <v>21</v>
      </c>
      <c r="E67" s="15">
        <v>125</v>
      </c>
    </row>
    <row r="68" spans="1:5" x14ac:dyDescent="0.3">
      <c r="A68" s="15">
        <v>650</v>
      </c>
      <c r="B68" s="15">
        <v>33</v>
      </c>
      <c r="C68" s="15">
        <v>82</v>
      </c>
      <c r="D68" s="15">
        <v>15</v>
      </c>
      <c r="E68" s="15">
        <v>151</v>
      </c>
    </row>
    <row r="69" spans="1:5" x14ac:dyDescent="0.3">
      <c r="A69" s="15">
        <v>660</v>
      </c>
      <c r="B69" s="15">
        <v>54</v>
      </c>
      <c r="C69" s="15">
        <v>83</v>
      </c>
      <c r="D69" s="15">
        <v>30</v>
      </c>
      <c r="E69" s="15">
        <v>116</v>
      </c>
    </row>
    <row r="70" spans="1:5" x14ac:dyDescent="0.3">
      <c r="A70" s="15">
        <v>670</v>
      </c>
      <c r="B70" s="15">
        <v>44</v>
      </c>
      <c r="C70" s="15">
        <v>33</v>
      </c>
      <c r="D70" s="15">
        <v>20</v>
      </c>
      <c r="E70" s="15">
        <v>125</v>
      </c>
    </row>
    <row r="71" spans="1:5" x14ac:dyDescent="0.3">
      <c r="A71" s="15">
        <v>680</v>
      </c>
      <c r="B71" s="15">
        <v>45</v>
      </c>
      <c r="C71" s="15">
        <v>19</v>
      </c>
      <c r="D71" s="15">
        <v>28</v>
      </c>
      <c r="E71" s="15">
        <v>83</v>
      </c>
    </row>
    <row r="72" spans="1:5" x14ac:dyDescent="0.3">
      <c r="A72" s="15">
        <v>690</v>
      </c>
      <c r="B72" s="15">
        <v>19</v>
      </c>
      <c r="C72" s="15">
        <v>26</v>
      </c>
      <c r="D72" s="15">
        <v>20</v>
      </c>
      <c r="E72" s="15">
        <v>10</v>
      </c>
    </row>
    <row r="73" spans="1:5" x14ac:dyDescent="0.3">
      <c r="A73" s="15">
        <v>700</v>
      </c>
      <c r="B73" s="15">
        <v>37</v>
      </c>
      <c r="C73" s="15">
        <v>27</v>
      </c>
      <c r="D73" s="15">
        <v>29</v>
      </c>
      <c r="E73" s="15">
        <v>70</v>
      </c>
    </row>
    <row r="74" spans="1:5" x14ac:dyDescent="0.3">
      <c r="A74" s="15">
        <v>710</v>
      </c>
      <c r="B74" s="15">
        <v>21</v>
      </c>
      <c r="C74" s="15">
        <v>14</v>
      </c>
      <c r="D74" s="15">
        <v>22</v>
      </c>
      <c r="E74" s="15">
        <v>31</v>
      </c>
    </row>
    <row r="75" spans="1:5" x14ac:dyDescent="0.3">
      <c r="A75" s="15">
        <v>720</v>
      </c>
      <c r="B75" s="15">
        <v>54</v>
      </c>
      <c r="C75" s="15">
        <v>35</v>
      </c>
      <c r="D75" s="15">
        <v>34</v>
      </c>
      <c r="E75" s="15">
        <v>30</v>
      </c>
    </row>
    <row r="76" spans="1:5" x14ac:dyDescent="0.3">
      <c r="A76" s="15">
        <v>730</v>
      </c>
      <c r="B76" s="15">
        <v>25</v>
      </c>
      <c r="C76" s="15">
        <v>26</v>
      </c>
      <c r="D76" s="15">
        <v>30</v>
      </c>
      <c r="E76" s="15">
        <v>29</v>
      </c>
    </row>
    <row r="77" spans="1:5" x14ac:dyDescent="0.3">
      <c r="A77" s="15">
        <v>740</v>
      </c>
      <c r="B77" s="15">
        <v>16</v>
      </c>
      <c r="C77" s="15">
        <v>8</v>
      </c>
      <c r="D77" s="15">
        <v>27</v>
      </c>
      <c r="E77" s="15">
        <v>21</v>
      </c>
    </row>
    <row r="78" spans="1:5" x14ac:dyDescent="0.3">
      <c r="A78" s="15">
        <v>750</v>
      </c>
      <c r="B78" s="15">
        <v>26</v>
      </c>
      <c r="C78" s="15">
        <v>21</v>
      </c>
      <c r="D78" s="15">
        <v>30</v>
      </c>
      <c r="E78" s="15">
        <v>16</v>
      </c>
    </row>
    <row r="79" spans="1:5" x14ac:dyDescent="0.3">
      <c r="A79" s="15">
        <v>760</v>
      </c>
      <c r="B79" s="15">
        <v>4</v>
      </c>
      <c r="C79" s="15">
        <v>17</v>
      </c>
      <c r="D79" s="15">
        <v>13</v>
      </c>
      <c r="E79" s="15">
        <v>14</v>
      </c>
    </row>
    <row r="80" spans="1:5" x14ac:dyDescent="0.3">
      <c r="A80" s="15">
        <v>770</v>
      </c>
      <c r="B80" s="15">
        <v>6</v>
      </c>
      <c r="C80" s="15">
        <v>15</v>
      </c>
      <c r="D80" s="15">
        <v>6</v>
      </c>
      <c r="E80" s="15">
        <v>12</v>
      </c>
    </row>
    <row r="81" spans="1:5" x14ac:dyDescent="0.3">
      <c r="A81" s="15">
        <v>780</v>
      </c>
      <c r="B81" s="15">
        <v>17</v>
      </c>
      <c r="C81" s="15">
        <v>25</v>
      </c>
      <c r="D81" s="15">
        <v>20</v>
      </c>
      <c r="E81" s="15">
        <v>7</v>
      </c>
    </row>
    <row r="82" spans="1:5" x14ac:dyDescent="0.3">
      <c r="A82" s="15">
        <v>790</v>
      </c>
      <c r="B82" s="15">
        <v>31</v>
      </c>
      <c r="C82" s="15">
        <v>17</v>
      </c>
      <c r="D82" s="15">
        <v>18</v>
      </c>
      <c r="E82" s="15">
        <v>13</v>
      </c>
    </row>
    <row r="83" spans="1:5" x14ac:dyDescent="0.3">
      <c r="A83" s="15">
        <v>800</v>
      </c>
      <c r="B83" s="15">
        <v>10</v>
      </c>
      <c r="C83" s="15">
        <v>26</v>
      </c>
      <c r="D83" s="15">
        <v>30</v>
      </c>
      <c r="E83" s="15">
        <v>5</v>
      </c>
    </row>
    <row r="84" spans="1:5" x14ac:dyDescent="0.3">
      <c r="A84" s="15">
        <v>810</v>
      </c>
      <c r="B84" s="15">
        <v>17</v>
      </c>
      <c r="C84" s="15">
        <v>13</v>
      </c>
      <c r="D84" s="15">
        <v>20</v>
      </c>
      <c r="E84" s="15">
        <v>4</v>
      </c>
    </row>
    <row r="85" spans="1:5" x14ac:dyDescent="0.3">
      <c r="A85" s="15">
        <v>820</v>
      </c>
      <c r="B85" s="15">
        <v>7</v>
      </c>
      <c r="C85" s="15">
        <v>18</v>
      </c>
      <c r="D85" s="15">
        <v>24</v>
      </c>
      <c r="E85" s="15">
        <v>16</v>
      </c>
    </row>
    <row r="86" spans="1:5" x14ac:dyDescent="0.3">
      <c r="A86" s="15">
        <v>830</v>
      </c>
      <c r="B86" s="15">
        <v>14</v>
      </c>
      <c r="C86" s="15">
        <v>22</v>
      </c>
      <c r="D86" s="15">
        <v>17</v>
      </c>
      <c r="E86" s="15">
        <v>11</v>
      </c>
    </row>
    <row r="87" spans="1:5" x14ac:dyDescent="0.3">
      <c r="A87" s="15">
        <v>840</v>
      </c>
      <c r="B87" s="15">
        <v>21</v>
      </c>
      <c r="C87" s="15">
        <v>19</v>
      </c>
      <c r="D87" s="15">
        <v>14</v>
      </c>
      <c r="E87" s="15">
        <v>13</v>
      </c>
    </row>
    <row r="88" spans="1:5" x14ac:dyDescent="0.3">
      <c r="A88" s="15">
        <v>850</v>
      </c>
      <c r="B88" s="15">
        <v>15</v>
      </c>
      <c r="C88" s="15">
        <v>11</v>
      </c>
      <c r="D88" s="15">
        <v>15</v>
      </c>
      <c r="E88" s="15">
        <v>12</v>
      </c>
    </row>
    <row r="89" spans="1:5" x14ac:dyDescent="0.3">
      <c r="A89" s="15">
        <v>860</v>
      </c>
      <c r="B89" s="15">
        <v>14</v>
      </c>
      <c r="C89" s="15">
        <v>4</v>
      </c>
      <c r="D89" s="15">
        <v>13</v>
      </c>
      <c r="E89" s="15">
        <v>6</v>
      </c>
    </row>
    <row r="90" spans="1:5" x14ac:dyDescent="0.3">
      <c r="A90" s="15">
        <v>870</v>
      </c>
      <c r="B90" s="15">
        <v>2</v>
      </c>
      <c r="C90" s="15">
        <v>36</v>
      </c>
      <c r="D90" s="15">
        <v>16</v>
      </c>
      <c r="E90" s="15">
        <v>10</v>
      </c>
    </row>
    <row r="91" spans="1:5" x14ac:dyDescent="0.3">
      <c r="A91" s="15">
        <v>880</v>
      </c>
      <c r="B91" s="15">
        <v>6</v>
      </c>
      <c r="C91" s="15">
        <v>28</v>
      </c>
      <c r="D91" s="15">
        <v>15</v>
      </c>
      <c r="E91" s="15">
        <v>11</v>
      </c>
    </row>
    <row r="92" spans="1:5" x14ac:dyDescent="0.3">
      <c r="A92" s="15">
        <v>890</v>
      </c>
      <c r="B92" s="15">
        <v>19</v>
      </c>
      <c r="C92" s="15">
        <v>11</v>
      </c>
      <c r="D92" s="15">
        <v>19</v>
      </c>
      <c r="E92" s="15">
        <v>9</v>
      </c>
    </row>
    <row r="93" spans="1:5" x14ac:dyDescent="0.3">
      <c r="A93" s="15">
        <v>900</v>
      </c>
      <c r="B93" s="15">
        <v>33</v>
      </c>
      <c r="C93" s="15">
        <v>8</v>
      </c>
      <c r="D93" s="15">
        <v>15</v>
      </c>
      <c r="E93" s="15">
        <v>23</v>
      </c>
    </row>
    <row r="94" spans="1:5" x14ac:dyDescent="0.3">
      <c r="A94" s="15">
        <v>910</v>
      </c>
      <c r="B94" s="15">
        <v>19</v>
      </c>
      <c r="C94" s="15">
        <v>19</v>
      </c>
      <c r="D94" s="15">
        <v>17</v>
      </c>
      <c r="E94" s="15">
        <v>14</v>
      </c>
    </row>
    <row r="95" spans="1:5" x14ac:dyDescent="0.3">
      <c r="A95" s="15">
        <v>920</v>
      </c>
      <c r="B95" s="15">
        <v>12</v>
      </c>
      <c r="C95" s="15">
        <v>11</v>
      </c>
      <c r="D95" s="15">
        <v>18</v>
      </c>
      <c r="E95" s="15">
        <v>5</v>
      </c>
    </row>
    <row r="96" spans="1:5" x14ac:dyDescent="0.3">
      <c r="A96" s="15">
        <v>930</v>
      </c>
      <c r="B96" s="15">
        <v>24</v>
      </c>
      <c r="C96" s="15">
        <v>14</v>
      </c>
      <c r="D96" s="15">
        <v>20</v>
      </c>
      <c r="E96" s="15">
        <v>5</v>
      </c>
    </row>
    <row r="97" spans="1:5" x14ac:dyDescent="0.3">
      <c r="A97" s="15">
        <v>940</v>
      </c>
      <c r="B97" s="15">
        <v>27</v>
      </c>
      <c r="C97" s="15">
        <v>32</v>
      </c>
      <c r="D97" s="15">
        <v>25</v>
      </c>
      <c r="E97" s="15">
        <v>13</v>
      </c>
    </row>
    <row r="98" spans="1:5" x14ac:dyDescent="0.3">
      <c r="A98" s="15">
        <v>950</v>
      </c>
      <c r="B98" s="15">
        <v>10</v>
      </c>
      <c r="C98" s="15">
        <v>27</v>
      </c>
      <c r="D98" s="15">
        <v>36</v>
      </c>
      <c r="E98" s="15">
        <v>13</v>
      </c>
    </row>
    <row r="99" spans="1:5" x14ac:dyDescent="0.3">
      <c r="A99" s="15">
        <v>960</v>
      </c>
      <c r="B99" s="15">
        <v>7</v>
      </c>
      <c r="C99" s="15">
        <v>31</v>
      </c>
      <c r="D99" s="15">
        <v>38</v>
      </c>
      <c r="E99" s="15">
        <v>16</v>
      </c>
    </row>
    <row r="100" spans="1:5" x14ac:dyDescent="0.3">
      <c r="A100" s="15">
        <v>970</v>
      </c>
      <c r="B100" s="15">
        <v>13</v>
      </c>
      <c r="C100" s="15">
        <v>37</v>
      </c>
      <c r="D100" s="15">
        <v>40</v>
      </c>
      <c r="E100" s="15">
        <v>17</v>
      </c>
    </row>
    <row r="101" spans="1:5" x14ac:dyDescent="0.3">
      <c r="A101" s="15">
        <v>980</v>
      </c>
      <c r="B101" s="15">
        <v>6</v>
      </c>
      <c r="C101" s="15">
        <v>18</v>
      </c>
      <c r="D101" s="15">
        <v>22</v>
      </c>
      <c r="E101" s="15">
        <v>17</v>
      </c>
    </row>
    <row r="102" spans="1:5" x14ac:dyDescent="0.3">
      <c r="A102" s="15">
        <v>990</v>
      </c>
      <c r="B102" s="15">
        <v>14</v>
      </c>
      <c r="C102" s="15">
        <v>12</v>
      </c>
      <c r="D102" s="15">
        <v>19</v>
      </c>
      <c r="E102" s="15">
        <v>18</v>
      </c>
    </row>
    <row r="103" spans="1:5" x14ac:dyDescent="0.3">
      <c r="A103" s="15">
        <v>1000</v>
      </c>
      <c r="B103" s="15">
        <v>4</v>
      </c>
      <c r="C103" s="15">
        <v>16</v>
      </c>
      <c r="D103" s="15">
        <v>20</v>
      </c>
      <c r="E103" s="15">
        <v>28</v>
      </c>
    </row>
    <row r="104" spans="1:5" x14ac:dyDescent="0.3">
      <c r="A104" s="15">
        <v>1010</v>
      </c>
      <c r="B104" s="15">
        <v>2</v>
      </c>
      <c r="C104" s="15">
        <v>15</v>
      </c>
      <c r="D104" s="15">
        <v>19</v>
      </c>
      <c r="E104" s="15">
        <v>14</v>
      </c>
    </row>
    <row r="105" spans="1:5" x14ac:dyDescent="0.3">
      <c r="A105" s="15">
        <v>1020</v>
      </c>
      <c r="B105" s="15">
        <v>14</v>
      </c>
      <c r="C105" s="15">
        <v>10</v>
      </c>
      <c r="D105" s="15">
        <v>15</v>
      </c>
      <c r="E105" s="15">
        <v>16</v>
      </c>
    </row>
    <row r="106" spans="1:5" x14ac:dyDescent="0.3">
      <c r="A106" s="15">
        <v>1030</v>
      </c>
      <c r="B106" s="15">
        <v>2</v>
      </c>
      <c r="C106" s="15">
        <v>10</v>
      </c>
      <c r="D106" s="15">
        <v>19</v>
      </c>
      <c r="E106" s="15">
        <v>14</v>
      </c>
    </row>
    <row r="107" spans="1:5" x14ac:dyDescent="0.3">
      <c r="A107" s="15">
        <v>1040</v>
      </c>
      <c r="B107" s="15">
        <v>4</v>
      </c>
      <c r="C107" s="15">
        <v>6</v>
      </c>
      <c r="D107" s="15">
        <v>21</v>
      </c>
      <c r="E107" s="15">
        <v>14</v>
      </c>
    </row>
    <row r="108" spans="1:5" x14ac:dyDescent="0.3">
      <c r="A108" s="15">
        <v>1050</v>
      </c>
      <c r="B108" s="15">
        <v>14</v>
      </c>
      <c r="C108" s="15">
        <v>4</v>
      </c>
      <c r="D108" s="15">
        <v>25</v>
      </c>
      <c r="E108" s="15">
        <v>16</v>
      </c>
    </row>
    <row r="109" spans="1:5" x14ac:dyDescent="0.3">
      <c r="A109" s="15">
        <v>1060</v>
      </c>
      <c r="B109" s="15">
        <v>14</v>
      </c>
      <c r="C109" s="15">
        <v>15</v>
      </c>
      <c r="D109" s="15">
        <v>19</v>
      </c>
      <c r="E109" s="15">
        <v>9</v>
      </c>
    </row>
    <row r="110" spans="1:5" x14ac:dyDescent="0.3">
      <c r="A110" s="15">
        <v>1070</v>
      </c>
      <c r="B110" s="15">
        <v>13</v>
      </c>
      <c r="C110" s="15">
        <v>19</v>
      </c>
      <c r="D110" s="15">
        <v>21</v>
      </c>
      <c r="E110" s="15">
        <v>6</v>
      </c>
    </row>
    <row r="111" spans="1:5" x14ac:dyDescent="0.3">
      <c r="A111" s="15">
        <v>1080</v>
      </c>
      <c r="B111" s="15">
        <v>13</v>
      </c>
      <c r="C111" s="15">
        <v>4</v>
      </c>
      <c r="D111" s="15">
        <v>12</v>
      </c>
      <c r="E111" s="15">
        <v>14</v>
      </c>
    </row>
    <row r="112" spans="1:5" x14ac:dyDescent="0.3">
      <c r="A112" s="15">
        <v>1090</v>
      </c>
      <c r="B112" s="15">
        <v>3</v>
      </c>
      <c r="C112" s="15">
        <v>4</v>
      </c>
      <c r="D112" s="15">
        <v>22</v>
      </c>
      <c r="E112" s="15">
        <v>13</v>
      </c>
    </row>
    <row r="113" spans="1:5" x14ac:dyDescent="0.3">
      <c r="A113" s="15">
        <v>1100</v>
      </c>
      <c r="B113" s="15">
        <v>13</v>
      </c>
      <c r="C113" s="15">
        <v>23</v>
      </c>
      <c r="D113" s="15">
        <v>20</v>
      </c>
      <c r="E113" s="15">
        <v>12</v>
      </c>
    </row>
    <row r="114" spans="1:5" x14ac:dyDescent="0.3">
      <c r="A114" s="15">
        <v>1110</v>
      </c>
      <c r="B114" s="15">
        <v>7</v>
      </c>
      <c r="C114" s="15">
        <v>4</v>
      </c>
      <c r="D114" s="15">
        <v>14</v>
      </c>
      <c r="E114" s="15">
        <v>4</v>
      </c>
    </row>
    <row r="115" spans="1:5" x14ac:dyDescent="0.3">
      <c r="A115" s="15">
        <v>1120</v>
      </c>
      <c r="B115" s="15">
        <v>3</v>
      </c>
      <c r="C115" s="15">
        <v>21</v>
      </c>
      <c r="D115" s="15">
        <v>6</v>
      </c>
      <c r="E115" s="15">
        <v>13</v>
      </c>
    </row>
    <row r="116" spans="1:5" x14ac:dyDescent="0.3">
      <c r="A116" s="15">
        <v>1130</v>
      </c>
      <c r="B116" s="15">
        <v>14</v>
      </c>
      <c r="C116" s="15">
        <v>21</v>
      </c>
      <c r="D116" s="15">
        <v>7</v>
      </c>
      <c r="E116" s="15">
        <v>12</v>
      </c>
    </row>
    <row r="117" spans="1:5" x14ac:dyDescent="0.3">
      <c r="A117" s="15">
        <v>1140</v>
      </c>
      <c r="B117" s="15">
        <v>12</v>
      </c>
      <c r="C117" s="15">
        <v>26</v>
      </c>
      <c r="D117" s="15">
        <v>17</v>
      </c>
      <c r="E117" s="15">
        <v>15</v>
      </c>
    </row>
    <row r="118" spans="1:5" x14ac:dyDescent="0.3">
      <c r="A118" s="15">
        <v>1150</v>
      </c>
      <c r="B118" s="15">
        <v>12</v>
      </c>
      <c r="C118" s="15">
        <v>6</v>
      </c>
      <c r="D118" s="15">
        <v>14</v>
      </c>
      <c r="E118" s="15">
        <v>17</v>
      </c>
    </row>
    <row r="119" spans="1:5" x14ac:dyDescent="0.3">
      <c r="A119" s="15">
        <v>1160</v>
      </c>
      <c r="B119" s="15">
        <v>1</v>
      </c>
      <c r="C119" s="15">
        <v>13</v>
      </c>
      <c r="D119" s="15">
        <v>16</v>
      </c>
      <c r="E119" s="15">
        <v>14</v>
      </c>
    </row>
    <row r="120" spans="1:5" x14ac:dyDescent="0.3">
      <c r="A120" s="15">
        <v>1170</v>
      </c>
      <c r="B120" s="15">
        <v>4</v>
      </c>
      <c r="C120" s="15">
        <v>11</v>
      </c>
      <c r="D120" s="15">
        <v>17</v>
      </c>
      <c r="E120" s="15">
        <v>13</v>
      </c>
    </row>
    <row r="121" spans="1:5" x14ac:dyDescent="0.3">
      <c r="A121" s="15">
        <v>1180</v>
      </c>
      <c r="B121" s="15">
        <v>13</v>
      </c>
      <c r="C121" s="15">
        <v>9</v>
      </c>
      <c r="D121" s="15">
        <v>13</v>
      </c>
      <c r="E121" s="15">
        <v>2</v>
      </c>
    </row>
    <row r="122" spans="1:5" x14ac:dyDescent="0.3">
      <c r="A122" s="15">
        <v>1190</v>
      </c>
      <c r="B122" s="15">
        <v>12</v>
      </c>
      <c r="C122" s="15">
        <v>18</v>
      </c>
      <c r="D122" s="15">
        <v>12</v>
      </c>
      <c r="E122" s="15">
        <v>15</v>
      </c>
    </row>
    <row r="123" spans="1:5" x14ac:dyDescent="0.3">
      <c r="A123" s="15">
        <v>1200</v>
      </c>
      <c r="B123" s="15">
        <v>12</v>
      </c>
      <c r="C123" s="15">
        <v>10</v>
      </c>
      <c r="D123" s="15">
        <v>16</v>
      </c>
      <c r="E123" s="15">
        <v>21</v>
      </c>
    </row>
    <row r="124" spans="1:5" x14ac:dyDescent="0.3">
      <c r="A124" s="15">
        <v>1210</v>
      </c>
      <c r="B124" s="15">
        <v>12</v>
      </c>
      <c r="C124" s="15">
        <v>31</v>
      </c>
      <c r="D124" s="15">
        <v>4</v>
      </c>
      <c r="E124" s="15">
        <v>6</v>
      </c>
    </row>
    <row r="125" spans="1:5" x14ac:dyDescent="0.3">
      <c r="A125" s="15">
        <v>1220</v>
      </c>
      <c r="B125" s="15">
        <v>13</v>
      </c>
      <c r="C125" s="15">
        <v>25</v>
      </c>
      <c r="D125" s="15">
        <v>5</v>
      </c>
      <c r="E125" s="15">
        <v>14</v>
      </c>
    </row>
    <row r="126" spans="1:5" x14ac:dyDescent="0.3">
      <c r="A126" s="15">
        <v>1230</v>
      </c>
      <c r="B126" s="15">
        <v>12</v>
      </c>
      <c r="C126" s="15">
        <v>22</v>
      </c>
      <c r="D126" s="15">
        <v>9</v>
      </c>
      <c r="E126" s="15">
        <v>16</v>
      </c>
    </row>
    <row r="127" spans="1:5" x14ac:dyDescent="0.3">
      <c r="A127" s="15">
        <v>1240</v>
      </c>
      <c r="B127" s="15">
        <v>22</v>
      </c>
      <c r="C127" s="15">
        <v>9</v>
      </c>
      <c r="D127" s="15">
        <v>1</v>
      </c>
      <c r="E127" s="15">
        <v>14</v>
      </c>
    </row>
    <row r="128" spans="1:5" x14ac:dyDescent="0.3">
      <c r="A128" s="15">
        <v>1250</v>
      </c>
      <c r="B128" s="15">
        <v>15</v>
      </c>
      <c r="C128" s="15">
        <v>27</v>
      </c>
      <c r="D128" s="15">
        <v>12</v>
      </c>
      <c r="E128" s="15">
        <v>18</v>
      </c>
    </row>
    <row r="129" spans="1:5" x14ac:dyDescent="0.3">
      <c r="A129" s="15">
        <v>1260</v>
      </c>
      <c r="B129" s="15">
        <v>28</v>
      </c>
      <c r="C129" s="15">
        <v>13</v>
      </c>
      <c r="D129" s="15">
        <v>4</v>
      </c>
      <c r="E129" s="15">
        <v>8</v>
      </c>
    </row>
    <row r="130" spans="1:5" x14ac:dyDescent="0.3">
      <c r="A130" s="15">
        <v>1270</v>
      </c>
      <c r="B130" s="15">
        <v>16</v>
      </c>
      <c r="C130" s="15">
        <v>25</v>
      </c>
      <c r="D130" s="15">
        <v>9</v>
      </c>
      <c r="E130" s="15">
        <v>3</v>
      </c>
    </row>
    <row r="131" spans="1:5" x14ac:dyDescent="0.3">
      <c r="A131" s="15">
        <v>1280</v>
      </c>
      <c r="B131" s="15">
        <v>13</v>
      </c>
      <c r="C131" s="15">
        <v>19</v>
      </c>
      <c r="D131" s="15">
        <v>9</v>
      </c>
      <c r="E131" s="15">
        <v>3</v>
      </c>
    </row>
    <row r="132" spans="1:5" x14ac:dyDescent="0.3">
      <c r="A132" s="15">
        <v>1290</v>
      </c>
      <c r="B132" s="15">
        <v>13</v>
      </c>
      <c r="C132" s="15">
        <v>19</v>
      </c>
      <c r="D132" s="15">
        <v>10</v>
      </c>
      <c r="E132" s="15">
        <v>7</v>
      </c>
    </row>
    <row r="133" spans="1:5" x14ac:dyDescent="0.3">
      <c r="A133" s="15">
        <v>1300</v>
      </c>
      <c r="B133" s="15">
        <v>13</v>
      </c>
      <c r="C133" s="15">
        <v>21</v>
      </c>
      <c r="D133" s="15">
        <v>13</v>
      </c>
      <c r="E133" s="15">
        <v>6</v>
      </c>
    </row>
    <row r="134" spans="1:5" x14ac:dyDescent="0.3">
      <c r="A134" s="15">
        <v>1310</v>
      </c>
      <c r="B134" s="15">
        <v>15</v>
      </c>
      <c r="C134" s="15">
        <v>21</v>
      </c>
      <c r="D134" s="15">
        <v>4</v>
      </c>
      <c r="E134" s="15">
        <v>5</v>
      </c>
    </row>
    <row r="135" spans="1:5" x14ac:dyDescent="0.3">
      <c r="A135" s="15">
        <v>1320</v>
      </c>
      <c r="B135" s="15">
        <v>17</v>
      </c>
      <c r="C135" s="15">
        <v>15</v>
      </c>
      <c r="D135" s="15">
        <v>15</v>
      </c>
      <c r="E135" s="15">
        <v>2</v>
      </c>
    </row>
    <row r="136" spans="1:5" x14ac:dyDescent="0.3">
      <c r="A136" s="15">
        <v>1330</v>
      </c>
      <c r="B136" s="15">
        <v>16</v>
      </c>
      <c r="C136" s="15">
        <v>10</v>
      </c>
      <c r="D136" s="15">
        <v>17</v>
      </c>
      <c r="E136" s="15">
        <v>6</v>
      </c>
    </row>
    <row r="137" spans="1:5" x14ac:dyDescent="0.3">
      <c r="A137" s="15">
        <v>1340</v>
      </c>
      <c r="B137" s="15">
        <v>13</v>
      </c>
      <c r="C137" s="15">
        <v>7</v>
      </c>
      <c r="D137" s="15">
        <v>15</v>
      </c>
      <c r="E137" s="15">
        <v>12</v>
      </c>
    </row>
    <row r="138" spans="1:5" x14ac:dyDescent="0.3">
      <c r="A138" s="15">
        <v>1350</v>
      </c>
      <c r="B138" s="15">
        <v>3</v>
      </c>
      <c r="C138" s="15">
        <v>6</v>
      </c>
      <c r="D138" s="15">
        <v>12</v>
      </c>
      <c r="E138" s="15">
        <v>14</v>
      </c>
    </row>
    <row r="139" spans="1:5" x14ac:dyDescent="0.3">
      <c r="A139" s="15">
        <v>1360</v>
      </c>
      <c r="B139" s="15">
        <v>14</v>
      </c>
      <c r="C139" s="15">
        <v>7</v>
      </c>
      <c r="D139" s="15">
        <v>15</v>
      </c>
      <c r="E139" s="15">
        <v>13</v>
      </c>
    </row>
    <row r="140" spans="1:5" x14ac:dyDescent="0.3">
      <c r="A140" s="15">
        <v>1370</v>
      </c>
      <c r="B140" s="15">
        <v>16</v>
      </c>
      <c r="C140" s="15">
        <v>3</v>
      </c>
      <c r="D140" s="15">
        <v>17</v>
      </c>
      <c r="E140" s="15">
        <v>12</v>
      </c>
    </row>
    <row r="141" spans="1:5" x14ac:dyDescent="0.3">
      <c r="A141" s="15">
        <v>1380</v>
      </c>
      <c r="B141" s="15">
        <v>8</v>
      </c>
      <c r="C141" s="15">
        <v>10</v>
      </c>
      <c r="D141" s="15">
        <v>20</v>
      </c>
      <c r="E141" s="15">
        <v>12</v>
      </c>
    </row>
    <row r="142" spans="1:5" x14ac:dyDescent="0.3">
      <c r="A142" s="15">
        <v>1390</v>
      </c>
      <c r="B142" s="15">
        <v>13</v>
      </c>
      <c r="C142" s="15">
        <v>15</v>
      </c>
      <c r="D142" s="15">
        <v>19</v>
      </c>
      <c r="E142" s="15">
        <v>18</v>
      </c>
    </row>
    <row r="143" spans="1:5" x14ac:dyDescent="0.3">
      <c r="A143" s="15">
        <v>1400</v>
      </c>
      <c r="B143" s="15">
        <v>11</v>
      </c>
      <c r="C143" s="15">
        <v>7</v>
      </c>
      <c r="D143" s="15">
        <v>21</v>
      </c>
      <c r="E143" s="15">
        <v>10</v>
      </c>
    </row>
    <row r="144" spans="1:5" x14ac:dyDescent="0.3">
      <c r="A144" s="15">
        <v>1410</v>
      </c>
      <c r="B144" s="15">
        <v>1</v>
      </c>
      <c r="C144" s="15">
        <v>9</v>
      </c>
      <c r="D144" s="15">
        <v>6</v>
      </c>
      <c r="E144" s="15">
        <v>11</v>
      </c>
    </row>
    <row r="145" spans="1:5" x14ac:dyDescent="0.3">
      <c r="A145" s="15">
        <v>1420</v>
      </c>
      <c r="B145" s="15">
        <v>1</v>
      </c>
      <c r="C145" s="15">
        <v>11</v>
      </c>
      <c r="D145" s="15">
        <v>16</v>
      </c>
      <c r="E145" s="15">
        <v>15</v>
      </c>
    </row>
    <row r="146" spans="1:5" x14ac:dyDescent="0.3">
      <c r="A146" s="15">
        <v>1430</v>
      </c>
      <c r="B146" s="15">
        <v>4</v>
      </c>
      <c r="C146" s="15">
        <v>12</v>
      </c>
      <c r="D146" s="15">
        <v>20</v>
      </c>
      <c r="E146" s="15">
        <v>20</v>
      </c>
    </row>
    <row r="147" spans="1:5" x14ac:dyDescent="0.3">
      <c r="A147" s="15">
        <v>1440</v>
      </c>
      <c r="B147" s="15">
        <v>2</v>
      </c>
      <c r="C147" s="15">
        <v>12</v>
      </c>
      <c r="D147" s="15">
        <v>15</v>
      </c>
      <c r="E147" s="15">
        <v>5</v>
      </c>
    </row>
    <row r="148" spans="1:5" x14ac:dyDescent="0.3">
      <c r="A148" s="15">
        <v>1450</v>
      </c>
      <c r="B148" s="15">
        <v>2</v>
      </c>
      <c r="C148" s="15">
        <v>10</v>
      </c>
      <c r="D148" s="15">
        <v>5</v>
      </c>
      <c r="E148" s="15">
        <v>1</v>
      </c>
    </row>
    <row r="149" spans="1:5" x14ac:dyDescent="0.3">
      <c r="A149" s="15">
        <v>1460</v>
      </c>
      <c r="B149" s="15">
        <v>8</v>
      </c>
      <c r="C149" s="15">
        <v>13</v>
      </c>
      <c r="D149" s="15">
        <v>8</v>
      </c>
      <c r="E149" s="15">
        <v>11</v>
      </c>
    </row>
    <row r="150" spans="1:5" x14ac:dyDescent="0.3">
      <c r="A150" s="15">
        <v>1470</v>
      </c>
      <c r="B150" s="15">
        <v>9</v>
      </c>
      <c r="C150" s="15">
        <v>7</v>
      </c>
      <c r="D150" s="15">
        <v>13</v>
      </c>
      <c r="E150" s="15">
        <v>7</v>
      </c>
    </row>
    <row r="151" spans="1:5" x14ac:dyDescent="0.3">
      <c r="A151" s="15">
        <v>1480</v>
      </c>
      <c r="B151" s="15">
        <v>9</v>
      </c>
      <c r="C151" s="15">
        <v>3</v>
      </c>
      <c r="D151" s="15">
        <v>10</v>
      </c>
      <c r="E151" s="15">
        <v>6</v>
      </c>
    </row>
    <row r="152" spans="1:5" x14ac:dyDescent="0.3">
      <c r="A152" s="15">
        <v>1490</v>
      </c>
      <c r="B152" s="15">
        <v>7</v>
      </c>
      <c r="C152" s="15">
        <v>6</v>
      </c>
      <c r="D152" s="15">
        <v>10</v>
      </c>
      <c r="E152" s="15">
        <v>6</v>
      </c>
    </row>
    <row r="153" spans="1:5" x14ac:dyDescent="0.3">
      <c r="A153" s="15">
        <v>1500</v>
      </c>
      <c r="B153" s="15">
        <v>3</v>
      </c>
      <c r="C153" s="15">
        <v>6</v>
      </c>
      <c r="D153" s="15">
        <v>7</v>
      </c>
      <c r="E153" s="15">
        <v>9</v>
      </c>
    </row>
    <row r="154" spans="1:5" x14ac:dyDescent="0.3">
      <c r="A154" s="15">
        <v>1510</v>
      </c>
      <c r="B154" s="15">
        <v>4</v>
      </c>
      <c r="C154" s="15">
        <v>7</v>
      </c>
      <c r="D154" s="15">
        <v>9</v>
      </c>
      <c r="E154" s="15">
        <v>11</v>
      </c>
    </row>
    <row r="155" spans="1:5" x14ac:dyDescent="0.3">
      <c r="A155" s="15">
        <v>1520</v>
      </c>
      <c r="B155" s="15">
        <v>5</v>
      </c>
      <c r="C155" s="15">
        <v>18</v>
      </c>
      <c r="D155" s="15">
        <v>2</v>
      </c>
      <c r="E155" s="15">
        <v>4</v>
      </c>
    </row>
    <row r="156" spans="1:5" x14ac:dyDescent="0.3">
      <c r="A156" s="15">
        <v>1530</v>
      </c>
      <c r="B156" s="15">
        <v>10</v>
      </c>
      <c r="C156" s="15">
        <v>9</v>
      </c>
      <c r="D156" s="15">
        <v>8</v>
      </c>
      <c r="E156" s="15">
        <v>6</v>
      </c>
    </row>
    <row r="157" spans="1:5" x14ac:dyDescent="0.3">
      <c r="A157" s="15">
        <v>1540</v>
      </c>
      <c r="B157" s="15">
        <v>8</v>
      </c>
      <c r="C157" s="15">
        <v>16</v>
      </c>
      <c r="D157" s="15">
        <v>7</v>
      </c>
      <c r="E157" s="15">
        <v>12</v>
      </c>
    </row>
    <row r="158" spans="1:5" x14ac:dyDescent="0.3">
      <c r="A158" s="15">
        <v>1550</v>
      </c>
      <c r="B158" s="15">
        <v>3</v>
      </c>
      <c r="C158" s="15">
        <v>4</v>
      </c>
      <c r="D158" s="15">
        <v>5</v>
      </c>
      <c r="E158" s="15">
        <v>2</v>
      </c>
    </row>
    <row r="159" spans="1:5" x14ac:dyDescent="0.3">
      <c r="A159" s="15">
        <v>1560</v>
      </c>
      <c r="B159" s="15">
        <v>2</v>
      </c>
      <c r="C159" s="15">
        <v>17</v>
      </c>
      <c r="D159" s="15">
        <v>9</v>
      </c>
      <c r="E159" s="15">
        <v>13</v>
      </c>
    </row>
    <row r="160" spans="1:5" x14ac:dyDescent="0.3">
      <c r="A160" s="15">
        <v>1570</v>
      </c>
      <c r="B160" s="15">
        <v>3</v>
      </c>
      <c r="C160" s="15">
        <v>10</v>
      </c>
      <c r="D160" s="15">
        <v>2</v>
      </c>
      <c r="E160" s="15">
        <v>5</v>
      </c>
    </row>
    <row r="161" spans="1:5" x14ac:dyDescent="0.3">
      <c r="A161" s="15">
        <v>1580</v>
      </c>
      <c r="B161" s="15">
        <v>8</v>
      </c>
      <c r="C161" s="15">
        <v>4</v>
      </c>
      <c r="D161" s="15">
        <v>4</v>
      </c>
      <c r="E161" s="15">
        <v>3</v>
      </c>
    </row>
    <row r="162" spans="1:5" x14ac:dyDescent="0.3">
      <c r="A162" s="15">
        <v>1590</v>
      </c>
      <c r="B162" s="15">
        <v>4</v>
      </c>
      <c r="C162" s="15">
        <v>3</v>
      </c>
      <c r="D162" s="15">
        <v>9</v>
      </c>
      <c r="E162" s="15">
        <v>7</v>
      </c>
    </row>
    <row r="163" spans="1:5" x14ac:dyDescent="0.3">
      <c r="A163" s="15">
        <v>1600</v>
      </c>
      <c r="B163" s="15">
        <v>4</v>
      </c>
      <c r="C163" s="15">
        <v>2</v>
      </c>
      <c r="D163" s="15">
        <v>12</v>
      </c>
      <c r="E163" s="15">
        <v>5</v>
      </c>
    </row>
    <row r="164" spans="1:5" x14ac:dyDescent="0.3">
      <c r="A164" s="15">
        <v>1610</v>
      </c>
      <c r="B164" s="15">
        <v>12</v>
      </c>
      <c r="C164" s="15">
        <v>8</v>
      </c>
      <c r="D164" s="15">
        <v>3</v>
      </c>
      <c r="E164" s="15">
        <v>6</v>
      </c>
    </row>
    <row r="165" spans="1:5" x14ac:dyDescent="0.3">
      <c r="A165" s="15">
        <v>1620</v>
      </c>
      <c r="B165" s="15">
        <v>10</v>
      </c>
      <c r="C165" s="15">
        <v>7</v>
      </c>
      <c r="D165" s="15">
        <v>4</v>
      </c>
      <c r="E165" s="15">
        <v>14</v>
      </c>
    </row>
    <row r="166" spans="1:5" x14ac:dyDescent="0.3">
      <c r="A166" s="15">
        <v>1630</v>
      </c>
      <c r="B166" s="15">
        <v>8</v>
      </c>
      <c r="C166" s="15">
        <v>4</v>
      </c>
      <c r="D166" s="15">
        <v>3</v>
      </c>
      <c r="E166" s="15">
        <v>6</v>
      </c>
    </row>
    <row r="167" spans="1:5" x14ac:dyDescent="0.3">
      <c r="A167" s="15">
        <v>1640</v>
      </c>
      <c r="B167" s="15">
        <v>11</v>
      </c>
      <c r="C167" s="15">
        <v>2</v>
      </c>
      <c r="D167" s="15">
        <v>0</v>
      </c>
      <c r="E167" s="15">
        <v>10</v>
      </c>
    </row>
    <row r="168" spans="1:5" x14ac:dyDescent="0.3">
      <c r="A168" s="15">
        <v>1650</v>
      </c>
      <c r="B168" s="15">
        <v>10</v>
      </c>
      <c r="C168" s="15">
        <v>6</v>
      </c>
      <c r="D168" s="15">
        <v>12</v>
      </c>
      <c r="E168" s="15">
        <v>9</v>
      </c>
    </row>
    <row r="169" spans="1:5" x14ac:dyDescent="0.3">
      <c r="A169" s="15">
        <v>1660</v>
      </c>
      <c r="B169" s="15">
        <v>6</v>
      </c>
      <c r="C169" s="15">
        <v>7</v>
      </c>
      <c r="D169" s="15">
        <v>4</v>
      </c>
      <c r="E169" s="15">
        <v>7</v>
      </c>
    </row>
    <row r="170" spans="1:5" x14ac:dyDescent="0.3">
      <c r="A170" s="15">
        <v>1670</v>
      </c>
      <c r="B170" s="15">
        <v>7</v>
      </c>
      <c r="C170" s="15">
        <v>12</v>
      </c>
      <c r="D170" s="15">
        <v>13</v>
      </c>
      <c r="E170" s="15">
        <v>2</v>
      </c>
    </row>
    <row r="171" spans="1:5" x14ac:dyDescent="0.3">
      <c r="A171" s="15">
        <v>1680</v>
      </c>
      <c r="B171" s="15">
        <v>8</v>
      </c>
      <c r="C171" s="15">
        <v>8</v>
      </c>
      <c r="D171" s="15">
        <v>4</v>
      </c>
      <c r="E171" s="15">
        <v>8</v>
      </c>
    </row>
    <row r="172" spans="1:5" x14ac:dyDescent="0.3">
      <c r="A172" s="15">
        <v>1690</v>
      </c>
      <c r="B172" s="15">
        <v>11</v>
      </c>
      <c r="C172" s="15">
        <v>9</v>
      </c>
      <c r="D172" s="15">
        <v>11</v>
      </c>
      <c r="E172" s="15">
        <v>16</v>
      </c>
    </row>
    <row r="173" spans="1:5" x14ac:dyDescent="0.3">
      <c r="A173" s="15">
        <v>1700</v>
      </c>
      <c r="B173" s="15">
        <v>5</v>
      </c>
      <c r="C173" s="15">
        <v>10</v>
      </c>
      <c r="D173" s="15">
        <v>6</v>
      </c>
      <c r="E173" s="15">
        <v>10</v>
      </c>
    </row>
    <row r="174" spans="1:5" x14ac:dyDescent="0.3">
      <c r="A174" s="15">
        <v>1710</v>
      </c>
      <c r="B174" s="15">
        <v>3</v>
      </c>
      <c r="C174" s="15">
        <v>15</v>
      </c>
      <c r="D174" s="15">
        <v>3</v>
      </c>
      <c r="E174" s="15">
        <v>5</v>
      </c>
    </row>
    <row r="175" spans="1:5" x14ac:dyDescent="0.3">
      <c r="A175" s="15">
        <v>1720</v>
      </c>
      <c r="B175" s="15">
        <v>7</v>
      </c>
      <c r="C175" s="15">
        <v>2</v>
      </c>
      <c r="D175" s="15">
        <v>3</v>
      </c>
      <c r="E175" s="15">
        <v>7</v>
      </c>
    </row>
    <row r="176" spans="1:5" x14ac:dyDescent="0.3">
      <c r="A176" s="15">
        <v>1730</v>
      </c>
      <c r="B176" s="15">
        <v>3</v>
      </c>
      <c r="C176" s="15">
        <v>5</v>
      </c>
      <c r="D176" s="15">
        <v>6</v>
      </c>
      <c r="E176" s="15">
        <v>7</v>
      </c>
    </row>
    <row r="177" spans="1:5" x14ac:dyDescent="0.3">
      <c r="A177" s="15">
        <v>1740</v>
      </c>
      <c r="B177" s="15">
        <v>5</v>
      </c>
      <c r="C177" s="15">
        <v>6</v>
      </c>
      <c r="D177" s="15">
        <v>1</v>
      </c>
      <c r="E177" s="15">
        <v>4</v>
      </c>
    </row>
    <row r="178" spans="1:5" x14ac:dyDescent="0.3">
      <c r="A178" s="15">
        <v>1750</v>
      </c>
      <c r="B178" s="15">
        <v>4</v>
      </c>
      <c r="C178" s="15">
        <v>5</v>
      </c>
      <c r="D178" s="15">
        <v>0</v>
      </c>
      <c r="E178" s="15">
        <v>8</v>
      </c>
    </row>
    <row r="179" spans="1:5" x14ac:dyDescent="0.3">
      <c r="A179" s="15">
        <v>1760</v>
      </c>
      <c r="B179" s="15">
        <v>6</v>
      </c>
      <c r="C179" s="15">
        <v>4</v>
      </c>
      <c r="D179" s="15">
        <v>16</v>
      </c>
      <c r="E179" s="15">
        <v>6</v>
      </c>
    </row>
    <row r="180" spans="1:5" x14ac:dyDescent="0.3">
      <c r="A180" s="15">
        <v>1770</v>
      </c>
      <c r="B180" s="15">
        <v>4</v>
      </c>
      <c r="C180" s="15">
        <v>10</v>
      </c>
      <c r="D180" s="15">
        <v>3</v>
      </c>
      <c r="E180" s="15">
        <v>6</v>
      </c>
    </row>
    <row r="181" spans="1:5" x14ac:dyDescent="0.3">
      <c r="A181" s="15">
        <v>1780</v>
      </c>
      <c r="B181" s="15">
        <v>7</v>
      </c>
      <c r="C181" s="15">
        <v>7</v>
      </c>
      <c r="D181" s="15">
        <v>1</v>
      </c>
      <c r="E181" s="15">
        <v>11</v>
      </c>
    </row>
    <row r="182" spans="1:5" x14ac:dyDescent="0.3">
      <c r="A182" s="15">
        <v>1790</v>
      </c>
      <c r="B182" s="15">
        <v>13</v>
      </c>
      <c r="C182" s="15">
        <v>7</v>
      </c>
      <c r="D182" s="15">
        <v>0</v>
      </c>
      <c r="E182" s="15">
        <v>6</v>
      </c>
    </row>
    <row r="183" spans="1:5" x14ac:dyDescent="0.3">
      <c r="A183" s="15">
        <v>1800</v>
      </c>
      <c r="B183" s="15">
        <v>4</v>
      </c>
      <c r="C183" s="15">
        <v>12</v>
      </c>
      <c r="D183" s="15">
        <v>12</v>
      </c>
      <c r="E183" s="15">
        <v>5</v>
      </c>
    </row>
    <row r="184" spans="1:5" x14ac:dyDescent="0.3">
      <c r="A184" s="15">
        <v>1810</v>
      </c>
      <c r="B184" s="15">
        <v>13</v>
      </c>
      <c r="C184" s="15">
        <v>4</v>
      </c>
      <c r="D184" s="15">
        <v>2</v>
      </c>
      <c r="E184" s="15">
        <v>5</v>
      </c>
    </row>
    <row r="185" spans="1:5" x14ac:dyDescent="0.3">
      <c r="A185" s="15">
        <v>1820</v>
      </c>
      <c r="B185" s="15">
        <v>5</v>
      </c>
      <c r="C185" s="15">
        <v>2</v>
      </c>
      <c r="D185" s="15">
        <v>7</v>
      </c>
      <c r="E185" s="15">
        <v>8</v>
      </c>
    </row>
    <row r="186" spans="1:5" x14ac:dyDescent="0.3">
      <c r="A186" s="15">
        <v>1830</v>
      </c>
      <c r="B186" s="15">
        <v>6</v>
      </c>
      <c r="C186" s="15">
        <v>3</v>
      </c>
      <c r="D186" s="15">
        <v>2</v>
      </c>
      <c r="E186" s="15">
        <v>2</v>
      </c>
    </row>
    <row r="187" spans="1:5" x14ac:dyDescent="0.3">
      <c r="A187" s="15">
        <v>1840</v>
      </c>
      <c r="B187" s="15">
        <v>7</v>
      </c>
      <c r="C187" s="15">
        <v>4</v>
      </c>
      <c r="D187" s="15">
        <v>13</v>
      </c>
      <c r="E187" s="15">
        <v>5</v>
      </c>
    </row>
    <row r="188" spans="1:5" x14ac:dyDescent="0.3">
      <c r="A188" s="15">
        <v>1850</v>
      </c>
      <c r="B188" s="15">
        <v>7</v>
      </c>
      <c r="C188" s="15">
        <v>8</v>
      </c>
      <c r="D188" s="15">
        <v>3</v>
      </c>
      <c r="E188" s="15">
        <v>1</v>
      </c>
    </row>
    <row r="189" spans="1:5" x14ac:dyDescent="0.3">
      <c r="A189" s="15">
        <v>1860</v>
      </c>
      <c r="B189" s="15">
        <v>3</v>
      </c>
      <c r="C189" s="15">
        <v>7</v>
      </c>
      <c r="D189" s="15">
        <v>5</v>
      </c>
      <c r="E189" s="15">
        <v>2</v>
      </c>
    </row>
    <row r="190" spans="1:5" x14ac:dyDescent="0.3">
      <c r="A190" s="15">
        <v>1870</v>
      </c>
      <c r="B190" s="15">
        <v>6</v>
      </c>
      <c r="C190" s="15">
        <v>5</v>
      </c>
      <c r="D190" s="15">
        <v>3</v>
      </c>
      <c r="E190" s="15">
        <v>4</v>
      </c>
    </row>
    <row r="191" spans="1:5" x14ac:dyDescent="0.3">
      <c r="A191" s="15">
        <v>1880</v>
      </c>
      <c r="B191" s="15">
        <v>6</v>
      </c>
      <c r="C191" s="15">
        <v>8</v>
      </c>
      <c r="D191" s="15">
        <v>5</v>
      </c>
      <c r="E191" s="15">
        <v>7</v>
      </c>
    </row>
    <row r="192" spans="1:5" x14ac:dyDescent="0.3">
      <c r="A192" s="15">
        <v>1890</v>
      </c>
      <c r="B192" s="15">
        <v>5</v>
      </c>
      <c r="C192" s="15">
        <v>5</v>
      </c>
      <c r="D192" s="15">
        <v>5</v>
      </c>
      <c r="E192" s="15">
        <v>7</v>
      </c>
    </row>
    <row r="193" spans="1:5" x14ac:dyDescent="0.3">
      <c r="A193" s="15">
        <v>1900</v>
      </c>
      <c r="B193" s="15">
        <v>5</v>
      </c>
      <c r="C193" s="15">
        <v>5</v>
      </c>
      <c r="D193" s="15">
        <v>1</v>
      </c>
      <c r="E193" s="15">
        <v>3</v>
      </c>
    </row>
    <row r="194" spans="1:5" x14ac:dyDescent="0.3">
      <c r="A194" s="15">
        <v>1910</v>
      </c>
      <c r="B194" s="15">
        <v>6</v>
      </c>
      <c r="C194" s="15">
        <v>8</v>
      </c>
      <c r="D194" s="15">
        <v>9</v>
      </c>
      <c r="E194" s="15">
        <v>5</v>
      </c>
    </row>
    <row r="195" spans="1:5" x14ac:dyDescent="0.3">
      <c r="A195" s="15">
        <v>1920</v>
      </c>
      <c r="B195" s="15">
        <v>10</v>
      </c>
      <c r="C195" s="15">
        <v>6</v>
      </c>
      <c r="D195" s="15">
        <v>15</v>
      </c>
      <c r="E195" s="15">
        <v>7</v>
      </c>
    </row>
    <row r="196" spans="1:5" x14ac:dyDescent="0.3">
      <c r="A196" s="15">
        <v>1930</v>
      </c>
      <c r="B196" s="15">
        <v>6</v>
      </c>
      <c r="C196" s="15">
        <v>9</v>
      </c>
      <c r="D196" s="15">
        <v>2</v>
      </c>
      <c r="E196" s="15">
        <v>7</v>
      </c>
    </row>
    <row r="197" spans="1:5" x14ac:dyDescent="0.3">
      <c r="A197" s="15">
        <v>1940</v>
      </c>
      <c r="B197" s="15">
        <v>6</v>
      </c>
      <c r="C197" s="15">
        <v>6</v>
      </c>
      <c r="D197" s="15">
        <v>8</v>
      </c>
      <c r="E197" s="15">
        <v>6</v>
      </c>
    </row>
    <row r="198" spans="1:5" x14ac:dyDescent="0.3">
      <c r="A198" s="15"/>
      <c r="B198" s="15"/>
      <c r="C198" s="15"/>
      <c r="D198" s="15"/>
      <c r="E198" s="15"/>
    </row>
  </sheetData>
  <mergeCells count="1">
    <mergeCell ref="A1:E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7"/>
  <sheetViews>
    <sheetView workbookViewId="0">
      <selection activeCell="J10" sqref="J10"/>
    </sheetView>
  </sheetViews>
  <sheetFormatPr defaultColWidth="9.140625" defaultRowHeight="15" x14ac:dyDescent="0.25"/>
  <cols>
    <col min="1" max="16384" width="9.140625" style="4"/>
  </cols>
  <sheetData>
    <row r="1" spans="1:5" x14ac:dyDescent="0.25">
      <c r="A1" s="44" t="s">
        <v>150</v>
      </c>
      <c r="B1" s="44"/>
      <c r="C1" s="44"/>
      <c r="D1" s="44"/>
      <c r="E1" s="44"/>
    </row>
    <row r="2" spans="1:5" ht="14.45" x14ac:dyDescent="0.3">
      <c r="A2" s="21" t="s">
        <v>23</v>
      </c>
      <c r="B2" s="21" t="s">
        <v>54</v>
      </c>
      <c r="C2" s="21" t="s">
        <v>63</v>
      </c>
      <c r="D2" s="21" t="s">
        <v>51</v>
      </c>
      <c r="E2" s="21" t="s">
        <v>64</v>
      </c>
    </row>
    <row r="3" spans="1:5" ht="14.45" x14ac:dyDescent="0.3">
      <c r="A3" s="15">
        <v>0</v>
      </c>
      <c r="B3" s="15">
        <v>0.19772799999999999</v>
      </c>
      <c r="C3" s="15">
        <v>0.183944</v>
      </c>
      <c r="D3" s="15">
        <v>0.344781</v>
      </c>
      <c r="E3" s="15">
        <v>0.19309799999999999</v>
      </c>
    </row>
    <row r="4" spans="1:5" ht="14.45" x14ac:dyDescent="0.3">
      <c r="A4" s="15">
        <v>10</v>
      </c>
      <c r="B4" s="15">
        <v>0.269258</v>
      </c>
      <c r="C4" s="15">
        <v>0.186277</v>
      </c>
      <c r="D4" s="15">
        <v>0.25079699999999999</v>
      </c>
      <c r="E4" s="15">
        <v>0.249665</v>
      </c>
    </row>
    <row r="5" spans="1:5" ht="14.45" x14ac:dyDescent="0.3">
      <c r="A5" s="15">
        <v>20</v>
      </c>
      <c r="B5" s="15">
        <v>0.19590199999999999</v>
      </c>
      <c r="C5" s="15">
        <v>0.280723</v>
      </c>
      <c r="D5" s="15">
        <v>0.20030600000000001</v>
      </c>
      <c r="E5" s="15">
        <v>0.214613</v>
      </c>
    </row>
    <row r="6" spans="1:5" ht="14.45" x14ac:dyDescent="0.3">
      <c r="A6" s="15">
        <v>30</v>
      </c>
      <c r="B6" s="15">
        <v>0.18018300000000001</v>
      </c>
      <c r="C6" s="15">
        <v>0.17233000000000001</v>
      </c>
      <c r="D6" s="15">
        <v>0.13428300000000001</v>
      </c>
      <c r="E6" s="15">
        <v>0.23960699999999999</v>
      </c>
    </row>
    <row r="7" spans="1:5" ht="14.45" x14ac:dyDescent="0.3">
      <c r="A7" s="15">
        <v>40</v>
      </c>
      <c r="B7" s="15">
        <v>0.19513900000000001</v>
      </c>
      <c r="C7" s="15">
        <v>0.17927599999999999</v>
      </c>
      <c r="D7" s="15">
        <v>0.246174</v>
      </c>
      <c r="E7" s="15">
        <v>0.22533900000000001</v>
      </c>
    </row>
    <row r="8" spans="1:5" ht="14.45" x14ac:dyDescent="0.3">
      <c r="A8" s="15">
        <v>50</v>
      </c>
      <c r="B8" s="15">
        <v>0.35237499999999999</v>
      </c>
      <c r="C8" s="15">
        <v>0.197685</v>
      </c>
      <c r="D8" s="15">
        <v>0.24772</v>
      </c>
      <c r="E8" s="15">
        <v>0.18629200000000001</v>
      </c>
    </row>
    <row r="9" spans="1:5" ht="14.45" x14ac:dyDescent="0.3">
      <c r="A9" s="15">
        <v>60</v>
      </c>
      <c r="B9" s="15">
        <v>0.21956100000000001</v>
      </c>
      <c r="C9" s="15">
        <v>0.159604</v>
      </c>
      <c r="D9" s="15">
        <v>0.21840200000000001</v>
      </c>
      <c r="E9" s="15">
        <v>0.160716</v>
      </c>
    </row>
    <row r="10" spans="1:5" ht="14.45" x14ac:dyDescent="0.3">
      <c r="A10" s="15">
        <v>70</v>
      </c>
      <c r="B10" s="15">
        <v>0.194491</v>
      </c>
      <c r="C10" s="15">
        <v>0.18892300000000001</v>
      </c>
      <c r="D10" s="15">
        <v>0.20593800000000001</v>
      </c>
      <c r="E10" s="15">
        <v>0.26510499999999998</v>
      </c>
    </row>
    <row r="11" spans="1:5" ht="14.45" x14ac:dyDescent="0.3">
      <c r="A11" s="15">
        <v>80</v>
      </c>
      <c r="B11" s="15">
        <v>0.27445399999999998</v>
      </c>
      <c r="C11" s="15">
        <v>0.23042099999999999</v>
      </c>
      <c r="D11" s="15">
        <v>0.25845699999999999</v>
      </c>
      <c r="E11" s="15">
        <v>0.22259899999999999</v>
      </c>
    </row>
    <row r="12" spans="1:5" ht="14.45" x14ac:dyDescent="0.3">
      <c r="A12" s="15">
        <v>90</v>
      </c>
      <c r="B12" s="15">
        <v>0.253002</v>
      </c>
      <c r="C12" s="15">
        <v>0.24115900000000001</v>
      </c>
      <c r="D12" s="15">
        <v>0.208372</v>
      </c>
      <c r="E12" s="15">
        <v>0.35568699999999998</v>
      </c>
    </row>
    <row r="13" spans="1:5" ht="14.45" x14ac:dyDescent="0.3">
      <c r="A13" s="15">
        <v>100</v>
      </c>
      <c r="B13" s="15">
        <v>0.27888000000000002</v>
      </c>
      <c r="C13" s="15">
        <v>0.262988</v>
      </c>
      <c r="D13" s="15">
        <v>0.23031799999999999</v>
      </c>
      <c r="E13" s="15">
        <v>0.14958299999999999</v>
      </c>
    </row>
    <row r="14" spans="1:5" ht="14.45" x14ac:dyDescent="0.3">
      <c r="A14" s="15">
        <v>110</v>
      </c>
      <c r="B14" s="15">
        <v>0.299398</v>
      </c>
      <c r="C14" s="15">
        <v>0.27527699999999999</v>
      </c>
      <c r="D14" s="15">
        <v>0.25640299999999999</v>
      </c>
      <c r="E14" s="15">
        <v>0.21282999999999999</v>
      </c>
    </row>
    <row r="15" spans="1:5" ht="14.45" x14ac:dyDescent="0.3">
      <c r="A15" s="15">
        <v>120</v>
      </c>
      <c r="B15" s="15">
        <v>0.17680599999999999</v>
      </c>
      <c r="C15" s="15">
        <v>0.25256699999999999</v>
      </c>
      <c r="D15" s="15">
        <v>0.25033300000000003</v>
      </c>
      <c r="E15" s="15">
        <v>0.28608099999999997</v>
      </c>
    </row>
    <row r="16" spans="1:5" ht="14.45" x14ac:dyDescent="0.3">
      <c r="A16" s="15">
        <v>130</v>
      </c>
      <c r="B16" s="15">
        <v>0.30634</v>
      </c>
      <c r="C16" s="15">
        <v>0.190688</v>
      </c>
      <c r="D16" s="15">
        <v>0.30776100000000001</v>
      </c>
      <c r="E16" s="15">
        <v>0.20769299999999999</v>
      </c>
    </row>
    <row r="17" spans="1:5" ht="14.45" x14ac:dyDescent="0.3">
      <c r="A17" s="15">
        <v>140</v>
      </c>
      <c r="B17" s="15">
        <v>0.29487400000000002</v>
      </c>
      <c r="C17" s="15">
        <v>0.23171800000000001</v>
      </c>
      <c r="D17" s="15">
        <v>0.23641599999999999</v>
      </c>
      <c r="E17" s="15">
        <v>0.28000700000000001</v>
      </c>
    </row>
    <row r="18" spans="1:5" ht="14.45" x14ac:dyDescent="0.3">
      <c r="A18" s="15">
        <v>150</v>
      </c>
      <c r="B18" s="15">
        <v>0.19026100000000001</v>
      </c>
      <c r="C18" s="15">
        <v>0.31227700000000003</v>
      </c>
      <c r="D18" s="15">
        <v>0.32090400000000002</v>
      </c>
      <c r="E18" s="15">
        <v>0.28407300000000002</v>
      </c>
    </row>
    <row r="19" spans="1:5" ht="14.45" x14ac:dyDescent="0.3">
      <c r="A19" s="15">
        <v>160</v>
      </c>
      <c r="B19" s="15">
        <v>0.24720700000000001</v>
      </c>
      <c r="C19" s="15">
        <v>0.22056400000000001</v>
      </c>
      <c r="D19" s="15">
        <v>0.31310100000000002</v>
      </c>
      <c r="E19" s="15">
        <v>0.25128099999999998</v>
      </c>
    </row>
    <row r="20" spans="1:5" ht="14.45" x14ac:dyDescent="0.3">
      <c r="A20" s="15">
        <v>170</v>
      </c>
      <c r="B20" s="15">
        <v>0.20221800000000001</v>
      </c>
      <c r="C20" s="15">
        <v>0.32429599999999997</v>
      </c>
      <c r="D20" s="15">
        <v>0.25553399999999998</v>
      </c>
      <c r="E20" s="15">
        <v>0.30033799999999999</v>
      </c>
    </row>
    <row r="21" spans="1:5" ht="14.45" x14ac:dyDescent="0.3">
      <c r="A21" s="15">
        <v>180</v>
      </c>
      <c r="B21" s="15">
        <v>0.21858900000000001</v>
      </c>
      <c r="C21" s="15">
        <v>0.29005199999999998</v>
      </c>
      <c r="D21" s="15">
        <v>0.29832900000000001</v>
      </c>
      <c r="E21" s="15">
        <v>0.24807899999999999</v>
      </c>
    </row>
    <row r="22" spans="1:5" ht="14.45" x14ac:dyDescent="0.3">
      <c r="A22" s="15">
        <v>190</v>
      </c>
      <c r="B22" s="15">
        <v>0.23974999999999999</v>
      </c>
      <c r="C22" s="15">
        <v>0.32216299999999998</v>
      </c>
      <c r="D22" s="15">
        <v>0.204956</v>
      </c>
      <c r="E22" s="15">
        <v>0.29321700000000001</v>
      </c>
    </row>
    <row r="23" spans="1:5" ht="14.45" x14ac:dyDescent="0.3">
      <c r="A23" s="15">
        <v>200</v>
      </c>
      <c r="B23" s="15">
        <v>0.28167300000000001</v>
      </c>
      <c r="C23" s="15">
        <v>0.24358199999999999</v>
      </c>
      <c r="D23" s="15">
        <v>0.20339599999999999</v>
      </c>
      <c r="E23" s="15">
        <v>0.285748</v>
      </c>
    </row>
    <row r="24" spans="1:5" ht="14.45" x14ac:dyDescent="0.3">
      <c r="A24" s="15">
        <v>210</v>
      </c>
      <c r="B24" s="15">
        <v>0.32170300000000002</v>
      </c>
      <c r="C24" s="15">
        <v>0.276615</v>
      </c>
      <c r="D24" s="15">
        <v>0.220332</v>
      </c>
      <c r="E24" s="15">
        <v>0.28405599999999998</v>
      </c>
    </row>
    <row r="25" spans="1:5" ht="14.45" x14ac:dyDescent="0.3">
      <c r="A25" s="15">
        <v>220</v>
      </c>
      <c r="B25" s="15">
        <v>0.26038499999999998</v>
      </c>
      <c r="C25" s="15">
        <v>0.24299200000000001</v>
      </c>
      <c r="D25" s="15">
        <v>0.26656200000000002</v>
      </c>
      <c r="E25" s="15">
        <v>0.24041399999999999</v>
      </c>
    </row>
    <row r="26" spans="1:5" ht="14.45" x14ac:dyDescent="0.3">
      <c r="A26" s="15">
        <v>230</v>
      </c>
      <c r="B26" s="15">
        <v>0.20047799999999999</v>
      </c>
      <c r="C26" s="15">
        <v>0.21974099999999999</v>
      </c>
      <c r="D26" s="15">
        <v>0.22265499999999999</v>
      </c>
      <c r="E26" s="15">
        <v>0.28900399999999998</v>
      </c>
    </row>
    <row r="27" spans="1:5" ht="14.45" x14ac:dyDescent="0.3">
      <c r="A27" s="15">
        <v>240</v>
      </c>
      <c r="B27" s="15">
        <v>0.15332999999999999</v>
      </c>
      <c r="C27" s="15">
        <v>0.23171</v>
      </c>
      <c r="D27" s="15">
        <v>0.185694</v>
      </c>
      <c r="E27" s="15">
        <v>0.32306099999999999</v>
      </c>
    </row>
    <row r="28" spans="1:5" ht="14.45" x14ac:dyDescent="0.3">
      <c r="A28" s="15">
        <v>250</v>
      </c>
      <c r="B28" s="15">
        <v>0.20908499999999999</v>
      </c>
      <c r="C28" s="15">
        <v>0.240005</v>
      </c>
      <c r="D28" s="15">
        <v>0.227021</v>
      </c>
      <c r="E28" s="15">
        <v>0.29154799999999997</v>
      </c>
    </row>
    <row r="29" spans="1:5" ht="14.45" x14ac:dyDescent="0.3">
      <c r="A29" s="15">
        <v>260</v>
      </c>
      <c r="B29" s="15">
        <v>0.26236199999999998</v>
      </c>
      <c r="C29" s="15">
        <v>0.23802300000000001</v>
      </c>
      <c r="D29" s="15">
        <v>0.24796299999999999</v>
      </c>
      <c r="E29" s="15">
        <v>0.23871899999999999</v>
      </c>
    </row>
    <row r="30" spans="1:5" ht="14.45" x14ac:dyDescent="0.3">
      <c r="A30" s="15">
        <v>270</v>
      </c>
      <c r="B30" s="15">
        <v>0.19223000000000001</v>
      </c>
      <c r="C30" s="15">
        <v>0.209538</v>
      </c>
      <c r="D30" s="15">
        <v>0.29860300000000001</v>
      </c>
      <c r="E30" s="15">
        <v>0.246422</v>
      </c>
    </row>
    <row r="31" spans="1:5" ht="14.45" x14ac:dyDescent="0.3">
      <c r="A31" s="15">
        <v>280</v>
      </c>
      <c r="B31" s="15">
        <v>0.29451300000000002</v>
      </c>
      <c r="C31" s="15">
        <v>0.242669</v>
      </c>
      <c r="D31" s="15">
        <v>0.253911</v>
      </c>
      <c r="E31" s="15">
        <v>0.28508899999999998</v>
      </c>
    </row>
    <row r="32" spans="1:5" ht="14.45" x14ac:dyDescent="0.3">
      <c r="A32" s="15">
        <v>290</v>
      </c>
      <c r="B32" s="15">
        <v>0.29421599999999998</v>
      </c>
      <c r="C32" s="15">
        <v>0.191027</v>
      </c>
      <c r="D32" s="15">
        <v>0.27554099999999998</v>
      </c>
      <c r="E32" s="15">
        <v>0.405997</v>
      </c>
    </row>
    <row r="33" spans="1:5" ht="14.45" x14ac:dyDescent="0.3">
      <c r="A33" s="15">
        <v>300</v>
      </c>
      <c r="B33" s="15">
        <v>0.18535099999999999</v>
      </c>
      <c r="C33" s="15">
        <v>0.34985100000000002</v>
      </c>
      <c r="D33" s="15">
        <v>0.28329900000000002</v>
      </c>
      <c r="E33" s="15">
        <v>0.40254600000000001</v>
      </c>
    </row>
    <row r="34" spans="1:5" ht="14.45" x14ac:dyDescent="0.3">
      <c r="A34" s="15">
        <v>310</v>
      </c>
      <c r="B34" s="15">
        <v>0.19738800000000001</v>
      </c>
      <c r="C34" s="15">
        <v>0.21033299999999999</v>
      </c>
      <c r="D34" s="15">
        <v>0.24967700000000001</v>
      </c>
      <c r="E34" s="15">
        <v>0.42631200000000002</v>
      </c>
    </row>
    <row r="35" spans="1:5" ht="14.45" x14ac:dyDescent="0.3">
      <c r="A35" s="15">
        <v>320</v>
      </c>
      <c r="B35" s="15">
        <v>0.26231500000000002</v>
      </c>
      <c r="C35" s="15">
        <v>0.27220499999999997</v>
      </c>
      <c r="D35" s="15">
        <v>0.29266799999999998</v>
      </c>
      <c r="E35" s="15">
        <v>0.302948</v>
      </c>
    </row>
    <row r="36" spans="1:5" ht="14.45" x14ac:dyDescent="0.3">
      <c r="A36" s="15">
        <v>330</v>
      </c>
      <c r="B36" s="15">
        <v>0.19186300000000001</v>
      </c>
      <c r="C36" s="15">
        <v>0.219087</v>
      </c>
      <c r="D36" s="15">
        <v>0.290601</v>
      </c>
      <c r="E36" s="15">
        <v>0.25859599999999999</v>
      </c>
    </row>
    <row r="37" spans="1:5" ht="14.45" x14ac:dyDescent="0.3">
      <c r="A37" s="15">
        <v>340</v>
      </c>
      <c r="B37" s="15">
        <v>0.21230399999999999</v>
      </c>
      <c r="C37" s="15">
        <v>0.209757</v>
      </c>
      <c r="D37" s="15">
        <v>0.25620399999999999</v>
      </c>
      <c r="E37" s="15">
        <v>0.31791599999999998</v>
      </c>
    </row>
    <row r="38" spans="1:5" ht="14.45" x14ac:dyDescent="0.3">
      <c r="A38" s="15">
        <v>350</v>
      </c>
      <c r="B38" s="15">
        <v>0.22364100000000001</v>
      </c>
      <c r="C38" s="15">
        <v>0.22186400000000001</v>
      </c>
      <c r="D38" s="15">
        <v>0.224525</v>
      </c>
      <c r="E38" s="15">
        <v>0.38671499999999998</v>
      </c>
    </row>
    <row r="39" spans="1:5" ht="14.45" x14ac:dyDescent="0.3">
      <c r="A39" s="15">
        <v>360</v>
      </c>
      <c r="B39" s="15">
        <v>0.279086</v>
      </c>
      <c r="C39" s="15">
        <v>0.27516299999999999</v>
      </c>
      <c r="D39" s="15">
        <v>0.29352</v>
      </c>
      <c r="E39" s="15">
        <v>0.42017199999999999</v>
      </c>
    </row>
    <row r="40" spans="1:5" ht="14.45" x14ac:dyDescent="0.3">
      <c r="A40" s="15">
        <v>370</v>
      </c>
      <c r="B40" s="15">
        <v>0.237316</v>
      </c>
      <c r="C40" s="15">
        <v>0.28438099999999999</v>
      </c>
      <c r="D40" s="15">
        <v>0.241896</v>
      </c>
      <c r="E40" s="15">
        <v>0.23137199999999999</v>
      </c>
    </row>
    <row r="41" spans="1:5" ht="14.45" x14ac:dyDescent="0.3">
      <c r="A41" s="15">
        <v>380</v>
      </c>
      <c r="B41" s="15">
        <v>0.232678</v>
      </c>
      <c r="C41" s="15">
        <v>0.25548900000000002</v>
      </c>
      <c r="D41" s="15">
        <v>0.23775199999999999</v>
      </c>
      <c r="E41" s="15">
        <v>0.206369</v>
      </c>
    </row>
    <row r="42" spans="1:5" ht="14.45" x14ac:dyDescent="0.3">
      <c r="A42" s="15">
        <v>390</v>
      </c>
      <c r="B42" s="15">
        <v>0.242761</v>
      </c>
      <c r="C42" s="15">
        <v>0.279086</v>
      </c>
      <c r="D42" s="15">
        <v>0.255025</v>
      </c>
      <c r="E42" s="15">
        <v>0.21068799999999999</v>
      </c>
    </row>
    <row r="43" spans="1:5" ht="14.45" x14ac:dyDescent="0.3">
      <c r="A43" s="15">
        <v>400</v>
      </c>
      <c r="B43" s="15">
        <v>0.306616</v>
      </c>
      <c r="C43" s="15">
        <v>0.19683700000000001</v>
      </c>
      <c r="D43" s="15">
        <v>0.26459500000000002</v>
      </c>
      <c r="E43" s="15">
        <v>0.22811200000000001</v>
      </c>
    </row>
    <row r="44" spans="1:5" ht="14.45" x14ac:dyDescent="0.3">
      <c r="A44" s="15">
        <v>410</v>
      </c>
      <c r="B44" s="15">
        <v>0.33276800000000001</v>
      </c>
      <c r="C44" s="15">
        <v>0.200572</v>
      </c>
      <c r="D44" s="15">
        <v>0.23361100000000001</v>
      </c>
      <c r="E44" s="15">
        <v>0.34831000000000001</v>
      </c>
    </row>
    <row r="45" spans="1:5" ht="14.45" x14ac:dyDescent="0.3">
      <c r="A45" s="15">
        <v>420</v>
      </c>
      <c r="B45" s="15">
        <v>0.255332</v>
      </c>
      <c r="C45" s="15">
        <v>0.17029</v>
      </c>
      <c r="D45" s="15">
        <v>0.17466200000000001</v>
      </c>
      <c r="E45" s="15">
        <v>0.387436</v>
      </c>
    </row>
    <row r="46" spans="1:5" ht="14.45" x14ac:dyDescent="0.3">
      <c r="A46" s="15">
        <v>430</v>
      </c>
      <c r="B46" s="15">
        <v>0.21177799999999999</v>
      </c>
      <c r="C46" s="15">
        <v>0.236623</v>
      </c>
      <c r="D46" s="15">
        <v>0.26821600000000001</v>
      </c>
      <c r="E46" s="15">
        <v>0.32363999999999998</v>
      </c>
    </row>
    <row r="47" spans="1:5" ht="14.45" x14ac:dyDescent="0.3">
      <c r="A47" s="15">
        <v>440</v>
      </c>
      <c r="B47" s="15">
        <v>0.24215</v>
      </c>
      <c r="C47" s="15">
        <v>0.229992</v>
      </c>
      <c r="D47" s="15">
        <v>0.27654699999999999</v>
      </c>
      <c r="E47" s="15">
        <v>0.42392999999999997</v>
      </c>
    </row>
    <row r="48" spans="1:5" ht="14.45" x14ac:dyDescent="0.3">
      <c r="A48" s="15">
        <v>450</v>
      </c>
      <c r="B48" s="15">
        <v>0.20558499999999999</v>
      </c>
      <c r="C48" s="15">
        <v>0.185969</v>
      </c>
      <c r="D48" s="15">
        <v>0.35855199999999998</v>
      </c>
      <c r="E48" s="15">
        <v>0.42594300000000002</v>
      </c>
    </row>
    <row r="49" spans="1:5" ht="14.45" x14ac:dyDescent="0.3">
      <c r="A49" s="15">
        <v>460</v>
      </c>
      <c r="B49" s="15">
        <v>0.21163000000000001</v>
      </c>
      <c r="C49" s="15">
        <v>0.265762</v>
      </c>
      <c r="D49" s="15">
        <v>0.37531999999999999</v>
      </c>
      <c r="E49" s="15">
        <v>0.48245500000000002</v>
      </c>
    </row>
    <row r="50" spans="1:5" ht="14.45" x14ac:dyDescent="0.3">
      <c r="A50" s="15">
        <v>470</v>
      </c>
      <c r="B50" s="15">
        <v>0.23439599999999999</v>
      </c>
      <c r="C50" s="15">
        <v>0.21135499999999999</v>
      </c>
      <c r="D50" s="15">
        <v>0.316465</v>
      </c>
      <c r="E50" s="15">
        <v>0.412547</v>
      </c>
    </row>
    <row r="51" spans="1:5" ht="14.45" x14ac:dyDescent="0.3">
      <c r="A51" s="15">
        <v>480</v>
      </c>
      <c r="B51" s="15">
        <v>0.26094400000000001</v>
      </c>
      <c r="C51" s="15">
        <v>0.223825</v>
      </c>
      <c r="D51" s="15">
        <v>0.31137700000000001</v>
      </c>
      <c r="E51" s="15">
        <v>0.40418100000000001</v>
      </c>
    </row>
    <row r="52" spans="1:5" ht="14.45" x14ac:dyDescent="0.3">
      <c r="A52" s="15">
        <v>490</v>
      </c>
      <c r="B52" s="15">
        <v>0.24963399999999999</v>
      </c>
      <c r="C52" s="15">
        <v>0.23927100000000001</v>
      </c>
      <c r="D52" s="15">
        <v>0.275397</v>
      </c>
      <c r="E52" s="15">
        <v>0.49786399999999997</v>
      </c>
    </row>
    <row r="53" spans="1:5" ht="14.45" x14ac:dyDescent="0.3">
      <c r="A53" s="15">
        <v>500</v>
      </c>
      <c r="B53" s="15">
        <v>0.312274</v>
      </c>
      <c r="C53" s="15">
        <v>0.286084</v>
      </c>
      <c r="D53" s="15">
        <v>0.35482000000000002</v>
      </c>
      <c r="E53" s="15">
        <v>0.44739699999999999</v>
      </c>
    </row>
    <row r="54" spans="1:5" ht="14.45" x14ac:dyDescent="0.3">
      <c r="A54" s="15">
        <v>510</v>
      </c>
      <c r="B54" s="15">
        <v>0.34881200000000001</v>
      </c>
      <c r="C54" s="15">
        <v>0.31315999999999999</v>
      </c>
      <c r="D54" s="15">
        <v>0.37455300000000002</v>
      </c>
      <c r="E54" s="15">
        <v>0.51531899999999997</v>
      </c>
    </row>
    <row r="55" spans="1:5" ht="14.45" x14ac:dyDescent="0.3">
      <c r="A55" s="15">
        <v>520</v>
      </c>
      <c r="B55" s="15">
        <v>0.31247399999999997</v>
      </c>
      <c r="C55" s="15">
        <v>0.27968599999999999</v>
      </c>
      <c r="D55" s="15">
        <v>0.29643900000000001</v>
      </c>
      <c r="E55" s="15">
        <v>0.49524200000000002</v>
      </c>
    </row>
    <row r="56" spans="1:5" ht="14.45" x14ac:dyDescent="0.3">
      <c r="A56" s="15">
        <v>530</v>
      </c>
      <c r="B56" s="15">
        <v>0.31182500000000002</v>
      </c>
      <c r="C56" s="15">
        <v>0.24487999999999999</v>
      </c>
      <c r="D56" s="15">
        <v>0.34244599999999997</v>
      </c>
      <c r="E56" s="15">
        <v>0.51908500000000002</v>
      </c>
    </row>
    <row r="57" spans="1:5" ht="14.45" x14ac:dyDescent="0.3">
      <c r="A57" s="15">
        <v>540</v>
      </c>
      <c r="B57" s="15">
        <v>0.28892899999999999</v>
      </c>
      <c r="C57" s="15">
        <v>0.25200499999999998</v>
      </c>
      <c r="D57" s="15">
        <v>0.400258</v>
      </c>
      <c r="E57" s="15">
        <v>0.51307800000000003</v>
      </c>
    </row>
    <row r="58" spans="1:5" ht="14.45" x14ac:dyDescent="0.3">
      <c r="A58" s="15">
        <v>550</v>
      </c>
      <c r="B58" s="15">
        <v>0.38848500000000002</v>
      </c>
      <c r="C58" s="15">
        <v>0.18213699999999999</v>
      </c>
      <c r="D58" s="15">
        <v>0.43140499999999998</v>
      </c>
      <c r="E58" s="15">
        <v>0.34156199999999998</v>
      </c>
    </row>
    <row r="59" spans="1:5" ht="14.45" x14ac:dyDescent="0.3">
      <c r="A59" s="15">
        <v>560</v>
      </c>
      <c r="B59" s="15">
        <v>0.20424400000000001</v>
      </c>
      <c r="C59" s="15">
        <v>0.48270000000000002</v>
      </c>
      <c r="D59" s="15">
        <v>0.51256500000000005</v>
      </c>
      <c r="E59" s="15">
        <v>0.22690099999999999</v>
      </c>
    </row>
    <row r="60" spans="1:5" ht="14.45" x14ac:dyDescent="0.3">
      <c r="A60" s="15">
        <v>570</v>
      </c>
      <c r="B60" s="15">
        <v>0.32927400000000001</v>
      </c>
      <c r="C60" s="15">
        <v>0.53365300000000004</v>
      </c>
      <c r="D60" s="15">
        <v>0.53085899999999997</v>
      </c>
      <c r="E60" s="15">
        <v>0.26004100000000002</v>
      </c>
    </row>
    <row r="61" spans="1:5" ht="14.45" x14ac:dyDescent="0.3">
      <c r="A61" s="15">
        <v>580</v>
      </c>
      <c r="B61" s="15">
        <v>0.27112199999999997</v>
      </c>
      <c r="C61" s="15">
        <v>0.47550399999999998</v>
      </c>
      <c r="D61" s="15">
        <v>0.53122100000000005</v>
      </c>
      <c r="E61" s="15">
        <v>0.20790500000000001</v>
      </c>
    </row>
    <row r="62" spans="1:5" ht="14.45" x14ac:dyDescent="0.3">
      <c r="A62" s="15">
        <v>590</v>
      </c>
      <c r="B62" s="15">
        <v>0.27491700000000002</v>
      </c>
      <c r="C62" s="15">
        <v>0.56467900000000004</v>
      </c>
      <c r="D62" s="15">
        <v>0.33730500000000002</v>
      </c>
      <c r="E62" s="15">
        <v>0.20674200000000001</v>
      </c>
    </row>
    <row r="63" spans="1:5" ht="14.45" x14ac:dyDescent="0.3">
      <c r="A63" s="15">
        <v>600</v>
      </c>
      <c r="B63" s="15">
        <v>0.34294799999999998</v>
      </c>
      <c r="C63" s="15">
        <v>0.49047600000000002</v>
      </c>
      <c r="D63" s="15">
        <v>0.51319400000000004</v>
      </c>
      <c r="E63" s="15">
        <v>0.249639</v>
      </c>
    </row>
    <row r="64" spans="1:5" ht="14.45" x14ac:dyDescent="0.3">
      <c r="A64" s="15">
        <v>610</v>
      </c>
      <c r="B64" s="15">
        <v>0.27989999999999998</v>
      </c>
      <c r="C64" s="15">
        <v>0.47320400000000001</v>
      </c>
      <c r="D64" s="15">
        <v>0.68795799999999996</v>
      </c>
      <c r="E64" s="15">
        <v>0.25633</v>
      </c>
    </row>
    <row r="65" spans="1:5" ht="14.45" x14ac:dyDescent="0.3">
      <c r="A65" s="15">
        <v>620</v>
      </c>
      <c r="B65" s="15">
        <v>0.27437099999999998</v>
      </c>
      <c r="C65" s="15">
        <v>0.27981600000000001</v>
      </c>
      <c r="D65" s="15">
        <v>0.49435600000000002</v>
      </c>
      <c r="E65" s="15">
        <v>0.25045400000000001</v>
      </c>
    </row>
    <row r="66" spans="1:5" ht="14.45" x14ac:dyDescent="0.3">
      <c r="A66" s="15">
        <v>630</v>
      </c>
      <c r="B66" s="15">
        <v>0.34054800000000002</v>
      </c>
      <c r="C66" s="15">
        <v>0.19576399999999999</v>
      </c>
      <c r="D66" s="15">
        <v>0.51317999999999997</v>
      </c>
      <c r="E66" s="15">
        <v>0.21778900000000001</v>
      </c>
    </row>
    <row r="67" spans="1:5" ht="14.45" x14ac:dyDescent="0.3">
      <c r="A67" s="15">
        <v>640</v>
      </c>
      <c r="B67" s="15">
        <v>0.29355199999999998</v>
      </c>
      <c r="C67" s="15">
        <v>0.31561099999999997</v>
      </c>
      <c r="D67" s="15">
        <v>0.72823099999999996</v>
      </c>
      <c r="E67" s="15">
        <v>0.25873600000000002</v>
      </c>
    </row>
    <row r="68" spans="1:5" ht="14.45" x14ac:dyDescent="0.3">
      <c r="A68" s="15">
        <v>650</v>
      </c>
      <c r="B68" s="15">
        <v>0.30625799999999997</v>
      </c>
      <c r="C68" s="15">
        <v>0.61934500000000003</v>
      </c>
      <c r="D68" s="15">
        <v>0.78221700000000005</v>
      </c>
      <c r="E68" s="15">
        <v>0.26884599999999997</v>
      </c>
    </row>
    <row r="69" spans="1:5" ht="14.45" x14ac:dyDescent="0.3">
      <c r="A69" s="15">
        <v>660</v>
      </c>
      <c r="B69" s="15">
        <v>0.304033</v>
      </c>
      <c r="C69" s="15">
        <v>0.64261100000000004</v>
      </c>
      <c r="D69" s="15">
        <v>0.69017399999999995</v>
      </c>
      <c r="E69" s="15">
        <v>0.23805599999999999</v>
      </c>
    </row>
    <row r="70" spans="1:5" ht="14.45" x14ac:dyDescent="0.3">
      <c r="A70" s="15">
        <v>670</v>
      </c>
      <c r="B70" s="15">
        <v>0.34291100000000002</v>
      </c>
      <c r="C70" s="15">
        <v>0.88606399999999996</v>
      </c>
      <c r="D70" s="15">
        <v>0.72550300000000001</v>
      </c>
      <c r="E70" s="15">
        <v>0.25959300000000002</v>
      </c>
    </row>
    <row r="71" spans="1:5" ht="14.45" x14ac:dyDescent="0.3">
      <c r="A71" s="15">
        <v>680</v>
      </c>
      <c r="B71" s="15">
        <v>0.39332</v>
      </c>
      <c r="C71" s="15">
        <v>1.087486</v>
      </c>
      <c r="D71" s="15">
        <v>0.75786699999999996</v>
      </c>
      <c r="E71" s="15">
        <v>0.27514699999999997</v>
      </c>
    </row>
    <row r="72" spans="1:5" ht="14.45" x14ac:dyDescent="0.3">
      <c r="A72" s="15">
        <v>690</v>
      </c>
      <c r="B72" s="15">
        <v>0.241096</v>
      </c>
      <c r="C72" s="15">
        <v>0.87838400000000005</v>
      </c>
      <c r="D72" s="15">
        <v>0.67147500000000004</v>
      </c>
      <c r="E72" s="15">
        <v>0.20500699999999999</v>
      </c>
    </row>
    <row r="73" spans="1:5" ht="14.45" x14ac:dyDescent="0.3">
      <c r="A73" s="15">
        <v>700</v>
      </c>
      <c r="B73" s="15">
        <v>0.43621700000000002</v>
      </c>
      <c r="C73" s="15">
        <v>0.65185499999999996</v>
      </c>
      <c r="D73" s="15">
        <v>0.70071099999999997</v>
      </c>
      <c r="E73" s="15">
        <v>0.25817699999999999</v>
      </c>
    </row>
    <row r="74" spans="1:5" ht="14.45" x14ac:dyDescent="0.3">
      <c r="A74" s="15">
        <v>710</v>
      </c>
      <c r="B74" s="15">
        <v>0.25816899999999998</v>
      </c>
      <c r="C74" s="15">
        <v>0.78244400000000003</v>
      </c>
      <c r="D74" s="15">
        <v>0.74162399999999995</v>
      </c>
      <c r="E74" s="15">
        <v>0.30861499999999997</v>
      </c>
    </row>
    <row r="75" spans="1:5" ht="14.45" x14ac:dyDescent="0.3">
      <c r="A75" s="15">
        <v>720</v>
      </c>
      <c r="B75" s="15">
        <v>0.309942</v>
      </c>
      <c r="C75" s="15">
        <v>0.69087200000000004</v>
      </c>
      <c r="D75" s="15">
        <v>0.59418499999999996</v>
      </c>
      <c r="E75" s="15">
        <v>0.22479099999999999</v>
      </c>
    </row>
    <row r="76" spans="1:5" ht="14.45" x14ac:dyDescent="0.3">
      <c r="A76" s="15">
        <v>730</v>
      </c>
      <c r="B76" s="15">
        <v>0.30125800000000003</v>
      </c>
      <c r="C76" s="15">
        <v>0.62125200000000003</v>
      </c>
      <c r="D76" s="15">
        <v>0.71412200000000003</v>
      </c>
      <c r="E76" s="15">
        <v>0.26860099999999998</v>
      </c>
    </row>
    <row r="77" spans="1:5" ht="14.45" x14ac:dyDescent="0.3">
      <c r="A77" s="15">
        <v>740</v>
      </c>
      <c r="B77" s="15">
        <v>0.51909499999999997</v>
      </c>
      <c r="C77" s="15">
        <v>0.75938799999999995</v>
      </c>
      <c r="D77" s="15">
        <v>0.85796600000000001</v>
      </c>
      <c r="E77" s="15">
        <v>0.251249</v>
      </c>
    </row>
    <row r="78" spans="1:5" ht="14.45" x14ac:dyDescent="0.3">
      <c r="A78" s="15">
        <v>750</v>
      </c>
      <c r="B78" s="15">
        <v>0.42276200000000003</v>
      </c>
      <c r="C78" s="15">
        <v>0.63469900000000001</v>
      </c>
      <c r="D78" s="15">
        <v>0.85772599999999999</v>
      </c>
      <c r="E78" s="15">
        <v>0.474995</v>
      </c>
    </row>
    <row r="79" spans="1:5" ht="14.45" x14ac:dyDescent="0.3">
      <c r="A79" s="15">
        <v>760</v>
      </c>
      <c r="B79" s="15">
        <v>0.68301699999999999</v>
      </c>
      <c r="C79" s="15">
        <v>0.67307799999999995</v>
      </c>
      <c r="D79" s="15">
        <v>1.1581239999999999</v>
      </c>
      <c r="E79" s="15">
        <v>0.22850500000000001</v>
      </c>
    </row>
    <row r="80" spans="1:5" ht="14.45" x14ac:dyDescent="0.3">
      <c r="A80" s="15">
        <v>770</v>
      </c>
      <c r="B80" s="15">
        <v>0.58543800000000001</v>
      </c>
      <c r="C80" s="15">
        <v>0.63079700000000005</v>
      </c>
      <c r="D80" s="15">
        <v>0.80802099999999999</v>
      </c>
      <c r="E80" s="15">
        <v>0.55547299999999999</v>
      </c>
    </row>
    <row r="81" spans="1:5" ht="14.45" x14ac:dyDescent="0.3">
      <c r="A81" s="15">
        <v>780</v>
      </c>
      <c r="B81" s="15">
        <v>0.59182400000000002</v>
      </c>
      <c r="C81" s="15">
        <v>0.73361200000000004</v>
      </c>
      <c r="D81" s="15">
        <v>0.76314099999999996</v>
      </c>
      <c r="E81" s="15">
        <v>0.62431999999999999</v>
      </c>
    </row>
    <row r="82" spans="1:5" ht="14.45" x14ac:dyDescent="0.3">
      <c r="A82" s="15">
        <v>790</v>
      </c>
      <c r="B82" s="15">
        <v>0.53220100000000004</v>
      </c>
      <c r="C82" s="15">
        <v>0.68485300000000005</v>
      </c>
      <c r="D82" s="15">
        <v>0.72496400000000005</v>
      </c>
      <c r="E82" s="15">
        <v>0.56240400000000002</v>
      </c>
    </row>
    <row r="83" spans="1:5" ht="14.45" x14ac:dyDescent="0.3">
      <c r="A83" s="15">
        <v>800</v>
      </c>
      <c r="B83" s="15">
        <v>0.479605</v>
      </c>
      <c r="C83" s="15">
        <v>0.69251300000000005</v>
      </c>
      <c r="D83" s="15">
        <v>0.74673199999999995</v>
      </c>
      <c r="E83" s="15">
        <v>0.64636099999999996</v>
      </c>
    </row>
    <row r="84" spans="1:5" ht="14.45" x14ac:dyDescent="0.3">
      <c r="A84" s="15">
        <v>810</v>
      </c>
      <c r="B84" s="15">
        <v>0.58768500000000001</v>
      </c>
      <c r="C84" s="15">
        <v>0.61386200000000002</v>
      </c>
      <c r="D84" s="15">
        <v>0.88040600000000002</v>
      </c>
      <c r="E84" s="15">
        <v>0.76129999999999998</v>
      </c>
    </row>
    <row r="85" spans="1:5" ht="14.45" x14ac:dyDescent="0.3">
      <c r="A85" s="15">
        <v>820</v>
      </c>
      <c r="B85" s="15">
        <v>0.56338600000000005</v>
      </c>
      <c r="C85" s="15">
        <v>0.85564799999999996</v>
      </c>
      <c r="D85" s="15">
        <v>0.69038500000000003</v>
      </c>
      <c r="E85" s="15">
        <v>0.71331900000000004</v>
      </c>
    </row>
    <row r="86" spans="1:5" ht="14.45" x14ac:dyDescent="0.3">
      <c r="A86" s="15">
        <v>830</v>
      </c>
      <c r="B86" s="15">
        <v>0.76518900000000001</v>
      </c>
      <c r="C86" s="15">
        <v>0.81085099999999999</v>
      </c>
      <c r="D86" s="15">
        <v>0.74739199999999995</v>
      </c>
      <c r="E86" s="15">
        <v>0.65954100000000004</v>
      </c>
    </row>
    <row r="87" spans="1:5" ht="14.45" x14ac:dyDescent="0.3">
      <c r="A87" s="15">
        <v>840</v>
      </c>
      <c r="B87" s="15">
        <v>0.65225100000000003</v>
      </c>
      <c r="C87" s="15">
        <v>0.55199200000000004</v>
      </c>
      <c r="D87" s="15">
        <v>0.76338600000000001</v>
      </c>
      <c r="E87" s="15">
        <v>0.50731400000000004</v>
      </c>
    </row>
    <row r="88" spans="1:5" ht="14.45" x14ac:dyDescent="0.3">
      <c r="A88" s="15">
        <v>850</v>
      </c>
      <c r="B88" s="15">
        <v>0.61237900000000001</v>
      </c>
      <c r="C88" s="15">
        <v>0.64749199999999996</v>
      </c>
      <c r="D88" s="15">
        <v>0.60433999999999999</v>
      </c>
      <c r="E88" s="15">
        <v>0.58467599999999997</v>
      </c>
    </row>
    <row r="89" spans="1:5" ht="14.45" x14ac:dyDescent="0.3">
      <c r="A89" s="15">
        <v>860</v>
      </c>
      <c r="B89" s="15">
        <v>0.652227</v>
      </c>
      <c r="C89" s="15">
        <v>0.43220900000000001</v>
      </c>
      <c r="D89" s="15">
        <v>0.71585100000000002</v>
      </c>
      <c r="E89" s="15">
        <v>0.59304100000000004</v>
      </c>
    </row>
    <row r="90" spans="1:5" ht="14.45" x14ac:dyDescent="0.3">
      <c r="A90" s="15">
        <v>870</v>
      </c>
      <c r="B90" s="15">
        <v>0.94126299999999996</v>
      </c>
      <c r="C90" s="15">
        <v>0.56332099999999996</v>
      </c>
      <c r="D90" s="15">
        <v>0.76092499999999996</v>
      </c>
      <c r="E90" s="15">
        <v>0.64132100000000003</v>
      </c>
    </row>
    <row r="91" spans="1:5" ht="14.45" x14ac:dyDescent="0.3">
      <c r="A91" s="15">
        <v>880</v>
      </c>
      <c r="B91" s="15">
        <v>0.71435400000000004</v>
      </c>
      <c r="C91" s="15">
        <v>0.61978299999999997</v>
      </c>
      <c r="D91" s="15">
        <v>0.83201700000000001</v>
      </c>
      <c r="E91" s="15">
        <v>0.67855299999999996</v>
      </c>
    </row>
    <row r="92" spans="1:5" ht="14.45" x14ac:dyDescent="0.3">
      <c r="A92" s="15">
        <v>890</v>
      </c>
      <c r="B92" s="15">
        <v>0.559979</v>
      </c>
      <c r="C92" s="15">
        <v>0.54300099999999996</v>
      </c>
      <c r="D92" s="15">
        <v>0.710395</v>
      </c>
      <c r="E92" s="15">
        <v>0.67013800000000001</v>
      </c>
    </row>
    <row r="93" spans="1:5" ht="14.45" x14ac:dyDescent="0.3">
      <c r="A93" s="15">
        <v>900</v>
      </c>
      <c r="B93" s="15">
        <v>0.60726899999999995</v>
      </c>
      <c r="C93" s="15">
        <v>0.68711699999999998</v>
      </c>
      <c r="D93" s="15">
        <v>0.80406699999999998</v>
      </c>
      <c r="E93" s="15">
        <v>0.66320900000000005</v>
      </c>
    </row>
    <row r="94" spans="1:5" ht="14.45" x14ac:dyDescent="0.3">
      <c r="A94" s="15">
        <v>910</v>
      </c>
      <c r="B94" s="15">
        <v>0.61743499999999996</v>
      </c>
      <c r="C94" s="15">
        <v>0.59957499999999997</v>
      </c>
      <c r="D94" s="15">
        <v>0.77248499999999998</v>
      </c>
      <c r="E94" s="15">
        <v>0.62672899999999998</v>
      </c>
    </row>
    <row r="95" spans="1:5" ht="14.45" x14ac:dyDescent="0.3">
      <c r="A95" s="15">
        <v>920</v>
      </c>
      <c r="B95" s="15">
        <v>0.77393999999999996</v>
      </c>
      <c r="C95" s="15">
        <v>0.71228499999999995</v>
      </c>
      <c r="D95" s="15">
        <v>0.65569699999999997</v>
      </c>
      <c r="E95" s="15">
        <v>0.63189099999999998</v>
      </c>
    </row>
    <row r="96" spans="1:5" ht="14.45" x14ac:dyDescent="0.3">
      <c r="A96" s="15">
        <v>930</v>
      </c>
      <c r="B96" s="15">
        <v>0.70359700000000003</v>
      </c>
      <c r="C96" s="15">
        <v>0.684832</v>
      </c>
      <c r="D96" s="15">
        <v>0.64358099999999996</v>
      </c>
      <c r="E96" s="15">
        <v>0.61105100000000001</v>
      </c>
    </row>
    <row r="97" spans="1:5" ht="14.45" x14ac:dyDescent="0.3">
      <c r="A97" s="15">
        <v>940</v>
      </c>
      <c r="B97" s="15">
        <v>0.64375800000000005</v>
      </c>
      <c r="C97" s="15">
        <v>0.72292699999999999</v>
      </c>
      <c r="D97" s="15">
        <v>0.87490900000000005</v>
      </c>
      <c r="E97" s="15">
        <v>0.55377200000000004</v>
      </c>
    </row>
    <row r="98" spans="1:5" ht="14.45" x14ac:dyDescent="0.3">
      <c r="A98" s="15">
        <v>950</v>
      </c>
      <c r="B98" s="15">
        <v>0.800257</v>
      </c>
      <c r="C98" s="15">
        <v>0.55840000000000001</v>
      </c>
      <c r="D98" s="15">
        <v>0.65970099999999998</v>
      </c>
      <c r="E98" s="15">
        <v>0.54708800000000002</v>
      </c>
    </row>
    <row r="99" spans="1:5" ht="14.45" x14ac:dyDescent="0.3">
      <c r="A99" s="15">
        <v>960</v>
      </c>
      <c r="B99" s="15">
        <v>0.74522500000000003</v>
      </c>
      <c r="C99" s="15">
        <v>0.682755</v>
      </c>
      <c r="D99" s="15">
        <v>0.79799799999999999</v>
      </c>
      <c r="E99" s="15">
        <v>0.61087000000000002</v>
      </c>
    </row>
    <row r="100" spans="1:5" ht="14.45" x14ac:dyDescent="0.3">
      <c r="A100" s="15">
        <v>970</v>
      </c>
      <c r="B100" s="15">
        <v>0.77972699999999995</v>
      </c>
      <c r="C100" s="15">
        <v>0.54766999999999999</v>
      </c>
      <c r="D100" s="15">
        <v>0.83113899999999996</v>
      </c>
      <c r="E100" s="15">
        <v>0.62847200000000003</v>
      </c>
    </row>
    <row r="101" spans="1:5" ht="14.45" x14ac:dyDescent="0.3">
      <c r="A101" s="15">
        <v>980</v>
      </c>
      <c r="B101" s="15">
        <v>0.749641</v>
      </c>
      <c r="C101" s="15">
        <v>0.550701</v>
      </c>
      <c r="D101" s="15">
        <v>0.82359800000000005</v>
      </c>
      <c r="E101" s="15">
        <v>0.61007199999999995</v>
      </c>
    </row>
    <row r="102" spans="1:5" ht="14.45" x14ac:dyDescent="0.3">
      <c r="A102" s="15">
        <v>990</v>
      </c>
      <c r="B102" s="15">
        <v>0.81071599999999999</v>
      </c>
      <c r="C102" s="15">
        <v>0.57794900000000005</v>
      </c>
      <c r="D102" s="15">
        <v>0.69094100000000003</v>
      </c>
      <c r="E102" s="15">
        <v>0.67594799999999999</v>
      </c>
    </row>
    <row r="103" spans="1:5" ht="14.45" x14ac:dyDescent="0.3">
      <c r="A103" s="15">
        <v>1000</v>
      </c>
      <c r="B103" s="15">
        <v>0.82303199999999999</v>
      </c>
      <c r="C103" s="15">
        <v>0.61084799999999995</v>
      </c>
      <c r="D103" s="15">
        <v>0.75861500000000004</v>
      </c>
      <c r="E103" s="15">
        <v>0.53340100000000001</v>
      </c>
    </row>
    <row r="104" spans="1:5" ht="14.45" x14ac:dyDescent="0.3">
      <c r="A104" s="15">
        <v>1010</v>
      </c>
      <c r="B104" s="15">
        <v>0.76931000000000005</v>
      </c>
      <c r="C104" s="15">
        <v>0.616035</v>
      </c>
      <c r="D104" s="15">
        <v>0.821994</v>
      </c>
      <c r="E104" s="15">
        <v>0.66294600000000004</v>
      </c>
    </row>
    <row r="105" spans="1:5" ht="14.45" x14ac:dyDescent="0.3">
      <c r="A105" s="15">
        <v>1020</v>
      </c>
      <c r="B105" s="15">
        <v>0.773644</v>
      </c>
      <c r="C105" s="15">
        <v>0.76952399999999999</v>
      </c>
      <c r="D105" s="15">
        <v>0.93476000000000004</v>
      </c>
      <c r="E105" s="15">
        <v>0.63828799999999997</v>
      </c>
    </row>
    <row r="106" spans="1:5" ht="14.45" x14ac:dyDescent="0.3">
      <c r="A106" s="15">
        <v>1030</v>
      </c>
      <c r="B106" s="15">
        <v>0.85226199999999996</v>
      </c>
      <c r="C106" s="15">
        <v>0.708874</v>
      </c>
      <c r="D106" s="15">
        <v>0.91019799999999995</v>
      </c>
      <c r="E106" s="15">
        <v>0.65194200000000002</v>
      </c>
    </row>
    <row r="107" spans="1:5" ht="14.45" x14ac:dyDescent="0.3">
      <c r="A107" s="15">
        <v>1040</v>
      </c>
      <c r="B107" s="15">
        <v>0.720889</v>
      </c>
      <c r="C107" s="15">
        <v>0.79766700000000001</v>
      </c>
      <c r="D107" s="15">
        <v>0.81265299999999996</v>
      </c>
      <c r="E107" s="15">
        <v>0.66474299999999997</v>
      </c>
    </row>
    <row r="108" spans="1:5" ht="14.45" x14ac:dyDescent="0.3">
      <c r="A108" s="15">
        <v>1050</v>
      </c>
      <c r="B108" s="15">
        <v>0.67687799999999998</v>
      </c>
      <c r="C108" s="15">
        <v>0.78115000000000001</v>
      </c>
      <c r="D108" s="15">
        <v>0.79109799999999997</v>
      </c>
      <c r="E108" s="15">
        <v>0.76114899999999996</v>
      </c>
    </row>
    <row r="109" spans="1:5" ht="14.45" x14ac:dyDescent="0.3">
      <c r="A109" s="15">
        <v>1060</v>
      </c>
      <c r="B109" s="15">
        <v>0.84728300000000001</v>
      </c>
      <c r="C109" s="15">
        <v>0.73873999999999995</v>
      </c>
      <c r="D109" s="15">
        <v>0.81858900000000001</v>
      </c>
      <c r="E109" s="15">
        <v>0.64849599999999996</v>
      </c>
    </row>
    <row r="110" spans="1:5" ht="14.45" x14ac:dyDescent="0.3">
      <c r="A110" s="15">
        <v>1070</v>
      </c>
      <c r="B110" s="15">
        <v>0.76589099999999999</v>
      </c>
      <c r="C110" s="15">
        <v>0.70835800000000004</v>
      </c>
      <c r="D110" s="15">
        <v>0.79797499999999999</v>
      </c>
      <c r="E110" s="15">
        <v>0.60303700000000005</v>
      </c>
    </row>
    <row r="111" spans="1:5" ht="14.45" x14ac:dyDescent="0.3">
      <c r="A111" s="15">
        <v>1080</v>
      </c>
      <c r="B111" s="15">
        <v>0.71389999999999998</v>
      </c>
      <c r="C111" s="15">
        <v>0.69256600000000001</v>
      </c>
      <c r="D111" s="15">
        <v>0.73696499999999998</v>
      </c>
      <c r="E111" s="15">
        <v>0.61428899999999997</v>
      </c>
    </row>
    <row r="112" spans="1:5" ht="14.45" x14ac:dyDescent="0.3">
      <c r="A112" s="15">
        <v>1090</v>
      </c>
      <c r="B112" s="15">
        <v>0.77893000000000001</v>
      </c>
      <c r="C112" s="15">
        <v>0.66028799999999999</v>
      </c>
      <c r="D112" s="15">
        <v>0.74259200000000003</v>
      </c>
      <c r="E112" s="15">
        <v>0.78488400000000003</v>
      </c>
    </row>
    <row r="113" spans="1:5" ht="14.45" x14ac:dyDescent="0.3">
      <c r="A113" s="15">
        <v>1100</v>
      </c>
      <c r="B113" s="15">
        <v>0.75042699999999996</v>
      </c>
      <c r="C113" s="15">
        <v>0.63774900000000001</v>
      </c>
      <c r="D113" s="15">
        <v>0.78580899999999998</v>
      </c>
      <c r="E113" s="15">
        <v>0.70561700000000005</v>
      </c>
    </row>
    <row r="114" spans="1:5" ht="14.45" x14ac:dyDescent="0.3">
      <c r="A114" s="15">
        <v>1110</v>
      </c>
      <c r="B114" s="15">
        <v>0.82924200000000003</v>
      </c>
      <c r="C114" s="15">
        <v>0.65419499999999997</v>
      </c>
      <c r="D114" s="15">
        <v>0.72923199999999999</v>
      </c>
      <c r="E114" s="15">
        <v>0.66422199999999998</v>
      </c>
    </row>
    <row r="115" spans="1:5" ht="14.45" x14ac:dyDescent="0.3">
      <c r="A115" s="15">
        <v>1120</v>
      </c>
      <c r="B115" s="15">
        <v>0.845885</v>
      </c>
      <c r="C115" s="15">
        <v>0.61297400000000002</v>
      </c>
      <c r="D115" s="15">
        <v>0.71882199999999996</v>
      </c>
      <c r="E115" s="15">
        <v>0.59215700000000004</v>
      </c>
    </row>
    <row r="116" spans="1:5" ht="14.45" x14ac:dyDescent="0.3">
      <c r="A116" s="15">
        <v>1130</v>
      </c>
      <c r="B116" s="15">
        <v>0.820743</v>
      </c>
      <c r="C116" s="15">
        <v>0.58696099999999996</v>
      </c>
      <c r="D116" s="15">
        <v>0.73304100000000005</v>
      </c>
      <c r="E116" s="15">
        <v>0.70050599999999996</v>
      </c>
    </row>
    <row r="117" spans="1:5" ht="14.45" x14ac:dyDescent="0.3">
      <c r="A117" s="15">
        <v>1140</v>
      </c>
      <c r="B117" s="15">
        <v>0.73161299999999996</v>
      </c>
      <c r="C117" s="15">
        <v>0.52299600000000002</v>
      </c>
      <c r="D117" s="15">
        <v>0.65507700000000002</v>
      </c>
      <c r="E117" s="15">
        <v>0.66820500000000005</v>
      </c>
    </row>
    <row r="118" spans="1:5" ht="14.45" x14ac:dyDescent="0.3">
      <c r="A118" s="15">
        <v>1150</v>
      </c>
      <c r="B118" s="15">
        <v>0.84103499999999998</v>
      </c>
      <c r="C118" s="15">
        <v>0.75369900000000001</v>
      </c>
      <c r="D118" s="15">
        <v>0.73694700000000002</v>
      </c>
      <c r="E118" s="15">
        <v>0.68663300000000005</v>
      </c>
    </row>
    <row r="119" spans="1:5" ht="14.45" x14ac:dyDescent="0.3">
      <c r="A119" s="15">
        <v>1160</v>
      </c>
      <c r="B119" s="15">
        <v>0.80630299999999999</v>
      </c>
      <c r="C119" s="15">
        <v>0.68551499999999999</v>
      </c>
      <c r="D119" s="15">
        <v>0.777501</v>
      </c>
      <c r="E119" s="15">
        <v>0.55362800000000001</v>
      </c>
    </row>
    <row r="120" spans="1:5" ht="14.45" x14ac:dyDescent="0.3">
      <c r="A120" s="15">
        <v>1170</v>
      </c>
      <c r="B120" s="15">
        <v>0.73647300000000004</v>
      </c>
      <c r="C120" s="15">
        <v>0.63490500000000005</v>
      </c>
      <c r="D120" s="15">
        <v>0.81877200000000006</v>
      </c>
      <c r="E120" s="15">
        <v>0.69747499999999996</v>
      </c>
    </row>
    <row r="121" spans="1:5" ht="14.45" x14ac:dyDescent="0.3">
      <c r="A121" s="15">
        <v>1180</v>
      </c>
      <c r="B121" s="15">
        <v>0.68488000000000004</v>
      </c>
      <c r="C121" s="15">
        <v>0.66121300000000005</v>
      </c>
      <c r="D121" s="15">
        <v>0.762073</v>
      </c>
      <c r="E121" s="15">
        <v>0.73748199999999997</v>
      </c>
    </row>
    <row r="122" spans="1:5" ht="14.45" x14ac:dyDescent="0.3">
      <c r="A122" s="15">
        <v>1190</v>
      </c>
      <c r="B122" s="15">
        <v>0.72096000000000005</v>
      </c>
      <c r="C122" s="15">
        <v>0.64137699999999997</v>
      </c>
      <c r="D122" s="15">
        <v>0.79351300000000002</v>
      </c>
      <c r="E122" s="15">
        <v>0.75430799999999998</v>
      </c>
    </row>
    <row r="123" spans="1:5" ht="14.45" x14ac:dyDescent="0.3">
      <c r="A123" s="15">
        <v>1200</v>
      </c>
      <c r="B123" s="15">
        <v>0.74895</v>
      </c>
      <c r="C123" s="15">
        <v>0.72697500000000004</v>
      </c>
      <c r="D123" s="15">
        <v>0.78416600000000003</v>
      </c>
      <c r="E123" s="15">
        <v>0.70205399999999996</v>
      </c>
    </row>
    <row r="124" spans="1:5" ht="14.45" x14ac:dyDescent="0.3">
      <c r="A124" s="15">
        <v>1210</v>
      </c>
      <c r="B124" s="15">
        <v>0.80425100000000005</v>
      </c>
      <c r="C124" s="15">
        <v>0.64051199999999997</v>
      </c>
      <c r="D124" s="15">
        <v>0.87785500000000005</v>
      </c>
      <c r="E124" s="15">
        <v>0.75588100000000003</v>
      </c>
    </row>
    <row r="125" spans="1:5" ht="14.45" x14ac:dyDescent="0.3">
      <c r="A125" s="15">
        <v>1220</v>
      </c>
      <c r="B125" s="15">
        <v>0.67244800000000005</v>
      </c>
      <c r="C125" s="15">
        <v>0.62694099999999997</v>
      </c>
      <c r="D125" s="15">
        <v>0.86494899999999997</v>
      </c>
      <c r="E125" s="15">
        <v>0.62792300000000001</v>
      </c>
    </row>
    <row r="126" spans="1:5" ht="14.45" x14ac:dyDescent="0.3">
      <c r="A126" s="15">
        <v>1230</v>
      </c>
      <c r="B126" s="15">
        <v>0.67205700000000002</v>
      </c>
      <c r="C126" s="15">
        <v>0.66053399999999995</v>
      </c>
      <c r="D126" s="15">
        <v>0.76816799999999996</v>
      </c>
      <c r="E126" s="15">
        <v>0.64385899999999996</v>
      </c>
    </row>
    <row r="127" spans="1:5" ht="14.45" x14ac:dyDescent="0.3">
      <c r="A127" s="15">
        <v>1240</v>
      </c>
      <c r="B127" s="15">
        <v>0.70452599999999999</v>
      </c>
      <c r="C127" s="15">
        <v>0.76378199999999996</v>
      </c>
      <c r="D127" s="15">
        <v>0.87189099999999997</v>
      </c>
      <c r="E127" s="15">
        <v>0.69877900000000004</v>
      </c>
    </row>
    <row r="128" spans="1:5" ht="14.45" x14ac:dyDescent="0.3">
      <c r="A128" s="15">
        <v>1250</v>
      </c>
      <c r="B128" s="15">
        <v>0.83263799999999999</v>
      </c>
      <c r="C128" s="15">
        <v>0.64742</v>
      </c>
      <c r="D128" s="15">
        <v>0.84495100000000001</v>
      </c>
      <c r="E128" s="15">
        <v>0.71185900000000002</v>
      </c>
    </row>
    <row r="129" spans="1:5" ht="14.45" x14ac:dyDescent="0.3">
      <c r="A129" s="15">
        <v>1260</v>
      </c>
      <c r="B129" s="15">
        <v>0.71209500000000003</v>
      </c>
      <c r="C129" s="15">
        <v>0.822017</v>
      </c>
      <c r="D129" s="15">
        <v>0.87077800000000005</v>
      </c>
      <c r="E129" s="15">
        <v>0.67033699999999996</v>
      </c>
    </row>
    <row r="130" spans="1:5" ht="14.45" x14ac:dyDescent="0.3">
      <c r="A130" s="15">
        <v>1270</v>
      </c>
      <c r="B130" s="15">
        <v>0.71951100000000001</v>
      </c>
      <c r="C130" s="15">
        <v>0.59308899999999998</v>
      </c>
      <c r="D130" s="15">
        <v>0.82351600000000003</v>
      </c>
      <c r="E130" s="15">
        <v>0.71852099999999997</v>
      </c>
    </row>
    <row r="131" spans="1:5" ht="14.45" x14ac:dyDescent="0.3">
      <c r="A131" s="15">
        <v>1280</v>
      </c>
      <c r="B131" s="15">
        <v>0.73618600000000001</v>
      </c>
      <c r="C131" s="15">
        <v>0.64018900000000001</v>
      </c>
      <c r="D131" s="15">
        <v>0.85331900000000005</v>
      </c>
      <c r="E131" s="15">
        <v>0.75337299999999996</v>
      </c>
    </row>
    <row r="132" spans="1:5" ht="14.45" x14ac:dyDescent="0.3">
      <c r="A132" s="15">
        <v>1290</v>
      </c>
      <c r="B132" s="15">
        <v>0.74370599999999998</v>
      </c>
      <c r="C132" s="15">
        <v>0.69631200000000004</v>
      </c>
      <c r="D132" s="15">
        <v>0.82307900000000001</v>
      </c>
      <c r="E132" s="15">
        <v>0.67629300000000003</v>
      </c>
    </row>
    <row r="133" spans="1:5" ht="14.45" x14ac:dyDescent="0.3">
      <c r="A133" s="15">
        <v>1300</v>
      </c>
      <c r="B133" s="15">
        <v>0.69417600000000002</v>
      </c>
      <c r="C133" s="15">
        <v>0.55321399999999998</v>
      </c>
      <c r="D133" s="15">
        <v>0.72258900000000004</v>
      </c>
      <c r="E133" s="15">
        <v>0.666215</v>
      </c>
    </row>
    <row r="134" spans="1:5" ht="14.45" x14ac:dyDescent="0.3">
      <c r="A134" s="15">
        <v>1310</v>
      </c>
      <c r="B134" s="15">
        <v>0.61505500000000002</v>
      </c>
      <c r="C134" s="15">
        <v>0.617452</v>
      </c>
      <c r="D134" s="15">
        <v>0.85935300000000003</v>
      </c>
      <c r="E134" s="15">
        <v>0.66489699999999996</v>
      </c>
    </row>
    <row r="135" spans="1:5" ht="14.45" x14ac:dyDescent="0.3">
      <c r="A135" s="15">
        <v>1320</v>
      </c>
      <c r="B135" s="15">
        <v>0.78502000000000005</v>
      </c>
      <c r="C135" s="15">
        <v>0.56162999999999996</v>
      </c>
      <c r="D135" s="15">
        <v>0.87972399999999995</v>
      </c>
      <c r="E135" s="15">
        <v>0.74269099999999999</v>
      </c>
    </row>
    <row r="136" spans="1:5" ht="14.45" x14ac:dyDescent="0.3">
      <c r="A136" s="15">
        <v>1330</v>
      </c>
      <c r="B136" s="15">
        <v>0.79461499999999996</v>
      </c>
      <c r="C136" s="15">
        <v>0.68253299999999995</v>
      </c>
      <c r="D136" s="15">
        <v>0.87467899999999998</v>
      </c>
      <c r="E136" s="15">
        <v>0.75647299999999995</v>
      </c>
    </row>
    <row r="137" spans="1:5" ht="14.45" x14ac:dyDescent="0.3">
      <c r="A137" s="15">
        <v>1340</v>
      </c>
      <c r="B137" s="15">
        <v>0.82100099999999998</v>
      </c>
      <c r="C137" s="15">
        <v>0.80266199999999999</v>
      </c>
      <c r="D137" s="15">
        <v>0.80375399999999997</v>
      </c>
      <c r="E137" s="15">
        <v>0.71866099999999999</v>
      </c>
    </row>
    <row r="138" spans="1:5" ht="14.45" x14ac:dyDescent="0.3">
      <c r="A138" s="15">
        <v>1350</v>
      </c>
      <c r="B138" s="15">
        <v>0.87687999999999999</v>
      </c>
      <c r="C138" s="15">
        <v>0.75159600000000004</v>
      </c>
      <c r="D138" s="15">
        <v>0.92127300000000001</v>
      </c>
      <c r="E138" s="15">
        <v>0.80473600000000001</v>
      </c>
    </row>
    <row r="139" spans="1:5" ht="14.45" x14ac:dyDescent="0.3">
      <c r="A139" s="15">
        <v>1360</v>
      </c>
      <c r="B139" s="15">
        <v>0.87680899999999995</v>
      </c>
      <c r="C139" s="15">
        <v>0.68060900000000002</v>
      </c>
      <c r="D139" s="15">
        <v>0.88990800000000003</v>
      </c>
      <c r="E139" s="15">
        <v>0.72203700000000004</v>
      </c>
    </row>
    <row r="140" spans="1:5" ht="14.45" x14ac:dyDescent="0.3">
      <c r="A140" s="15">
        <v>1370</v>
      </c>
      <c r="B140" s="15">
        <v>0.86470499999999995</v>
      </c>
      <c r="C140" s="15">
        <v>0.71401199999999998</v>
      </c>
      <c r="D140" s="15">
        <v>0.81982200000000005</v>
      </c>
      <c r="E140" s="15">
        <v>0.64843300000000004</v>
      </c>
    </row>
    <row r="141" spans="1:5" ht="14.45" x14ac:dyDescent="0.3">
      <c r="A141" s="15">
        <v>1380</v>
      </c>
      <c r="B141" s="15">
        <v>0.84459499999999998</v>
      </c>
      <c r="C141" s="15">
        <v>0.665578</v>
      </c>
      <c r="D141" s="15">
        <v>0.93549700000000002</v>
      </c>
      <c r="E141" s="15">
        <v>0.68683000000000005</v>
      </c>
    </row>
    <row r="142" spans="1:5" ht="14.45" x14ac:dyDescent="0.3">
      <c r="A142" s="15">
        <v>1390</v>
      </c>
      <c r="B142" s="15">
        <v>0.87444900000000003</v>
      </c>
      <c r="C142" s="15">
        <v>0.800701</v>
      </c>
      <c r="D142" s="15">
        <v>0.98291200000000001</v>
      </c>
      <c r="E142" s="15">
        <v>0.67132899999999995</v>
      </c>
    </row>
    <row r="143" spans="1:5" ht="14.45" x14ac:dyDescent="0.3">
      <c r="A143" s="15">
        <v>1400</v>
      </c>
      <c r="B143" s="15">
        <v>1.005479</v>
      </c>
      <c r="C143" s="15">
        <v>0.76540200000000003</v>
      </c>
      <c r="D143" s="15">
        <v>0.89515900000000004</v>
      </c>
      <c r="E143" s="15">
        <v>0.82972400000000002</v>
      </c>
    </row>
    <row r="144" spans="1:5" ht="14.45" x14ac:dyDescent="0.3">
      <c r="A144" s="15">
        <v>1410</v>
      </c>
      <c r="B144" s="15">
        <v>0.86012299999999997</v>
      </c>
      <c r="C144" s="15">
        <v>0.81250100000000003</v>
      </c>
      <c r="D144" s="15">
        <v>0.88087300000000002</v>
      </c>
      <c r="E144" s="15">
        <v>0.88901399999999997</v>
      </c>
    </row>
    <row r="145" spans="1:5" ht="14.45" x14ac:dyDescent="0.3">
      <c r="A145" s="15">
        <v>1420</v>
      </c>
      <c r="B145" s="15">
        <v>0.89265600000000001</v>
      </c>
      <c r="C145" s="15">
        <v>0.82928800000000003</v>
      </c>
      <c r="D145" s="15">
        <v>0.88613600000000003</v>
      </c>
      <c r="E145" s="15">
        <v>0.91201900000000002</v>
      </c>
    </row>
    <row r="146" spans="1:5" ht="14.45" x14ac:dyDescent="0.3">
      <c r="A146" s="15">
        <v>1430</v>
      </c>
      <c r="B146" s="15">
        <v>0.95814200000000005</v>
      </c>
      <c r="C146" s="15">
        <v>0.89234500000000005</v>
      </c>
      <c r="D146" s="15">
        <v>0.77069399999999999</v>
      </c>
      <c r="E146" s="15">
        <v>0.79235900000000004</v>
      </c>
    </row>
    <row r="147" spans="1:5" ht="14.45" x14ac:dyDescent="0.3">
      <c r="A147" s="15">
        <v>1440</v>
      </c>
      <c r="B147" s="15">
        <v>0.99921899999999997</v>
      </c>
      <c r="C147" s="15">
        <v>0.866066</v>
      </c>
      <c r="D147" s="15">
        <v>0.907663</v>
      </c>
      <c r="E147" s="15">
        <v>0.91894399999999998</v>
      </c>
    </row>
    <row r="148" spans="1:5" ht="14.45" x14ac:dyDescent="0.3">
      <c r="A148" s="15">
        <v>1450</v>
      </c>
      <c r="B148" s="15">
        <v>0.99085999999999996</v>
      </c>
      <c r="C148" s="15">
        <v>0.79471199999999997</v>
      </c>
      <c r="D148" s="15">
        <v>0.99904899999999996</v>
      </c>
      <c r="E148" s="15">
        <v>0.90898199999999996</v>
      </c>
    </row>
    <row r="149" spans="1:5" ht="14.45" x14ac:dyDescent="0.3">
      <c r="A149" s="15">
        <v>1460</v>
      </c>
      <c r="B149" s="15">
        <v>1.0143120000000001</v>
      </c>
      <c r="C149" s="15">
        <v>0.70038900000000004</v>
      </c>
      <c r="D149" s="15">
        <v>0.94265200000000005</v>
      </c>
      <c r="E149" s="15">
        <v>0.75960000000000005</v>
      </c>
    </row>
    <row r="150" spans="1:5" ht="14.45" x14ac:dyDescent="0.3">
      <c r="A150" s="15">
        <v>1470</v>
      </c>
      <c r="B150" s="15">
        <v>1.033058</v>
      </c>
      <c r="C150" s="15">
        <v>0.84069700000000003</v>
      </c>
      <c r="D150" s="15">
        <v>0.82425599999999999</v>
      </c>
      <c r="E150" s="15">
        <v>0.82900099999999999</v>
      </c>
    </row>
    <row r="151" spans="1:5" ht="14.45" x14ac:dyDescent="0.3">
      <c r="A151" s="15">
        <v>1480</v>
      </c>
      <c r="B151" s="15">
        <v>1.023773</v>
      </c>
      <c r="C151" s="15">
        <v>0.66701600000000005</v>
      </c>
      <c r="D151" s="15">
        <v>1.029895</v>
      </c>
      <c r="E151" s="15">
        <v>0.83391999999999999</v>
      </c>
    </row>
    <row r="152" spans="1:5" ht="14.45" x14ac:dyDescent="0.3">
      <c r="A152" s="15">
        <v>1490</v>
      </c>
      <c r="B152" s="15">
        <v>0.95687599999999995</v>
      </c>
      <c r="C152" s="15">
        <v>0.82378300000000004</v>
      </c>
      <c r="D152" s="15">
        <v>0.94472699999999998</v>
      </c>
      <c r="E152" s="15">
        <v>0.87560800000000005</v>
      </c>
    </row>
    <row r="153" spans="1:5" ht="14.45" x14ac:dyDescent="0.3">
      <c r="A153" s="15">
        <v>1500</v>
      </c>
      <c r="B153" s="15">
        <v>1.004982</v>
      </c>
      <c r="C153" s="15">
        <v>0.81976000000000004</v>
      </c>
      <c r="D153" s="15">
        <v>1.011644</v>
      </c>
      <c r="E153" s="15">
        <v>0.77563599999999999</v>
      </c>
    </row>
    <row r="154" spans="1:5" ht="14.45" x14ac:dyDescent="0.3">
      <c r="A154" s="15">
        <v>1510</v>
      </c>
      <c r="B154" s="15">
        <v>1.034257</v>
      </c>
      <c r="C154" s="15">
        <v>0.79356499999999996</v>
      </c>
      <c r="D154" s="15">
        <v>1.00345</v>
      </c>
      <c r="E154" s="15">
        <v>0.76497899999999996</v>
      </c>
    </row>
    <row r="155" spans="1:5" ht="14.45" x14ac:dyDescent="0.3">
      <c r="A155" s="15">
        <v>1520</v>
      </c>
      <c r="B155" s="15">
        <v>1.0025660000000001</v>
      </c>
      <c r="C155" s="15">
        <v>0.70169499999999996</v>
      </c>
      <c r="D155" s="15">
        <v>1.005925</v>
      </c>
      <c r="E155" s="15">
        <v>0.88683900000000004</v>
      </c>
    </row>
    <row r="156" spans="1:5" ht="14.45" x14ac:dyDescent="0.3">
      <c r="A156" s="15">
        <v>1530</v>
      </c>
      <c r="B156" s="15">
        <v>1.0364899999999999</v>
      </c>
      <c r="C156" s="15">
        <v>0.89425699999999997</v>
      </c>
      <c r="D156" s="15">
        <v>1.023887</v>
      </c>
      <c r="E156" s="15">
        <v>0.89803200000000005</v>
      </c>
    </row>
    <row r="157" spans="1:5" ht="14.45" x14ac:dyDescent="0.3">
      <c r="A157" s="15">
        <v>1540</v>
      </c>
      <c r="B157" s="15">
        <v>1.04227</v>
      </c>
      <c r="C157" s="15">
        <v>0.92421200000000003</v>
      </c>
      <c r="D157" s="15">
        <v>0.89082499999999998</v>
      </c>
      <c r="E157" s="15">
        <v>0.68254000000000004</v>
      </c>
    </row>
    <row r="158" spans="1:5" ht="14.45" x14ac:dyDescent="0.3">
      <c r="A158" s="15">
        <v>1550</v>
      </c>
      <c r="B158" s="15">
        <v>0.99148499999999995</v>
      </c>
      <c r="C158" s="15">
        <v>0.97628700000000002</v>
      </c>
      <c r="D158" s="15">
        <v>0.94656300000000004</v>
      </c>
      <c r="E158" s="15">
        <v>0.78682399999999997</v>
      </c>
    </row>
    <row r="159" spans="1:5" ht="14.45" x14ac:dyDescent="0.3">
      <c r="A159" s="15">
        <v>1560</v>
      </c>
      <c r="B159" s="15">
        <v>0.98560999999999999</v>
      </c>
      <c r="C159" s="15">
        <v>0.903806</v>
      </c>
      <c r="D159" s="15">
        <v>1.0202100000000001</v>
      </c>
      <c r="E159" s="15">
        <v>0.80224700000000004</v>
      </c>
    </row>
    <row r="160" spans="1:5" ht="14.45" x14ac:dyDescent="0.3">
      <c r="A160" s="15">
        <v>1570</v>
      </c>
      <c r="B160" s="15">
        <v>1.1161380000000001</v>
      </c>
      <c r="C160" s="15">
        <v>1.0147349999999999</v>
      </c>
      <c r="D160" s="15">
        <v>0.97774000000000005</v>
      </c>
      <c r="E160" s="15">
        <v>0.77405500000000005</v>
      </c>
    </row>
    <row r="161" spans="1:5" ht="14.45" x14ac:dyDescent="0.3">
      <c r="A161" s="15">
        <v>1580</v>
      </c>
      <c r="B161" s="15">
        <v>1.0525960000000001</v>
      </c>
      <c r="C161" s="15">
        <v>0.949515</v>
      </c>
      <c r="D161" s="15">
        <v>1.058764</v>
      </c>
      <c r="E161" s="15">
        <v>0.85449900000000001</v>
      </c>
    </row>
    <row r="162" spans="1:5" ht="14.45" x14ac:dyDescent="0.3">
      <c r="A162" s="15">
        <v>1590</v>
      </c>
      <c r="B162" s="15">
        <v>1.0164059999999999</v>
      </c>
      <c r="C162" s="15">
        <v>1.017447</v>
      </c>
      <c r="D162" s="15">
        <v>0.94886599999999999</v>
      </c>
      <c r="E162" s="15">
        <v>0.84036599999999995</v>
      </c>
    </row>
    <row r="163" spans="1:5" ht="14.45" x14ac:dyDescent="0.3">
      <c r="A163" s="15">
        <v>1600</v>
      </c>
      <c r="B163" s="15">
        <v>0.93903899999999996</v>
      </c>
      <c r="C163" s="15">
        <v>0.82674800000000004</v>
      </c>
      <c r="D163" s="15">
        <v>0.80257400000000001</v>
      </c>
      <c r="E163" s="15">
        <v>0.84265800000000002</v>
      </c>
    </row>
    <row r="164" spans="1:5" ht="14.45" x14ac:dyDescent="0.3">
      <c r="A164" s="15">
        <v>1610</v>
      </c>
      <c r="B164" s="15">
        <v>0.95080200000000004</v>
      </c>
      <c r="C164" s="15">
        <v>0.84040999999999999</v>
      </c>
      <c r="D164" s="15">
        <v>0.76891200000000004</v>
      </c>
      <c r="E164" s="15">
        <v>0.75948700000000002</v>
      </c>
    </row>
    <row r="165" spans="1:5" ht="14.45" x14ac:dyDescent="0.3">
      <c r="A165" s="15">
        <v>1620</v>
      </c>
      <c r="B165" s="15">
        <v>1.011655</v>
      </c>
      <c r="C165" s="15">
        <v>0.76338200000000001</v>
      </c>
      <c r="D165" s="15">
        <v>0.75309700000000002</v>
      </c>
      <c r="E165" s="15">
        <v>0.87260400000000005</v>
      </c>
    </row>
    <row r="166" spans="1:5" ht="14.45" x14ac:dyDescent="0.3">
      <c r="A166" s="15">
        <v>1630</v>
      </c>
      <c r="B166" s="15">
        <v>1.0476890000000001</v>
      </c>
      <c r="C166" s="15">
        <v>0.79843200000000003</v>
      </c>
      <c r="D166" s="15">
        <v>0.72703099999999998</v>
      </c>
      <c r="E166" s="15">
        <v>0.74278599999999995</v>
      </c>
    </row>
    <row r="167" spans="1:5" ht="14.45" x14ac:dyDescent="0.3">
      <c r="A167" s="15">
        <v>1640</v>
      </c>
      <c r="B167" s="15">
        <v>1.0785769999999999</v>
      </c>
      <c r="C167" s="15">
        <v>0.81444000000000005</v>
      </c>
      <c r="D167" s="15">
        <v>0.865263</v>
      </c>
      <c r="E167" s="15">
        <v>0.84138199999999996</v>
      </c>
    </row>
    <row r="168" spans="1:5" ht="14.45" x14ac:dyDescent="0.3">
      <c r="A168" s="15">
        <v>1650</v>
      </c>
      <c r="B168" s="15">
        <v>1.2108969999999999</v>
      </c>
      <c r="C168" s="15">
        <v>0.98401799999999995</v>
      </c>
      <c r="D168" s="15">
        <v>0.90041499999999997</v>
      </c>
      <c r="E168" s="15">
        <v>0.90093900000000005</v>
      </c>
    </row>
    <row r="169" spans="1:5" ht="14.45" x14ac:dyDescent="0.3">
      <c r="A169" s="15">
        <v>1660</v>
      </c>
      <c r="B169" s="15">
        <v>1.250265</v>
      </c>
      <c r="C169" s="15">
        <v>0.82660500000000003</v>
      </c>
      <c r="D169" s="15">
        <v>1.0610630000000001</v>
      </c>
      <c r="E169" s="15">
        <v>0.89272700000000005</v>
      </c>
    </row>
    <row r="170" spans="1:5" ht="14.45" x14ac:dyDescent="0.3">
      <c r="A170" s="15">
        <v>1670</v>
      </c>
      <c r="B170" s="15">
        <v>1.2331270000000001</v>
      </c>
      <c r="C170" s="15">
        <v>0.61840700000000004</v>
      </c>
      <c r="D170" s="15">
        <v>1.060551</v>
      </c>
      <c r="E170" s="15">
        <v>0.95239700000000005</v>
      </c>
    </row>
    <row r="171" spans="1:5" ht="14.45" x14ac:dyDescent="0.3">
      <c r="A171" s="15">
        <v>1680</v>
      </c>
      <c r="B171" s="15">
        <v>1.2669029999999999</v>
      </c>
      <c r="C171" s="15">
        <v>0.71610300000000005</v>
      </c>
      <c r="D171" s="15">
        <v>1.0888370000000001</v>
      </c>
      <c r="E171" s="15">
        <v>0.87352799999999997</v>
      </c>
    </row>
    <row r="172" spans="1:5" ht="14.45" x14ac:dyDescent="0.3">
      <c r="A172" s="15">
        <v>1690</v>
      </c>
      <c r="B172" s="15">
        <v>1.2815099999999999</v>
      </c>
      <c r="C172" s="15">
        <v>0.65896900000000003</v>
      </c>
      <c r="D172" s="15">
        <v>0.95874999999999999</v>
      </c>
      <c r="E172" s="15">
        <v>0.90953200000000001</v>
      </c>
    </row>
    <row r="173" spans="1:5" ht="14.45" x14ac:dyDescent="0.3">
      <c r="A173" s="15">
        <v>1700</v>
      </c>
      <c r="B173" s="15">
        <v>1.118196</v>
      </c>
      <c r="C173" s="15">
        <v>0.80609200000000003</v>
      </c>
      <c r="D173" s="15">
        <v>0.91934800000000005</v>
      </c>
      <c r="E173" s="15">
        <v>0.86590299999999998</v>
      </c>
    </row>
    <row r="174" spans="1:5" ht="14.45" x14ac:dyDescent="0.3">
      <c r="A174" s="15">
        <v>1710</v>
      </c>
      <c r="B174" s="15">
        <v>1.125327</v>
      </c>
      <c r="C174" s="15">
        <v>0.80489299999999997</v>
      </c>
      <c r="D174" s="15">
        <v>0.94528299999999998</v>
      </c>
      <c r="E174" s="15">
        <v>0.97391099999999997</v>
      </c>
    </row>
    <row r="175" spans="1:5" ht="14.45" x14ac:dyDescent="0.3">
      <c r="A175" s="15">
        <v>1720</v>
      </c>
      <c r="B175" s="15">
        <v>1.1206119999999999</v>
      </c>
      <c r="C175" s="15">
        <v>0.80934300000000003</v>
      </c>
      <c r="D175" s="15">
        <v>0.94312499999999999</v>
      </c>
      <c r="E175" s="15">
        <v>0.95266499999999998</v>
      </c>
    </row>
    <row r="176" spans="1:5" ht="14.45" x14ac:dyDescent="0.3">
      <c r="A176" s="15">
        <v>1730</v>
      </c>
      <c r="B176" s="15">
        <v>1.063512</v>
      </c>
      <c r="C176" s="15">
        <v>0.79840800000000001</v>
      </c>
      <c r="D176" s="15">
        <v>0.86871100000000001</v>
      </c>
      <c r="E176" s="15">
        <v>0.96547899999999998</v>
      </c>
    </row>
    <row r="177" spans="1:5" ht="14.45" x14ac:dyDescent="0.3">
      <c r="A177" s="15">
        <v>1740</v>
      </c>
      <c r="B177" s="15">
        <v>1.1285620000000001</v>
      </c>
      <c r="C177" s="15">
        <v>0.88760799999999995</v>
      </c>
      <c r="D177" s="15">
        <v>0.92415099999999994</v>
      </c>
      <c r="E177" s="15">
        <v>0.96897500000000003</v>
      </c>
    </row>
    <row r="178" spans="1:5" ht="14.45" x14ac:dyDescent="0.3">
      <c r="A178" s="15">
        <v>1750</v>
      </c>
      <c r="B178" s="15">
        <v>1.155354</v>
      </c>
      <c r="C178" s="15">
        <v>0.69942800000000005</v>
      </c>
      <c r="D178" s="15">
        <v>0.85449200000000003</v>
      </c>
      <c r="E178" s="15">
        <v>1.002175</v>
      </c>
    </row>
    <row r="179" spans="1:5" ht="14.45" x14ac:dyDescent="0.3">
      <c r="A179" s="15">
        <v>1760</v>
      </c>
      <c r="B179" s="15">
        <v>1.1576569999999999</v>
      </c>
      <c r="C179" s="15">
        <v>0.72633199999999998</v>
      </c>
      <c r="D179" s="15">
        <v>0.78148600000000001</v>
      </c>
      <c r="E179" s="15">
        <v>0.98890999999999996</v>
      </c>
    </row>
    <row r="180" spans="1:5" ht="14.45" x14ac:dyDescent="0.3">
      <c r="A180" s="15">
        <v>1770</v>
      </c>
      <c r="B180" s="15">
        <v>1.2183409999999999</v>
      </c>
      <c r="C180" s="15">
        <v>0.64360300000000004</v>
      </c>
      <c r="D180" s="15">
        <v>0.86640799999999996</v>
      </c>
      <c r="E180" s="15">
        <v>1.1074839999999999</v>
      </c>
    </row>
    <row r="181" spans="1:5" ht="14.45" x14ac:dyDescent="0.3">
      <c r="A181" s="15">
        <v>1780</v>
      </c>
      <c r="B181" s="15">
        <v>1.1783170000000001</v>
      </c>
      <c r="C181" s="15">
        <v>0.766849</v>
      </c>
      <c r="D181" s="15">
        <v>0.82645100000000005</v>
      </c>
      <c r="E181" s="15">
        <v>1.0912230000000001</v>
      </c>
    </row>
    <row r="182" spans="1:5" ht="14.45" x14ac:dyDescent="0.3">
      <c r="A182" s="15">
        <v>1790</v>
      </c>
      <c r="B182" s="15">
        <v>1.133283</v>
      </c>
      <c r="C182" s="15">
        <v>0.76066199999999995</v>
      </c>
      <c r="D182" s="15">
        <v>0.88595100000000004</v>
      </c>
      <c r="E182" s="15">
        <v>1.23641</v>
      </c>
    </row>
    <row r="183" spans="1:5" ht="14.45" x14ac:dyDescent="0.3">
      <c r="A183" s="15">
        <v>1800</v>
      </c>
      <c r="B183" s="15">
        <v>1.2251430000000001</v>
      </c>
      <c r="C183" s="15">
        <v>0.84642300000000004</v>
      </c>
      <c r="D183" s="15">
        <v>0.98468699999999998</v>
      </c>
      <c r="E183" s="15">
        <v>1.3781350000000001</v>
      </c>
    </row>
    <row r="184" spans="1:5" ht="14.45" x14ac:dyDescent="0.3">
      <c r="A184" s="15">
        <v>1810</v>
      </c>
      <c r="B184" s="15">
        <v>1.25031</v>
      </c>
      <c r="C184" s="15">
        <v>0.82339200000000001</v>
      </c>
      <c r="D184" s="15">
        <v>0.96999100000000005</v>
      </c>
      <c r="E184" s="15">
        <v>1.3380650000000001</v>
      </c>
    </row>
    <row r="185" spans="1:5" ht="14.45" x14ac:dyDescent="0.3">
      <c r="A185" s="15">
        <v>1820</v>
      </c>
      <c r="B185" s="15">
        <v>1.2693680000000001</v>
      </c>
      <c r="C185" s="15">
        <v>0.980209</v>
      </c>
      <c r="D185" s="15">
        <v>1.028284</v>
      </c>
      <c r="E185" s="15">
        <v>1.560306</v>
      </c>
    </row>
    <row r="186" spans="1:5" ht="14.45" x14ac:dyDescent="0.3">
      <c r="A186" s="15">
        <v>1830</v>
      </c>
      <c r="B186" s="15">
        <v>1.5560780000000001</v>
      </c>
      <c r="C186" s="15">
        <v>1.127624</v>
      </c>
      <c r="D186" s="15">
        <v>0.98362400000000005</v>
      </c>
      <c r="E186" s="15">
        <v>1.377472</v>
      </c>
    </row>
    <row r="187" spans="1:5" ht="14.45" x14ac:dyDescent="0.3">
      <c r="A187" s="15">
        <v>1840</v>
      </c>
      <c r="B187" s="15">
        <v>1.849448</v>
      </c>
      <c r="C187" s="15">
        <v>1.2889949999999999</v>
      </c>
      <c r="D187" s="15">
        <v>0.93997200000000003</v>
      </c>
      <c r="E187" s="15">
        <v>1.377982</v>
      </c>
    </row>
    <row r="188" spans="1:5" ht="14.45" x14ac:dyDescent="0.3">
      <c r="A188" s="15">
        <v>1850</v>
      </c>
      <c r="B188" s="15">
        <v>1.9136919999999999</v>
      </c>
      <c r="C188" s="15">
        <v>1.332298</v>
      </c>
      <c r="D188" s="15">
        <v>0.95567100000000005</v>
      </c>
      <c r="E188" s="15">
        <v>1.57942</v>
      </c>
    </row>
    <row r="189" spans="1:5" ht="14.45" x14ac:dyDescent="0.3">
      <c r="A189" s="15">
        <v>1860</v>
      </c>
      <c r="B189" s="15">
        <v>2.1350820000000001</v>
      </c>
      <c r="C189" s="15">
        <v>1.5137830000000001</v>
      </c>
      <c r="D189" s="15">
        <v>0.96895100000000001</v>
      </c>
      <c r="E189" s="15">
        <v>1.7502260000000001</v>
      </c>
    </row>
    <row r="190" spans="1:5" ht="14.45" x14ac:dyDescent="0.3">
      <c r="A190" s="15">
        <v>1870</v>
      </c>
      <c r="B190" s="15">
        <v>2.530789</v>
      </c>
      <c r="C190" s="15">
        <v>1.699619</v>
      </c>
      <c r="D190" s="15">
        <v>1.0298160000000001</v>
      </c>
      <c r="E190" s="15">
        <v>1.8245579999999999</v>
      </c>
    </row>
    <row r="191" spans="1:5" ht="14.45" x14ac:dyDescent="0.3">
      <c r="A191" s="15">
        <v>1880</v>
      </c>
      <c r="B191" s="15">
        <v>2.834149</v>
      </c>
      <c r="C191" s="15">
        <v>1.70861</v>
      </c>
      <c r="D191" s="15">
        <v>1.1953050000000001</v>
      </c>
      <c r="E191" s="15">
        <v>1.9989479999999999</v>
      </c>
    </row>
    <row r="192" spans="1:5" ht="14.45" x14ac:dyDescent="0.3">
      <c r="A192" s="15">
        <v>1890</v>
      </c>
      <c r="B192" s="15">
        <v>3.2492580000000002</v>
      </c>
      <c r="C192" s="15">
        <v>1.9532430000000001</v>
      </c>
      <c r="D192" s="15">
        <v>1.4381600000000001</v>
      </c>
      <c r="E192" s="15">
        <v>2.015145</v>
      </c>
    </row>
    <row r="193" spans="1:5" ht="14.45" x14ac:dyDescent="0.3">
      <c r="A193" s="15">
        <v>1900</v>
      </c>
      <c r="B193" s="15">
        <v>3.8760089999999998</v>
      </c>
      <c r="C193" s="15">
        <v>2.3809439999999999</v>
      </c>
      <c r="D193" s="15">
        <v>1.689325</v>
      </c>
      <c r="E193" s="15">
        <v>2.1808809999999998</v>
      </c>
    </row>
    <row r="194" spans="1:5" ht="14.45" x14ac:dyDescent="0.3">
      <c r="A194" s="15">
        <v>1910</v>
      </c>
      <c r="B194" s="15">
        <v>4.4105090000000002</v>
      </c>
      <c r="C194" s="15">
        <v>2.885208</v>
      </c>
      <c r="D194" s="15">
        <v>1.730548</v>
      </c>
      <c r="E194" s="15">
        <v>2.508785</v>
      </c>
    </row>
    <row r="195" spans="1:5" ht="14.45" x14ac:dyDescent="0.3">
      <c r="A195" s="15">
        <v>1920</v>
      </c>
      <c r="B195" s="15">
        <v>4.6588250000000002</v>
      </c>
      <c r="C195" s="15">
        <v>3.263077</v>
      </c>
      <c r="D195" s="15">
        <v>1.7739579999999999</v>
      </c>
      <c r="E195" s="15">
        <v>2.6166700000000001</v>
      </c>
    </row>
    <row r="196" spans="1:5" ht="14.45" x14ac:dyDescent="0.3">
      <c r="A196" s="15">
        <v>1930</v>
      </c>
      <c r="B196" s="15">
        <v>5.2969689999999998</v>
      </c>
      <c r="C196" s="15">
        <v>3.7054610000000001</v>
      </c>
      <c r="D196" s="15">
        <v>1.9397450000000001</v>
      </c>
      <c r="E196" s="15">
        <v>2.9290660000000002</v>
      </c>
    </row>
    <row r="197" spans="1:5" ht="14.45" x14ac:dyDescent="0.3">
      <c r="A197" s="15">
        <v>1940</v>
      </c>
      <c r="B197" s="15">
        <v>5.7677800000000001</v>
      </c>
      <c r="C197" s="15">
        <v>4.0428379999999997</v>
      </c>
      <c r="D197" s="15">
        <v>2.223767</v>
      </c>
      <c r="E197" s="15">
        <v>3.2893910000000002</v>
      </c>
    </row>
  </sheetData>
  <mergeCells count="1">
    <mergeCell ref="A1:E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6"/>
  <sheetViews>
    <sheetView workbookViewId="0">
      <selection activeCell="N22" sqref="N22"/>
    </sheetView>
  </sheetViews>
  <sheetFormatPr defaultRowHeight="15" x14ac:dyDescent="0.25"/>
  <cols>
    <col min="1" max="1" width="20.5703125" customWidth="1"/>
    <col min="2" max="2" width="10.85546875" customWidth="1"/>
  </cols>
  <sheetData>
    <row r="1" spans="1:10" ht="14.45" x14ac:dyDescent="0.3">
      <c r="A1" t="s">
        <v>14</v>
      </c>
      <c r="B1" s="50" t="s">
        <v>0</v>
      </c>
      <c r="C1" s="51"/>
      <c r="D1" s="51"/>
      <c r="E1" s="52"/>
      <c r="F1" s="2"/>
      <c r="G1" s="50" t="s">
        <v>1</v>
      </c>
      <c r="H1" s="51"/>
      <c r="I1" s="51"/>
      <c r="J1" s="52"/>
    </row>
    <row r="2" spans="1:10" ht="14.45" x14ac:dyDescent="0.3">
      <c r="A2" s="1"/>
      <c r="B2" s="49" t="s">
        <v>2</v>
      </c>
      <c r="C2" s="49"/>
      <c r="D2" s="49"/>
      <c r="E2" s="49"/>
      <c r="F2" s="49"/>
      <c r="G2" s="49"/>
      <c r="H2" s="49"/>
      <c r="I2" s="49"/>
      <c r="J2" s="49"/>
    </row>
    <row r="3" spans="1:10" ht="60" x14ac:dyDescent="0.25">
      <c r="A3" s="1" t="s">
        <v>151</v>
      </c>
      <c r="B3" s="2">
        <v>0</v>
      </c>
      <c r="C3" s="2">
        <v>5</v>
      </c>
      <c r="D3" s="2">
        <v>12</v>
      </c>
      <c r="E3" s="2">
        <v>18</v>
      </c>
      <c r="F3" s="2"/>
      <c r="G3" s="2">
        <v>0</v>
      </c>
      <c r="H3" s="2">
        <v>5</v>
      </c>
      <c r="I3" s="2">
        <v>12</v>
      </c>
      <c r="J3" s="2">
        <v>18</v>
      </c>
    </row>
    <row r="4" spans="1:10" ht="14.45" x14ac:dyDescent="0.3">
      <c r="A4" t="s">
        <v>3</v>
      </c>
      <c r="B4">
        <v>0.14000000000000001</v>
      </c>
      <c r="C4">
        <v>0.44</v>
      </c>
      <c r="D4">
        <v>0.84</v>
      </c>
      <c r="E4">
        <v>0.71</v>
      </c>
      <c r="G4">
        <v>0.26</v>
      </c>
      <c r="H4">
        <v>0.28000000000000003</v>
      </c>
      <c r="I4">
        <v>0.25</v>
      </c>
      <c r="J4">
        <v>0.48</v>
      </c>
    </row>
    <row r="5" spans="1:10" ht="14.45" x14ac:dyDescent="0.3">
      <c r="B5">
        <v>0.09</v>
      </c>
      <c r="C5">
        <v>0.47</v>
      </c>
      <c r="D5">
        <v>0.52</v>
      </c>
      <c r="E5">
        <v>0.9</v>
      </c>
      <c r="G5">
        <v>0.17</v>
      </c>
      <c r="H5">
        <v>0.28000000000000003</v>
      </c>
      <c r="I5">
        <v>0.41</v>
      </c>
      <c r="J5">
        <v>0.6</v>
      </c>
    </row>
    <row r="6" spans="1:10" ht="14.45" x14ac:dyDescent="0.3">
      <c r="B6">
        <v>0.09</v>
      </c>
      <c r="C6">
        <v>0.41</v>
      </c>
      <c r="D6">
        <v>0.73</v>
      </c>
      <c r="E6">
        <v>0.67</v>
      </c>
      <c r="G6">
        <v>0.15</v>
      </c>
      <c r="H6">
        <v>0.39</v>
      </c>
      <c r="I6">
        <v>0.46</v>
      </c>
      <c r="J6">
        <v>0.6</v>
      </c>
    </row>
    <row r="7" spans="1:10" ht="14.45" x14ac:dyDescent="0.3">
      <c r="B7">
        <v>0.1</v>
      </c>
      <c r="C7">
        <v>0.46</v>
      </c>
      <c r="D7">
        <v>0.72</v>
      </c>
      <c r="E7">
        <v>0.79</v>
      </c>
      <c r="G7">
        <v>0.13</v>
      </c>
      <c r="H7">
        <v>0.36</v>
      </c>
      <c r="I7">
        <v>0.47</v>
      </c>
      <c r="J7">
        <v>0.34</v>
      </c>
    </row>
    <row r="8" spans="1:10" ht="14.45" x14ac:dyDescent="0.3">
      <c r="B8">
        <v>0.12</v>
      </c>
      <c r="C8">
        <v>0.37</v>
      </c>
      <c r="D8">
        <v>0.71</v>
      </c>
      <c r="E8">
        <v>0.75</v>
      </c>
      <c r="G8">
        <v>0.14000000000000001</v>
      </c>
      <c r="H8">
        <v>0.37</v>
      </c>
      <c r="I8">
        <v>0.66</v>
      </c>
      <c r="J8">
        <v>0.56000000000000005</v>
      </c>
    </row>
    <row r="9" spans="1:10" ht="14.45" x14ac:dyDescent="0.3">
      <c r="B9">
        <v>0.11</v>
      </c>
      <c r="C9">
        <v>0.51</v>
      </c>
      <c r="D9">
        <v>0.69</v>
      </c>
      <c r="E9">
        <v>0.69</v>
      </c>
      <c r="G9">
        <v>0.19</v>
      </c>
      <c r="H9">
        <v>0.55000000000000004</v>
      </c>
      <c r="I9">
        <v>0.37</v>
      </c>
      <c r="J9">
        <v>0.59</v>
      </c>
    </row>
    <row r="10" spans="1:10" ht="14.45" x14ac:dyDescent="0.3">
      <c r="C10">
        <v>0.43</v>
      </c>
      <c r="D10">
        <v>0.64</v>
      </c>
      <c r="E10">
        <v>0.91</v>
      </c>
      <c r="G10">
        <v>0.12</v>
      </c>
      <c r="H10">
        <v>0.18</v>
      </c>
      <c r="I10">
        <v>0.3</v>
      </c>
      <c r="J10">
        <v>0.35</v>
      </c>
    </row>
    <row r="11" spans="1:10" ht="14.45" x14ac:dyDescent="0.3">
      <c r="B11">
        <v>0.1</v>
      </c>
      <c r="C11">
        <v>0.46</v>
      </c>
      <c r="D11">
        <v>0.7</v>
      </c>
      <c r="E11">
        <v>0.75</v>
      </c>
      <c r="G11">
        <v>0.15</v>
      </c>
      <c r="H11">
        <v>0.19</v>
      </c>
      <c r="I11">
        <v>0.39</v>
      </c>
      <c r="J11">
        <v>0.56000000000000005</v>
      </c>
    </row>
    <row r="12" spans="1:10" ht="14.45" x14ac:dyDescent="0.3">
      <c r="B12">
        <v>0.1</v>
      </c>
      <c r="C12">
        <v>0.34</v>
      </c>
      <c r="D12">
        <v>0.55000000000000004</v>
      </c>
      <c r="E12">
        <v>0.93</v>
      </c>
      <c r="G12">
        <v>0.16</v>
      </c>
      <c r="H12">
        <v>0.35</v>
      </c>
      <c r="I12">
        <v>0.71</v>
      </c>
      <c r="J12">
        <v>0.61</v>
      </c>
    </row>
    <row r="13" spans="1:10" ht="14.45" x14ac:dyDescent="0.3">
      <c r="B13">
        <v>0.2</v>
      </c>
      <c r="C13">
        <v>0.36</v>
      </c>
      <c r="D13">
        <v>0.63</v>
      </c>
      <c r="E13">
        <v>0.83</v>
      </c>
      <c r="G13">
        <v>0.18</v>
      </c>
      <c r="H13">
        <v>0.23</v>
      </c>
      <c r="I13">
        <v>0.33</v>
      </c>
      <c r="J13">
        <v>0.56000000000000005</v>
      </c>
    </row>
    <row r="14" spans="1:10" ht="14.45" x14ac:dyDescent="0.3">
      <c r="B14">
        <v>0.14000000000000001</v>
      </c>
      <c r="C14">
        <v>0.53</v>
      </c>
      <c r="D14">
        <v>0.69</v>
      </c>
      <c r="E14">
        <v>0.9</v>
      </c>
      <c r="G14">
        <v>0.21</v>
      </c>
      <c r="H14">
        <v>0.26</v>
      </c>
      <c r="I14">
        <v>0.28999999999999998</v>
      </c>
      <c r="J14">
        <v>0.46</v>
      </c>
    </row>
    <row r="15" spans="1:10" ht="14.45" x14ac:dyDescent="0.3">
      <c r="B15">
        <v>0.11</v>
      </c>
      <c r="C15">
        <v>0.55000000000000004</v>
      </c>
      <c r="D15">
        <v>0.76</v>
      </c>
      <c r="E15">
        <v>0.89</v>
      </c>
      <c r="G15">
        <v>0.13</v>
      </c>
      <c r="H15">
        <v>0.37</v>
      </c>
      <c r="I15">
        <v>0.37</v>
      </c>
      <c r="J15">
        <v>0.71</v>
      </c>
    </row>
    <row r="17" spans="1:10" ht="14.45" x14ac:dyDescent="0.3">
      <c r="A17" t="s">
        <v>4</v>
      </c>
      <c r="C17">
        <v>0.42</v>
      </c>
      <c r="D17">
        <v>0.9</v>
      </c>
      <c r="E17">
        <v>0.89</v>
      </c>
      <c r="G17">
        <v>0.25</v>
      </c>
      <c r="H17">
        <v>0.71</v>
      </c>
      <c r="I17">
        <v>0.52</v>
      </c>
      <c r="J17">
        <v>0.81</v>
      </c>
    </row>
    <row r="18" spans="1:10" ht="14.45" x14ac:dyDescent="0.3">
      <c r="B18">
        <v>0.3</v>
      </c>
      <c r="C18">
        <v>0.56000000000000005</v>
      </c>
      <c r="D18">
        <v>0.83</v>
      </c>
      <c r="E18">
        <v>0.99</v>
      </c>
      <c r="G18">
        <v>0.21</v>
      </c>
      <c r="H18">
        <v>0.21</v>
      </c>
      <c r="I18">
        <v>0.68</v>
      </c>
      <c r="J18">
        <v>0.56999999999999995</v>
      </c>
    </row>
    <row r="19" spans="1:10" ht="14.45" x14ac:dyDescent="0.3">
      <c r="B19">
        <v>0.28000000000000003</v>
      </c>
      <c r="C19">
        <v>0.56999999999999995</v>
      </c>
      <c r="D19">
        <v>0.86</v>
      </c>
      <c r="E19">
        <v>0.88</v>
      </c>
      <c r="G19">
        <v>0.38</v>
      </c>
      <c r="H19">
        <v>0.23</v>
      </c>
      <c r="I19">
        <v>0.68</v>
      </c>
      <c r="J19">
        <v>0.48</v>
      </c>
    </row>
    <row r="20" spans="1:10" ht="14.45" x14ac:dyDescent="0.3">
      <c r="B20">
        <v>0.28000000000000003</v>
      </c>
      <c r="C20">
        <v>0.18</v>
      </c>
      <c r="D20">
        <v>0.8</v>
      </c>
      <c r="E20">
        <v>0.77</v>
      </c>
      <c r="G20">
        <v>0.21</v>
      </c>
      <c r="H20">
        <v>0.35</v>
      </c>
      <c r="I20">
        <v>0.4</v>
      </c>
      <c r="J20">
        <v>0.43</v>
      </c>
    </row>
    <row r="21" spans="1:10" ht="14.45" x14ac:dyDescent="0.3">
      <c r="B21">
        <v>0.24</v>
      </c>
      <c r="C21">
        <v>0.43</v>
      </c>
      <c r="D21">
        <v>0.62</v>
      </c>
      <c r="E21">
        <v>0.9</v>
      </c>
      <c r="G21">
        <v>0.39</v>
      </c>
      <c r="H21">
        <v>0.19</v>
      </c>
      <c r="I21">
        <v>0.68</v>
      </c>
      <c r="J21">
        <v>0.77</v>
      </c>
    </row>
    <row r="22" spans="1:10" ht="14.45" x14ac:dyDescent="0.3">
      <c r="B22">
        <v>0.38</v>
      </c>
      <c r="C22">
        <v>0.5</v>
      </c>
      <c r="D22">
        <v>0.71</v>
      </c>
      <c r="E22">
        <v>0.83</v>
      </c>
      <c r="G22">
        <v>0.15</v>
      </c>
      <c r="H22">
        <v>0.47</v>
      </c>
      <c r="I22">
        <v>0.44</v>
      </c>
      <c r="J22">
        <v>0.43</v>
      </c>
    </row>
    <row r="23" spans="1:10" ht="14.45" x14ac:dyDescent="0.3">
      <c r="B23">
        <v>0.28000000000000003</v>
      </c>
      <c r="C23">
        <v>0.39</v>
      </c>
      <c r="D23">
        <v>1.82</v>
      </c>
      <c r="E23">
        <v>0.9</v>
      </c>
      <c r="G23">
        <v>0.19</v>
      </c>
      <c r="H23">
        <v>0.15</v>
      </c>
      <c r="I23">
        <v>0.33</v>
      </c>
      <c r="J23">
        <v>0.69</v>
      </c>
    </row>
    <row r="24" spans="1:10" ht="14.45" x14ac:dyDescent="0.3">
      <c r="B24">
        <v>0.14000000000000001</v>
      </c>
      <c r="C24">
        <v>0.71</v>
      </c>
      <c r="D24">
        <v>1.68</v>
      </c>
      <c r="E24">
        <v>0.82</v>
      </c>
      <c r="G24">
        <v>0.35</v>
      </c>
      <c r="H24">
        <v>0.18</v>
      </c>
      <c r="I24">
        <v>0.24</v>
      </c>
      <c r="J24">
        <v>0.55000000000000004</v>
      </c>
    </row>
    <row r="25" spans="1:10" ht="14.45" x14ac:dyDescent="0.3">
      <c r="B25">
        <v>0.13</v>
      </c>
      <c r="C25">
        <v>0.44</v>
      </c>
      <c r="D25">
        <v>0.8</v>
      </c>
      <c r="E25">
        <v>0.92</v>
      </c>
      <c r="G25">
        <v>0.28000000000000003</v>
      </c>
      <c r="H25">
        <v>0.27</v>
      </c>
      <c r="I25">
        <v>0.54</v>
      </c>
      <c r="J25">
        <v>0.91</v>
      </c>
    </row>
    <row r="26" spans="1:10" ht="14.45" x14ac:dyDescent="0.3">
      <c r="B26">
        <v>0.3</v>
      </c>
      <c r="C26">
        <v>0.97</v>
      </c>
      <c r="D26">
        <v>0.84</v>
      </c>
      <c r="E26">
        <v>0.95</v>
      </c>
      <c r="G26">
        <v>0.22</v>
      </c>
      <c r="H26">
        <v>0.22</v>
      </c>
      <c r="I26">
        <v>0.4</v>
      </c>
      <c r="J26">
        <v>0.61</v>
      </c>
    </row>
    <row r="27" spans="1:10" ht="14.45" x14ac:dyDescent="0.3">
      <c r="B27">
        <v>0.3</v>
      </c>
      <c r="C27">
        <v>0.44</v>
      </c>
      <c r="D27">
        <v>0.77</v>
      </c>
      <c r="E27">
        <v>0.92</v>
      </c>
      <c r="G27">
        <v>0.35</v>
      </c>
      <c r="H27">
        <v>0.25</v>
      </c>
      <c r="I27">
        <v>0.36</v>
      </c>
      <c r="J27">
        <v>0.45</v>
      </c>
    </row>
    <row r="28" spans="1:10" ht="14.45" x14ac:dyDescent="0.3">
      <c r="B28">
        <v>0.22</v>
      </c>
      <c r="C28">
        <v>0.73</v>
      </c>
      <c r="D28">
        <v>0.62</v>
      </c>
      <c r="E28">
        <v>0.85</v>
      </c>
      <c r="G28">
        <v>0.19</v>
      </c>
      <c r="H28">
        <v>0.24</v>
      </c>
      <c r="I28">
        <v>0.31</v>
      </c>
      <c r="J28">
        <v>0.41</v>
      </c>
    </row>
    <row r="31" spans="1:10" ht="14.45" x14ac:dyDescent="0.3">
      <c r="A31" t="s">
        <v>5</v>
      </c>
      <c r="B31">
        <v>0.26</v>
      </c>
      <c r="C31">
        <v>0.52</v>
      </c>
      <c r="D31">
        <v>0.77</v>
      </c>
      <c r="E31">
        <v>0.89</v>
      </c>
      <c r="G31">
        <v>0.37</v>
      </c>
      <c r="H31">
        <v>0.18</v>
      </c>
      <c r="I31">
        <v>0.5</v>
      </c>
      <c r="J31">
        <v>0.6</v>
      </c>
    </row>
    <row r="32" spans="1:10" ht="14.45" x14ac:dyDescent="0.3">
      <c r="B32">
        <v>0.11</v>
      </c>
      <c r="C32">
        <v>0.28999999999999998</v>
      </c>
      <c r="D32">
        <v>0.8</v>
      </c>
      <c r="E32">
        <v>0.89</v>
      </c>
      <c r="G32">
        <v>0.21</v>
      </c>
      <c r="H32">
        <v>0.63</v>
      </c>
      <c r="I32">
        <v>0.2</v>
      </c>
      <c r="J32">
        <v>0.69</v>
      </c>
    </row>
    <row r="33" spans="1:10" ht="14.45" x14ac:dyDescent="0.3">
      <c r="B33">
        <v>0.08</v>
      </c>
      <c r="C33">
        <v>0.16</v>
      </c>
      <c r="D33">
        <v>0.79</v>
      </c>
      <c r="E33">
        <v>1.1599999999999999</v>
      </c>
      <c r="G33">
        <v>0.21</v>
      </c>
      <c r="H33">
        <v>0.36</v>
      </c>
      <c r="I33">
        <v>0.28999999999999998</v>
      </c>
      <c r="J33">
        <v>0.54</v>
      </c>
    </row>
    <row r="34" spans="1:10" ht="14.45" x14ac:dyDescent="0.3">
      <c r="B34">
        <v>0.23</v>
      </c>
      <c r="C34">
        <v>0.61</v>
      </c>
      <c r="D34">
        <v>0.68</v>
      </c>
      <c r="E34">
        <v>1.1399999999999999</v>
      </c>
      <c r="G34">
        <v>0.18</v>
      </c>
      <c r="H34">
        <v>0.22</v>
      </c>
      <c r="I34">
        <v>0.26</v>
      </c>
      <c r="J34">
        <v>0.61</v>
      </c>
    </row>
    <row r="35" spans="1:10" ht="14.45" x14ac:dyDescent="0.3">
      <c r="B35">
        <v>0.19</v>
      </c>
      <c r="C35">
        <v>0.76</v>
      </c>
      <c r="D35">
        <v>0.8</v>
      </c>
      <c r="E35">
        <v>1.08</v>
      </c>
      <c r="G35">
        <v>0.23</v>
      </c>
      <c r="H35">
        <v>0.22</v>
      </c>
      <c r="I35">
        <v>0.39</v>
      </c>
      <c r="J35">
        <v>0.41</v>
      </c>
    </row>
    <row r="36" spans="1:10" ht="14.45" x14ac:dyDescent="0.3">
      <c r="B36">
        <v>0.1</v>
      </c>
      <c r="C36">
        <v>0.28000000000000003</v>
      </c>
      <c r="D36">
        <v>0.87</v>
      </c>
      <c r="E36">
        <v>1.22</v>
      </c>
      <c r="G36">
        <v>0.22</v>
      </c>
      <c r="H36">
        <v>0.21</v>
      </c>
      <c r="I36">
        <v>0.34</v>
      </c>
      <c r="J36">
        <v>0.64</v>
      </c>
    </row>
    <row r="37" spans="1:10" ht="14.45" x14ac:dyDescent="0.3">
      <c r="B37">
        <v>0.23</v>
      </c>
      <c r="C37">
        <v>0.35</v>
      </c>
      <c r="D37">
        <v>0.92</v>
      </c>
      <c r="E37">
        <v>1.17</v>
      </c>
      <c r="G37">
        <v>0.13</v>
      </c>
      <c r="H37">
        <v>0.21</v>
      </c>
      <c r="I37">
        <v>0.36</v>
      </c>
      <c r="J37">
        <v>0.6</v>
      </c>
    </row>
    <row r="38" spans="1:10" ht="14.45" x14ac:dyDescent="0.3">
      <c r="B38">
        <v>0.12</v>
      </c>
      <c r="C38">
        <v>0.7</v>
      </c>
      <c r="D38">
        <v>0.88</v>
      </c>
      <c r="E38">
        <v>1.2</v>
      </c>
      <c r="G38">
        <v>0.36</v>
      </c>
      <c r="H38">
        <v>0.12</v>
      </c>
      <c r="I38">
        <v>0.25</v>
      </c>
      <c r="J38">
        <v>0.4</v>
      </c>
    </row>
    <row r="39" spans="1:10" ht="14.45" x14ac:dyDescent="0.3">
      <c r="B39">
        <v>0.25</v>
      </c>
      <c r="C39">
        <v>0.76</v>
      </c>
      <c r="D39">
        <v>0.7</v>
      </c>
      <c r="E39">
        <v>0.91</v>
      </c>
      <c r="G39">
        <v>0.2</v>
      </c>
      <c r="H39">
        <v>0.24</v>
      </c>
      <c r="I39">
        <v>0.52</v>
      </c>
      <c r="J39">
        <v>0.51</v>
      </c>
    </row>
    <row r="40" spans="1:10" ht="14.45" x14ac:dyDescent="0.3">
      <c r="B40">
        <v>0.33</v>
      </c>
      <c r="C40">
        <v>0.53</v>
      </c>
      <c r="D40">
        <v>0.79</v>
      </c>
      <c r="E40">
        <v>0.98</v>
      </c>
      <c r="G40">
        <v>0.16</v>
      </c>
      <c r="H40">
        <v>0.21</v>
      </c>
      <c r="I40">
        <v>0.39</v>
      </c>
      <c r="J40">
        <v>0.48</v>
      </c>
    </row>
    <row r="41" spans="1:10" ht="14.45" x14ac:dyDescent="0.3">
      <c r="B41">
        <v>0.15</v>
      </c>
      <c r="C41">
        <v>0.74</v>
      </c>
      <c r="D41">
        <v>0.73</v>
      </c>
      <c r="E41">
        <v>1.19</v>
      </c>
      <c r="G41">
        <v>0.33</v>
      </c>
      <c r="H41">
        <v>0.21</v>
      </c>
      <c r="I41">
        <v>0.36</v>
      </c>
      <c r="J41">
        <v>0.32</v>
      </c>
    </row>
    <row r="42" spans="1:10" ht="14.45" x14ac:dyDescent="0.3">
      <c r="B42">
        <v>0.12</v>
      </c>
      <c r="C42">
        <v>0.71</v>
      </c>
      <c r="D42">
        <v>0.73</v>
      </c>
      <c r="E42">
        <v>1.1299999999999999</v>
      </c>
      <c r="G42">
        <v>0.19</v>
      </c>
      <c r="H42">
        <v>0.26</v>
      </c>
      <c r="I42">
        <v>0.27</v>
      </c>
      <c r="J42">
        <v>0.37</v>
      </c>
    </row>
    <row r="44" spans="1:10" ht="14.45" x14ac:dyDescent="0.3">
      <c r="A44" t="s">
        <v>6</v>
      </c>
      <c r="B44">
        <v>0.15</v>
      </c>
      <c r="C44">
        <v>0.14000000000000001</v>
      </c>
      <c r="D44">
        <v>0.85</v>
      </c>
      <c r="E44">
        <v>1.1399999999999999</v>
      </c>
      <c r="G44">
        <v>0.4</v>
      </c>
      <c r="H44">
        <v>0.33</v>
      </c>
      <c r="I44">
        <v>0.43</v>
      </c>
      <c r="J44">
        <v>0.72</v>
      </c>
    </row>
    <row r="45" spans="1:10" ht="14.45" x14ac:dyDescent="0.3">
      <c r="B45">
        <v>0.39</v>
      </c>
      <c r="C45">
        <v>0.24</v>
      </c>
      <c r="D45">
        <v>0.81</v>
      </c>
      <c r="E45">
        <v>0.88</v>
      </c>
      <c r="G45">
        <v>0.28000000000000003</v>
      </c>
      <c r="H45">
        <v>0.41</v>
      </c>
      <c r="I45">
        <v>0.55000000000000004</v>
      </c>
      <c r="J45">
        <v>0.59</v>
      </c>
    </row>
    <row r="46" spans="1:10" ht="14.45" x14ac:dyDescent="0.3">
      <c r="B46">
        <v>0.38</v>
      </c>
      <c r="C46">
        <v>0.19</v>
      </c>
      <c r="D46">
        <v>0.56999999999999995</v>
      </c>
      <c r="E46">
        <v>0.86</v>
      </c>
      <c r="G46">
        <v>0.19</v>
      </c>
      <c r="H46">
        <v>0.35</v>
      </c>
      <c r="I46">
        <v>0.53</v>
      </c>
      <c r="J46">
        <v>0.53</v>
      </c>
    </row>
    <row r="47" spans="1:10" ht="14.45" x14ac:dyDescent="0.3">
      <c r="B47">
        <v>0.2</v>
      </c>
      <c r="C47">
        <v>0.44</v>
      </c>
      <c r="D47">
        <v>0.81</v>
      </c>
      <c r="E47">
        <v>0.88</v>
      </c>
      <c r="G47">
        <v>0.22</v>
      </c>
      <c r="H47">
        <v>0.37</v>
      </c>
      <c r="I47">
        <v>0.7</v>
      </c>
      <c r="J47">
        <v>0.37</v>
      </c>
    </row>
    <row r="48" spans="1:10" ht="14.45" x14ac:dyDescent="0.3">
      <c r="B48">
        <v>0.16</v>
      </c>
      <c r="C48">
        <v>0.27</v>
      </c>
      <c r="D48">
        <v>0.92</v>
      </c>
      <c r="E48">
        <v>0.9</v>
      </c>
      <c r="G48">
        <v>0.69</v>
      </c>
      <c r="H48">
        <v>0.57999999999999996</v>
      </c>
      <c r="I48">
        <v>0.38</v>
      </c>
      <c r="J48">
        <v>0.76</v>
      </c>
    </row>
    <row r="49" spans="1:10" ht="14.45" x14ac:dyDescent="0.3">
      <c r="B49">
        <v>0.25</v>
      </c>
      <c r="C49">
        <v>0.17</v>
      </c>
      <c r="D49">
        <v>0.79</v>
      </c>
      <c r="E49">
        <v>0.73</v>
      </c>
      <c r="G49">
        <v>0.12</v>
      </c>
      <c r="H49">
        <v>0.28000000000000003</v>
      </c>
      <c r="I49">
        <v>0.54</v>
      </c>
      <c r="J49">
        <v>0.8</v>
      </c>
    </row>
    <row r="50" spans="1:10" ht="14.45" x14ac:dyDescent="0.3">
      <c r="B50">
        <v>0.19</v>
      </c>
      <c r="C50">
        <v>0.57999999999999996</v>
      </c>
      <c r="D50">
        <v>0.66</v>
      </c>
      <c r="E50">
        <v>0.82</v>
      </c>
      <c r="G50">
        <v>0.13</v>
      </c>
      <c r="H50">
        <v>0.37</v>
      </c>
      <c r="I50">
        <v>0.5</v>
      </c>
      <c r="J50">
        <v>0.6</v>
      </c>
    </row>
    <row r="51" spans="1:10" ht="14.45" x14ac:dyDescent="0.3">
      <c r="B51">
        <v>0.15</v>
      </c>
      <c r="C51">
        <v>0.18</v>
      </c>
      <c r="D51">
        <v>0.84</v>
      </c>
      <c r="E51">
        <v>0.74</v>
      </c>
      <c r="G51">
        <v>0.23</v>
      </c>
      <c r="H51">
        <v>0.34</v>
      </c>
      <c r="I51">
        <v>0.5</v>
      </c>
      <c r="J51">
        <v>0.48</v>
      </c>
    </row>
    <row r="52" spans="1:10" ht="14.45" x14ac:dyDescent="0.3">
      <c r="B52">
        <v>0.28000000000000003</v>
      </c>
      <c r="C52">
        <v>0.34</v>
      </c>
      <c r="D52">
        <v>0.81</v>
      </c>
      <c r="E52">
        <v>0.99</v>
      </c>
      <c r="G52">
        <v>0.56000000000000005</v>
      </c>
      <c r="H52">
        <v>0.57999999999999996</v>
      </c>
      <c r="I52">
        <v>0.52</v>
      </c>
      <c r="J52">
        <v>0.6</v>
      </c>
    </row>
    <row r="53" spans="1:10" ht="14.45" x14ac:dyDescent="0.3">
      <c r="B53">
        <v>0.28999999999999998</v>
      </c>
      <c r="C53">
        <v>0.38</v>
      </c>
      <c r="D53">
        <v>0.73</v>
      </c>
      <c r="E53">
        <v>0.9</v>
      </c>
      <c r="G53">
        <v>0.32</v>
      </c>
      <c r="H53">
        <v>0.25</v>
      </c>
      <c r="I53">
        <v>0.51</v>
      </c>
      <c r="J53">
        <v>0.62</v>
      </c>
    </row>
    <row r="54" spans="1:10" ht="14.45" x14ac:dyDescent="0.3">
      <c r="B54">
        <v>0.14000000000000001</v>
      </c>
      <c r="C54">
        <v>0.39</v>
      </c>
      <c r="D54">
        <v>0.77</v>
      </c>
      <c r="E54">
        <v>0.94</v>
      </c>
      <c r="G54">
        <v>0.24</v>
      </c>
      <c r="H54">
        <v>0.38</v>
      </c>
      <c r="I54">
        <v>0.54</v>
      </c>
      <c r="J54">
        <v>0.64</v>
      </c>
    </row>
    <row r="55" spans="1:10" ht="14.45" x14ac:dyDescent="0.3">
      <c r="B55">
        <v>0.15</v>
      </c>
      <c r="C55">
        <v>0.59</v>
      </c>
      <c r="D55">
        <v>0.64</v>
      </c>
      <c r="E55">
        <v>0.76</v>
      </c>
      <c r="G55">
        <v>0.19</v>
      </c>
      <c r="H55">
        <v>0.39</v>
      </c>
      <c r="I55">
        <v>0.51</v>
      </c>
      <c r="J55">
        <v>0.61</v>
      </c>
    </row>
    <row r="57" spans="1:10" ht="14.45" x14ac:dyDescent="0.3">
      <c r="A57" t="s">
        <v>7</v>
      </c>
      <c r="B57">
        <v>0.45</v>
      </c>
      <c r="C57">
        <v>0.3</v>
      </c>
      <c r="D57">
        <v>0.76</v>
      </c>
      <c r="E57">
        <v>1.41</v>
      </c>
      <c r="G57">
        <v>0.16</v>
      </c>
      <c r="H57">
        <v>0.22</v>
      </c>
      <c r="I57">
        <v>0.45</v>
      </c>
      <c r="J57">
        <v>0.57999999999999996</v>
      </c>
    </row>
    <row r="58" spans="1:10" ht="14.45" x14ac:dyDescent="0.3">
      <c r="B58">
        <v>0.24</v>
      </c>
      <c r="C58">
        <v>0.19</v>
      </c>
      <c r="D58">
        <v>0.85</v>
      </c>
      <c r="E58">
        <v>1.32</v>
      </c>
      <c r="G58">
        <v>0.3</v>
      </c>
      <c r="H58">
        <v>0.31</v>
      </c>
      <c r="I58">
        <v>0.52</v>
      </c>
      <c r="J58">
        <v>0.43</v>
      </c>
    </row>
    <row r="59" spans="1:10" ht="14.45" x14ac:dyDescent="0.3">
      <c r="B59">
        <v>0.15</v>
      </c>
      <c r="C59">
        <v>0.64</v>
      </c>
      <c r="D59">
        <v>0.74</v>
      </c>
      <c r="E59">
        <v>0.9</v>
      </c>
      <c r="G59">
        <v>0.19</v>
      </c>
      <c r="H59">
        <v>0.28000000000000003</v>
      </c>
      <c r="I59">
        <v>0.36</v>
      </c>
      <c r="J59">
        <v>0.55000000000000004</v>
      </c>
    </row>
    <row r="60" spans="1:10" ht="14.45" x14ac:dyDescent="0.3">
      <c r="B60">
        <v>0.14000000000000001</v>
      </c>
      <c r="C60">
        <v>0.5</v>
      </c>
      <c r="D60">
        <v>1.21</v>
      </c>
      <c r="E60">
        <v>0.89</v>
      </c>
      <c r="G60">
        <v>0.13</v>
      </c>
      <c r="H60">
        <v>0.26</v>
      </c>
      <c r="I60">
        <v>0.33</v>
      </c>
      <c r="J60">
        <v>0.31</v>
      </c>
    </row>
    <row r="61" spans="1:10" ht="14.45" x14ac:dyDescent="0.3">
      <c r="B61">
        <v>0.19</v>
      </c>
      <c r="C61">
        <v>1.1100000000000001</v>
      </c>
      <c r="D61">
        <v>0.79</v>
      </c>
      <c r="E61">
        <v>1.17</v>
      </c>
      <c r="G61">
        <v>0.3</v>
      </c>
      <c r="H61">
        <v>0.18</v>
      </c>
      <c r="I61">
        <v>0.38</v>
      </c>
      <c r="J61">
        <v>0.51</v>
      </c>
    </row>
    <row r="62" spans="1:10" ht="14.45" x14ac:dyDescent="0.3">
      <c r="B62">
        <v>0.17</v>
      </c>
      <c r="C62">
        <v>0.85</v>
      </c>
      <c r="D62">
        <v>0.97</v>
      </c>
      <c r="E62">
        <v>1.33</v>
      </c>
      <c r="G62">
        <v>0.25</v>
      </c>
      <c r="H62">
        <v>0.33</v>
      </c>
      <c r="I62">
        <v>0.43</v>
      </c>
      <c r="J62">
        <v>0.62</v>
      </c>
    </row>
    <row r="63" spans="1:10" ht="14.45" x14ac:dyDescent="0.3">
      <c r="B63">
        <v>0.12</v>
      </c>
      <c r="C63">
        <v>0.13</v>
      </c>
      <c r="D63">
        <v>0.85</v>
      </c>
      <c r="E63">
        <v>0.91</v>
      </c>
      <c r="G63">
        <v>0.14000000000000001</v>
      </c>
      <c r="H63">
        <v>0.28000000000000003</v>
      </c>
      <c r="I63">
        <v>0.49</v>
      </c>
      <c r="J63">
        <v>0.39</v>
      </c>
    </row>
    <row r="64" spans="1:10" ht="14.45" x14ac:dyDescent="0.3">
      <c r="B64">
        <v>0.4</v>
      </c>
      <c r="C64">
        <v>0.09</v>
      </c>
      <c r="D64">
        <v>0.69</v>
      </c>
      <c r="E64">
        <v>0.81</v>
      </c>
      <c r="G64">
        <v>0.12</v>
      </c>
      <c r="H64">
        <v>0.33</v>
      </c>
      <c r="I64">
        <v>0.4</v>
      </c>
      <c r="J64">
        <v>0.19</v>
      </c>
    </row>
    <row r="65" spans="1:10" ht="14.45" x14ac:dyDescent="0.3">
      <c r="B65">
        <v>0.52</v>
      </c>
      <c r="C65">
        <v>0.39</v>
      </c>
      <c r="D65">
        <v>0.97</v>
      </c>
      <c r="E65">
        <v>0.94</v>
      </c>
      <c r="G65">
        <v>0.17</v>
      </c>
      <c r="H65">
        <v>0.28999999999999998</v>
      </c>
      <c r="I65">
        <v>0.6</v>
      </c>
      <c r="J65">
        <v>0.63</v>
      </c>
    </row>
    <row r="66" spans="1:10" ht="14.45" x14ac:dyDescent="0.3">
      <c r="B66">
        <v>0.42</v>
      </c>
      <c r="C66">
        <v>0.24</v>
      </c>
      <c r="D66">
        <v>0.87</v>
      </c>
      <c r="E66">
        <v>1.18</v>
      </c>
      <c r="G66">
        <v>0.32</v>
      </c>
      <c r="H66">
        <v>0.25</v>
      </c>
      <c r="I66">
        <v>0.48</v>
      </c>
      <c r="J66">
        <v>0.48</v>
      </c>
    </row>
    <row r="67" spans="1:10" ht="14.45" x14ac:dyDescent="0.3">
      <c r="B67">
        <v>0.42</v>
      </c>
      <c r="C67">
        <v>0.74</v>
      </c>
      <c r="D67">
        <v>0.9</v>
      </c>
      <c r="E67">
        <v>1.05</v>
      </c>
      <c r="G67">
        <v>0.28000000000000003</v>
      </c>
      <c r="H67">
        <v>0.22</v>
      </c>
      <c r="I67">
        <v>0.63</v>
      </c>
      <c r="J67">
        <v>0.38</v>
      </c>
    </row>
    <row r="68" spans="1:10" ht="14.45" x14ac:dyDescent="0.3">
      <c r="B68">
        <v>0.16</v>
      </c>
      <c r="C68">
        <v>0.22</v>
      </c>
      <c r="D68">
        <v>0.67</v>
      </c>
      <c r="E68">
        <v>0.85</v>
      </c>
      <c r="G68">
        <v>0.17</v>
      </c>
      <c r="H68">
        <v>0.27</v>
      </c>
      <c r="I68">
        <v>0.53</v>
      </c>
      <c r="J68">
        <v>0.4</v>
      </c>
    </row>
    <row r="70" spans="1:10" ht="14.45" x14ac:dyDescent="0.3">
      <c r="A70" t="s">
        <v>8</v>
      </c>
      <c r="B70">
        <v>0.14000000000000001</v>
      </c>
      <c r="C70">
        <v>0.66</v>
      </c>
      <c r="D70">
        <v>1.02</v>
      </c>
      <c r="E70">
        <v>1.07</v>
      </c>
      <c r="G70">
        <v>0.28000000000000003</v>
      </c>
      <c r="H70">
        <v>0.22</v>
      </c>
      <c r="I70">
        <v>0.4</v>
      </c>
      <c r="J70">
        <v>0.71</v>
      </c>
    </row>
    <row r="71" spans="1:10" ht="14.45" x14ac:dyDescent="0.3">
      <c r="B71">
        <v>0.27</v>
      </c>
      <c r="C71">
        <v>0.59</v>
      </c>
      <c r="D71">
        <v>0.79</v>
      </c>
      <c r="E71">
        <v>1.07</v>
      </c>
      <c r="G71">
        <v>0.21</v>
      </c>
      <c r="H71">
        <v>0.44</v>
      </c>
      <c r="I71">
        <v>0.42</v>
      </c>
      <c r="J71">
        <v>0.48</v>
      </c>
    </row>
    <row r="72" spans="1:10" ht="14.45" x14ac:dyDescent="0.3">
      <c r="B72">
        <v>0.12</v>
      </c>
      <c r="C72">
        <v>0.66</v>
      </c>
      <c r="D72">
        <v>1.02</v>
      </c>
      <c r="E72">
        <v>1.01</v>
      </c>
      <c r="G72">
        <v>0.19</v>
      </c>
      <c r="H72">
        <v>0.25</v>
      </c>
      <c r="I72">
        <v>0.38</v>
      </c>
      <c r="J72">
        <v>0.41</v>
      </c>
    </row>
    <row r="73" spans="1:10" ht="14.45" x14ac:dyDescent="0.3">
      <c r="B73">
        <v>0.18</v>
      </c>
      <c r="C73">
        <v>0.35</v>
      </c>
      <c r="D73">
        <v>0.79</v>
      </c>
      <c r="E73">
        <v>1.07</v>
      </c>
      <c r="G73">
        <v>0.24</v>
      </c>
      <c r="H73">
        <v>0.26</v>
      </c>
      <c r="I73">
        <v>0.39</v>
      </c>
      <c r="J73">
        <v>0.3</v>
      </c>
    </row>
    <row r="74" spans="1:10" ht="14.45" x14ac:dyDescent="0.3">
      <c r="B74">
        <v>0.22</v>
      </c>
      <c r="C74">
        <v>0.69</v>
      </c>
      <c r="D74">
        <v>0.72</v>
      </c>
      <c r="E74">
        <v>0.97</v>
      </c>
      <c r="G74">
        <v>0.21</v>
      </c>
      <c r="H74">
        <v>0.28000000000000003</v>
      </c>
      <c r="I74">
        <v>0.27</v>
      </c>
      <c r="J74">
        <v>0.53</v>
      </c>
    </row>
    <row r="75" spans="1:10" ht="14.45" x14ac:dyDescent="0.3">
      <c r="B75">
        <v>0.13</v>
      </c>
      <c r="C75">
        <v>0.77</v>
      </c>
      <c r="D75">
        <v>1.18</v>
      </c>
      <c r="E75">
        <v>1.26</v>
      </c>
      <c r="G75">
        <v>0.25</v>
      </c>
      <c r="H75">
        <v>0.37</v>
      </c>
      <c r="I75">
        <v>0.35</v>
      </c>
      <c r="J75">
        <v>0.47</v>
      </c>
    </row>
    <row r="76" spans="1:10" ht="14.45" x14ac:dyDescent="0.3">
      <c r="B76">
        <v>0.37</v>
      </c>
      <c r="C76">
        <v>0.49</v>
      </c>
      <c r="D76">
        <v>0.85</v>
      </c>
      <c r="E76">
        <v>0.89</v>
      </c>
      <c r="G76">
        <v>0.22</v>
      </c>
      <c r="H76">
        <v>0.2</v>
      </c>
      <c r="I76">
        <v>0.34</v>
      </c>
      <c r="J76">
        <v>0.66</v>
      </c>
    </row>
    <row r="77" spans="1:10" ht="14.45" x14ac:dyDescent="0.3">
      <c r="B77">
        <v>0.09</v>
      </c>
      <c r="C77">
        <v>0.37</v>
      </c>
      <c r="D77">
        <v>0.8</v>
      </c>
      <c r="E77">
        <v>1.03</v>
      </c>
      <c r="G77">
        <v>0.25</v>
      </c>
      <c r="H77">
        <v>0.19</v>
      </c>
      <c r="I77">
        <v>0.34</v>
      </c>
      <c r="J77">
        <v>0.25</v>
      </c>
    </row>
    <row r="78" spans="1:10" ht="14.45" x14ac:dyDescent="0.3">
      <c r="B78">
        <v>0.4</v>
      </c>
      <c r="C78">
        <v>0.6</v>
      </c>
      <c r="D78">
        <v>0.96</v>
      </c>
      <c r="E78">
        <v>0.98</v>
      </c>
      <c r="G78">
        <v>0.14000000000000001</v>
      </c>
      <c r="H78">
        <v>0.25</v>
      </c>
      <c r="I78">
        <v>0.39</v>
      </c>
      <c r="J78">
        <v>0.71</v>
      </c>
    </row>
    <row r="79" spans="1:10" ht="14.45" x14ac:dyDescent="0.3">
      <c r="B79">
        <v>0.15</v>
      </c>
      <c r="C79">
        <v>0.73</v>
      </c>
      <c r="D79">
        <v>0.77</v>
      </c>
      <c r="E79">
        <v>1.1599999999999999</v>
      </c>
      <c r="G79">
        <v>0.21</v>
      </c>
      <c r="H79">
        <v>0.35</v>
      </c>
      <c r="I79">
        <v>0.46</v>
      </c>
      <c r="J79">
        <v>0.43</v>
      </c>
    </row>
    <row r="80" spans="1:10" ht="14.45" x14ac:dyDescent="0.3">
      <c r="B80">
        <v>0.23</v>
      </c>
      <c r="C80">
        <v>0.5</v>
      </c>
      <c r="D80">
        <v>0.79</v>
      </c>
      <c r="E80">
        <v>0.94</v>
      </c>
      <c r="G80">
        <v>0.25</v>
      </c>
      <c r="H80">
        <v>0.28999999999999998</v>
      </c>
      <c r="I80">
        <v>0.55000000000000004</v>
      </c>
      <c r="J80">
        <v>0.43</v>
      </c>
    </row>
    <row r="81" spans="1:10" ht="14.45" x14ac:dyDescent="0.3">
      <c r="B81">
        <v>0.39</v>
      </c>
      <c r="C81">
        <v>0.43</v>
      </c>
      <c r="D81">
        <v>0.94</v>
      </c>
      <c r="E81">
        <v>1.31</v>
      </c>
      <c r="G81">
        <v>0.23</v>
      </c>
      <c r="H81">
        <v>0.69</v>
      </c>
      <c r="I81">
        <v>0.47</v>
      </c>
      <c r="J81">
        <v>0.27</v>
      </c>
    </row>
    <row r="83" spans="1:10" ht="14.45" x14ac:dyDescent="0.3">
      <c r="A83" t="s">
        <v>9</v>
      </c>
      <c r="B83">
        <v>0.15</v>
      </c>
      <c r="C83">
        <v>0.45</v>
      </c>
      <c r="D83">
        <v>1.06</v>
      </c>
      <c r="E83">
        <v>0.92</v>
      </c>
      <c r="G83">
        <v>0.39</v>
      </c>
      <c r="H83">
        <v>0.33</v>
      </c>
      <c r="I83">
        <v>0.2</v>
      </c>
      <c r="J83">
        <v>0.55000000000000004</v>
      </c>
    </row>
    <row r="84" spans="1:10" ht="14.45" x14ac:dyDescent="0.3">
      <c r="B84">
        <v>0.17</v>
      </c>
      <c r="C84">
        <v>0.5</v>
      </c>
      <c r="D84">
        <v>0.92</v>
      </c>
      <c r="E84">
        <v>0.93</v>
      </c>
      <c r="G84">
        <v>0.42</v>
      </c>
      <c r="H84">
        <v>0.28999999999999998</v>
      </c>
      <c r="I84">
        <v>0.13</v>
      </c>
      <c r="J84">
        <v>0.4</v>
      </c>
    </row>
    <row r="85" spans="1:10" ht="14.45" x14ac:dyDescent="0.3">
      <c r="B85">
        <v>0.16</v>
      </c>
      <c r="C85">
        <v>0.52</v>
      </c>
      <c r="D85">
        <v>0.6</v>
      </c>
      <c r="E85">
        <v>0.81</v>
      </c>
      <c r="G85">
        <v>0.28000000000000003</v>
      </c>
      <c r="H85">
        <v>0.3</v>
      </c>
      <c r="I85">
        <v>0.27</v>
      </c>
      <c r="J85">
        <v>0.43</v>
      </c>
    </row>
    <row r="86" spans="1:10" ht="14.45" x14ac:dyDescent="0.3">
      <c r="B86">
        <v>0.15</v>
      </c>
      <c r="C86">
        <v>0.42</v>
      </c>
      <c r="D86">
        <v>0.59</v>
      </c>
      <c r="E86">
        <v>0.86</v>
      </c>
      <c r="G86">
        <v>0.18</v>
      </c>
      <c r="H86">
        <v>0.28999999999999998</v>
      </c>
      <c r="I86">
        <v>0.21</v>
      </c>
      <c r="J86">
        <v>0.3</v>
      </c>
    </row>
    <row r="87" spans="1:10" ht="14.45" x14ac:dyDescent="0.3">
      <c r="B87">
        <v>0.13</v>
      </c>
      <c r="C87">
        <v>0.54</v>
      </c>
      <c r="D87">
        <v>1.05</v>
      </c>
      <c r="E87">
        <v>1.23</v>
      </c>
      <c r="G87">
        <v>0.49</v>
      </c>
      <c r="H87">
        <v>0.34</v>
      </c>
      <c r="I87">
        <v>0.38</v>
      </c>
      <c r="J87">
        <v>0.47</v>
      </c>
    </row>
    <row r="88" spans="1:10" ht="14.45" x14ac:dyDescent="0.3">
      <c r="B88">
        <v>0.17</v>
      </c>
      <c r="C88">
        <v>0.48</v>
      </c>
      <c r="D88">
        <v>0.82</v>
      </c>
      <c r="E88">
        <v>0.92</v>
      </c>
      <c r="G88">
        <v>0.23</v>
      </c>
      <c r="H88">
        <v>0.25</v>
      </c>
      <c r="I88">
        <v>0.39</v>
      </c>
      <c r="J88">
        <v>0.57999999999999996</v>
      </c>
    </row>
    <row r="89" spans="1:10" ht="14.45" x14ac:dyDescent="0.3">
      <c r="B89">
        <v>0.15</v>
      </c>
      <c r="C89">
        <v>0.53</v>
      </c>
      <c r="D89">
        <v>0.9</v>
      </c>
      <c r="E89">
        <v>0.92</v>
      </c>
      <c r="G89">
        <v>0.43</v>
      </c>
      <c r="H89">
        <v>0.25</v>
      </c>
      <c r="I89">
        <v>0.34</v>
      </c>
      <c r="J89">
        <v>0.45</v>
      </c>
    </row>
    <row r="90" spans="1:10" ht="14.45" x14ac:dyDescent="0.3">
      <c r="B90">
        <v>0.17</v>
      </c>
      <c r="C90">
        <v>0.54</v>
      </c>
      <c r="D90">
        <v>0.96</v>
      </c>
      <c r="E90">
        <v>0.83</v>
      </c>
      <c r="G90">
        <v>0.37</v>
      </c>
      <c r="H90">
        <v>0.25</v>
      </c>
      <c r="I90">
        <v>0.38</v>
      </c>
      <c r="J90">
        <v>0.5</v>
      </c>
    </row>
    <row r="91" spans="1:10" ht="14.45" x14ac:dyDescent="0.3">
      <c r="B91">
        <v>0.16</v>
      </c>
      <c r="C91">
        <v>0.44</v>
      </c>
      <c r="D91">
        <v>1.02</v>
      </c>
      <c r="E91">
        <v>0.96</v>
      </c>
      <c r="G91">
        <v>0.28999999999999998</v>
      </c>
      <c r="H91">
        <v>0.23</v>
      </c>
      <c r="I91">
        <v>0.35</v>
      </c>
      <c r="J91">
        <v>0.46</v>
      </c>
    </row>
    <row r="92" spans="1:10" ht="14.45" x14ac:dyDescent="0.3">
      <c r="B92">
        <v>0.14000000000000001</v>
      </c>
      <c r="C92">
        <v>0.54</v>
      </c>
      <c r="D92">
        <v>0.72</v>
      </c>
      <c r="E92">
        <v>0.87</v>
      </c>
      <c r="G92">
        <v>0.31</v>
      </c>
      <c r="H92">
        <v>0.26</v>
      </c>
      <c r="I92">
        <v>0.34</v>
      </c>
      <c r="J92">
        <v>0.57999999999999996</v>
      </c>
    </row>
    <row r="93" spans="1:10" ht="14.45" x14ac:dyDescent="0.3">
      <c r="B93">
        <v>0.17</v>
      </c>
      <c r="C93">
        <v>0.41</v>
      </c>
      <c r="D93">
        <v>0.82</v>
      </c>
      <c r="E93">
        <v>0.93</v>
      </c>
      <c r="G93">
        <v>0.26</v>
      </c>
      <c r="H93">
        <v>0.22</v>
      </c>
      <c r="I93">
        <v>0.44</v>
      </c>
      <c r="J93">
        <v>0.44</v>
      </c>
    </row>
    <row r="94" spans="1:10" ht="14.45" x14ac:dyDescent="0.3">
      <c r="B94">
        <v>0.19</v>
      </c>
      <c r="C94">
        <v>0.45</v>
      </c>
      <c r="D94">
        <v>0.96</v>
      </c>
      <c r="E94">
        <v>0.81</v>
      </c>
      <c r="G94">
        <v>0.23</v>
      </c>
      <c r="H94">
        <v>0.26</v>
      </c>
      <c r="I94">
        <v>0.23</v>
      </c>
      <c r="J94">
        <v>0.5</v>
      </c>
    </row>
    <row r="96" spans="1:10" ht="14.45" x14ac:dyDescent="0.3">
      <c r="A96" t="s">
        <v>10</v>
      </c>
      <c r="B96">
        <v>0.36</v>
      </c>
      <c r="C96">
        <v>0.49</v>
      </c>
      <c r="D96">
        <v>0.73</v>
      </c>
      <c r="E96">
        <v>0.75</v>
      </c>
      <c r="G96">
        <v>0.38</v>
      </c>
      <c r="H96">
        <v>0.35</v>
      </c>
      <c r="J96">
        <v>0.78</v>
      </c>
    </row>
    <row r="97" spans="1:10" ht="14.45" x14ac:dyDescent="0.3">
      <c r="B97">
        <v>0.24</v>
      </c>
      <c r="C97">
        <v>0.48</v>
      </c>
      <c r="D97">
        <v>0.89</v>
      </c>
      <c r="E97">
        <v>1.02</v>
      </c>
      <c r="G97">
        <v>0.37</v>
      </c>
      <c r="H97">
        <v>0.31</v>
      </c>
      <c r="I97">
        <v>0.72</v>
      </c>
      <c r="J97">
        <v>0.57999999999999996</v>
      </c>
    </row>
    <row r="98" spans="1:10" ht="14.45" x14ac:dyDescent="0.3">
      <c r="B98">
        <v>0.17</v>
      </c>
      <c r="C98">
        <v>0.55000000000000004</v>
      </c>
      <c r="D98">
        <v>0.69</v>
      </c>
      <c r="E98">
        <v>0.95</v>
      </c>
      <c r="G98">
        <v>0.3</v>
      </c>
      <c r="H98">
        <v>0.28999999999999998</v>
      </c>
      <c r="I98">
        <v>0.3</v>
      </c>
      <c r="J98">
        <v>0.24</v>
      </c>
    </row>
    <row r="99" spans="1:10" ht="14.45" x14ac:dyDescent="0.3">
      <c r="B99">
        <v>0.53</v>
      </c>
      <c r="C99">
        <v>0.16</v>
      </c>
      <c r="D99">
        <v>0.83</v>
      </c>
      <c r="E99">
        <v>0.72</v>
      </c>
      <c r="H99">
        <v>0.26</v>
      </c>
      <c r="I99">
        <v>0.39</v>
      </c>
      <c r="J99">
        <v>0.63</v>
      </c>
    </row>
    <row r="100" spans="1:10" ht="14.45" x14ac:dyDescent="0.3">
      <c r="B100">
        <v>0.45</v>
      </c>
      <c r="C100">
        <v>0.64</v>
      </c>
      <c r="D100">
        <v>0.87</v>
      </c>
      <c r="E100">
        <v>0.95</v>
      </c>
      <c r="G100">
        <v>0.49</v>
      </c>
      <c r="H100">
        <v>0.3</v>
      </c>
      <c r="I100">
        <v>0.49</v>
      </c>
      <c r="J100">
        <v>0.33</v>
      </c>
    </row>
    <row r="101" spans="1:10" ht="14.45" x14ac:dyDescent="0.3">
      <c r="B101">
        <v>0.34</v>
      </c>
      <c r="C101">
        <v>0.8</v>
      </c>
      <c r="D101">
        <v>0.87</v>
      </c>
      <c r="E101">
        <v>1.04</v>
      </c>
      <c r="G101">
        <v>0.27</v>
      </c>
      <c r="H101">
        <v>0.51</v>
      </c>
      <c r="I101">
        <v>0.47</v>
      </c>
      <c r="J101">
        <v>0.72</v>
      </c>
    </row>
    <row r="102" spans="1:10" ht="14.45" x14ac:dyDescent="0.3">
      <c r="B102">
        <v>0.24</v>
      </c>
      <c r="C102">
        <v>0.55000000000000004</v>
      </c>
      <c r="D102">
        <v>0.88</v>
      </c>
      <c r="E102">
        <v>0.99</v>
      </c>
      <c r="G102">
        <v>0.27</v>
      </c>
      <c r="H102">
        <v>0.31</v>
      </c>
      <c r="I102">
        <v>0.3</v>
      </c>
      <c r="J102">
        <v>0.41</v>
      </c>
    </row>
    <row r="103" spans="1:10" ht="14.45" x14ac:dyDescent="0.3">
      <c r="B103">
        <v>0.14000000000000001</v>
      </c>
      <c r="C103">
        <v>0.15</v>
      </c>
      <c r="D103">
        <v>0.73</v>
      </c>
      <c r="E103">
        <v>0.78</v>
      </c>
      <c r="G103">
        <v>0.2</v>
      </c>
      <c r="H103">
        <v>0.32</v>
      </c>
      <c r="I103">
        <v>0.46</v>
      </c>
      <c r="J103">
        <v>0.99</v>
      </c>
    </row>
    <row r="104" spans="1:10" ht="14.45" x14ac:dyDescent="0.3">
      <c r="B104">
        <v>0.23</v>
      </c>
      <c r="C104">
        <v>0.51</v>
      </c>
      <c r="D104">
        <v>0.87</v>
      </c>
      <c r="E104">
        <v>0.91</v>
      </c>
      <c r="G104">
        <v>0.3</v>
      </c>
      <c r="H104">
        <v>0.4</v>
      </c>
      <c r="I104">
        <v>0.55000000000000004</v>
      </c>
      <c r="J104">
        <v>0.77</v>
      </c>
    </row>
    <row r="105" spans="1:10" ht="14.45" x14ac:dyDescent="0.3">
      <c r="B105">
        <v>0.26</v>
      </c>
      <c r="C105">
        <v>0.52</v>
      </c>
      <c r="D105">
        <v>0.81</v>
      </c>
      <c r="E105">
        <v>0.8</v>
      </c>
      <c r="G105">
        <v>0.32</v>
      </c>
      <c r="H105">
        <v>0.42</v>
      </c>
      <c r="I105">
        <v>0.42</v>
      </c>
      <c r="J105">
        <v>0.66</v>
      </c>
    </row>
    <row r="106" spans="1:10" ht="14.45" x14ac:dyDescent="0.3">
      <c r="B106">
        <v>0.44</v>
      </c>
      <c r="C106">
        <v>0.47</v>
      </c>
      <c r="D106">
        <v>0.7</v>
      </c>
      <c r="E106">
        <v>0.91</v>
      </c>
      <c r="G106">
        <v>0.55000000000000004</v>
      </c>
      <c r="H106">
        <v>0.38</v>
      </c>
      <c r="J106">
        <v>0.55000000000000004</v>
      </c>
    </row>
    <row r="107" spans="1:10" ht="14.45" x14ac:dyDescent="0.3">
      <c r="B107">
        <v>0.16</v>
      </c>
      <c r="C107">
        <v>0.4</v>
      </c>
      <c r="D107">
        <v>1</v>
      </c>
      <c r="E107">
        <v>0.82</v>
      </c>
      <c r="G107">
        <v>0.31</v>
      </c>
      <c r="H107">
        <v>0.31</v>
      </c>
      <c r="I107">
        <v>0.28999999999999998</v>
      </c>
      <c r="J107">
        <v>0.4</v>
      </c>
    </row>
    <row r="109" spans="1:10" ht="14.45" x14ac:dyDescent="0.3">
      <c r="A109" t="s">
        <v>11</v>
      </c>
      <c r="B109">
        <v>0.11</v>
      </c>
      <c r="C109">
        <v>0.28000000000000003</v>
      </c>
      <c r="D109">
        <v>0.83</v>
      </c>
      <c r="E109">
        <v>0.94</v>
      </c>
      <c r="G109">
        <v>0.3</v>
      </c>
      <c r="H109">
        <v>0.41</v>
      </c>
      <c r="I109">
        <v>0.47</v>
      </c>
      <c r="J109">
        <v>0.49</v>
      </c>
    </row>
    <row r="110" spans="1:10" ht="14.45" x14ac:dyDescent="0.3">
      <c r="B110">
        <v>0.4</v>
      </c>
      <c r="C110">
        <v>0.43</v>
      </c>
      <c r="D110">
        <v>0.74</v>
      </c>
      <c r="E110">
        <v>1.03</v>
      </c>
      <c r="G110">
        <v>0.27</v>
      </c>
      <c r="H110">
        <v>0.24</v>
      </c>
      <c r="I110">
        <v>0.47</v>
      </c>
      <c r="J110">
        <v>0.42</v>
      </c>
    </row>
    <row r="111" spans="1:10" ht="14.45" x14ac:dyDescent="0.3">
      <c r="B111">
        <v>0.17</v>
      </c>
      <c r="C111">
        <v>0.61</v>
      </c>
      <c r="D111">
        <v>0.71</v>
      </c>
      <c r="E111">
        <v>1.08</v>
      </c>
      <c r="G111">
        <v>0.2</v>
      </c>
      <c r="H111">
        <v>0.68</v>
      </c>
      <c r="I111">
        <v>0.5</v>
      </c>
      <c r="J111">
        <v>0.31</v>
      </c>
    </row>
    <row r="112" spans="1:10" ht="14.45" x14ac:dyDescent="0.3">
      <c r="B112">
        <v>0.24</v>
      </c>
      <c r="C112">
        <v>0.67</v>
      </c>
      <c r="D112">
        <v>0.92</v>
      </c>
      <c r="E112">
        <v>0.81</v>
      </c>
      <c r="G112">
        <v>0.28999999999999998</v>
      </c>
      <c r="H112">
        <v>0.27</v>
      </c>
      <c r="I112">
        <v>0.21</v>
      </c>
      <c r="J112">
        <v>0.47</v>
      </c>
    </row>
    <row r="113" spans="1:10" ht="14.45" x14ac:dyDescent="0.3">
      <c r="B113">
        <v>0.13</v>
      </c>
      <c r="C113">
        <v>0.32</v>
      </c>
      <c r="D113">
        <v>0.75</v>
      </c>
      <c r="E113">
        <v>0.92</v>
      </c>
      <c r="G113">
        <v>0.26</v>
      </c>
      <c r="H113">
        <v>0.36</v>
      </c>
      <c r="I113">
        <v>0.56000000000000005</v>
      </c>
      <c r="J113">
        <v>0.51</v>
      </c>
    </row>
    <row r="114" spans="1:10" ht="14.45" x14ac:dyDescent="0.3">
      <c r="B114">
        <v>0.39</v>
      </c>
      <c r="C114">
        <v>0.5</v>
      </c>
      <c r="D114">
        <v>0.78</v>
      </c>
      <c r="E114">
        <v>1</v>
      </c>
      <c r="G114">
        <v>0.18</v>
      </c>
      <c r="H114">
        <v>0.41</v>
      </c>
      <c r="I114">
        <v>0.24</v>
      </c>
      <c r="J114">
        <v>0.42</v>
      </c>
    </row>
    <row r="115" spans="1:10" ht="14.45" x14ac:dyDescent="0.3">
      <c r="B115">
        <v>0.39</v>
      </c>
      <c r="C115">
        <v>0.55000000000000004</v>
      </c>
      <c r="D115">
        <v>0.7</v>
      </c>
      <c r="E115">
        <v>0.96</v>
      </c>
      <c r="G115">
        <v>0.25</v>
      </c>
      <c r="H115">
        <v>0.43</v>
      </c>
      <c r="I115">
        <v>0.38</v>
      </c>
      <c r="J115">
        <v>0.6</v>
      </c>
    </row>
    <row r="116" spans="1:10" ht="14.45" x14ac:dyDescent="0.3">
      <c r="B116">
        <v>0.21</v>
      </c>
      <c r="C116">
        <v>0.96</v>
      </c>
      <c r="D116">
        <v>0.88</v>
      </c>
      <c r="E116">
        <v>0.98</v>
      </c>
      <c r="G116">
        <v>0.18</v>
      </c>
      <c r="H116">
        <v>0.32</v>
      </c>
      <c r="I116">
        <v>0.42</v>
      </c>
      <c r="J116">
        <v>0.5</v>
      </c>
    </row>
    <row r="117" spans="1:10" ht="14.45" x14ac:dyDescent="0.3">
      <c r="B117">
        <v>0.15</v>
      </c>
      <c r="C117">
        <v>0.36</v>
      </c>
      <c r="D117">
        <v>0.78</v>
      </c>
      <c r="E117">
        <v>1.02</v>
      </c>
      <c r="G117">
        <v>0.23</v>
      </c>
      <c r="H117">
        <v>0.52</v>
      </c>
      <c r="I117">
        <v>0.61</v>
      </c>
      <c r="J117">
        <v>0.54</v>
      </c>
    </row>
    <row r="118" spans="1:10" ht="14.45" x14ac:dyDescent="0.3">
      <c r="B118">
        <v>0.14000000000000001</v>
      </c>
      <c r="C118">
        <v>0.59</v>
      </c>
      <c r="D118">
        <v>0.85</v>
      </c>
      <c r="E118">
        <v>0.98</v>
      </c>
      <c r="G118">
        <v>0.21</v>
      </c>
      <c r="H118">
        <v>0.28999999999999998</v>
      </c>
      <c r="I118">
        <v>0.56000000000000005</v>
      </c>
      <c r="J118">
        <v>0.33</v>
      </c>
    </row>
    <row r="119" spans="1:10" ht="14.45" x14ac:dyDescent="0.3">
      <c r="B119">
        <v>0.15</v>
      </c>
      <c r="C119">
        <v>0.55000000000000004</v>
      </c>
      <c r="D119">
        <v>0.78</v>
      </c>
      <c r="E119">
        <v>0.83</v>
      </c>
      <c r="G119">
        <v>0.24</v>
      </c>
      <c r="H119">
        <v>0.48</v>
      </c>
      <c r="I119">
        <v>0.42</v>
      </c>
      <c r="J119">
        <v>0.51</v>
      </c>
    </row>
    <row r="120" spans="1:10" ht="14.45" x14ac:dyDescent="0.3">
      <c r="B120">
        <v>0.25</v>
      </c>
      <c r="C120">
        <v>0.75</v>
      </c>
      <c r="D120">
        <v>0.83</v>
      </c>
      <c r="E120">
        <v>0.98</v>
      </c>
      <c r="G120">
        <v>0.11</v>
      </c>
      <c r="H120">
        <v>0.39</v>
      </c>
      <c r="I120">
        <v>0.28999999999999998</v>
      </c>
      <c r="J120">
        <v>0.27</v>
      </c>
    </row>
    <row r="122" spans="1:10" ht="14.45" x14ac:dyDescent="0.3">
      <c r="A122" t="s">
        <v>12</v>
      </c>
      <c r="B122">
        <v>0.4</v>
      </c>
      <c r="C122">
        <v>0.41</v>
      </c>
      <c r="D122">
        <v>0.69</v>
      </c>
      <c r="E122">
        <v>1.1200000000000001</v>
      </c>
    </row>
    <row r="123" spans="1:10" ht="14.45" x14ac:dyDescent="0.3">
      <c r="B123">
        <v>0.22</v>
      </c>
      <c r="C123">
        <v>0.72</v>
      </c>
      <c r="D123">
        <v>0.73</v>
      </c>
      <c r="E123">
        <v>1.1200000000000001</v>
      </c>
    </row>
    <row r="124" spans="1:10" ht="14.45" x14ac:dyDescent="0.3">
      <c r="B124">
        <v>0.65</v>
      </c>
      <c r="C124">
        <v>0.5</v>
      </c>
      <c r="D124">
        <v>0.35</v>
      </c>
      <c r="E124">
        <v>0.77</v>
      </c>
    </row>
    <row r="125" spans="1:10" ht="14.45" x14ac:dyDescent="0.3">
      <c r="B125">
        <v>0.1</v>
      </c>
      <c r="C125">
        <v>0.24</v>
      </c>
      <c r="D125">
        <v>1.1200000000000001</v>
      </c>
      <c r="E125">
        <v>1.05</v>
      </c>
    </row>
    <row r="126" spans="1:10" ht="14.45" x14ac:dyDescent="0.3">
      <c r="B126">
        <v>0.23</v>
      </c>
      <c r="C126">
        <v>0.34</v>
      </c>
      <c r="D126">
        <v>0.59</v>
      </c>
      <c r="E126">
        <v>0.86</v>
      </c>
    </row>
    <row r="127" spans="1:10" ht="14.45" x14ac:dyDescent="0.3">
      <c r="B127">
        <v>0.25</v>
      </c>
      <c r="C127">
        <v>0.15</v>
      </c>
      <c r="D127">
        <v>0.76</v>
      </c>
      <c r="E127">
        <v>1.08</v>
      </c>
    </row>
    <row r="128" spans="1:10" ht="14.45" x14ac:dyDescent="0.3">
      <c r="B128">
        <v>0.15</v>
      </c>
      <c r="C128">
        <v>0.47</v>
      </c>
      <c r="D128">
        <v>0.53</v>
      </c>
      <c r="E128">
        <v>1.02</v>
      </c>
    </row>
    <row r="129" spans="1:5" ht="14.45" x14ac:dyDescent="0.3">
      <c r="B129">
        <v>0.18</v>
      </c>
      <c r="C129">
        <v>0.19</v>
      </c>
      <c r="D129">
        <v>1.05</v>
      </c>
      <c r="E129">
        <v>0.76</v>
      </c>
    </row>
    <row r="130" spans="1:5" ht="14.45" x14ac:dyDescent="0.3">
      <c r="B130">
        <v>0.35</v>
      </c>
      <c r="C130">
        <v>0.55000000000000004</v>
      </c>
      <c r="D130">
        <v>0.78</v>
      </c>
      <c r="E130">
        <v>1.1100000000000001</v>
      </c>
    </row>
    <row r="131" spans="1:5" ht="14.45" x14ac:dyDescent="0.3">
      <c r="B131">
        <v>0.16</v>
      </c>
      <c r="C131">
        <v>0.35</v>
      </c>
      <c r="D131">
        <v>1</v>
      </c>
      <c r="E131">
        <v>1.2</v>
      </c>
    </row>
    <row r="132" spans="1:5" ht="14.45" x14ac:dyDescent="0.3">
      <c r="B132">
        <v>0.12</v>
      </c>
      <c r="C132">
        <v>0.35</v>
      </c>
      <c r="D132">
        <v>0.76</v>
      </c>
      <c r="E132">
        <v>0.86</v>
      </c>
    </row>
    <row r="133" spans="1:5" ht="14.45" x14ac:dyDescent="0.3">
      <c r="B133">
        <v>0.22</v>
      </c>
      <c r="C133">
        <v>0.74</v>
      </c>
      <c r="D133">
        <v>1.04</v>
      </c>
      <c r="E133">
        <v>0.73</v>
      </c>
    </row>
    <row r="135" spans="1:5" ht="14.45" x14ac:dyDescent="0.3">
      <c r="A135" t="s">
        <v>13</v>
      </c>
      <c r="B135">
        <v>0.22</v>
      </c>
      <c r="C135">
        <v>0.21</v>
      </c>
      <c r="D135">
        <v>0.88</v>
      </c>
      <c r="E135">
        <v>0.79</v>
      </c>
    </row>
    <row r="136" spans="1:5" ht="14.45" x14ac:dyDescent="0.3">
      <c r="B136">
        <v>0.27</v>
      </c>
      <c r="C136">
        <v>0.26</v>
      </c>
      <c r="D136">
        <v>1.04</v>
      </c>
      <c r="E136">
        <v>0.82</v>
      </c>
    </row>
    <row r="137" spans="1:5" ht="14.45" x14ac:dyDescent="0.3">
      <c r="B137">
        <v>0.19</v>
      </c>
      <c r="C137">
        <v>0.36</v>
      </c>
      <c r="D137">
        <v>0.65</v>
      </c>
      <c r="E137">
        <v>0.82</v>
      </c>
    </row>
    <row r="138" spans="1:5" ht="14.45" x14ac:dyDescent="0.3">
      <c r="B138">
        <v>0.13</v>
      </c>
      <c r="C138">
        <v>0.41</v>
      </c>
      <c r="D138">
        <v>0.7</v>
      </c>
      <c r="E138">
        <v>0.65</v>
      </c>
    </row>
    <row r="139" spans="1:5" ht="14.45" x14ac:dyDescent="0.3">
      <c r="B139">
        <v>0.16</v>
      </c>
      <c r="C139">
        <v>0.31</v>
      </c>
      <c r="D139">
        <v>1.08</v>
      </c>
      <c r="E139">
        <v>0.82</v>
      </c>
    </row>
    <row r="140" spans="1:5" ht="14.45" x14ac:dyDescent="0.3">
      <c r="B140">
        <v>0.33</v>
      </c>
      <c r="C140">
        <v>0.21</v>
      </c>
      <c r="D140">
        <v>0.65</v>
      </c>
      <c r="E140">
        <v>0.81</v>
      </c>
    </row>
    <row r="141" spans="1:5" ht="14.45" x14ac:dyDescent="0.3">
      <c r="B141">
        <v>0.22</v>
      </c>
      <c r="C141">
        <v>0.38</v>
      </c>
      <c r="D141">
        <v>0.69</v>
      </c>
      <c r="E141">
        <v>0.9</v>
      </c>
    </row>
    <row r="142" spans="1:5" ht="14.45" x14ac:dyDescent="0.3">
      <c r="B142">
        <v>0.15</v>
      </c>
      <c r="C142">
        <v>0.33</v>
      </c>
      <c r="D142">
        <v>0.74</v>
      </c>
      <c r="E142">
        <v>0.77</v>
      </c>
    </row>
    <row r="143" spans="1:5" ht="14.45" x14ac:dyDescent="0.3">
      <c r="B143">
        <v>0.14000000000000001</v>
      </c>
      <c r="C143">
        <v>0.42</v>
      </c>
      <c r="D143">
        <v>0.82</v>
      </c>
      <c r="E143">
        <v>0.88</v>
      </c>
    </row>
    <row r="144" spans="1:5" ht="14.45" x14ac:dyDescent="0.3">
      <c r="B144">
        <v>0.17</v>
      </c>
      <c r="C144">
        <v>0.28000000000000003</v>
      </c>
      <c r="D144">
        <v>0.87</v>
      </c>
      <c r="E144">
        <v>0.82</v>
      </c>
    </row>
    <row r="145" spans="2:5" ht="14.45" x14ac:dyDescent="0.3">
      <c r="B145">
        <v>0.23</v>
      </c>
      <c r="C145">
        <v>0.41</v>
      </c>
      <c r="D145">
        <v>0.72</v>
      </c>
      <c r="E145">
        <v>0.79</v>
      </c>
    </row>
    <row r="146" spans="2:5" ht="14.45" x14ac:dyDescent="0.3">
      <c r="B146">
        <v>0.2</v>
      </c>
      <c r="C146">
        <v>0.33</v>
      </c>
      <c r="D146">
        <v>0.8</v>
      </c>
      <c r="E146">
        <v>0.8</v>
      </c>
    </row>
  </sheetData>
  <mergeCells count="3">
    <mergeCell ref="B2:J2"/>
    <mergeCell ref="B1:E1"/>
    <mergeCell ref="G1:J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workbookViewId="0">
      <selection activeCell="E12" sqref="E12"/>
    </sheetView>
  </sheetViews>
  <sheetFormatPr defaultRowHeight="15" x14ac:dyDescent="0.25"/>
  <cols>
    <col min="1" max="1" width="12.42578125" customWidth="1"/>
    <col min="2" max="2" width="13.7109375" customWidth="1"/>
  </cols>
  <sheetData>
    <row r="1" spans="1:9" x14ac:dyDescent="0.25">
      <c r="A1" s="41" t="s">
        <v>23</v>
      </c>
      <c r="B1" s="41" t="s">
        <v>176</v>
      </c>
      <c r="C1" s="37" t="s">
        <v>206</v>
      </c>
    </row>
    <row r="2" spans="1:9" ht="14.45" x14ac:dyDescent="0.3">
      <c r="A2" s="39">
        <v>520</v>
      </c>
      <c r="B2" s="38">
        <v>0.18321700394153595</v>
      </c>
      <c r="C2" s="39"/>
    </row>
    <row r="3" spans="1:9" ht="14.45" x14ac:dyDescent="0.3">
      <c r="A3" s="39">
        <v>530</v>
      </c>
      <c r="B3" s="38">
        <v>0.38862699270248413</v>
      </c>
      <c r="C3" s="39"/>
      <c r="G3" s="39"/>
      <c r="H3" s="38"/>
      <c r="I3" s="40"/>
    </row>
    <row r="4" spans="1:9" ht="14.45" x14ac:dyDescent="0.3">
      <c r="A4" s="39">
        <v>540</v>
      </c>
      <c r="B4" s="38">
        <v>0.38263300061225891</v>
      </c>
      <c r="C4" s="39"/>
      <c r="G4" s="39"/>
      <c r="H4" s="38"/>
      <c r="I4" s="40"/>
    </row>
    <row r="5" spans="1:9" ht="14.45" x14ac:dyDescent="0.3">
      <c r="A5" s="39">
        <v>550</v>
      </c>
      <c r="B5" s="38">
        <v>0.28312098979949951</v>
      </c>
      <c r="C5" s="40"/>
      <c r="G5" s="39"/>
      <c r="H5" s="38"/>
      <c r="I5" s="40"/>
    </row>
    <row r="6" spans="1:9" ht="14.45" x14ac:dyDescent="0.3">
      <c r="A6" s="39">
        <v>560</v>
      </c>
      <c r="B6" s="38">
        <v>0.35534700751304626</v>
      </c>
      <c r="C6" s="40"/>
      <c r="G6" s="39"/>
      <c r="H6" s="38"/>
      <c r="I6" s="40"/>
    </row>
    <row r="7" spans="1:9" ht="14.45" x14ac:dyDescent="0.3">
      <c r="A7" s="39">
        <v>570</v>
      </c>
      <c r="B7" s="38">
        <v>0.44615799188613892</v>
      </c>
      <c r="C7" s="40"/>
      <c r="G7" s="39"/>
      <c r="H7" s="38"/>
      <c r="I7" s="40"/>
    </row>
    <row r="8" spans="1:9" ht="14.45" x14ac:dyDescent="0.3">
      <c r="A8" s="39">
        <v>580</v>
      </c>
      <c r="B8" s="38">
        <v>0.51022601127624512</v>
      </c>
      <c r="C8" s="40"/>
      <c r="G8" s="39"/>
      <c r="H8" s="38"/>
      <c r="I8" s="40"/>
    </row>
    <row r="9" spans="1:9" ht="14.45" x14ac:dyDescent="0.3">
      <c r="A9" s="39">
        <v>590</v>
      </c>
      <c r="B9" s="38">
        <v>0.3076229989528656</v>
      </c>
      <c r="C9" s="40"/>
      <c r="G9" s="39"/>
      <c r="H9" s="38"/>
      <c r="I9" s="40"/>
    </row>
    <row r="10" spans="1:9" ht="14.45" x14ac:dyDescent="0.3">
      <c r="A10" s="39">
        <v>600</v>
      </c>
      <c r="B10" s="38">
        <v>0.50627601146697998</v>
      </c>
      <c r="C10" s="40"/>
      <c r="G10" s="39"/>
      <c r="H10" s="38"/>
      <c r="I10" s="40"/>
    </row>
    <row r="11" spans="1:9" ht="14.45" x14ac:dyDescent="0.3">
      <c r="A11" s="39">
        <v>610</v>
      </c>
      <c r="B11" s="38">
        <v>0.61212801933288574</v>
      </c>
      <c r="C11" s="40"/>
      <c r="G11" s="39"/>
      <c r="H11" s="38"/>
      <c r="I11" s="40"/>
    </row>
    <row r="12" spans="1:9" ht="14.45" x14ac:dyDescent="0.3">
      <c r="A12" s="39">
        <v>620</v>
      </c>
      <c r="B12" s="38">
        <v>0.51138597726821899</v>
      </c>
      <c r="C12" s="40"/>
      <c r="G12" s="39"/>
      <c r="H12" s="38"/>
      <c r="I12" s="40"/>
    </row>
    <row r="13" spans="1:9" ht="14.45" x14ac:dyDescent="0.3">
      <c r="A13" s="39"/>
      <c r="B13" s="38"/>
      <c r="C13" s="40"/>
      <c r="G13" s="39"/>
      <c r="H13" s="38"/>
      <c r="I13" s="40"/>
    </row>
    <row r="14" spans="1:9" ht="14.45" x14ac:dyDescent="0.3">
      <c r="A14" s="39"/>
      <c r="B14" s="38"/>
      <c r="C14" s="40"/>
      <c r="G14" s="40"/>
      <c r="H14" s="40"/>
      <c r="I14" s="40"/>
    </row>
    <row r="15" spans="1:9" ht="14.45" x14ac:dyDescent="0.3">
      <c r="A15" s="39"/>
      <c r="B15" s="38"/>
      <c r="C15" s="40"/>
      <c r="G15" s="40"/>
      <c r="H15" s="40"/>
      <c r="I15" s="40"/>
    </row>
    <row r="16" spans="1:9" ht="14.45" x14ac:dyDescent="0.3">
      <c r="A16" s="39"/>
      <c r="B16" s="38"/>
      <c r="C16" s="39"/>
    </row>
    <row r="17" spans="1:3" ht="14.45" x14ac:dyDescent="0.3">
      <c r="A17" s="39"/>
      <c r="B17" s="38"/>
      <c r="C17" s="39"/>
    </row>
    <row r="18" spans="1:3" ht="14.45" x14ac:dyDescent="0.3">
      <c r="A18" s="39"/>
      <c r="B18" s="38"/>
      <c r="C18" s="39"/>
    </row>
    <row r="19" spans="1:3" ht="14.45" x14ac:dyDescent="0.3">
      <c r="A19" s="39"/>
      <c r="B19" s="38"/>
      <c r="C19" s="39"/>
    </row>
    <row r="20" spans="1:3" ht="14.45" x14ac:dyDescent="0.3">
      <c r="A20" s="39"/>
      <c r="B20" s="38"/>
      <c r="C20" s="39"/>
    </row>
    <row r="21" spans="1:3" ht="14.45" x14ac:dyDescent="0.3">
      <c r="A21" s="39"/>
      <c r="B21" s="38"/>
      <c r="C21" s="39"/>
    </row>
    <row r="22" spans="1:3" ht="14.45" x14ac:dyDescent="0.3">
      <c r="A22" s="39"/>
      <c r="B22" s="38"/>
      <c r="C22" s="39"/>
    </row>
    <row r="23" spans="1:3" ht="14.45" x14ac:dyDescent="0.3">
      <c r="A23" s="39"/>
      <c r="B23" s="38"/>
      <c r="C23" s="39"/>
    </row>
    <row r="24" spans="1:3" ht="14.45" x14ac:dyDescent="0.3">
      <c r="A24" s="39"/>
      <c r="B24" s="38"/>
      <c r="C24" s="39"/>
    </row>
    <row r="25" spans="1:3" ht="14.45" x14ac:dyDescent="0.3">
      <c r="A25" s="39"/>
      <c r="B25" s="38"/>
      <c r="C25" s="39"/>
    </row>
    <row r="26" spans="1:3" ht="14.45" x14ac:dyDescent="0.3">
      <c r="A26" s="39"/>
      <c r="B26" s="38"/>
      <c r="C26" s="39"/>
    </row>
    <row r="27" spans="1:3" ht="14.45" x14ac:dyDescent="0.3">
      <c r="A27" s="39"/>
      <c r="B27" s="38"/>
      <c r="C27" s="39"/>
    </row>
    <row r="28" spans="1:3" x14ac:dyDescent="0.25">
      <c r="A28" s="39"/>
      <c r="B28" s="38"/>
      <c r="C28" s="39"/>
    </row>
    <row r="29" spans="1:3" x14ac:dyDescent="0.25">
      <c r="A29" s="39"/>
      <c r="B29" s="38"/>
      <c r="C29" s="39"/>
    </row>
    <row r="30" spans="1:3" x14ac:dyDescent="0.25">
      <c r="A30" s="39"/>
      <c r="B30" s="38"/>
      <c r="C30" s="39"/>
    </row>
    <row r="31" spans="1:3" x14ac:dyDescent="0.25">
      <c r="A31" s="39"/>
      <c r="B31" s="38"/>
      <c r="C31" s="3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7"/>
  <sheetViews>
    <sheetView topLeftCell="A25" workbookViewId="0">
      <selection activeCell="M7" sqref="M7"/>
    </sheetView>
  </sheetViews>
  <sheetFormatPr defaultColWidth="9.140625" defaultRowHeight="15" x14ac:dyDescent="0.25"/>
  <cols>
    <col min="1" max="16384" width="9.140625" style="4"/>
  </cols>
  <sheetData>
    <row r="1" spans="1:9" ht="14.45" x14ac:dyDescent="0.3">
      <c r="B1" s="44" t="s">
        <v>77</v>
      </c>
      <c r="C1" s="44"/>
      <c r="D1" s="44"/>
      <c r="E1" s="44"/>
      <c r="F1" s="44"/>
      <c r="G1" s="44"/>
      <c r="H1" s="44"/>
      <c r="I1" s="44"/>
    </row>
    <row r="2" spans="1:9" ht="14.45" x14ac:dyDescent="0.3">
      <c r="B2" s="44" t="s">
        <v>78</v>
      </c>
      <c r="C2" s="44"/>
      <c r="D2" s="44"/>
      <c r="E2" s="44"/>
      <c r="F2" s="44" t="s">
        <v>14</v>
      </c>
      <c r="G2" s="44"/>
      <c r="H2" s="44"/>
      <c r="I2" s="44"/>
    </row>
    <row r="3" spans="1:9" ht="14.45" x14ac:dyDescent="0.3">
      <c r="B3" s="44" t="s">
        <v>79</v>
      </c>
      <c r="C3" s="44"/>
      <c r="D3" s="44" t="s">
        <v>80</v>
      </c>
      <c r="E3" s="44"/>
      <c r="F3" s="44" t="s">
        <v>79</v>
      </c>
      <c r="G3" s="44"/>
      <c r="H3" s="44" t="s">
        <v>80</v>
      </c>
      <c r="I3" s="44"/>
    </row>
    <row r="4" spans="1:9" ht="14.45" x14ac:dyDescent="0.3">
      <c r="A4" s="4" t="s">
        <v>82</v>
      </c>
      <c r="B4" s="21" t="s">
        <v>0</v>
      </c>
      <c r="C4" s="23" t="s">
        <v>81</v>
      </c>
      <c r="D4" s="21" t="s">
        <v>0</v>
      </c>
      <c r="E4" s="23" t="s">
        <v>81</v>
      </c>
      <c r="F4" s="21" t="s">
        <v>0</v>
      </c>
      <c r="G4" s="23" t="s">
        <v>81</v>
      </c>
      <c r="H4" s="21" t="s">
        <v>0</v>
      </c>
      <c r="I4" s="23" t="s">
        <v>81</v>
      </c>
    </row>
    <row r="5" spans="1:9" ht="14.45" x14ac:dyDescent="0.3">
      <c r="A5" s="4">
        <v>1</v>
      </c>
      <c r="B5" s="15">
        <v>34.5</v>
      </c>
      <c r="C5" s="15">
        <v>23</v>
      </c>
      <c r="D5" s="15">
        <v>12</v>
      </c>
      <c r="E5" s="15">
        <v>12</v>
      </c>
      <c r="F5" s="15">
        <v>36</v>
      </c>
      <c r="G5" s="15">
        <v>21</v>
      </c>
      <c r="H5" s="15">
        <v>12</v>
      </c>
      <c r="I5" s="15">
        <v>9</v>
      </c>
    </row>
    <row r="6" spans="1:9" ht="14.45" x14ac:dyDescent="0.3">
      <c r="A6" s="4">
        <v>2</v>
      </c>
      <c r="B6" s="15">
        <v>36.75</v>
      </c>
      <c r="C6" s="15">
        <v>23</v>
      </c>
      <c r="D6" s="15">
        <v>13.5</v>
      </c>
      <c r="E6" s="15">
        <v>10</v>
      </c>
      <c r="F6" s="15">
        <v>35.25</v>
      </c>
      <c r="G6" s="15">
        <v>23</v>
      </c>
      <c r="H6" s="15">
        <v>9.75</v>
      </c>
      <c r="I6" s="15">
        <v>12</v>
      </c>
    </row>
    <row r="7" spans="1:9" ht="14.45" x14ac:dyDescent="0.3">
      <c r="A7" s="4">
        <v>3</v>
      </c>
      <c r="B7" s="15">
        <v>33</v>
      </c>
      <c r="C7" s="15">
        <v>23</v>
      </c>
      <c r="D7" s="15">
        <v>11.25</v>
      </c>
      <c r="E7" s="15">
        <v>14</v>
      </c>
      <c r="F7" s="15">
        <v>36</v>
      </c>
      <c r="G7" s="15">
        <v>22</v>
      </c>
      <c r="H7" s="15">
        <v>12</v>
      </c>
      <c r="I7" s="15">
        <v>10</v>
      </c>
    </row>
    <row r="8" spans="1:9" ht="14.45" x14ac:dyDescent="0.3">
      <c r="A8" s="4">
        <v>4</v>
      </c>
      <c r="B8" s="15">
        <v>36</v>
      </c>
      <c r="C8" s="15">
        <v>23</v>
      </c>
      <c r="D8" s="15">
        <v>12.75</v>
      </c>
      <c r="E8" s="15">
        <v>12</v>
      </c>
      <c r="F8" s="15">
        <v>40.5</v>
      </c>
      <c r="G8" s="15">
        <v>22</v>
      </c>
      <c r="H8" s="15">
        <v>11.25</v>
      </c>
      <c r="I8" s="15">
        <v>10</v>
      </c>
    </row>
    <row r="9" spans="1:9" ht="14.45" x14ac:dyDescent="0.3">
      <c r="A9" s="4">
        <v>5</v>
      </c>
      <c r="B9" s="15">
        <v>33</v>
      </c>
      <c r="C9" s="15">
        <v>22</v>
      </c>
      <c r="D9" s="15">
        <v>10.5</v>
      </c>
      <c r="E9" s="15">
        <v>13</v>
      </c>
      <c r="F9" s="15">
        <v>35.25</v>
      </c>
      <c r="G9" s="15">
        <v>20</v>
      </c>
      <c r="H9" s="15">
        <v>7.5</v>
      </c>
      <c r="I9" s="15">
        <v>12</v>
      </c>
    </row>
    <row r="10" spans="1:9" ht="14.45" x14ac:dyDescent="0.3">
      <c r="A10" s="4">
        <v>6</v>
      </c>
      <c r="B10" s="15">
        <v>31.5</v>
      </c>
      <c r="C10" s="15">
        <v>22</v>
      </c>
      <c r="D10" s="15">
        <v>11.25</v>
      </c>
      <c r="E10" s="15">
        <v>11</v>
      </c>
      <c r="F10" s="15">
        <v>39.75</v>
      </c>
      <c r="G10" s="15">
        <v>19</v>
      </c>
      <c r="H10" s="15">
        <v>11.25</v>
      </c>
      <c r="I10" s="15">
        <v>11</v>
      </c>
    </row>
    <row r="11" spans="1:9" ht="14.45" x14ac:dyDescent="0.3">
      <c r="A11" s="4">
        <v>7</v>
      </c>
      <c r="B11" s="15">
        <v>30</v>
      </c>
      <c r="C11" s="15">
        <v>22</v>
      </c>
      <c r="D11" s="15">
        <v>10.5</v>
      </c>
      <c r="E11" s="15">
        <v>9</v>
      </c>
      <c r="F11" s="15">
        <v>33.75</v>
      </c>
      <c r="G11" s="15">
        <v>22</v>
      </c>
      <c r="H11" s="15">
        <v>10.5</v>
      </c>
      <c r="I11" s="15">
        <v>13</v>
      </c>
    </row>
    <row r="12" spans="1:9" ht="14.45" x14ac:dyDescent="0.3">
      <c r="A12" s="4">
        <v>8</v>
      </c>
      <c r="B12" s="15">
        <v>27.75</v>
      </c>
      <c r="C12" s="15">
        <v>22</v>
      </c>
      <c r="D12" s="15">
        <v>6.75</v>
      </c>
      <c r="E12" s="15">
        <v>10</v>
      </c>
      <c r="F12" s="15">
        <v>34.6</v>
      </c>
      <c r="G12" s="15">
        <v>23</v>
      </c>
      <c r="H12" s="15">
        <v>9</v>
      </c>
      <c r="I12" s="15">
        <v>14</v>
      </c>
    </row>
    <row r="13" spans="1:9" ht="14.45" x14ac:dyDescent="0.3">
      <c r="A13" s="4">
        <v>9</v>
      </c>
      <c r="B13" s="15">
        <v>29.25</v>
      </c>
      <c r="C13" s="15">
        <v>22</v>
      </c>
      <c r="D13" s="15">
        <v>7.5</v>
      </c>
      <c r="E13" s="15">
        <v>11</v>
      </c>
      <c r="F13" s="15">
        <v>19.5</v>
      </c>
      <c r="G13" s="15">
        <v>21</v>
      </c>
      <c r="H13" s="15">
        <v>7.5</v>
      </c>
      <c r="I13" s="15">
        <v>9</v>
      </c>
    </row>
    <row r="14" spans="1:9" ht="14.45" x14ac:dyDescent="0.3">
      <c r="A14" s="4">
        <v>10</v>
      </c>
      <c r="B14" s="15">
        <v>34.5</v>
      </c>
      <c r="C14" s="15">
        <v>16</v>
      </c>
      <c r="D14" s="15">
        <v>9</v>
      </c>
      <c r="E14" s="15">
        <v>15</v>
      </c>
      <c r="F14" s="15">
        <v>19.5</v>
      </c>
      <c r="G14" s="15">
        <v>22</v>
      </c>
      <c r="H14" s="15">
        <v>10.5</v>
      </c>
      <c r="I14" s="15">
        <v>13</v>
      </c>
    </row>
    <row r="15" spans="1:9" ht="14.45" x14ac:dyDescent="0.3">
      <c r="A15" s="4">
        <v>11</v>
      </c>
      <c r="B15" s="15">
        <v>36</v>
      </c>
      <c r="C15" s="15">
        <v>24</v>
      </c>
      <c r="D15" s="15">
        <v>6</v>
      </c>
      <c r="E15" s="15">
        <v>12</v>
      </c>
      <c r="F15" s="15">
        <v>9.75</v>
      </c>
      <c r="G15" s="15">
        <v>27</v>
      </c>
      <c r="H15" s="15">
        <v>8.25</v>
      </c>
      <c r="I15" s="15">
        <v>10</v>
      </c>
    </row>
    <row r="16" spans="1:9" ht="14.45" x14ac:dyDescent="0.3">
      <c r="A16" s="4">
        <v>12</v>
      </c>
      <c r="B16" s="15">
        <v>37.5</v>
      </c>
      <c r="C16" s="15">
        <v>24</v>
      </c>
      <c r="D16" s="15">
        <v>11</v>
      </c>
      <c r="E16" s="15">
        <v>12</v>
      </c>
      <c r="F16" s="15">
        <v>12.3</v>
      </c>
      <c r="G16" s="15">
        <v>24</v>
      </c>
      <c r="H16" s="15">
        <v>14.25</v>
      </c>
      <c r="I16" s="15">
        <v>12</v>
      </c>
    </row>
    <row r="17" spans="1:9" ht="14.45" x14ac:dyDescent="0.3">
      <c r="A17" s="4">
        <v>13</v>
      </c>
      <c r="B17" s="15">
        <v>38.25</v>
      </c>
      <c r="C17" s="15">
        <v>24</v>
      </c>
      <c r="D17" s="15">
        <v>14</v>
      </c>
      <c r="E17" s="15">
        <v>36</v>
      </c>
      <c r="F17" s="15">
        <v>9</v>
      </c>
      <c r="G17" s="15">
        <v>22</v>
      </c>
      <c r="H17" s="15">
        <v>13.5</v>
      </c>
      <c r="I17" s="15">
        <v>10</v>
      </c>
    </row>
    <row r="18" spans="1:9" ht="14.45" x14ac:dyDescent="0.3">
      <c r="A18" s="4">
        <v>14</v>
      </c>
      <c r="B18" s="15">
        <v>36</v>
      </c>
      <c r="C18" s="15">
        <v>24</v>
      </c>
      <c r="D18" s="15">
        <v>36</v>
      </c>
      <c r="E18" s="15">
        <v>35.25</v>
      </c>
      <c r="F18" s="15">
        <v>36</v>
      </c>
      <c r="G18" s="15">
        <v>8.25</v>
      </c>
      <c r="H18" s="15">
        <v>11.75</v>
      </c>
      <c r="I18" s="15">
        <v>8.25</v>
      </c>
    </row>
    <row r="19" spans="1:9" ht="14.45" x14ac:dyDescent="0.3">
      <c r="A19" s="4">
        <v>15</v>
      </c>
      <c r="B19" s="15">
        <v>25</v>
      </c>
      <c r="C19" s="15">
        <v>9.75</v>
      </c>
      <c r="D19" s="15">
        <v>32.700000000000003</v>
      </c>
      <c r="E19" s="15">
        <v>19.5</v>
      </c>
      <c r="F19" s="15">
        <v>39.75</v>
      </c>
      <c r="G19" s="15">
        <v>6.75</v>
      </c>
      <c r="H19" s="15">
        <v>12</v>
      </c>
      <c r="I19" s="15">
        <v>10.5</v>
      </c>
    </row>
    <row r="20" spans="1:9" ht="14.45" x14ac:dyDescent="0.3">
      <c r="A20" s="4">
        <v>16</v>
      </c>
      <c r="B20" s="15">
        <v>23</v>
      </c>
      <c r="C20" s="15">
        <v>9.75</v>
      </c>
      <c r="D20" s="15">
        <v>34.5</v>
      </c>
      <c r="E20" s="15">
        <v>20.25</v>
      </c>
      <c r="F20" s="15">
        <v>37.5</v>
      </c>
      <c r="G20" s="15">
        <v>10.5</v>
      </c>
      <c r="H20" s="15">
        <v>11.25</v>
      </c>
      <c r="I20" s="15">
        <v>9</v>
      </c>
    </row>
    <row r="21" spans="1:9" ht="14.45" x14ac:dyDescent="0.3">
      <c r="A21" s="4">
        <v>17</v>
      </c>
      <c r="B21" s="15">
        <v>24</v>
      </c>
      <c r="C21" s="15">
        <v>12</v>
      </c>
      <c r="D21" s="15">
        <v>10.5</v>
      </c>
      <c r="E21" s="15">
        <v>21</v>
      </c>
      <c r="F21" s="15">
        <v>39.25</v>
      </c>
      <c r="G21" s="15">
        <v>8.25</v>
      </c>
      <c r="H21" s="15">
        <v>11.25</v>
      </c>
      <c r="I21" s="15">
        <v>9</v>
      </c>
    </row>
    <row r="22" spans="1:9" ht="14.45" x14ac:dyDescent="0.3">
      <c r="A22" s="4">
        <v>18</v>
      </c>
      <c r="B22" s="15">
        <v>22.5</v>
      </c>
      <c r="C22" s="15">
        <v>10.5</v>
      </c>
      <c r="D22" s="15">
        <v>10.5</v>
      </c>
      <c r="E22" s="15">
        <v>10.5</v>
      </c>
      <c r="F22" s="15">
        <v>37.5</v>
      </c>
      <c r="G22" s="15">
        <v>9.75</v>
      </c>
      <c r="H22" s="15">
        <v>8.25</v>
      </c>
      <c r="I22" s="15">
        <v>11.25</v>
      </c>
    </row>
    <row r="23" spans="1:9" ht="14.45" x14ac:dyDescent="0.3">
      <c r="A23" s="4">
        <v>19</v>
      </c>
      <c r="B23" s="15">
        <v>27.75</v>
      </c>
      <c r="C23" s="15">
        <v>22.5</v>
      </c>
      <c r="D23" s="15">
        <v>12</v>
      </c>
      <c r="E23" s="15">
        <v>11.25</v>
      </c>
      <c r="F23" s="15">
        <v>39.75</v>
      </c>
      <c r="G23" s="15">
        <v>19.5</v>
      </c>
      <c r="H23" s="15">
        <v>8.25</v>
      </c>
      <c r="I23" s="15">
        <v>9.75</v>
      </c>
    </row>
    <row r="24" spans="1:9" ht="14.45" x14ac:dyDescent="0.3">
      <c r="A24" s="4">
        <v>20</v>
      </c>
      <c r="B24" s="15">
        <v>29.25</v>
      </c>
      <c r="C24" s="15">
        <v>22.5</v>
      </c>
      <c r="D24" s="15">
        <v>11.75</v>
      </c>
      <c r="E24" s="15">
        <v>9.75</v>
      </c>
      <c r="F24" s="15">
        <v>37.5</v>
      </c>
      <c r="G24" s="15">
        <v>18.75</v>
      </c>
      <c r="H24" s="15">
        <v>9.75</v>
      </c>
      <c r="I24" s="15">
        <v>8.75</v>
      </c>
    </row>
    <row r="25" spans="1:9" ht="14.45" x14ac:dyDescent="0.3">
      <c r="A25" s="4">
        <v>21</v>
      </c>
      <c r="B25" s="15">
        <v>27</v>
      </c>
      <c r="C25" s="15">
        <v>22.5</v>
      </c>
      <c r="D25" s="15">
        <v>9.75</v>
      </c>
      <c r="E25" s="15">
        <v>9.75</v>
      </c>
      <c r="F25" s="15">
        <v>36</v>
      </c>
      <c r="G25" s="15">
        <v>20.25</v>
      </c>
      <c r="H25" s="15">
        <v>10.5</v>
      </c>
      <c r="I25" s="15">
        <v>8.25</v>
      </c>
    </row>
    <row r="26" spans="1:9" ht="14.45" x14ac:dyDescent="0.3">
      <c r="A26" s="4">
        <v>22</v>
      </c>
      <c r="B26" s="15">
        <v>27.75</v>
      </c>
      <c r="C26" s="15">
        <v>22.5</v>
      </c>
      <c r="D26" s="15">
        <v>9</v>
      </c>
      <c r="E26" s="15">
        <v>9.75</v>
      </c>
      <c r="F26" s="15">
        <v>22.5</v>
      </c>
      <c r="G26" s="15">
        <v>19.5</v>
      </c>
      <c r="H26" s="15">
        <v>9</v>
      </c>
      <c r="I26" s="15">
        <v>9</v>
      </c>
    </row>
    <row r="27" spans="1:9" ht="14.45" x14ac:dyDescent="0.3">
      <c r="A27" s="4">
        <v>23</v>
      </c>
      <c r="B27" s="15">
        <v>29.25</v>
      </c>
      <c r="C27" s="15">
        <v>21.75</v>
      </c>
      <c r="D27" s="15">
        <v>9</v>
      </c>
      <c r="E27" s="15">
        <v>9.5</v>
      </c>
      <c r="F27" s="15">
        <v>21.75</v>
      </c>
      <c r="G27" s="15">
        <v>21</v>
      </c>
      <c r="H27" s="15">
        <v>10</v>
      </c>
      <c r="I27" s="15">
        <v>9</v>
      </c>
    </row>
    <row r="28" spans="1:9" x14ac:dyDescent="0.25">
      <c r="A28" s="4">
        <v>24</v>
      </c>
      <c r="B28" s="15">
        <v>30.75</v>
      </c>
      <c r="C28" s="15">
        <v>21.75</v>
      </c>
      <c r="D28" s="15">
        <v>9</v>
      </c>
      <c r="E28" s="15">
        <v>8.25</v>
      </c>
      <c r="F28" s="15">
        <v>24</v>
      </c>
      <c r="G28" s="15">
        <v>20.25</v>
      </c>
      <c r="H28" s="15">
        <v>9.75</v>
      </c>
      <c r="I28" s="15">
        <v>9.75</v>
      </c>
    </row>
    <row r="29" spans="1:9" x14ac:dyDescent="0.25">
      <c r="A29" s="4">
        <v>25</v>
      </c>
      <c r="B29" s="15">
        <v>37.5</v>
      </c>
      <c r="C29" s="15">
        <v>22.5</v>
      </c>
      <c r="D29" s="15">
        <v>10.5</v>
      </c>
      <c r="E29" s="15">
        <v>10.5</v>
      </c>
      <c r="F29" s="15">
        <v>22.5</v>
      </c>
      <c r="G29" s="15">
        <v>19.5</v>
      </c>
      <c r="H29" s="15">
        <v>9</v>
      </c>
      <c r="I29" s="15">
        <v>11.25</v>
      </c>
    </row>
    <row r="30" spans="1:9" x14ac:dyDescent="0.25">
      <c r="A30" s="4">
        <v>26</v>
      </c>
      <c r="B30" s="15">
        <v>33.75</v>
      </c>
      <c r="C30" s="15">
        <v>25.5</v>
      </c>
      <c r="D30" s="15">
        <v>11.25</v>
      </c>
      <c r="E30" s="15">
        <v>39</v>
      </c>
      <c r="F30" s="15">
        <v>35.25</v>
      </c>
      <c r="G30" s="15">
        <v>7.5</v>
      </c>
      <c r="H30" s="15">
        <v>9.75</v>
      </c>
      <c r="I30" s="15">
        <v>8.25</v>
      </c>
    </row>
    <row r="31" spans="1:9" x14ac:dyDescent="0.25">
      <c r="A31" s="4">
        <v>27</v>
      </c>
      <c r="B31" s="15">
        <v>39</v>
      </c>
      <c r="C31" s="15">
        <v>28.5</v>
      </c>
      <c r="D31" s="15">
        <v>10.5</v>
      </c>
      <c r="E31" s="15">
        <v>37.5</v>
      </c>
      <c r="F31" s="15">
        <v>38.25</v>
      </c>
      <c r="G31" s="15">
        <v>7.5</v>
      </c>
      <c r="H31" s="15">
        <v>9</v>
      </c>
      <c r="I31" s="15">
        <v>11.25</v>
      </c>
    </row>
    <row r="32" spans="1:9" x14ac:dyDescent="0.25">
      <c r="A32" s="4">
        <v>28</v>
      </c>
      <c r="B32" s="15">
        <v>37.5</v>
      </c>
      <c r="C32" s="15">
        <v>11.25</v>
      </c>
      <c r="D32" s="15">
        <v>10.5</v>
      </c>
      <c r="E32" s="15">
        <v>35.25</v>
      </c>
      <c r="F32" s="15">
        <v>38.25</v>
      </c>
      <c r="G32" s="15">
        <v>8.25</v>
      </c>
      <c r="H32" s="15">
        <v>11</v>
      </c>
      <c r="I32" s="15">
        <v>8.25</v>
      </c>
    </row>
    <row r="33" spans="1:9" x14ac:dyDescent="0.25">
      <c r="A33" s="4">
        <v>29</v>
      </c>
      <c r="B33" s="15">
        <v>24.75</v>
      </c>
      <c r="C33" s="15">
        <v>9</v>
      </c>
      <c r="D33" s="15">
        <v>10.5</v>
      </c>
      <c r="E33" s="15">
        <v>36</v>
      </c>
      <c r="F33" s="15">
        <v>38.25</v>
      </c>
      <c r="G33" s="15">
        <v>10.5</v>
      </c>
      <c r="H33" s="15">
        <v>9</v>
      </c>
      <c r="I33" s="15">
        <v>9</v>
      </c>
    </row>
    <row r="34" spans="1:9" x14ac:dyDescent="0.25">
      <c r="A34" s="4">
        <v>30</v>
      </c>
      <c r="B34" s="15">
        <v>18.75</v>
      </c>
      <c r="C34" s="15">
        <v>10.5</v>
      </c>
      <c r="D34" s="15">
        <v>10.5</v>
      </c>
      <c r="E34" s="15">
        <v>9.75</v>
      </c>
      <c r="F34" s="15">
        <v>40.5</v>
      </c>
      <c r="G34" s="15">
        <v>24</v>
      </c>
      <c r="H34" s="15"/>
      <c r="I34" s="15">
        <v>10.5</v>
      </c>
    </row>
    <row r="35" spans="1:9" x14ac:dyDescent="0.25">
      <c r="A35" s="4">
        <v>31</v>
      </c>
      <c r="B35" s="15">
        <v>34.5</v>
      </c>
      <c r="C35" s="15">
        <v>22.5</v>
      </c>
      <c r="D35" s="15">
        <v>11.25</v>
      </c>
      <c r="E35" s="15"/>
      <c r="F35" s="15">
        <v>36.75</v>
      </c>
      <c r="G35" s="15">
        <v>24</v>
      </c>
      <c r="H35" s="15"/>
      <c r="I35" s="15">
        <v>9.75</v>
      </c>
    </row>
    <row r="36" spans="1:9" x14ac:dyDescent="0.25">
      <c r="A36" s="4">
        <v>32</v>
      </c>
      <c r="B36" s="15">
        <v>33</v>
      </c>
      <c r="C36" s="15">
        <v>21.75</v>
      </c>
      <c r="D36" s="15">
        <v>9.75</v>
      </c>
      <c r="E36" s="15"/>
      <c r="F36" s="15">
        <v>36.25</v>
      </c>
      <c r="G36" s="15">
        <v>24</v>
      </c>
      <c r="H36" s="15"/>
    </row>
    <row r="37" spans="1:9" x14ac:dyDescent="0.25">
      <c r="A37" s="4">
        <v>33</v>
      </c>
      <c r="B37" s="15">
        <v>32.25</v>
      </c>
      <c r="C37" s="15">
        <v>22.5</v>
      </c>
      <c r="D37" s="15">
        <v>9.75</v>
      </c>
      <c r="E37" s="15"/>
      <c r="F37" s="15">
        <v>40.5</v>
      </c>
      <c r="G37" s="15">
        <v>23.25</v>
      </c>
      <c r="H37" s="15"/>
    </row>
    <row r="38" spans="1:9" x14ac:dyDescent="0.25">
      <c r="A38" s="4">
        <v>34</v>
      </c>
      <c r="B38" s="15">
        <v>33</v>
      </c>
      <c r="C38" s="15"/>
      <c r="D38" s="15">
        <v>8.25</v>
      </c>
      <c r="E38" s="15"/>
      <c r="F38" s="15"/>
      <c r="G38" s="15">
        <v>24</v>
      </c>
    </row>
    <row r="39" spans="1:9" x14ac:dyDescent="0.25">
      <c r="A39" s="4">
        <v>35</v>
      </c>
      <c r="B39" s="15">
        <v>36.75</v>
      </c>
      <c r="C39" s="15"/>
      <c r="D39" s="15">
        <v>9.75</v>
      </c>
      <c r="E39" s="15"/>
      <c r="F39" s="15"/>
      <c r="G39" s="15">
        <v>24.75</v>
      </c>
    </row>
    <row r="40" spans="1:9" x14ac:dyDescent="0.25">
      <c r="A40" s="4">
        <v>36</v>
      </c>
      <c r="B40" s="15">
        <v>34.5</v>
      </c>
      <c r="C40" s="15"/>
      <c r="D40" s="15">
        <v>10.5</v>
      </c>
      <c r="E40" s="15"/>
      <c r="F40" s="15"/>
      <c r="G40" s="15">
        <v>24</v>
      </c>
    </row>
    <row r="41" spans="1:9" x14ac:dyDescent="0.25">
      <c r="A41" s="4">
        <v>37</v>
      </c>
      <c r="B41" s="15">
        <v>32.25</v>
      </c>
      <c r="C41" s="15"/>
      <c r="D41" s="15">
        <v>10.5</v>
      </c>
      <c r="E41" s="15"/>
      <c r="F41" s="15"/>
      <c r="G41" s="15">
        <v>24.75</v>
      </c>
    </row>
    <row r="42" spans="1:9" x14ac:dyDescent="0.25">
      <c r="A42" s="4">
        <v>38</v>
      </c>
      <c r="B42" s="15">
        <v>33</v>
      </c>
      <c r="C42" s="15"/>
      <c r="E42" s="15"/>
      <c r="G42" s="15">
        <v>23.25</v>
      </c>
    </row>
    <row r="43" spans="1:9" x14ac:dyDescent="0.25">
      <c r="A43" s="4">
        <v>39</v>
      </c>
      <c r="B43" s="15">
        <v>33</v>
      </c>
      <c r="C43" s="15"/>
      <c r="E43" s="15"/>
      <c r="G43" s="15">
        <v>22.5</v>
      </c>
    </row>
    <row r="44" spans="1:9" x14ac:dyDescent="0.25">
      <c r="A44" s="4">
        <v>40</v>
      </c>
      <c r="B44" s="15">
        <v>33</v>
      </c>
      <c r="C44" s="15"/>
      <c r="E44" s="15"/>
      <c r="G44" s="15">
        <v>24.75</v>
      </c>
    </row>
    <row r="45" spans="1:9" x14ac:dyDescent="0.25">
      <c r="C45" s="15"/>
      <c r="E45" s="15"/>
    </row>
    <row r="46" spans="1:9" x14ac:dyDescent="0.25">
      <c r="C46" s="15"/>
      <c r="E46" s="15"/>
    </row>
    <row r="47" spans="1:9" x14ac:dyDescent="0.25">
      <c r="C47" s="15"/>
    </row>
  </sheetData>
  <mergeCells count="7">
    <mergeCell ref="B1:I1"/>
    <mergeCell ref="B2:E2"/>
    <mergeCell ref="F2:I2"/>
    <mergeCell ref="B3:C3"/>
    <mergeCell ref="D3:E3"/>
    <mergeCell ref="F3:G3"/>
    <mergeCell ref="H3:I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4"/>
  <sheetViews>
    <sheetView workbookViewId="0">
      <selection activeCell="I9" sqref="I9"/>
    </sheetView>
  </sheetViews>
  <sheetFormatPr defaultColWidth="9.140625" defaultRowHeight="15" x14ac:dyDescent="0.25"/>
  <cols>
    <col min="1" max="16384" width="9.140625" style="4"/>
  </cols>
  <sheetData>
    <row r="1" spans="1:6" x14ac:dyDescent="0.25">
      <c r="A1" s="44" t="s">
        <v>152</v>
      </c>
      <c r="B1" s="44"/>
      <c r="C1" s="44"/>
      <c r="D1" s="44"/>
      <c r="E1" s="44"/>
      <c r="F1" s="44"/>
    </row>
    <row r="2" spans="1:6" ht="14.45" x14ac:dyDescent="0.3">
      <c r="A2" s="13"/>
      <c r="B2" s="5" t="s">
        <v>69</v>
      </c>
      <c r="C2" s="5" t="s">
        <v>71</v>
      </c>
      <c r="D2" s="5" t="s">
        <v>68</v>
      </c>
      <c r="E2" s="5" t="s">
        <v>72</v>
      </c>
      <c r="F2" s="5" t="s">
        <v>54</v>
      </c>
    </row>
    <row r="3" spans="1:6" ht="14.45" x14ac:dyDescent="0.3">
      <c r="A3" s="13" t="s">
        <v>23</v>
      </c>
      <c r="B3" s="27" t="s">
        <v>53</v>
      </c>
      <c r="C3" s="27" t="s">
        <v>53</v>
      </c>
      <c r="D3" s="27" t="s">
        <v>53</v>
      </c>
      <c r="E3" s="27" t="s">
        <v>153</v>
      </c>
      <c r="F3" s="27" t="s">
        <v>154</v>
      </c>
    </row>
    <row r="4" spans="1:6" ht="14.45" x14ac:dyDescent="0.3">
      <c r="A4" s="4">
        <v>1800</v>
      </c>
      <c r="B4" s="4">
        <v>0.39319199999999999</v>
      </c>
      <c r="D4" s="4">
        <v>0.17117199999999999</v>
      </c>
      <c r="E4" s="4">
        <v>0.24041599999999999</v>
      </c>
      <c r="F4" s="4">
        <v>0.45044400000000001</v>
      </c>
    </row>
    <row r="5" spans="1:6" ht="14.45" x14ac:dyDescent="0.3">
      <c r="A5" s="4">
        <v>1810</v>
      </c>
      <c r="B5" s="4">
        <v>0.38327499999999998</v>
      </c>
      <c r="D5" s="4">
        <v>0.172627</v>
      </c>
      <c r="E5" s="4">
        <v>0.15524199999999999</v>
      </c>
      <c r="F5" s="4">
        <v>0.51088199999999995</v>
      </c>
    </row>
    <row r="6" spans="1:6" ht="14.45" x14ac:dyDescent="0.3">
      <c r="A6" s="4">
        <v>1820</v>
      </c>
      <c r="B6" s="4">
        <v>0.31064399999999998</v>
      </c>
      <c r="D6" s="4">
        <v>0.13152900000000001</v>
      </c>
      <c r="E6" s="4">
        <v>0.21587000000000001</v>
      </c>
      <c r="F6" s="4">
        <v>0.48785200000000001</v>
      </c>
    </row>
    <row r="7" spans="1:6" ht="14.45" x14ac:dyDescent="0.3">
      <c r="A7" s="4">
        <v>1830</v>
      </c>
      <c r="B7" s="4">
        <v>0.32311000000000001</v>
      </c>
      <c r="D7" s="4">
        <v>0.161245</v>
      </c>
      <c r="E7" s="4">
        <v>0.211896</v>
      </c>
      <c r="F7" s="4">
        <v>0.38209900000000002</v>
      </c>
    </row>
    <row r="8" spans="1:6" ht="14.45" x14ac:dyDescent="0.3">
      <c r="A8" s="4">
        <v>1840</v>
      </c>
      <c r="B8" s="4">
        <v>0.32062400000000002</v>
      </c>
      <c r="D8" s="4">
        <v>0.130384</v>
      </c>
      <c r="E8" s="4">
        <v>0.25495099999999998</v>
      </c>
      <c r="F8" s="4">
        <v>0.340588</v>
      </c>
    </row>
    <row r="9" spans="1:6" ht="14.45" x14ac:dyDescent="0.3">
      <c r="A9" s="4">
        <v>1850</v>
      </c>
      <c r="B9" s="4">
        <v>0.29154799999999997</v>
      </c>
      <c r="D9" s="4">
        <v>0.18027799999999999</v>
      </c>
      <c r="E9" s="4">
        <v>0.37815300000000002</v>
      </c>
      <c r="F9" s="4">
        <v>0.40050000000000002</v>
      </c>
    </row>
    <row r="10" spans="1:6" ht="14.45" x14ac:dyDescent="0.3">
      <c r="A10" s="4">
        <v>1860</v>
      </c>
      <c r="B10" s="4">
        <v>0.33526099999999998</v>
      </c>
      <c r="D10" s="4">
        <v>0.161245</v>
      </c>
      <c r="E10" s="4">
        <v>0.20099800000000001</v>
      </c>
      <c r="F10" s="4">
        <v>0.44181399999999998</v>
      </c>
    </row>
    <row r="11" spans="1:6" ht="14.45" x14ac:dyDescent="0.3">
      <c r="A11" s="4">
        <v>1870</v>
      </c>
      <c r="B11" s="4">
        <v>0.31064399999999998</v>
      </c>
      <c r="D11" s="4">
        <v>0.172627</v>
      </c>
      <c r="E11" s="4">
        <v>0.13152900000000001</v>
      </c>
      <c r="F11" s="4">
        <v>0.46270899999999998</v>
      </c>
    </row>
    <row r="12" spans="1:6" ht="14.45" x14ac:dyDescent="0.3">
      <c r="A12" s="4">
        <v>1880</v>
      </c>
      <c r="B12" s="4">
        <v>0.30016700000000002</v>
      </c>
      <c r="D12" s="4">
        <v>0.241868</v>
      </c>
      <c r="E12" s="4">
        <v>0.202237</v>
      </c>
      <c r="F12" s="4">
        <v>0.50039999999999996</v>
      </c>
    </row>
    <row r="13" spans="1:6" ht="14.45" x14ac:dyDescent="0.3">
      <c r="A13" s="4">
        <v>1890</v>
      </c>
      <c r="B13" s="4">
        <v>0.32984799999999997</v>
      </c>
      <c r="D13" s="4">
        <v>0.34014699999999998</v>
      </c>
      <c r="E13" s="4">
        <v>0.22803499999999999</v>
      </c>
      <c r="F13" s="4">
        <v>0.43046499999999999</v>
      </c>
    </row>
    <row r="14" spans="1:6" ht="14.45" x14ac:dyDescent="0.3">
      <c r="A14" s="4">
        <v>1900</v>
      </c>
      <c r="B14" s="4">
        <v>0.421545</v>
      </c>
      <c r="D14" s="4">
        <v>0.202237</v>
      </c>
      <c r="E14" s="4">
        <v>0.21377599999999999</v>
      </c>
      <c r="F14" s="4">
        <v>0.35128300000000001</v>
      </c>
    </row>
    <row r="15" spans="1:6" ht="14.45" x14ac:dyDescent="0.3">
      <c r="A15" s="4">
        <v>1910</v>
      </c>
      <c r="B15" s="4">
        <v>0.29274600000000001</v>
      </c>
      <c r="D15" s="4">
        <v>0.19026299999999999</v>
      </c>
      <c r="E15" s="4">
        <v>0.23345199999999999</v>
      </c>
      <c r="F15" s="4">
        <v>0.39</v>
      </c>
    </row>
    <row r="16" spans="1:6" ht="14.45" x14ac:dyDescent="0.3">
      <c r="A16" s="4">
        <v>1920</v>
      </c>
      <c r="B16" s="4">
        <v>0.32062400000000002</v>
      </c>
      <c r="D16" s="4">
        <v>0.17888499999999999</v>
      </c>
      <c r="E16" s="4">
        <v>0.23194799999999999</v>
      </c>
      <c r="F16" s="4">
        <v>0.42296600000000001</v>
      </c>
    </row>
    <row r="17" spans="1:6" ht="14.45" x14ac:dyDescent="0.3">
      <c r="A17" s="4">
        <v>1930</v>
      </c>
      <c r="B17" s="4">
        <v>0.32</v>
      </c>
      <c r="D17" s="4">
        <v>0.18973699999999999</v>
      </c>
      <c r="E17" s="4">
        <v>0.20025000000000001</v>
      </c>
      <c r="F17" s="4">
        <v>0.415933</v>
      </c>
    </row>
    <row r="18" spans="1:6" ht="14.45" x14ac:dyDescent="0.3">
      <c r="A18" s="4">
        <v>1940</v>
      </c>
      <c r="B18" s="4">
        <v>0.47031899999999999</v>
      </c>
      <c r="D18" s="4">
        <v>0.31384699999999999</v>
      </c>
      <c r="E18" s="4">
        <v>0.19</v>
      </c>
      <c r="F18" s="4">
        <v>0.39623199999999997</v>
      </c>
    </row>
    <row r="19" spans="1:6" ht="14.45" x14ac:dyDescent="0.3">
      <c r="A19" s="4">
        <v>1950</v>
      </c>
      <c r="B19" s="4">
        <v>0.31400600000000001</v>
      </c>
      <c r="D19" s="4">
        <v>0.117047</v>
      </c>
      <c r="E19" s="4">
        <v>0.28442899999999999</v>
      </c>
      <c r="F19" s="4">
        <v>0.40012500000000001</v>
      </c>
    </row>
    <row r="20" spans="1:6" ht="14.45" x14ac:dyDescent="0.3">
      <c r="A20" s="4">
        <v>1960</v>
      </c>
      <c r="B20" s="4">
        <v>0.33015099999999997</v>
      </c>
      <c r="D20" s="4">
        <v>0.120416</v>
      </c>
      <c r="E20" s="4">
        <v>0.193132</v>
      </c>
      <c r="F20" s="4">
        <v>0.356931</v>
      </c>
    </row>
    <row r="21" spans="1:6" ht="14.45" x14ac:dyDescent="0.3">
      <c r="A21" s="4">
        <v>1970</v>
      </c>
      <c r="B21" s="4">
        <v>0.35355300000000001</v>
      </c>
      <c r="D21" s="4">
        <v>0.13152900000000001</v>
      </c>
      <c r="E21" s="4">
        <v>0.33060600000000001</v>
      </c>
      <c r="F21" s="4">
        <v>0.43518200000000001</v>
      </c>
    </row>
    <row r="22" spans="1:6" ht="14.45" x14ac:dyDescent="0.3">
      <c r="A22" s="4">
        <v>1980</v>
      </c>
      <c r="B22" s="4">
        <v>0.41109600000000002</v>
      </c>
      <c r="D22" s="4">
        <v>0.121655</v>
      </c>
      <c r="E22" s="4">
        <v>0.28160299999999999</v>
      </c>
      <c r="F22" s="4">
        <v>0.42180299999999998</v>
      </c>
    </row>
    <row r="23" spans="1:6" ht="14.45" x14ac:dyDescent="0.3">
      <c r="A23" s="4">
        <v>1990</v>
      </c>
      <c r="B23" s="4">
        <v>0.453872</v>
      </c>
      <c r="D23" s="4">
        <v>0.20468600000000001</v>
      </c>
      <c r="E23" s="4">
        <v>0.230217</v>
      </c>
      <c r="F23" s="4">
        <v>0.40565400000000001</v>
      </c>
    </row>
    <row r="24" spans="1:6" ht="14.45" x14ac:dyDescent="0.3">
      <c r="A24" s="4">
        <v>2000</v>
      </c>
      <c r="B24" s="4">
        <v>0.44045400000000001</v>
      </c>
      <c r="D24" s="4">
        <v>0.41772900000000002</v>
      </c>
      <c r="E24" s="4">
        <v>0.27018500000000001</v>
      </c>
      <c r="F24" s="4">
        <v>0.53949800000000003</v>
      </c>
    </row>
    <row r="25" spans="1:6" ht="14.45" x14ac:dyDescent="0.3">
      <c r="A25" s="4">
        <v>2010</v>
      </c>
      <c r="B25" s="4">
        <v>0.35014299999999998</v>
      </c>
      <c r="D25" s="4">
        <v>0.22211900000000001</v>
      </c>
      <c r="E25" s="4">
        <v>0.194165</v>
      </c>
      <c r="F25" s="4">
        <v>0.44431599999999999</v>
      </c>
    </row>
    <row r="26" spans="1:6" ht="14.45" x14ac:dyDescent="0.3">
      <c r="A26" s="4">
        <v>2020</v>
      </c>
      <c r="B26" s="4">
        <v>0.41109600000000002</v>
      </c>
      <c r="D26" s="4">
        <v>0.15144199999999999</v>
      </c>
      <c r="E26" s="4">
        <v>0.240208</v>
      </c>
      <c r="F26" s="4">
        <v>0.43328800000000001</v>
      </c>
    </row>
    <row r="27" spans="1:6" ht="14.45" x14ac:dyDescent="0.3">
      <c r="A27" s="4">
        <v>2030</v>
      </c>
      <c r="B27" s="4">
        <v>0.47633999999999999</v>
      </c>
      <c r="D27" s="4">
        <v>0.243529</v>
      </c>
      <c r="E27" s="4">
        <v>0.23194799999999999</v>
      </c>
      <c r="F27" s="4">
        <v>0.43005900000000002</v>
      </c>
    </row>
    <row r="28" spans="1:6" ht="14.45" x14ac:dyDescent="0.3">
      <c r="A28" s="4">
        <v>2040</v>
      </c>
      <c r="B28" s="4">
        <v>0.35128300000000001</v>
      </c>
      <c r="D28" s="4">
        <v>0.22494900000000001</v>
      </c>
      <c r="E28" s="4">
        <v>0.192354</v>
      </c>
      <c r="F28" s="4">
        <v>0.35966700000000001</v>
      </c>
    </row>
    <row r="29" spans="1:6" ht="14.45" x14ac:dyDescent="0.3">
      <c r="A29" s="4">
        <v>2050</v>
      </c>
      <c r="B29" s="4">
        <v>0.38470799999999999</v>
      </c>
      <c r="E29" s="4">
        <v>0.38535700000000001</v>
      </c>
      <c r="F29" s="4">
        <v>0.36901400000000001</v>
      </c>
    </row>
    <row r="30" spans="1:6" ht="14.45" x14ac:dyDescent="0.3">
      <c r="A30" s="4">
        <v>2060</v>
      </c>
      <c r="B30" s="4">
        <v>0.41194700000000001</v>
      </c>
      <c r="D30" s="4">
        <v>0.269258</v>
      </c>
      <c r="E30" s="4">
        <v>0.26019199999999998</v>
      </c>
      <c r="F30" s="4">
        <v>0.37965399999999999</v>
      </c>
    </row>
    <row r="31" spans="1:6" ht="14.45" x14ac:dyDescent="0.3">
      <c r="A31" s="4">
        <v>2070</v>
      </c>
      <c r="B31" s="4">
        <v>0.45011099999999998</v>
      </c>
      <c r="D31" s="4">
        <v>0.405586</v>
      </c>
      <c r="E31" s="4">
        <v>0.25495099999999998</v>
      </c>
      <c r="F31" s="4">
        <v>0.430338</v>
      </c>
    </row>
    <row r="32" spans="1:6" ht="14.45" x14ac:dyDescent="0.3">
      <c r="A32" s="4">
        <v>2080</v>
      </c>
      <c r="B32" s="4">
        <v>0.41</v>
      </c>
      <c r="D32" s="4">
        <v>0.29068899999999998</v>
      </c>
      <c r="E32" s="4">
        <v>0.27073999999999998</v>
      </c>
      <c r="F32" s="4">
        <v>0.41334100000000001</v>
      </c>
    </row>
    <row r="33" spans="1:6" ht="14.45" x14ac:dyDescent="0.3">
      <c r="A33" s="4">
        <v>2090</v>
      </c>
      <c r="B33" s="4">
        <v>0.463897</v>
      </c>
      <c r="D33" s="4">
        <v>0.22203600000000001</v>
      </c>
      <c r="E33" s="4">
        <v>0.25961499999999998</v>
      </c>
      <c r="F33" s="4">
        <v>0.34241500000000002</v>
      </c>
    </row>
    <row r="34" spans="1:6" ht="14.45" x14ac:dyDescent="0.3">
      <c r="A34" s="4">
        <v>2100</v>
      </c>
      <c r="B34" s="4">
        <v>0.44011400000000001</v>
      </c>
      <c r="D34" s="4">
        <v>0.21</v>
      </c>
      <c r="E34" s="4">
        <v>0.23345199999999999</v>
      </c>
      <c r="F34" s="4">
        <v>0.39253399999999999</v>
      </c>
    </row>
    <row r="35" spans="1:6" ht="14.45" x14ac:dyDescent="0.3">
      <c r="A35" s="4">
        <v>2110</v>
      </c>
      <c r="B35" s="4">
        <v>0.46690500000000001</v>
      </c>
      <c r="C35" s="4">
        <v>0.35510599999999998</v>
      </c>
      <c r="D35" s="4">
        <v>0.202485</v>
      </c>
      <c r="E35" s="4">
        <v>0.19</v>
      </c>
      <c r="F35" s="4">
        <v>0.41380099999999997</v>
      </c>
    </row>
    <row r="36" spans="1:6" ht="14.45" x14ac:dyDescent="0.3">
      <c r="A36" s="4">
        <v>2120</v>
      </c>
      <c r="B36" s="4">
        <v>0.35128300000000001</v>
      </c>
      <c r="C36" s="4">
        <v>0.29154799999999997</v>
      </c>
      <c r="D36" s="4">
        <v>0.42614600000000002</v>
      </c>
      <c r="E36" s="4">
        <v>0.184391</v>
      </c>
      <c r="F36" s="4">
        <v>0.43900600000000001</v>
      </c>
    </row>
    <row r="37" spans="1:6" ht="14.45" x14ac:dyDescent="0.3">
      <c r="A37" s="4">
        <v>2130</v>
      </c>
      <c r="B37" s="4">
        <v>0.42</v>
      </c>
      <c r="C37" s="4">
        <v>0.25495099999999998</v>
      </c>
      <c r="D37" s="4">
        <v>0.21023800000000001</v>
      </c>
      <c r="E37" s="4">
        <v>0.18110799999999999</v>
      </c>
      <c r="F37" s="4">
        <v>0.41568500000000003</v>
      </c>
    </row>
    <row r="38" spans="1:6" ht="14.45" x14ac:dyDescent="0.3">
      <c r="A38" s="4">
        <v>2140</v>
      </c>
      <c r="B38" s="4">
        <v>0.48456199999999999</v>
      </c>
      <c r="C38" s="4">
        <v>0.33615499999999998</v>
      </c>
      <c r="D38" s="4">
        <v>0.22203600000000001</v>
      </c>
      <c r="E38" s="4">
        <v>0.20591300000000001</v>
      </c>
      <c r="F38" s="4">
        <v>0.40218500000000001</v>
      </c>
    </row>
    <row r="39" spans="1:6" ht="14.45" x14ac:dyDescent="0.3">
      <c r="A39" s="4">
        <v>2150</v>
      </c>
      <c r="B39" s="4">
        <v>0.38209900000000002</v>
      </c>
      <c r="C39" s="4">
        <v>0.25318000000000002</v>
      </c>
      <c r="D39" s="4">
        <v>0.18110799999999999</v>
      </c>
      <c r="E39" s="4">
        <v>0.22803499999999999</v>
      </c>
      <c r="F39" s="4">
        <v>0.32777800000000001</v>
      </c>
    </row>
    <row r="40" spans="1:6" ht="14.45" x14ac:dyDescent="0.3">
      <c r="A40" s="4">
        <v>2160</v>
      </c>
      <c r="B40" s="4">
        <v>0.45011099999999998</v>
      </c>
      <c r="C40" s="4">
        <v>0.25079899999999999</v>
      </c>
      <c r="D40" s="4">
        <v>0.196469</v>
      </c>
      <c r="E40" s="4">
        <v>0.18681500000000001</v>
      </c>
      <c r="F40" s="4">
        <v>0.40527099999999999</v>
      </c>
    </row>
    <row r="41" spans="1:6" ht="14.45" x14ac:dyDescent="0.3">
      <c r="A41" s="4">
        <v>2170</v>
      </c>
      <c r="B41" s="4">
        <v>0.55794299999999997</v>
      </c>
      <c r="C41" s="4">
        <v>0.26570700000000003</v>
      </c>
      <c r="D41" s="4">
        <v>0.22090699999999999</v>
      </c>
      <c r="E41" s="4">
        <v>0.28442899999999999</v>
      </c>
      <c r="F41" s="4">
        <v>0.38131999999999999</v>
      </c>
    </row>
    <row r="42" spans="1:6" ht="14.45" x14ac:dyDescent="0.3">
      <c r="A42" s="4">
        <v>2180</v>
      </c>
      <c r="B42" s="4">
        <v>0.56920999999999999</v>
      </c>
      <c r="C42" s="4">
        <v>0.26683299999999999</v>
      </c>
      <c r="D42" s="4">
        <v>0.39862300000000001</v>
      </c>
      <c r="E42" s="4">
        <v>0.20099800000000001</v>
      </c>
      <c r="F42" s="4">
        <v>0.38376199999999999</v>
      </c>
    </row>
    <row r="43" spans="1:6" ht="14.45" x14ac:dyDescent="0.3">
      <c r="A43" s="4">
        <v>2190</v>
      </c>
      <c r="B43" s="4">
        <v>0.56320499999999996</v>
      </c>
      <c r="C43" s="4">
        <v>0.21</v>
      </c>
      <c r="D43" s="4">
        <v>0.24041599999999999</v>
      </c>
      <c r="E43" s="4">
        <v>0.16278799999999999</v>
      </c>
      <c r="F43" s="4">
        <v>0.37245400000000001</v>
      </c>
    </row>
    <row r="44" spans="1:6" ht="14.45" x14ac:dyDescent="0.3">
      <c r="A44" s="4">
        <v>2200</v>
      </c>
      <c r="B44" s="4">
        <v>0.59135400000000005</v>
      </c>
      <c r="C44" s="4">
        <v>0.21377599999999999</v>
      </c>
      <c r="D44" s="4">
        <v>0.202237</v>
      </c>
      <c r="E44" s="4">
        <v>0.14035700000000001</v>
      </c>
      <c r="F44" s="4">
        <v>0.38231199999999999</v>
      </c>
    </row>
    <row r="45" spans="1:6" ht="14.45" x14ac:dyDescent="0.3">
      <c r="A45" s="4">
        <v>2210</v>
      </c>
      <c r="B45" s="4">
        <v>0.62128899999999998</v>
      </c>
      <c r="C45" s="4">
        <v>0.206155</v>
      </c>
      <c r="D45" s="4">
        <v>0.21213199999999999</v>
      </c>
      <c r="E45" s="4">
        <v>0.21213199999999999</v>
      </c>
      <c r="F45" s="4">
        <v>0.36892000000000003</v>
      </c>
    </row>
    <row r="46" spans="1:6" ht="14.45" x14ac:dyDescent="0.3">
      <c r="A46" s="4">
        <v>2220</v>
      </c>
      <c r="B46" s="4">
        <v>0.56293899999999997</v>
      </c>
      <c r="C46" s="4">
        <v>0.37709399999999998</v>
      </c>
      <c r="D46" s="4">
        <v>0.22022700000000001</v>
      </c>
      <c r="E46" s="4">
        <v>0.161245</v>
      </c>
      <c r="F46" s="4">
        <v>0.37583899999999998</v>
      </c>
    </row>
    <row r="47" spans="1:6" ht="14.45" x14ac:dyDescent="0.3">
      <c r="A47" s="4">
        <v>2230</v>
      </c>
      <c r="B47" s="4">
        <v>0.52896100000000001</v>
      </c>
      <c r="C47" s="4">
        <v>0.36193900000000001</v>
      </c>
      <c r="D47" s="4">
        <v>0.26172499999999999</v>
      </c>
      <c r="E47" s="4">
        <v>0.18027799999999999</v>
      </c>
      <c r="F47" s="4">
        <v>0.33450099999999999</v>
      </c>
    </row>
    <row r="48" spans="1:6" ht="14.45" x14ac:dyDescent="0.3">
      <c r="A48" s="4">
        <v>2240</v>
      </c>
      <c r="B48" s="4">
        <v>0.50159699999999996</v>
      </c>
      <c r="C48" s="4">
        <v>0.21023800000000001</v>
      </c>
      <c r="D48" s="4">
        <v>0.23086799999999999</v>
      </c>
      <c r="E48" s="4">
        <v>0.230217</v>
      </c>
      <c r="F48" s="4">
        <v>0.40807100000000002</v>
      </c>
    </row>
    <row r="49" spans="1:6" ht="14.45" x14ac:dyDescent="0.3">
      <c r="A49" s="4">
        <v>2250</v>
      </c>
      <c r="B49" s="4">
        <v>0.57035100000000005</v>
      </c>
      <c r="C49" s="4">
        <v>0.15524199999999999</v>
      </c>
      <c r="D49" s="4">
        <v>0.192354</v>
      </c>
      <c r="E49" s="4">
        <v>0.17</v>
      </c>
      <c r="F49" s="4">
        <v>0.28244999999999998</v>
      </c>
    </row>
    <row r="50" spans="1:6" ht="14.45" x14ac:dyDescent="0.3">
      <c r="A50" s="4">
        <v>2260</v>
      </c>
      <c r="B50" s="4">
        <v>0.49365999999999999</v>
      </c>
      <c r="C50" s="4">
        <v>0.1772</v>
      </c>
      <c r="D50" s="4">
        <v>0.232594</v>
      </c>
      <c r="E50" s="4">
        <v>0.170294</v>
      </c>
      <c r="F50" s="4">
        <v>0.27365299999999998</v>
      </c>
    </row>
    <row r="51" spans="1:6" ht="14.45" x14ac:dyDescent="0.3">
      <c r="A51" s="4">
        <v>2270</v>
      </c>
      <c r="B51" s="4">
        <v>0.41</v>
      </c>
      <c r="C51" s="4">
        <v>0.202485</v>
      </c>
      <c r="D51" s="4">
        <v>0.206155</v>
      </c>
      <c r="E51" s="4">
        <v>0.18110799999999999</v>
      </c>
      <c r="F51" s="4">
        <v>0.299377</v>
      </c>
    </row>
    <row r="52" spans="1:6" ht="14.45" x14ac:dyDescent="0.3">
      <c r="A52" s="4">
        <v>2280</v>
      </c>
      <c r="B52" s="4">
        <v>0.35114099999999998</v>
      </c>
      <c r="C52" s="4">
        <v>0.35496499999999997</v>
      </c>
      <c r="D52" s="4">
        <v>0.27166200000000001</v>
      </c>
      <c r="E52" s="4">
        <v>0.18428</v>
      </c>
      <c r="F52" s="4">
        <v>0.273229</v>
      </c>
    </row>
    <row r="53" spans="1:6" ht="14.45" x14ac:dyDescent="0.3">
      <c r="A53" s="4">
        <v>2290</v>
      </c>
      <c r="B53" s="4">
        <v>0.42755100000000001</v>
      </c>
      <c r="C53" s="4">
        <v>0.21931700000000001</v>
      </c>
      <c r="D53" s="4">
        <v>0.28017900000000001</v>
      </c>
      <c r="E53" s="4">
        <v>0.24653800000000001</v>
      </c>
      <c r="F53" s="4">
        <v>0.333428</v>
      </c>
    </row>
    <row r="54" spans="1:6" ht="14.45" x14ac:dyDescent="0.3">
      <c r="A54" s="4">
        <v>2300</v>
      </c>
      <c r="B54" s="4">
        <v>0.36</v>
      </c>
      <c r="C54" s="4">
        <v>0.35566799999999998</v>
      </c>
      <c r="D54" s="4">
        <v>0.23086799999999999</v>
      </c>
      <c r="E54" s="4">
        <v>0.23424500000000001</v>
      </c>
      <c r="F54" s="4">
        <v>0.25769599999999998</v>
      </c>
    </row>
    <row r="55" spans="1:6" ht="14.45" x14ac:dyDescent="0.3">
      <c r="A55" s="4">
        <v>2310</v>
      </c>
      <c r="B55" s="4">
        <v>0.38052599999999998</v>
      </c>
      <c r="C55" s="4">
        <v>0.234094</v>
      </c>
      <c r="D55" s="4">
        <v>0.22561</v>
      </c>
      <c r="E55" s="4">
        <v>0.206291</v>
      </c>
      <c r="F55" s="4">
        <v>0.29042099999999998</v>
      </c>
    </row>
    <row r="56" spans="1:6" ht="14.45" x14ac:dyDescent="0.3">
      <c r="A56" s="4">
        <v>2320</v>
      </c>
      <c r="B56" s="4">
        <v>0.40607900000000002</v>
      </c>
      <c r="C56" s="4">
        <v>0.40496900000000002</v>
      </c>
      <c r="D56" s="4">
        <v>0.25019999999999998</v>
      </c>
      <c r="E56" s="4">
        <v>0.25198300000000001</v>
      </c>
      <c r="F56" s="4">
        <v>0.39246999999999999</v>
      </c>
    </row>
    <row r="57" spans="1:6" ht="14.45" x14ac:dyDescent="0.3">
      <c r="A57" s="4">
        <v>2330</v>
      </c>
      <c r="B57" s="4">
        <v>0.517011</v>
      </c>
      <c r="C57" s="4">
        <v>0.403113</v>
      </c>
      <c r="D57" s="4">
        <v>0.21377599999999999</v>
      </c>
      <c r="E57" s="4">
        <v>0.25806200000000001</v>
      </c>
      <c r="F57" s="4">
        <v>0.33451199999999998</v>
      </c>
    </row>
    <row r="58" spans="1:6" ht="14.45" x14ac:dyDescent="0.3">
      <c r="A58" s="4">
        <v>2340</v>
      </c>
      <c r="B58" s="4">
        <v>0.442832</v>
      </c>
      <c r="C58" s="4">
        <v>0.24413099999999999</v>
      </c>
      <c r="D58" s="4">
        <v>0.29068899999999998</v>
      </c>
      <c r="E58" s="4">
        <v>0.24376600000000001</v>
      </c>
      <c r="F58" s="4">
        <v>0.27422400000000002</v>
      </c>
    </row>
    <row r="59" spans="1:6" ht="14.45" x14ac:dyDescent="0.3">
      <c r="A59" s="4">
        <v>2350</v>
      </c>
      <c r="B59" s="4">
        <v>0.54341499999999998</v>
      </c>
      <c r="C59" s="4">
        <v>0.38897300000000001</v>
      </c>
      <c r="D59" s="4">
        <v>0.23</v>
      </c>
      <c r="E59" s="4">
        <v>0.27839199999999997</v>
      </c>
      <c r="F59" s="4">
        <v>0.290128</v>
      </c>
    </row>
    <row r="60" spans="1:6" ht="14.45" x14ac:dyDescent="0.3">
      <c r="A60" s="4">
        <v>2360</v>
      </c>
      <c r="B60" s="4">
        <v>0.31257000000000001</v>
      </c>
      <c r="C60" s="4">
        <v>0.276586</v>
      </c>
      <c r="D60" s="4">
        <v>0.24083199999999999</v>
      </c>
      <c r="E60" s="4">
        <v>0.26784799999999997</v>
      </c>
      <c r="F60" s="4">
        <v>0.33935399999999999</v>
      </c>
    </row>
    <row r="61" spans="1:6" ht="14.45" x14ac:dyDescent="0.3">
      <c r="A61" s="4">
        <v>2370</v>
      </c>
      <c r="B61" s="4">
        <v>0.40199499999999999</v>
      </c>
      <c r="C61" s="4">
        <v>0.22803499999999999</v>
      </c>
      <c r="D61" s="4">
        <v>0.39255600000000002</v>
      </c>
      <c r="E61" s="4">
        <v>0.15104899999999999</v>
      </c>
      <c r="F61" s="4">
        <v>0.32728499999999999</v>
      </c>
    </row>
    <row r="62" spans="1:6" ht="14.45" x14ac:dyDescent="0.3">
      <c r="A62" s="4">
        <v>2380</v>
      </c>
      <c r="B62" s="4">
        <v>0.317805</v>
      </c>
      <c r="C62" s="4">
        <v>0.28017900000000001</v>
      </c>
      <c r="D62" s="4">
        <v>0.36055500000000001</v>
      </c>
      <c r="E62" s="4">
        <v>0.23706099999999999</v>
      </c>
      <c r="F62" s="4">
        <v>0.30379899999999999</v>
      </c>
    </row>
    <row r="63" spans="1:6" ht="14.45" x14ac:dyDescent="0.3">
      <c r="A63" s="4">
        <v>2390</v>
      </c>
      <c r="B63" s="4">
        <v>0.47095599999999999</v>
      </c>
      <c r="C63" s="4">
        <v>0.24596699999999999</v>
      </c>
      <c r="D63" s="4">
        <v>0.2</v>
      </c>
      <c r="E63" s="4">
        <v>0.32303399999999999</v>
      </c>
      <c r="F63" s="4">
        <v>0.29780899999999999</v>
      </c>
    </row>
    <row r="64" spans="1:6" ht="14.45" x14ac:dyDescent="0.3">
      <c r="A64" s="4">
        <v>2400</v>
      </c>
      <c r="B64" s="4">
        <v>0.58497900000000003</v>
      </c>
      <c r="C64" s="4">
        <v>0.30083199999999999</v>
      </c>
      <c r="D64" s="4">
        <v>0.37815300000000002</v>
      </c>
      <c r="E64" s="4">
        <v>0.22607099999999999</v>
      </c>
      <c r="F64" s="4">
        <v>0.41450999999999999</v>
      </c>
    </row>
    <row r="65" spans="1:6" ht="14.45" x14ac:dyDescent="0.3">
      <c r="A65" s="4">
        <v>2410</v>
      </c>
      <c r="B65" s="4">
        <v>0.53758700000000004</v>
      </c>
      <c r="C65" s="4">
        <v>0.275862</v>
      </c>
      <c r="D65" s="4">
        <v>0.170294</v>
      </c>
      <c r="E65" s="4">
        <v>0.25951200000000002</v>
      </c>
      <c r="F65" s="4">
        <v>0.30479099999999998</v>
      </c>
    </row>
    <row r="66" spans="1:6" ht="14.45" x14ac:dyDescent="0.3">
      <c r="A66" s="4">
        <v>2420</v>
      </c>
      <c r="B66" s="4">
        <v>0.59207500000000002</v>
      </c>
      <c r="C66" s="4">
        <v>0.30016700000000002</v>
      </c>
      <c r="D66" s="4">
        <v>0.21023800000000001</v>
      </c>
      <c r="E66" s="4">
        <v>0.21540699999999999</v>
      </c>
      <c r="F66" s="4">
        <v>0.31494100000000003</v>
      </c>
    </row>
    <row r="67" spans="1:6" ht="14.45" x14ac:dyDescent="0.3">
      <c r="A67" s="4">
        <v>2430</v>
      </c>
      <c r="B67" s="4">
        <v>0.49097600000000002</v>
      </c>
      <c r="C67" s="4">
        <v>0.26</v>
      </c>
      <c r="D67" s="4">
        <v>0.235372</v>
      </c>
      <c r="E67" s="4">
        <v>0.238537</v>
      </c>
      <c r="F67" s="4">
        <v>0.31318000000000001</v>
      </c>
    </row>
    <row r="68" spans="1:6" ht="14.45" x14ac:dyDescent="0.3">
      <c r="A68" s="4">
        <v>2440</v>
      </c>
      <c r="B68" s="4">
        <v>0.47675499999999998</v>
      </c>
      <c r="C68" s="4">
        <v>0.45055499999999998</v>
      </c>
      <c r="D68" s="4">
        <v>0.26419700000000002</v>
      </c>
      <c r="E68" s="4">
        <v>0.22561</v>
      </c>
      <c r="F68" s="4">
        <v>0.33219900000000002</v>
      </c>
    </row>
    <row r="69" spans="1:6" ht="14.45" x14ac:dyDescent="0.3">
      <c r="A69" s="4">
        <v>2450</v>
      </c>
      <c r="B69" s="4">
        <v>0.534605</v>
      </c>
      <c r="C69" s="4">
        <v>0.44519700000000001</v>
      </c>
      <c r="D69" s="4">
        <v>0.243311</v>
      </c>
      <c r="E69" s="4">
        <v>0.30610500000000002</v>
      </c>
      <c r="F69" s="4">
        <v>0.31892500000000001</v>
      </c>
    </row>
    <row r="70" spans="1:6" ht="14.45" x14ac:dyDescent="0.3">
      <c r="A70" s="4">
        <v>2460</v>
      </c>
      <c r="B70" s="4">
        <v>0.46592499999999998</v>
      </c>
      <c r="C70" s="4">
        <v>0.38</v>
      </c>
      <c r="D70" s="4">
        <v>0.29274600000000001</v>
      </c>
      <c r="E70" s="4">
        <v>0.30413800000000002</v>
      </c>
      <c r="F70" s="4">
        <v>0.394561</v>
      </c>
    </row>
    <row r="71" spans="1:6" ht="14.45" x14ac:dyDescent="0.3">
      <c r="A71" s="4">
        <v>2470</v>
      </c>
      <c r="B71" s="4">
        <v>0.536663</v>
      </c>
      <c r="C71" s="4">
        <v>0.29154799999999997</v>
      </c>
      <c r="D71" s="4">
        <v>0.26172499999999999</v>
      </c>
      <c r="E71" s="4">
        <v>0.25</v>
      </c>
      <c r="F71" s="4">
        <v>0.29154799999999997</v>
      </c>
    </row>
    <row r="72" spans="1:6" ht="14.45" x14ac:dyDescent="0.3">
      <c r="A72" s="4">
        <v>2480</v>
      </c>
      <c r="B72" s="4">
        <v>0.46729900000000002</v>
      </c>
      <c r="C72" s="4">
        <v>0.31016100000000002</v>
      </c>
      <c r="D72" s="4">
        <v>0.33060600000000001</v>
      </c>
      <c r="E72" s="4">
        <v>0.21931700000000001</v>
      </c>
      <c r="F72" s="4">
        <v>0.33376600000000001</v>
      </c>
    </row>
    <row r="73" spans="1:6" ht="14.45" x14ac:dyDescent="0.3">
      <c r="A73" s="4">
        <v>2490</v>
      </c>
      <c r="B73" s="4">
        <v>0.55911200000000005</v>
      </c>
      <c r="C73" s="4">
        <v>0.26570700000000003</v>
      </c>
      <c r="D73" s="4">
        <v>0.30066599999999999</v>
      </c>
      <c r="E73" s="4">
        <v>0.206155</v>
      </c>
      <c r="F73" s="4">
        <v>0.52440399999999998</v>
      </c>
    </row>
    <row r="74" spans="1:6" ht="14.45" x14ac:dyDescent="0.3">
      <c r="A74" s="4">
        <v>2500</v>
      </c>
      <c r="B74" s="4">
        <v>0.44011400000000001</v>
      </c>
      <c r="C74" s="4">
        <v>0.30413800000000002</v>
      </c>
      <c r="D74" s="4">
        <v>0.23345199999999999</v>
      </c>
      <c r="E74" s="4">
        <v>0.20880599999999999</v>
      </c>
      <c r="F74" s="4">
        <v>0.339559</v>
      </c>
    </row>
    <row r="75" spans="1:6" ht="14.45" x14ac:dyDescent="0.3">
      <c r="A75" s="4">
        <v>2510</v>
      </c>
      <c r="B75" s="4">
        <v>0.480937</v>
      </c>
      <c r="C75" s="4">
        <v>0.33241500000000002</v>
      </c>
      <c r="D75" s="4">
        <v>0.24351600000000001</v>
      </c>
      <c r="E75" s="4">
        <v>0.21587000000000001</v>
      </c>
      <c r="F75" s="4">
        <v>0.320156</v>
      </c>
    </row>
    <row r="76" spans="1:6" ht="14.45" x14ac:dyDescent="0.3">
      <c r="A76" s="4">
        <v>2520</v>
      </c>
      <c r="B76" s="4">
        <v>0.57861899999999999</v>
      </c>
      <c r="C76" s="4">
        <v>0.262488</v>
      </c>
      <c r="D76" s="4">
        <v>0.41629300000000002</v>
      </c>
      <c r="E76" s="4">
        <v>0.24041599999999999</v>
      </c>
      <c r="F76" s="4">
        <v>0.34014699999999998</v>
      </c>
    </row>
    <row r="77" spans="1:6" ht="14.45" x14ac:dyDescent="0.3">
      <c r="A77" s="4">
        <v>2530</v>
      </c>
      <c r="B77" s="4">
        <v>0.42755100000000001</v>
      </c>
      <c r="C77" s="4">
        <v>0.286356</v>
      </c>
      <c r="D77" s="4">
        <v>0.28861700000000001</v>
      </c>
      <c r="E77" s="4">
        <v>0.1772</v>
      </c>
      <c r="F77" s="4">
        <v>0.373363</v>
      </c>
    </row>
    <row r="78" spans="1:6" ht="14.45" x14ac:dyDescent="0.3">
      <c r="A78" s="4">
        <v>2540</v>
      </c>
      <c r="B78" s="4">
        <v>0.43185600000000002</v>
      </c>
      <c r="C78" s="4">
        <v>0.46744000000000002</v>
      </c>
      <c r="D78" s="4">
        <v>0.32279999999999998</v>
      </c>
      <c r="E78" s="4">
        <v>0.18681500000000001</v>
      </c>
      <c r="F78" s="4">
        <v>0.36496600000000001</v>
      </c>
    </row>
    <row r="79" spans="1:6" ht="14.45" x14ac:dyDescent="0.3">
      <c r="A79" s="4">
        <v>2550</v>
      </c>
      <c r="B79" s="4">
        <v>0.50039999999999996</v>
      </c>
      <c r="C79" s="4">
        <v>0.33121</v>
      </c>
      <c r="D79" s="4">
        <v>0.46840199999999999</v>
      </c>
      <c r="E79" s="4">
        <v>0.25079899999999999</v>
      </c>
      <c r="F79" s="4">
        <v>0.33015099999999997</v>
      </c>
    </row>
    <row r="80" spans="1:6" ht="14.45" x14ac:dyDescent="0.3">
      <c r="A80" s="4">
        <v>2560</v>
      </c>
      <c r="B80" s="4">
        <v>0.46</v>
      </c>
      <c r="C80" s="4">
        <v>0.34481899999999999</v>
      </c>
      <c r="D80" s="4">
        <v>0.36124800000000001</v>
      </c>
      <c r="E80" s="4">
        <v>0.192354</v>
      </c>
      <c r="F80" s="4">
        <v>0.22803499999999999</v>
      </c>
    </row>
    <row r="81" spans="1:6" ht="14.45" x14ac:dyDescent="0.3">
      <c r="A81" s="4">
        <v>2570</v>
      </c>
      <c r="B81" s="4">
        <v>0.557674</v>
      </c>
      <c r="C81" s="4">
        <v>0.34481899999999999</v>
      </c>
      <c r="D81" s="4">
        <v>0.45343099999999997</v>
      </c>
      <c r="E81" s="4">
        <v>0.18681500000000001</v>
      </c>
      <c r="F81" s="4">
        <v>0.32062400000000002</v>
      </c>
    </row>
    <row r="82" spans="1:6" ht="14.45" x14ac:dyDescent="0.3">
      <c r="A82" s="4">
        <v>2580</v>
      </c>
      <c r="B82" s="4">
        <v>0.52773099999999995</v>
      </c>
      <c r="C82" s="4">
        <v>0.34539799999999998</v>
      </c>
      <c r="D82" s="4">
        <v>0.29427900000000001</v>
      </c>
      <c r="E82" s="4">
        <v>0.143178</v>
      </c>
      <c r="F82" s="4">
        <v>0.27</v>
      </c>
    </row>
    <row r="83" spans="1:6" ht="14.45" x14ac:dyDescent="0.3">
      <c r="A83" s="4">
        <v>2590</v>
      </c>
      <c r="B83" s="4">
        <v>0.38833000000000001</v>
      </c>
      <c r="C83" s="4">
        <v>0.32202500000000001</v>
      </c>
      <c r="D83" s="4">
        <v>0.327567</v>
      </c>
      <c r="E83" s="4">
        <v>0.19026299999999999</v>
      </c>
      <c r="F83" s="4">
        <v>0.32</v>
      </c>
    </row>
    <row r="84" spans="1:6" ht="14.45" x14ac:dyDescent="0.3">
      <c r="A84" s="4">
        <v>2600</v>
      </c>
      <c r="B84" s="4">
        <v>0.403113</v>
      </c>
      <c r="C84" s="4">
        <v>0.34928500000000001</v>
      </c>
      <c r="D84" s="4">
        <v>0.32695600000000002</v>
      </c>
      <c r="E84" s="4">
        <v>0.378021</v>
      </c>
      <c r="F84" s="4">
        <v>0.29017199999999999</v>
      </c>
    </row>
    <row r="85" spans="1:6" x14ac:dyDescent="0.25">
      <c r="A85" s="4">
        <v>2610</v>
      </c>
      <c r="B85" s="4">
        <v>0.44407200000000002</v>
      </c>
      <c r="C85" s="4">
        <v>0.34928500000000001</v>
      </c>
      <c r="D85" s="4">
        <v>0.447772</v>
      </c>
      <c r="E85" s="4">
        <v>0.20099800000000001</v>
      </c>
      <c r="F85" s="4">
        <v>0.31016100000000002</v>
      </c>
    </row>
    <row r="86" spans="1:6" x14ac:dyDescent="0.25">
      <c r="A86" s="4">
        <v>2620</v>
      </c>
      <c r="B86" s="4">
        <v>0.47095599999999999</v>
      </c>
      <c r="C86" s="4">
        <v>0.34481899999999999</v>
      </c>
      <c r="D86" s="4">
        <v>0.36687900000000001</v>
      </c>
      <c r="E86" s="4">
        <v>0.21023800000000001</v>
      </c>
      <c r="F86" s="4">
        <v>0.33136100000000002</v>
      </c>
    </row>
    <row r="87" spans="1:6" x14ac:dyDescent="0.25">
      <c r="A87" s="4">
        <v>2630</v>
      </c>
      <c r="B87" s="4">
        <v>0.48041600000000001</v>
      </c>
      <c r="C87" s="4">
        <v>0.43174099999999999</v>
      </c>
      <c r="D87" s="4">
        <v>0.41436699999999999</v>
      </c>
      <c r="E87" s="4">
        <v>0.34496399999999999</v>
      </c>
      <c r="F87" s="4">
        <v>0.35057100000000002</v>
      </c>
    </row>
    <row r="88" spans="1:6" x14ac:dyDescent="0.25">
      <c r="A88" s="4">
        <v>2640</v>
      </c>
      <c r="B88" s="4">
        <v>0.44102200000000003</v>
      </c>
      <c r="C88" s="4">
        <v>0.398121</v>
      </c>
      <c r="D88" s="4">
        <v>0.340588</v>
      </c>
      <c r="E88" s="4">
        <v>0.19026299999999999</v>
      </c>
      <c r="F88" s="4">
        <v>0.30066599999999999</v>
      </c>
    </row>
    <row r="89" spans="1:6" x14ac:dyDescent="0.25">
      <c r="A89" s="4">
        <v>2650</v>
      </c>
      <c r="B89" s="4">
        <v>0.442832</v>
      </c>
      <c r="C89" s="4">
        <v>0.29427900000000001</v>
      </c>
      <c r="D89" s="4">
        <v>0.57879199999999997</v>
      </c>
      <c r="E89" s="4">
        <v>0.17117199999999999</v>
      </c>
      <c r="F89" s="4">
        <v>0.31575300000000001</v>
      </c>
    </row>
    <row r="90" spans="1:6" x14ac:dyDescent="0.25">
      <c r="A90" s="4">
        <v>2660</v>
      </c>
      <c r="B90" s="4">
        <v>0.38013200000000003</v>
      </c>
      <c r="C90" s="4">
        <v>0.27073999999999998</v>
      </c>
      <c r="D90" s="4">
        <v>0.46043499999999998</v>
      </c>
      <c r="E90" s="4">
        <v>0.15132699999999999</v>
      </c>
      <c r="F90" s="4">
        <v>0.272947</v>
      </c>
    </row>
    <row r="91" spans="1:6" x14ac:dyDescent="0.25">
      <c r="A91" s="4">
        <v>2670</v>
      </c>
      <c r="B91" s="4">
        <v>0.45177400000000001</v>
      </c>
      <c r="C91" s="4">
        <v>0.260768</v>
      </c>
      <c r="D91" s="4">
        <v>0.39204600000000001</v>
      </c>
      <c r="E91" s="4">
        <v>0.16492399999999999</v>
      </c>
      <c r="F91" s="4">
        <v>0.29068899999999998</v>
      </c>
    </row>
    <row r="92" spans="1:6" x14ac:dyDescent="0.25">
      <c r="A92" s="4">
        <v>2680</v>
      </c>
      <c r="B92" s="4">
        <v>0.36013899999999999</v>
      </c>
      <c r="C92" s="4">
        <v>0.27073999999999998</v>
      </c>
      <c r="D92" s="4">
        <v>0.430116</v>
      </c>
      <c r="E92" s="4">
        <v>0.19105</v>
      </c>
      <c r="F92" s="4">
        <v>0.28861700000000001</v>
      </c>
    </row>
    <row r="93" spans="1:6" x14ac:dyDescent="0.25">
      <c r="A93" s="4">
        <v>2690</v>
      </c>
      <c r="B93" s="4">
        <v>0.48507699999999998</v>
      </c>
      <c r="C93" s="4">
        <v>0.27</v>
      </c>
      <c r="D93" s="4">
        <v>0.44045400000000001</v>
      </c>
      <c r="E93" s="4">
        <v>0.18973699999999999</v>
      </c>
      <c r="F93" s="4">
        <v>0.303645</v>
      </c>
    </row>
    <row r="94" spans="1:6" x14ac:dyDescent="0.25">
      <c r="A94" s="4">
        <v>2700</v>
      </c>
      <c r="B94" s="4">
        <v>0.31257000000000001</v>
      </c>
      <c r="C94" s="4">
        <v>0.31064399999999998</v>
      </c>
      <c r="D94" s="4">
        <v>0.50009999999999999</v>
      </c>
      <c r="E94" s="4">
        <v>0.172627</v>
      </c>
      <c r="F94" s="4">
        <v>0.24596699999999999</v>
      </c>
    </row>
    <row r="95" spans="1:6" x14ac:dyDescent="0.25">
      <c r="A95" s="4">
        <v>2710</v>
      </c>
      <c r="B95" s="4">
        <v>0.403113</v>
      </c>
      <c r="C95" s="4">
        <v>0.26172499999999999</v>
      </c>
      <c r="D95" s="4">
        <v>0.51039199999999996</v>
      </c>
      <c r="E95" s="4">
        <v>0.152971</v>
      </c>
      <c r="F95" s="4">
        <v>0.21213199999999999</v>
      </c>
    </row>
    <row r="96" spans="1:6" x14ac:dyDescent="0.25">
      <c r="A96" s="4">
        <v>2720</v>
      </c>
      <c r="B96" s="4">
        <v>0.48041600000000001</v>
      </c>
      <c r="C96" s="4">
        <v>0.30066599999999999</v>
      </c>
      <c r="D96" s="4">
        <v>0.39051200000000003</v>
      </c>
      <c r="E96" s="4">
        <v>0.18027799999999999</v>
      </c>
      <c r="F96" s="4">
        <v>0.28017900000000001</v>
      </c>
    </row>
    <row r="97" spans="1:6" x14ac:dyDescent="0.25">
      <c r="A97" s="4">
        <v>2730</v>
      </c>
      <c r="B97" s="4">
        <v>0.57480399999999998</v>
      </c>
      <c r="C97" s="4">
        <v>0.32</v>
      </c>
      <c r="D97" s="4">
        <v>0.51244500000000004</v>
      </c>
      <c r="E97" s="4">
        <v>0.23194799999999999</v>
      </c>
      <c r="F97" s="4">
        <v>0.286356</v>
      </c>
    </row>
    <row r="98" spans="1:6" x14ac:dyDescent="0.25">
      <c r="A98" s="4">
        <v>2740</v>
      </c>
      <c r="B98" s="4">
        <v>0.52038399999999996</v>
      </c>
      <c r="C98" s="4">
        <v>0.30265500000000001</v>
      </c>
      <c r="D98" s="4">
        <v>0.63442900000000002</v>
      </c>
      <c r="E98" s="4">
        <v>0.2</v>
      </c>
      <c r="F98" s="4">
        <v>0.272947</v>
      </c>
    </row>
    <row r="99" spans="1:6" x14ac:dyDescent="0.25">
      <c r="A99" s="4">
        <v>2750</v>
      </c>
      <c r="B99" s="4">
        <v>0.54083300000000001</v>
      </c>
      <c r="C99" s="4">
        <v>0.29274600000000001</v>
      </c>
      <c r="D99" s="4">
        <v>0.54954499999999995</v>
      </c>
      <c r="E99" s="4">
        <v>0.16278799999999999</v>
      </c>
      <c r="F99" s="4">
        <v>0.25318000000000002</v>
      </c>
    </row>
    <row r="100" spans="1:6" x14ac:dyDescent="0.25">
      <c r="A100" s="4">
        <v>2760</v>
      </c>
      <c r="B100" s="4">
        <v>0.51088199999999995</v>
      </c>
      <c r="C100" s="4">
        <v>0.27892699999999998</v>
      </c>
      <c r="D100" s="4">
        <v>0.54589399999999999</v>
      </c>
      <c r="E100" s="4">
        <v>0.22090699999999999</v>
      </c>
      <c r="F100" s="4">
        <v>0.27018500000000001</v>
      </c>
    </row>
    <row r="101" spans="1:6" x14ac:dyDescent="0.25">
      <c r="A101" s="4">
        <v>2770</v>
      </c>
      <c r="B101" s="4">
        <v>0.52583299999999999</v>
      </c>
      <c r="C101" s="4">
        <v>0.27892699999999998</v>
      </c>
      <c r="D101" s="4">
        <v>0.37108000000000002</v>
      </c>
      <c r="E101" s="4">
        <v>0.260768</v>
      </c>
      <c r="F101" s="4">
        <v>0.40472200000000003</v>
      </c>
    </row>
    <row r="102" spans="1:6" x14ac:dyDescent="0.25">
      <c r="A102" s="4">
        <v>2780</v>
      </c>
      <c r="B102" s="4">
        <v>0.50039999999999996</v>
      </c>
      <c r="C102" s="4">
        <v>0.262488</v>
      </c>
      <c r="D102" s="4">
        <v>0.40447499999999997</v>
      </c>
      <c r="E102" s="4">
        <v>0.230217</v>
      </c>
      <c r="F102" s="4">
        <v>0.25318000000000002</v>
      </c>
    </row>
    <row r="103" spans="1:6" x14ac:dyDescent="0.25">
      <c r="A103" s="4">
        <v>2790</v>
      </c>
      <c r="B103" s="4">
        <v>0.50039999999999996</v>
      </c>
      <c r="C103" s="4">
        <v>0.27459099999999997</v>
      </c>
      <c r="D103" s="4">
        <v>0.54230999999999996</v>
      </c>
      <c r="E103" s="4">
        <v>0.26</v>
      </c>
      <c r="F103" s="4">
        <v>0.25179400000000002</v>
      </c>
    </row>
    <row r="104" spans="1:6" x14ac:dyDescent="0.25">
      <c r="A104" s="4">
        <v>2800</v>
      </c>
      <c r="B104" s="4">
        <v>0.52086500000000002</v>
      </c>
      <c r="C104" s="4">
        <v>0.276586</v>
      </c>
      <c r="D104" s="4">
        <v>0.442832</v>
      </c>
      <c r="E104" s="4">
        <v>0.19</v>
      </c>
      <c r="F104" s="4">
        <v>0.26305899999999999</v>
      </c>
    </row>
    <row r="105" spans="1:6" x14ac:dyDescent="0.25">
      <c r="A105" s="4">
        <v>2810</v>
      </c>
      <c r="B105" s="4">
        <v>0.51419800000000004</v>
      </c>
      <c r="C105" s="4">
        <v>0.41146100000000002</v>
      </c>
      <c r="D105" s="4">
        <v>0.43931799999999999</v>
      </c>
      <c r="E105" s="4">
        <v>0.196469</v>
      </c>
      <c r="F105" s="4">
        <v>0.25961499999999998</v>
      </c>
    </row>
    <row r="106" spans="1:6" x14ac:dyDescent="0.25">
      <c r="A106" s="4">
        <v>2820</v>
      </c>
      <c r="B106" s="4">
        <v>0.434166</v>
      </c>
      <c r="C106" s="4">
        <v>0.28284300000000001</v>
      </c>
      <c r="D106" s="4">
        <v>0.47381400000000001</v>
      </c>
      <c r="E106" s="4">
        <v>0.22</v>
      </c>
      <c r="F106" s="4">
        <v>0.20880599999999999</v>
      </c>
    </row>
    <row r="107" spans="1:6" x14ac:dyDescent="0.25">
      <c r="A107" s="4">
        <v>2830</v>
      </c>
      <c r="B107" s="4">
        <v>0.46097700000000003</v>
      </c>
      <c r="C107" s="4">
        <v>0.29154799999999997</v>
      </c>
      <c r="D107" s="4">
        <v>0.33241500000000002</v>
      </c>
      <c r="E107" s="4">
        <v>0.202237</v>
      </c>
      <c r="F107" s="4">
        <v>0.230217</v>
      </c>
    </row>
    <row r="108" spans="1:6" x14ac:dyDescent="0.25">
      <c r="A108" s="4">
        <v>2840</v>
      </c>
      <c r="B108" s="4">
        <v>0.39051200000000003</v>
      </c>
      <c r="C108" s="4">
        <v>0.30066599999999999</v>
      </c>
      <c r="D108" s="4">
        <v>0.42</v>
      </c>
      <c r="E108" s="4">
        <v>0.203961</v>
      </c>
      <c r="F108" s="4">
        <v>0.21931700000000001</v>
      </c>
    </row>
    <row r="109" spans="1:6" x14ac:dyDescent="0.25">
      <c r="A109" s="4">
        <v>2850</v>
      </c>
      <c r="B109" s="4">
        <v>0.47676000000000002</v>
      </c>
      <c r="C109" s="4">
        <v>0.29154799999999997</v>
      </c>
      <c r="D109" s="4">
        <v>0.41012199999999999</v>
      </c>
      <c r="E109" s="4">
        <v>0.35171000000000002</v>
      </c>
      <c r="F109" s="4">
        <v>0.20880599999999999</v>
      </c>
    </row>
    <row r="110" spans="1:6" x14ac:dyDescent="0.25">
      <c r="A110" s="4">
        <v>2860</v>
      </c>
      <c r="B110" s="4">
        <v>0.337343</v>
      </c>
      <c r="C110" s="4">
        <v>0.29614200000000002</v>
      </c>
      <c r="D110" s="4">
        <v>0.43289699999999998</v>
      </c>
      <c r="E110" s="4">
        <v>0.22022700000000001</v>
      </c>
      <c r="F110" s="4">
        <v>0.16031200000000001</v>
      </c>
    </row>
    <row r="111" spans="1:6" x14ac:dyDescent="0.25">
      <c r="A111" s="4">
        <v>2870</v>
      </c>
      <c r="B111" s="4">
        <v>0.48010399999999998</v>
      </c>
      <c r="C111" s="4">
        <v>0.272947</v>
      </c>
      <c r="D111" s="4">
        <v>0.54166400000000003</v>
      </c>
      <c r="E111" s="4">
        <v>0.193132</v>
      </c>
      <c r="F111" s="4">
        <v>0.211896</v>
      </c>
    </row>
    <row r="112" spans="1:6" x14ac:dyDescent="0.25">
      <c r="A112" s="4">
        <v>2880</v>
      </c>
      <c r="B112" s="4">
        <v>0.38</v>
      </c>
      <c r="C112" s="4">
        <v>0.28071299999999999</v>
      </c>
      <c r="D112" s="4">
        <v>0.56196100000000004</v>
      </c>
      <c r="E112" s="4">
        <v>0.26172499999999999</v>
      </c>
      <c r="F112" s="4">
        <v>0.19697700000000001</v>
      </c>
    </row>
    <row r="113" spans="1:6" x14ac:dyDescent="0.25">
      <c r="A113" s="4">
        <v>2890</v>
      </c>
      <c r="B113" s="4">
        <v>0.39204600000000001</v>
      </c>
      <c r="C113" s="4">
        <v>0.28284300000000001</v>
      </c>
      <c r="D113" s="4">
        <v>0.47381400000000001</v>
      </c>
      <c r="E113" s="4">
        <v>0.35566799999999998</v>
      </c>
      <c r="F113" s="4">
        <v>0.374166</v>
      </c>
    </row>
    <row r="114" spans="1:6" x14ac:dyDescent="0.25">
      <c r="A114" s="4">
        <v>2900</v>
      </c>
      <c r="B114" s="4">
        <v>0.340588</v>
      </c>
      <c r="C114" s="4">
        <v>0.38</v>
      </c>
      <c r="D114" s="4">
        <v>0.60332399999999997</v>
      </c>
      <c r="E114" s="4">
        <v>0.241868</v>
      </c>
      <c r="F114" s="4">
        <v>0.202485</v>
      </c>
    </row>
    <row r="115" spans="1:6" x14ac:dyDescent="0.25">
      <c r="A115" s="4">
        <v>2910</v>
      </c>
      <c r="B115" s="4">
        <v>0.43046499999999999</v>
      </c>
      <c r="C115" s="4">
        <v>0.36124800000000001</v>
      </c>
      <c r="D115" s="4">
        <v>0.41773199999999999</v>
      </c>
      <c r="E115" s="4">
        <v>0.37696200000000002</v>
      </c>
      <c r="F115" s="4">
        <v>0.233238</v>
      </c>
    </row>
    <row r="116" spans="1:6" x14ac:dyDescent="0.25">
      <c r="A116" s="4">
        <v>2920</v>
      </c>
      <c r="B116" s="4">
        <v>0.37656299999999998</v>
      </c>
      <c r="C116" s="4">
        <v>0.27166200000000001</v>
      </c>
      <c r="D116" s="4">
        <v>0.38327499999999998</v>
      </c>
      <c r="E116" s="4">
        <v>0.38275300000000001</v>
      </c>
      <c r="F116" s="4">
        <v>0.22472200000000001</v>
      </c>
    </row>
    <row r="117" spans="1:6" x14ac:dyDescent="0.25">
      <c r="A117" s="4">
        <v>2930</v>
      </c>
      <c r="B117" s="4">
        <v>0.43565999999999999</v>
      </c>
      <c r="C117" s="4">
        <v>0.3</v>
      </c>
      <c r="D117" s="4">
        <v>0.50990199999999997</v>
      </c>
      <c r="E117" s="4">
        <v>0.223607</v>
      </c>
      <c r="F117" s="4">
        <v>0.37855</v>
      </c>
    </row>
    <row r="118" spans="1:6" x14ac:dyDescent="0.25">
      <c r="A118" s="4">
        <v>2940</v>
      </c>
      <c r="B118" s="4">
        <v>0.43104500000000001</v>
      </c>
      <c r="C118" s="4">
        <v>0.29068899999999998</v>
      </c>
      <c r="D118" s="4">
        <v>0.45276899999999998</v>
      </c>
      <c r="E118" s="4">
        <v>0.18</v>
      </c>
      <c r="F118" s="4">
        <v>0.24413099999999999</v>
      </c>
    </row>
    <row r="119" spans="1:6" x14ac:dyDescent="0.25">
      <c r="A119" s="4">
        <v>2950</v>
      </c>
      <c r="B119" s="4">
        <v>0.61196399999999995</v>
      </c>
      <c r="C119" s="4">
        <v>0.29154799999999997</v>
      </c>
      <c r="D119" s="4">
        <v>0.39204600000000001</v>
      </c>
      <c r="E119" s="4">
        <v>0.41832999999999998</v>
      </c>
      <c r="F119" s="4">
        <v>0.22022700000000001</v>
      </c>
    </row>
    <row r="120" spans="1:6" x14ac:dyDescent="0.25">
      <c r="A120" s="4">
        <v>2960</v>
      </c>
      <c r="B120" s="4">
        <v>0.60975400000000002</v>
      </c>
      <c r="C120" s="4">
        <v>0.34014699999999998</v>
      </c>
      <c r="D120" s="4">
        <v>0.52583299999999999</v>
      </c>
      <c r="E120" s="4">
        <v>0.43965900000000002</v>
      </c>
      <c r="F120" s="4">
        <v>0.216333</v>
      </c>
    </row>
    <row r="121" spans="1:6" x14ac:dyDescent="0.25">
      <c r="A121" s="4">
        <v>2970</v>
      </c>
      <c r="B121" s="4">
        <v>0.65490499999999996</v>
      </c>
      <c r="C121" s="4">
        <v>0.403113</v>
      </c>
      <c r="D121" s="4">
        <v>0.46872200000000003</v>
      </c>
      <c r="E121" s="4">
        <v>0.29154799999999997</v>
      </c>
      <c r="F121" s="4">
        <v>0.232594</v>
      </c>
    </row>
    <row r="122" spans="1:6" x14ac:dyDescent="0.25">
      <c r="A122" s="4">
        <v>2980</v>
      </c>
      <c r="B122" s="4">
        <v>0.43046499999999999</v>
      </c>
      <c r="C122" s="4">
        <v>0.32388299999999998</v>
      </c>
      <c r="D122" s="4">
        <v>0.53404099999999999</v>
      </c>
      <c r="E122" s="4">
        <v>0.28861700000000001</v>
      </c>
      <c r="F122" s="4">
        <v>0.17088</v>
      </c>
    </row>
    <row r="123" spans="1:6" x14ac:dyDescent="0.25">
      <c r="A123" s="4">
        <v>2990</v>
      </c>
      <c r="B123" s="4">
        <v>0.53</v>
      </c>
      <c r="C123" s="4">
        <v>0.29832900000000001</v>
      </c>
      <c r="D123" s="4">
        <v>0.30016700000000002</v>
      </c>
      <c r="E123" s="4">
        <v>0.25495099999999998</v>
      </c>
      <c r="F123" s="4">
        <v>0.21377599999999999</v>
      </c>
    </row>
    <row r="124" spans="1:6" x14ac:dyDescent="0.25">
      <c r="A124" s="4">
        <v>3000</v>
      </c>
      <c r="B124" s="4">
        <v>0.53009399999999995</v>
      </c>
      <c r="C124" s="4">
        <v>0.31400600000000001</v>
      </c>
      <c r="D124" s="4">
        <v>0.35128300000000001</v>
      </c>
      <c r="E124" s="4">
        <v>0.18027799999999999</v>
      </c>
      <c r="F124" s="4">
        <v>0.23</v>
      </c>
    </row>
    <row r="125" spans="1:6" x14ac:dyDescent="0.25">
      <c r="A125" s="4">
        <v>3010</v>
      </c>
      <c r="B125" s="4">
        <v>0.70689500000000005</v>
      </c>
      <c r="C125" s="4">
        <v>0.33241500000000002</v>
      </c>
      <c r="D125" s="4">
        <v>0.502494</v>
      </c>
      <c r="E125" s="4">
        <v>0.20025000000000001</v>
      </c>
      <c r="F125" s="4">
        <v>0.24698200000000001</v>
      </c>
    </row>
    <row r="126" spans="1:6" x14ac:dyDescent="0.25">
      <c r="A126" s="4">
        <v>3020</v>
      </c>
      <c r="B126" s="4">
        <v>0.67823299999999997</v>
      </c>
      <c r="C126" s="4">
        <v>0.38</v>
      </c>
      <c r="D126" s="4">
        <v>0.49457099999999998</v>
      </c>
      <c r="E126" s="4">
        <v>0.221359</v>
      </c>
      <c r="F126" s="4">
        <v>0.21095</v>
      </c>
    </row>
    <row r="127" spans="1:6" x14ac:dyDescent="0.25">
      <c r="A127" s="4">
        <v>3030</v>
      </c>
      <c r="B127" s="4">
        <v>0.68095499999999998</v>
      </c>
      <c r="C127" s="4">
        <v>0.269258</v>
      </c>
      <c r="D127" s="4">
        <v>0.25079899999999999</v>
      </c>
      <c r="E127" s="4">
        <v>0.22561</v>
      </c>
      <c r="F127" s="4">
        <v>0.21</v>
      </c>
    </row>
    <row r="128" spans="1:6" x14ac:dyDescent="0.25">
      <c r="A128" s="4">
        <v>3040</v>
      </c>
      <c r="B128" s="4">
        <v>0.69</v>
      </c>
      <c r="C128" s="4">
        <v>0.272947</v>
      </c>
      <c r="D128" s="4">
        <v>0.39319199999999999</v>
      </c>
      <c r="E128" s="4">
        <v>0.17464199999999999</v>
      </c>
      <c r="F128" s="4">
        <v>0.241868</v>
      </c>
    </row>
    <row r="129" spans="1:6" x14ac:dyDescent="0.25">
      <c r="A129" s="4">
        <v>3050</v>
      </c>
      <c r="B129" s="4">
        <v>0.65069200000000005</v>
      </c>
      <c r="C129" s="4">
        <v>0.47644500000000001</v>
      </c>
      <c r="D129" s="4">
        <v>0.41012199999999999</v>
      </c>
      <c r="E129" s="4">
        <v>0.36633300000000002</v>
      </c>
      <c r="F129" s="4">
        <v>0.238537</v>
      </c>
    </row>
    <row r="130" spans="1:6" x14ac:dyDescent="0.25">
      <c r="A130" s="4">
        <v>3060</v>
      </c>
      <c r="B130" s="4">
        <v>0.602993</v>
      </c>
      <c r="C130" s="4">
        <v>0.34234500000000001</v>
      </c>
      <c r="D130" s="4">
        <v>0.3</v>
      </c>
      <c r="E130" s="4">
        <v>0.39102399999999998</v>
      </c>
      <c r="F130" s="4">
        <v>0.205183</v>
      </c>
    </row>
    <row r="131" spans="1:6" x14ac:dyDescent="0.25">
      <c r="A131" s="4">
        <v>3070</v>
      </c>
      <c r="B131" s="4">
        <v>0.85708799999999996</v>
      </c>
      <c r="C131" s="4">
        <v>0.32062400000000002</v>
      </c>
      <c r="D131" s="4">
        <v>0.34234500000000001</v>
      </c>
      <c r="E131" s="4">
        <v>0.26019199999999998</v>
      </c>
      <c r="F131" s="4">
        <v>0.22203600000000001</v>
      </c>
    </row>
    <row r="132" spans="1:6" x14ac:dyDescent="0.25">
      <c r="A132" s="4">
        <v>3080</v>
      </c>
      <c r="B132" s="4">
        <v>0.60033300000000001</v>
      </c>
      <c r="C132" s="4">
        <v>0.453872</v>
      </c>
      <c r="D132" s="4">
        <v>0.35014299999999998</v>
      </c>
      <c r="E132" s="4">
        <v>0.18248300000000001</v>
      </c>
      <c r="F132" s="4">
        <v>0.194165</v>
      </c>
    </row>
    <row r="133" spans="1:6" x14ac:dyDescent="0.25">
      <c r="A133" s="4">
        <v>3090</v>
      </c>
      <c r="B133" s="4">
        <v>0.68884000000000001</v>
      </c>
      <c r="C133" s="4">
        <v>0.36055500000000001</v>
      </c>
      <c r="D133" s="4">
        <v>0.340588</v>
      </c>
      <c r="E133" s="4">
        <v>0.23086799999999999</v>
      </c>
      <c r="F133" s="4">
        <v>0.20124600000000001</v>
      </c>
    </row>
    <row r="134" spans="1:6" x14ac:dyDescent="0.25">
      <c r="A134" s="4">
        <v>3100</v>
      </c>
      <c r="B134" s="4">
        <v>0.56435800000000003</v>
      </c>
      <c r="C134" s="4">
        <v>0.434166</v>
      </c>
      <c r="D134" s="4">
        <v>0.33376600000000001</v>
      </c>
      <c r="E134" s="4">
        <v>0.19105</v>
      </c>
      <c r="F134" s="4">
        <v>0.18681500000000001</v>
      </c>
    </row>
    <row r="135" spans="1:6" x14ac:dyDescent="0.25">
      <c r="A135" s="4">
        <v>3110</v>
      </c>
      <c r="B135" s="4">
        <v>0.59531500000000004</v>
      </c>
      <c r="C135" s="4">
        <v>0.39698899999999998</v>
      </c>
      <c r="D135" s="4">
        <v>0.29068899999999998</v>
      </c>
      <c r="E135" s="4">
        <v>0.21023800000000001</v>
      </c>
      <c r="F135" s="4">
        <v>0.206155</v>
      </c>
    </row>
    <row r="136" spans="1:6" x14ac:dyDescent="0.25">
      <c r="A136" s="4">
        <v>3120</v>
      </c>
      <c r="B136" s="4">
        <v>0.70035700000000001</v>
      </c>
      <c r="C136" s="4">
        <v>0.38078899999999999</v>
      </c>
      <c r="D136" s="4">
        <v>0.33241500000000002</v>
      </c>
      <c r="E136" s="4">
        <v>0.2</v>
      </c>
      <c r="F136" s="4">
        <v>0.21023800000000001</v>
      </c>
    </row>
    <row r="137" spans="1:6" x14ac:dyDescent="0.25">
      <c r="A137" s="4">
        <v>3130</v>
      </c>
      <c r="B137" s="4">
        <v>0.66060600000000003</v>
      </c>
      <c r="C137" s="4">
        <v>0.38327499999999998</v>
      </c>
      <c r="D137" s="4">
        <v>0.31</v>
      </c>
      <c r="E137" s="4">
        <v>0.22</v>
      </c>
      <c r="F137" s="4">
        <v>0.193132</v>
      </c>
    </row>
    <row r="138" spans="1:6" x14ac:dyDescent="0.25">
      <c r="A138" s="4">
        <v>3140</v>
      </c>
      <c r="B138" s="4">
        <v>0.770065</v>
      </c>
      <c r="C138" s="4">
        <v>0.33241500000000002</v>
      </c>
      <c r="D138" s="4">
        <v>0.35227799999999998</v>
      </c>
      <c r="E138" s="4">
        <v>0.21587000000000001</v>
      </c>
      <c r="F138" s="4">
        <v>0.152971</v>
      </c>
    </row>
    <row r="139" spans="1:6" x14ac:dyDescent="0.25">
      <c r="A139" s="4">
        <v>3150</v>
      </c>
      <c r="B139" s="4">
        <v>0.74087800000000004</v>
      </c>
      <c r="C139" s="4">
        <v>0.34785100000000002</v>
      </c>
      <c r="D139" s="4">
        <v>0.41048800000000002</v>
      </c>
      <c r="E139" s="4">
        <v>0.37202200000000002</v>
      </c>
      <c r="F139" s="4">
        <v>0.367423</v>
      </c>
    </row>
    <row r="140" spans="1:6" x14ac:dyDescent="0.25">
      <c r="A140" s="4">
        <v>3160</v>
      </c>
      <c r="B140" s="4">
        <v>0.54230999999999996</v>
      </c>
      <c r="C140" s="4">
        <v>0.39560099999999998</v>
      </c>
      <c r="D140" s="4">
        <v>0.36124800000000001</v>
      </c>
      <c r="E140" s="4">
        <v>0.184391</v>
      </c>
      <c r="F140" s="4">
        <v>0.20124600000000001</v>
      </c>
    </row>
    <row r="141" spans="1:6" x14ac:dyDescent="0.25">
      <c r="A141" s="4">
        <v>3170</v>
      </c>
      <c r="B141" s="4">
        <v>0.73328000000000004</v>
      </c>
      <c r="C141" s="4">
        <v>0.41303800000000002</v>
      </c>
      <c r="D141" s="4">
        <v>0.38209900000000002</v>
      </c>
      <c r="E141" s="4">
        <v>0.206155</v>
      </c>
      <c r="F141" s="4">
        <v>0.17088</v>
      </c>
    </row>
    <row r="142" spans="1:6" x14ac:dyDescent="0.25">
      <c r="A142" s="4">
        <v>3180</v>
      </c>
      <c r="B142" s="4">
        <v>0.61008200000000001</v>
      </c>
      <c r="C142" s="4">
        <v>0.37013499999999999</v>
      </c>
      <c r="D142" s="4">
        <v>0.37483300000000003</v>
      </c>
      <c r="E142" s="4">
        <v>0.18</v>
      </c>
      <c r="F142" s="4">
        <v>0.1772</v>
      </c>
    </row>
    <row r="143" spans="1:6" x14ac:dyDescent="0.25">
      <c r="A143" s="4">
        <v>3190</v>
      </c>
      <c r="B143" s="4">
        <v>0.61131000000000002</v>
      </c>
      <c r="C143" s="4">
        <v>0.34365699999999999</v>
      </c>
      <c r="D143" s="4">
        <v>0.35440100000000002</v>
      </c>
      <c r="E143" s="4">
        <v>0.24738599999999999</v>
      </c>
      <c r="F143" s="4">
        <v>0.18384800000000001</v>
      </c>
    </row>
    <row r="144" spans="1:6" x14ac:dyDescent="0.25">
      <c r="A144" s="4">
        <v>3200</v>
      </c>
      <c r="B144" s="4">
        <v>0.74464799999999998</v>
      </c>
      <c r="C144" s="4">
        <v>0.464866</v>
      </c>
      <c r="D144" s="4">
        <v>0.37108000000000002</v>
      </c>
      <c r="E144" s="4">
        <v>0.21095</v>
      </c>
      <c r="F144" s="4">
        <v>0.152643</v>
      </c>
    </row>
    <row r="145" spans="1:6" x14ac:dyDescent="0.25">
      <c r="A145" s="4">
        <v>3210</v>
      </c>
      <c r="B145" s="4">
        <v>0.75822199999999995</v>
      </c>
      <c r="C145" s="4">
        <v>0.36013899999999999</v>
      </c>
      <c r="D145" s="4">
        <v>0.33241500000000002</v>
      </c>
      <c r="E145" s="4">
        <v>0.21095</v>
      </c>
      <c r="F145" s="4">
        <v>0.18788299999999999</v>
      </c>
    </row>
    <row r="146" spans="1:6" x14ac:dyDescent="0.25">
      <c r="A146" s="4">
        <v>3220</v>
      </c>
      <c r="B146" s="4">
        <v>0.66121099999999999</v>
      </c>
      <c r="C146" s="4">
        <v>0.43324400000000002</v>
      </c>
      <c r="D146" s="4">
        <v>0.48010399999999998</v>
      </c>
      <c r="E146" s="4">
        <v>0.26305899999999999</v>
      </c>
      <c r="F146" s="4">
        <v>0.15</v>
      </c>
    </row>
    <row r="147" spans="1:6" x14ac:dyDescent="0.25">
      <c r="A147" s="4">
        <v>3230</v>
      </c>
      <c r="B147" s="4">
        <v>0.73837699999999995</v>
      </c>
      <c r="C147" s="4">
        <v>0.320156</v>
      </c>
      <c r="D147" s="4">
        <v>0.35128300000000001</v>
      </c>
      <c r="E147" s="4">
        <v>0.17117199999999999</v>
      </c>
      <c r="F147" s="4">
        <v>0.14422199999999999</v>
      </c>
    </row>
    <row r="148" spans="1:6" x14ac:dyDescent="0.25">
      <c r="A148" s="4">
        <v>3240</v>
      </c>
      <c r="B148" s="4">
        <v>0.66580799999999996</v>
      </c>
      <c r="C148" s="4">
        <v>0.49213800000000002</v>
      </c>
      <c r="D148" s="4">
        <v>0.31622800000000001</v>
      </c>
      <c r="E148" s="4">
        <v>0.30016700000000002</v>
      </c>
      <c r="F148" s="4">
        <v>0.147648</v>
      </c>
    </row>
    <row r="149" spans="1:6" x14ac:dyDescent="0.25">
      <c r="A149" s="4">
        <v>3250</v>
      </c>
      <c r="B149" s="4">
        <v>0.697496</v>
      </c>
      <c r="C149" s="4">
        <v>0.337343</v>
      </c>
      <c r="D149" s="4">
        <v>0.337343</v>
      </c>
      <c r="E149" s="4">
        <v>0.27166200000000001</v>
      </c>
      <c r="F149" s="4">
        <v>0.184391</v>
      </c>
    </row>
    <row r="150" spans="1:6" x14ac:dyDescent="0.25">
      <c r="A150" s="4">
        <v>3260</v>
      </c>
      <c r="B150" s="4">
        <v>0.769675</v>
      </c>
      <c r="C150" s="4">
        <v>0.34</v>
      </c>
      <c r="D150" s="4">
        <v>0.51156599999999997</v>
      </c>
      <c r="E150" s="4">
        <v>0.161245</v>
      </c>
      <c r="F150" s="4">
        <v>0.34263700000000002</v>
      </c>
    </row>
    <row r="151" spans="1:6" x14ac:dyDescent="0.25">
      <c r="A151" s="4">
        <v>3270</v>
      </c>
      <c r="B151" s="4">
        <v>0.68007399999999996</v>
      </c>
      <c r="C151" s="4">
        <v>0.41109600000000002</v>
      </c>
      <c r="D151" s="4">
        <v>0.40199499999999999</v>
      </c>
      <c r="E151" s="4">
        <v>0.32062400000000002</v>
      </c>
      <c r="F151" s="4">
        <v>0.130384</v>
      </c>
    </row>
    <row r="152" spans="1:6" x14ac:dyDescent="0.25">
      <c r="A152" s="4">
        <v>3280</v>
      </c>
      <c r="B152" s="4">
        <v>0.80074999999999996</v>
      </c>
      <c r="C152" s="4">
        <v>0.373363</v>
      </c>
      <c r="D152" s="4">
        <v>0.340588</v>
      </c>
      <c r="E152" s="4">
        <v>0.25495099999999998</v>
      </c>
      <c r="F152" s="4">
        <v>0.11401799999999999</v>
      </c>
    </row>
    <row r="153" spans="1:6" x14ac:dyDescent="0.25">
      <c r="A153" s="4">
        <v>3290</v>
      </c>
      <c r="B153" s="4">
        <v>1.0076210000000001</v>
      </c>
      <c r="C153" s="4">
        <v>0.39849699999999999</v>
      </c>
      <c r="E153" s="4">
        <v>0.40607900000000002</v>
      </c>
      <c r="F153" s="4">
        <v>0.15132699999999999</v>
      </c>
    </row>
    <row r="154" spans="1:6" x14ac:dyDescent="0.25">
      <c r="A154" s="4">
        <v>3300</v>
      </c>
      <c r="B154" s="4">
        <v>0.70859000000000005</v>
      </c>
      <c r="C154" s="4">
        <v>0.38639400000000002</v>
      </c>
      <c r="D154" s="4">
        <v>0.43874800000000003</v>
      </c>
      <c r="E154" s="4">
        <v>0.272947</v>
      </c>
      <c r="F154" s="4">
        <v>0.15033299999999999</v>
      </c>
    </row>
    <row r="155" spans="1:6" x14ac:dyDescent="0.25">
      <c r="A155" s="4">
        <v>3310</v>
      </c>
      <c r="B155" s="4">
        <v>0.73082100000000005</v>
      </c>
      <c r="C155" s="4">
        <v>0.57454300000000003</v>
      </c>
      <c r="D155" s="4">
        <v>0.24596699999999999</v>
      </c>
      <c r="E155" s="4">
        <v>0.21213199999999999</v>
      </c>
      <c r="F155" s="4">
        <v>0.117047</v>
      </c>
    </row>
    <row r="156" spans="1:6" x14ac:dyDescent="0.25">
      <c r="A156" s="4">
        <v>3320</v>
      </c>
      <c r="B156" s="4">
        <v>0.78339000000000003</v>
      </c>
      <c r="C156" s="4">
        <v>0.35227799999999998</v>
      </c>
      <c r="D156" s="4">
        <v>0.37121399999999999</v>
      </c>
      <c r="E156" s="4">
        <v>0.18110799999999999</v>
      </c>
      <c r="F156" s="4">
        <v>0.130384</v>
      </c>
    </row>
    <row r="157" spans="1:6" x14ac:dyDescent="0.25">
      <c r="A157" s="4">
        <v>3330</v>
      </c>
      <c r="B157" s="4">
        <v>0.70235300000000001</v>
      </c>
      <c r="C157" s="4">
        <v>0.38078899999999999</v>
      </c>
      <c r="D157" s="4">
        <v>0.32984799999999997</v>
      </c>
      <c r="E157" s="4">
        <v>0.21470900000000001</v>
      </c>
      <c r="F157" s="4">
        <v>0.113137</v>
      </c>
    </row>
    <row r="158" spans="1:6" x14ac:dyDescent="0.25">
      <c r="A158" s="4">
        <v>3340</v>
      </c>
      <c r="B158" s="4">
        <v>0.79831099999999999</v>
      </c>
      <c r="C158" s="4">
        <v>0.40024999999999999</v>
      </c>
      <c r="D158" s="4">
        <v>0.29120400000000002</v>
      </c>
      <c r="E158" s="4">
        <v>0.25961499999999998</v>
      </c>
      <c r="F158" s="4">
        <v>0.167631</v>
      </c>
    </row>
    <row r="159" spans="1:6" x14ac:dyDescent="0.25">
      <c r="A159" s="4">
        <v>3350</v>
      </c>
      <c r="C159" s="4">
        <v>0.36674200000000001</v>
      </c>
      <c r="D159" s="4">
        <v>0.36687900000000001</v>
      </c>
      <c r="E159" s="4">
        <v>0.25179400000000002</v>
      </c>
      <c r="F159" s="4">
        <v>0.232594</v>
      </c>
    </row>
    <row r="160" spans="1:6" x14ac:dyDescent="0.25">
      <c r="A160" s="4">
        <v>3360</v>
      </c>
      <c r="B160" s="4">
        <v>0.80049999999999999</v>
      </c>
      <c r="C160" s="4">
        <v>0.44147500000000001</v>
      </c>
      <c r="D160" s="4">
        <v>0.50813399999999997</v>
      </c>
      <c r="E160" s="4">
        <v>0.26305899999999999</v>
      </c>
      <c r="F160" s="4">
        <v>0.194165</v>
      </c>
    </row>
    <row r="161" spans="1:6" x14ac:dyDescent="0.25">
      <c r="A161" s="4">
        <v>3370</v>
      </c>
      <c r="B161" s="4">
        <v>0.88600199999999996</v>
      </c>
      <c r="C161" s="4">
        <v>0.43965900000000002</v>
      </c>
      <c r="D161" s="4">
        <v>0.45276899999999998</v>
      </c>
      <c r="E161" s="4">
        <v>0.22</v>
      </c>
      <c r="F161" s="4">
        <v>0.15</v>
      </c>
    </row>
    <row r="162" spans="1:6" x14ac:dyDescent="0.25">
      <c r="A162" s="4">
        <v>3380</v>
      </c>
      <c r="B162" s="4">
        <v>0.80653600000000003</v>
      </c>
      <c r="C162" s="4">
        <v>0.67230900000000005</v>
      </c>
      <c r="D162" s="4">
        <v>0.41773199999999999</v>
      </c>
      <c r="E162" s="4">
        <v>0.206155</v>
      </c>
      <c r="F162" s="4">
        <v>0.19105</v>
      </c>
    </row>
    <row r="163" spans="1:6" x14ac:dyDescent="0.25">
      <c r="A163" s="4">
        <v>3390</v>
      </c>
      <c r="B163" s="4">
        <v>0.96509100000000003</v>
      </c>
      <c r="C163" s="4">
        <v>0.63639599999999996</v>
      </c>
      <c r="D163" s="4">
        <v>0.49648799999999998</v>
      </c>
      <c r="E163" s="4">
        <v>0.21</v>
      </c>
      <c r="F163" s="4">
        <v>0.13928399999999999</v>
      </c>
    </row>
    <row r="164" spans="1:6" x14ac:dyDescent="0.25">
      <c r="A164" s="4">
        <v>3400</v>
      </c>
      <c r="B164" s="4">
        <v>1.0932980000000001</v>
      </c>
      <c r="C164" s="4">
        <v>0.60671200000000003</v>
      </c>
      <c r="D164" s="4">
        <v>0.58497900000000003</v>
      </c>
      <c r="E164" s="4">
        <v>0.32388299999999998</v>
      </c>
      <c r="F164" s="4">
        <v>0.21095</v>
      </c>
    </row>
    <row r="165" spans="1:6" x14ac:dyDescent="0.25">
      <c r="A165" s="4">
        <v>3410</v>
      </c>
      <c r="B165" s="4">
        <v>0.85708799999999996</v>
      </c>
      <c r="C165" s="4">
        <v>0.73579899999999998</v>
      </c>
      <c r="D165" s="4">
        <v>0.564801</v>
      </c>
      <c r="E165" s="4">
        <v>0.24</v>
      </c>
      <c r="F165" s="4">
        <v>0.14035700000000001</v>
      </c>
    </row>
    <row r="166" spans="1:6" x14ac:dyDescent="0.25">
      <c r="A166" s="4">
        <v>3420</v>
      </c>
      <c r="B166" s="4">
        <v>1.1349450000000001</v>
      </c>
      <c r="C166" s="4">
        <v>0.65764699999999998</v>
      </c>
      <c r="D166" s="4">
        <v>0.57480399999999998</v>
      </c>
      <c r="E166" s="4">
        <v>0.37855</v>
      </c>
      <c r="F166" s="4">
        <v>0.20025000000000001</v>
      </c>
    </row>
    <row r="167" spans="1:6" x14ac:dyDescent="0.25">
      <c r="A167" s="4">
        <v>3430</v>
      </c>
      <c r="B167" s="4">
        <v>1.041201</v>
      </c>
      <c r="C167" s="4">
        <v>0.70263799999999998</v>
      </c>
      <c r="D167" s="4">
        <v>0.42047600000000002</v>
      </c>
      <c r="E167" s="4">
        <v>0.20025000000000001</v>
      </c>
      <c r="F167" s="4">
        <v>0.21587000000000001</v>
      </c>
    </row>
    <row r="168" spans="1:6" x14ac:dyDescent="0.25">
      <c r="A168" s="4">
        <v>3440</v>
      </c>
      <c r="B168" s="4">
        <v>1.1805509999999999</v>
      </c>
      <c r="C168" s="4">
        <v>0.78</v>
      </c>
      <c r="D168" s="4">
        <v>0.45880300000000002</v>
      </c>
      <c r="E168" s="4">
        <v>0.22</v>
      </c>
      <c r="F168" s="4">
        <v>0.35637099999999999</v>
      </c>
    </row>
    <row r="169" spans="1:6" x14ac:dyDescent="0.25">
      <c r="A169" s="4">
        <v>3450</v>
      </c>
      <c r="B169" s="4">
        <v>1.236002</v>
      </c>
      <c r="C169" s="4">
        <v>0.72111000000000003</v>
      </c>
      <c r="D169" s="4">
        <v>0.55659700000000001</v>
      </c>
      <c r="E169" s="4">
        <v>0.19105</v>
      </c>
      <c r="F169" s="4">
        <v>0.24413099999999999</v>
      </c>
    </row>
    <row r="170" spans="1:6" x14ac:dyDescent="0.25">
      <c r="A170" s="4">
        <v>3460</v>
      </c>
      <c r="B170" s="4">
        <v>1.05176</v>
      </c>
      <c r="C170" s="4">
        <v>0.74652499999999999</v>
      </c>
      <c r="D170" s="4">
        <v>0.62169099999999999</v>
      </c>
      <c r="E170" s="4">
        <v>0.1772</v>
      </c>
      <c r="F170" s="4">
        <v>0.18027799999999999</v>
      </c>
    </row>
    <row r="171" spans="1:6" x14ac:dyDescent="0.25">
      <c r="A171" s="4">
        <v>3470</v>
      </c>
      <c r="B171" s="4">
        <v>1.226418</v>
      </c>
      <c r="C171" s="4">
        <v>0.623699</v>
      </c>
      <c r="D171" s="4">
        <v>0.74229400000000001</v>
      </c>
      <c r="E171" s="4">
        <v>0.20591300000000001</v>
      </c>
      <c r="F171" s="4">
        <v>0.19105</v>
      </c>
    </row>
    <row r="172" spans="1:6" x14ac:dyDescent="0.25">
      <c r="A172" s="4">
        <v>3480</v>
      </c>
      <c r="B172" s="4">
        <v>1.067005</v>
      </c>
      <c r="C172" s="4">
        <v>0.75451999999999997</v>
      </c>
      <c r="D172" s="4">
        <v>0.66211799999999998</v>
      </c>
      <c r="E172" s="4">
        <v>0.24083199999999999</v>
      </c>
      <c r="F172" s="4">
        <v>0.37855</v>
      </c>
    </row>
    <row r="173" spans="1:6" x14ac:dyDescent="0.25">
      <c r="A173" s="4">
        <v>3490</v>
      </c>
      <c r="C173" s="4">
        <v>0.79151800000000005</v>
      </c>
      <c r="D173" s="4">
        <v>0.67446300000000003</v>
      </c>
      <c r="E173" s="4">
        <v>0.16278799999999999</v>
      </c>
      <c r="F173" s="4">
        <v>0.18601100000000001</v>
      </c>
    </row>
    <row r="174" spans="1:6" x14ac:dyDescent="0.25">
      <c r="A174" s="4">
        <v>3500</v>
      </c>
      <c r="B174" s="4">
        <v>1.116244</v>
      </c>
      <c r="C174" s="4">
        <v>0.74732900000000002</v>
      </c>
      <c r="D174" s="4">
        <v>0.77601500000000001</v>
      </c>
      <c r="E174" s="4">
        <v>0.17</v>
      </c>
      <c r="F174" s="4">
        <v>0.38858700000000002</v>
      </c>
    </row>
    <row r="175" spans="1:6" x14ac:dyDescent="0.25">
      <c r="A175" s="4">
        <v>3510</v>
      </c>
      <c r="C175" s="4">
        <v>0.62673800000000002</v>
      </c>
      <c r="D175" s="4">
        <v>0.81908499999999995</v>
      </c>
      <c r="E175" s="4">
        <v>0.143178</v>
      </c>
      <c r="F175" s="4">
        <v>0.216333</v>
      </c>
    </row>
    <row r="176" spans="1:6" x14ac:dyDescent="0.25">
      <c r="A176" s="4">
        <v>3520</v>
      </c>
      <c r="B176" s="4">
        <v>1.2421759999999999</v>
      </c>
      <c r="C176" s="4">
        <v>0.80156099999999997</v>
      </c>
      <c r="D176" s="4">
        <v>0.59807999999999995</v>
      </c>
      <c r="E176" s="4">
        <v>0.15</v>
      </c>
      <c r="F176" s="4">
        <v>0.17464199999999999</v>
      </c>
    </row>
    <row r="177" spans="1:6" x14ac:dyDescent="0.25">
      <c r="A177" s="4">
        <v>3530</v>
      </c>
      <c r="B177" s="4">
        <v>1.383076</v>
      </c>
      <c r="C177" s="4">
        <v>0.746726</v>
      </c>
      <c r="D177" s="4">
        <v>0.67446300000000003</v>
      </c>
      <c r="E177" s="4">
        <v>0.19</v>
      </c>
      <c r="F177" s="4">
        <v>0.17464199999999999</v>
      </c>
    </row>
    <row r="178" spans="1:6" x14ac:dyDescent="0.25">
      <c r="A178" s="4">
        <v>3540</v>
      </c>
      <c r="B178" s="4">
        <v>1.56745</v>
      </c>
      <c r="C178" s="4">
        <v>0.79624099999999998</v>
      </c>
      <c r="D178" s="4">
        <v>0.61057399999999995</v>
      </c>
      <c r="E178" s="4">
        <v>0.161245</v>
      </c>
      <c r="F178" s="4">
        <v>0.174929</v>
      </c>
    </row>
    <row r="179" spans="1:6" x14ac:dyDescent="0.25">
      <c r="A179" s="4">
        <v>3550</v>
      </c>
      <c r="B179" s="4">
        <v>1.5053240000000001</v>
      </c>
      <c r="C179" s="4">
        <v>0.73539100000000002</v>
      </c>
      <c r="D179" s="4">
        <v>0.65825500000000003</v>
      </c>
      <c r="E179" s="4">
        <v>0.36400500000000002</v>
      </c>
      <c r="F179" s="4">
        <v>0.34525400000000001</v>
      </c>
    </row>
    <row r="180" spans="1:6" x14ac:dyDescent="0.25">
      <c r="A180" s="4">
        <v>3560</v>
      </c>
      <c r="B180" s="4">
        <v>1.5879859999999999</v>
      </c>
      <c r="C180" s="4">
        <v>0.90802000000000005</v>
      </c>
      <c r="D180" s="4">
        <v>0.37576599999999999</v>
      </c>
      <c r="E180" s="4">
        <v>0.15620500000000001</v>
      </c>
      <c r="F180" s="4">
        <v>0.184391</v>
      </c>
    </row>
    <row r="181" spans="1:6" x14ac:dyDescent="0.25">
      <c r="A181" s="4">
        <v>3570</v>
      </c>
      <c r="B181" s="4">
        <v>1.683716</v>
      </c>
      <c r="C181" s="4">
        <v>1.0024470000000001</v>
      </c>
      <c r="D181" s="4">
        <v>0.53478999999999999</v>
      </c>
      <c r="E181" s="4">
        <v>0.12529999999999999</v>
      </c>
      <c r="F181" s="4">
        <v>0.230217</v>
      </c>
    </row>
    <row r="182" spans="1:6" x14ac:dyDescent="0.25">
      <c r="A182" s="4">
        <v>3580</v>
      </c>
      <c r="B182" s="4">
        <v>1.6703710000000001</v>
      </c>
      <c r="C182" s="4">
        <v>1.1259220000000001</v>
      </c>
      <c r="D182" s="4">
        <v>0.71860999999999997</v>
      </c>
      <c r="E182" s="4">
        <v>0.205183</v>
      </c>
      <c r="F182" s="4">
        <v>0.29154799999999997</v>
      </c>
    </row>
    <row r="183" spans="1:6" x14ac:dyDescent="0.25">
      <c r="A183" s="4">
        <v>3590</v>
      </c>
      <c r="B183" s="4">
        <v>1.736496</v>
      </c>
      <c r="C183" s="4">
        <v>1.0884849999999999</v>
      </c>
      <c r="D183" s="4">
        <v>0.65</v>
      </c>
      <c r="E183" s="4">
        <v>0.21840300000000001</v>
      </c>
      <c r="F183" s="4">
        <v>0.22847300000000001</v>
      </c>
    </row>
    <row r="184" spans="1:6" x14ac:dyDescent="0.25">
      <c r="A184" s="4">
        <v>3600</v>
      </c>
      <c r="B184" s="4">
        <v>1.855701</v>
      </c>
      <c r="C184" s="4">
        <v>0.95362499999999994</v>
      </c>
      <c r="D184" s="4">
        <v>0.79605300000000001</v>
      </c>
      <c r="E184" s="4">
        <v>0.17088</v>
      </c>
      <c r="F184" s="4">
        <v>0.152643</v>
      </c>
    </row>
    <row r="185" spans="1:6" x14ac:dyDescent="0.25">
      <c r="A185" s="4">
        <v>3610</v>
      </c>
      <c r="B185" s="4">
        <v>1.693821</v>
      </c>
      <c r="C185" s="4">
        <v>0.89319700000000002</v>
      </c>
      <c r="D185" s="4">
        <v>0.71056299999999994</v>
      </c>
      <c r="E185" s="4">
        <v>0.15524199999999999</v>
      </c>
      <c r="F185" s="4">
        <v>0.17464199999999999</v>
      </c>
    </row>
    <row r="186" spans="1:6" x14ac:dyDescent="0.25">
      <c r="A186" s="4">
        <v>3620</v>
      </c>
      <c r="B186" s="4">
        <v>1.6699759999999999</v>
      </c>
      <c r="C186" s="4">
        <v>1.0119290000000001</v>
      </c>
      <c r="D186" s="4">
        <v>0.65513399999999999</v>
      </c>
      <c r="E186" s="4">
        <v>0.172627</v>
      </c>
      <c r="F186" s="4">
        <v>0.17</v>
      </c>
    </row>
    <row r="187" spans="1:6" x14ac:dyDescent="0.25">
      <c r="A187" s="4">
        <v>3630</v>
      </c>
      <c r="B187" s="4">
        <v>1.5130729999999999</v>
      </c>
      <c r="C187" s="4">
        <v>1.0911</v>
      </c>
      <c r="D187" s="4">
        <v>0.56213900000000006</v>
      </c>
      <c r="E187" s="4">
        <v>0.18027799999999999</v>
      </c>
      <c r="F187" s="4">
        <v>0.35171000000000002</v>
      </c>
    </row>
    <row r="188" spans="1:6" x14ac:dyDescent="0.25">
      <c r="A188" s="4">
        <v>3640</v>
      </c>
      <c r="B188" s="4">
        <v>1.766829</v>
      </c>
      <c r="C188" s="4">
        <v>1.116692</v>
      </c>
      <c r="D188" s="4">
        <v>0.36249100000000001</v>
      </c>
      <c r="E188" s="4">
        <v>0.21023800000000001</v>
      </c>
      <c r="F188" s="4">
        <v>0.17691799999999999</v>
      </c>
    </row>
    <row r="189" spans="1:6" x14ac:dyDescent="0.25">
      <c r="A189" s="4">
        <v>3650</v>
      </c>
      <c r="C189" s="4">
        <v>1.141753</v>
      </c>
      <c r="D189" s="4">
        <v>0.45705600000000002</v>
      </c>
      <c r="E189" s="4">
        <v>0.16278799999999999</v>
      </c>
      <c r="F189" s="4">
        <v>0.17691799999999999</v>
      </c>
    </row>
    <row r="190" spans="1:6" x14ac:dyDescent="0.25">
      <c r="A190" s="4">
        <v>3660</v>
      </c>
      <c r="B190" s="4">
        <v>1.6015680000000001</v>
      </c>
      <c r="C190" s="4">
        <v>1.1577999999999999</v>
      </c>
      <c r="D190" s="4">
        <v>0.49477300000000002</v>
      </c>
      <c r="E190" s="4">
        <v>0.332866</v>
      </c>
      <c r="F190" s="4">
        <v>0.22022700000000001</v>
      </c>
    </row>
    <row r="191" spans="1:6" x14ac:dyDescent="0.25">
      <c r="A191" s="4">
        <v>3670</v>
      </c>
      <c r="B191" s="4">
        <v>1.229071</v>
      </c>
      <c r="C191" s="4">
        <v>1.2721640000000001</v>
      </c>
      <c r="D191" s="4">
        <v>0.73817299999999997</v>
      </c>
      <c r="E191" s="4">
        <v>0.167631</v>
      </c>
      <c r="F191" s="4">
        <v>0.20880599999999999</v>
      </c>
    </row>
    <row r="192" spans="1:6" x14ac:dyDescent="0.25">
      <c r="A192" s="4">
        <v>3680</v>
      </c>
      <c r="B192" s="4">
        <v>1.386469</v>
      </c>
      <c r="C192" s="4">
        <v>1.2093389999999999</v>
      </c>
      <c r="D192" s="4">
        <v>0.59531500000000004</v>
      </c>
      <c r="E192" s="4">
        <v>0.127279</v>
      </c>
      <c r="F192" s="4">
        <v>0.24698200000000001</v>
      </c>
    </row>
    <row r="193" spans="1:6" x14ac:dyDescent="0.25">
      <c r="A193" s="4">
        <v>3690</v>
      </c>
      <c r="B193" s="4">
        <v>1.296783</v>
      </c>
      <c r="C193" s="4">
        <v>1.3026899999999999</v>
      </c>
      <c r="D193" s="4">
        <v>0.56400399999999995</v>
      </c>
      <c r="E193" s="4">
        <v>0.14142099999999999</v>
      </c>
      <c r="F193" s="4">
        <v>0.206155</v>
      </c>
    </row>
    <row r="194" spans="1:6" x14ac:dyDescent="0.25">
      <c r="A194" s="4">
        <v>3700</v>
      </c>
      <c r="B194" s="4">
        <v>1.1012439999999999</v>
      </c>
      <c r="C194" s="4">
        <v>1.1112610000000001</v>
      </c>
      <c r="D194" s="4">
        <v>0.52468999999999999</v>
      </c>
      <c r="E194" s="4">
        <v>0.17088</v>
      </c>
      <c r="F194" s="4">
        <v>0.20880599999999999</v>
      </c>
    </row>
    <row r="195" spans="1:6" x14ac:dyDescent="0.25">
      <c r="A195" s="4">
        <v>3710</v>
      </c>
      <c r="B195" s="4">
        <v>1.27976</v>
      </c>
      <c r="C195" s="4">
        <v>1.189622</v>
      </c>
      <c r="D195" s="4">
        <v>0.34713100000000002</v>
      </c>
      <c r="E195" s="4">
        <v>0.15</v>
      </c>
      <c r="F195" s="4">
        <v>0.203961</v>
      </c>
    </row>
    <row r="196" spans="1:6" x14ac:dyDescent="0.25">
      <c r="A196" s="4">
        <v>3720</v>
      </c>
      <c r="C196" s="4">
        <v>1.315979</v>
      </c>
      <c r="D196" s="4">
        <v>0.40249200000000002</v>
      </c>
      <c r="E196" s="4">
        <v>0.18027799999999999</v>
      </c>
      <c r="F196" s="4">
        <v>0.18248300000000001</v>
      </c>
    </row>
    <row r="197" spans="1:6" x14ac:dyDescent="0.25">
      <c r="A197" s="4">
        <v>3730</v>
      </c>
      <c r="C197" s="4">
        <v>1.3318030000000001</v>
      </c>
      <c r="D197" s="4">
        <v>0.40521600000000002</v>
      </c>
      <c r="E197" s="4">
        <v>0.158114</v>
      </c>
      <c r="F197" s="4">
        <v>0.23769699999999999</v>
      </c>
    </row>
    <row r="198" spans="1:6" x14ac:dyDescent="0.25">
      <c r="A198" s="4">
        <v>3740</v>
      </c>
      <c r="B198" s="4">
        <v>1.2744960000000001</v>
      </c>
      <c r="C198" s="4">
        <v>1.347628</v>
      </c>
      <c r="D198" s="4">
        <v>0.38833000000000001</v>
      </c>
      <c r="E198" s="4">
        <v>0.19209399999999999</v>
      </c>
      <c r="F198" s="4">
        <v>0.20099800000000001</v>
      </c>
    </row>
    <row r="199" spans="1:6" x14ac:dyDescent="0.25">
      <c r="A199" s="4">
        <v>3750</v>
      </c>
      <c r="B199" s="4">
        <v>1.151675</v>
      </c>
      <c r="C199" s="4">
        <v>1.1610339999999999</v>
      </c>
      <c r="D199" s="4">
        <v>0.48507699999999998</v>
      </c>
      <c r="E199" s="4">
        <v>0.17464199999999999</v>
      </c>
      <c r="F199" s="4">
        <v>0.14422199999999999</v>
      </c>
    </row>
    <row r="200" spans="1:6" x14ac:dyDescent="0.25">
      <c r="A200" s="4">
        <v>3760</v>
      </c>
      <c r="C200" s="4">
        <v>1.4305939999999999</v>
      </c>
      <c r="D200" s="4">
        <v>0.43174099999999999</v>
      </c>
      <c r="E200" s="4">
        <v>9.8488999999999993E-2</v>
      </c>
      <c r="F200" s="4">
        <v>0.172627</v>
      </c>
    </row>
    <row r="201" spans="1:6" x14ac:dyDescent="0.25">
      <c r="A201" s="4">
        <v>3770</v>
      </c>
      <c r="B201" s="4">
        <v>1.2081219999999999</v>
      </c>
      <c r="C201" s="4">
        <v>1.5315350000000001</v>
      </c>
      <c r="D201" s="4">
        <v>0.21931700000000001</v>
      </c>
      <c r="E201" s="4">
        <v>0.161555</v>
      </c>
      <c r="F201" s="4">
        <v>0.136015</v>
      </c>
    </row>
    <row r="202" spans="1:6" x14ac:dyDescent="0.25">
      <c r="A202" s="4">
        <v>3780</v>
      </c>
      <c r="C202" s="4">
        <v>1.415097</v>
      </c>
      <c r="D202" s="4">
        <v>0.44877600000000001</v>
      </c>
      <c r="E202" s="4">
        <v>0.16</v>
      </c>
      <c r="F202" s="4">
        <v>0.15524199999999999</v>
      </c>
    </row>
    <row r="203" spans="1:6" x14ac:dyDescent="0.25">
      <c r="A203" s="4">
        <v>3790</v>
      </c>
      <c r="B203" s="4">
        <v>1.290527</v>
      </c>
      <c r="C203" s="4">
        <v>1.5148600000000001</v>
      </c>
      <c r="D203" s="4">
        <v>0.41048800000000002</v>
      </c>
      <c r="E203" s="4">
        <v>0.206155</v>
      </c>
      <c r="F203" s="4">
        <v>0.10630100000000001</v>
      </c>
    </row>
    <row r="204" spans="1:6" x14ac:dyDescent="0.25">
      <c r="A204" s="4">
        <v>3800</v>
      </c>
      <c r="B204" s="4">
        <v>1.1459569999999999</v>
      </c>
      <c r="C204" s="4">
        <v>1.616045</v>
      </c>
      <c r="D204" s="4">
        <v>0.43289699999999998</v>
      </c>
      <c r="E204" s="4">
        <v>0.19026299999999999</v>
      </c>
      <c r="F204" s="4">
        <v>0.19924900000000001</v>
      </c>
    </row>
    <row r="205" spans="1:6" x14ac:dyDescent="0.25">
      <c r="A205" s="4">
        <v>3810</v>
      </c>
      <c r="B205" s="4">
        <v>0.99322699999999997</v>
      </c>
      <c r="C205" s="4">
        <v>1.422884</v>
      </c>
      <c r="D205" s="4">
        <v>0.50990199999999997</v>
      </c>
      <c r="E205" s="4">
        <v>0.161245</v>
      </c>
      <c r="F205" s="4">
        <v>0.15</v>
      </c>
    </row>
    <row r="206" spans="1:6" x14ac:dyDescent="0.25">
      <c r="A206" s="4">
        <v>3820</v>
      </c>
      <c r="B206" s="4">
        <v>0.96735300000000002</v>
      </c>
      <c r="C206" s="4">
        <v>1.282381</v>
      </c>
      <c r="D206" s="4">
        <v>0.340588</v>
      </c>
      <c r="E206" s="4">
        <v>0.18110799999999999</v>
      </c>
      <c r="F206" s="4">
        <v>0.24515300000000001</v>
      </c>
    </row>
    <row r="207" spans="1:6" x14ac:dyDescent="0.25">
      <c r="A207" s="4">
        <v>3830</v>
      </c>
      <c r="B207" s="4">
        <v>1.0113939999999999</v>
      </c>
      <c r="C207" s="4">
        <v>1.3063309999999999</v>
      </c>
      <c r="D207" s="4">
        <v>0.41484900000000002</v>
      </c>
      <c r="E207" s="4">
        <v>0.198494</v>
      </c>
      <c r="F207" s="4">
        <v>9.0553999999999996E-2</v>
      </c>
    </row>
    <row r="208" spans="1:6" x14ac:dyDescent="0.25">
      <c r="A208" s="4">
        <v>3840</v>
      </c>
      <c r="B208" s="4">
        <v>0.94880200000000003</v>
      </c>
      <c r="C208" s="4">
        <v>1.624838</v>
      </c>
      <c r="D208" s="4">
        <v>0.30463099999999999</v>
      </c>
      <c r="E208" s="4">
        <v>0.37215599999999999</v>
      </c>
    </row>
    <row r="209" spans="1:5" x14ac:dyDescent="0.25">
      <c r="A209" s="4">
        <v>3850</v>
      </c>
      <c r="B209" s="4">
        <v>1.1243289999999999</v>
      </c>
      <c r="C209" s="4">
        <v>1.4873130000000001</v>
      </c>
      <c r="D209" s="4">
        <v>0.42684899999999998</v>
      </c>
      <c r="E209" s="4">
        <v>0.192354</v>
      </c>
    </row>
    <row r="210" spans="1:5" x14ac:dyDescent="0.25">
      <c r="A210" s="4">
        <v>3860</v>
      </c>
      <c r="B210" s="4">
        <v>1.0743100000000001</v>
      </c>
      <c r="C210" s="4">
        <v>1.2685820000000001</v>
      </c>
      <c r="D210" s="4">
        <v>0.41</v>
      </c>
      <c r="E210" s="4">
        <v>0.147648</v>
      </c>
    </row>
    <row r="211" spans="1:5" x14ac:dyDescent="0.25">
      <c r="A211" s="4">
        <v>3870</v>
      </c>
      <c r="C211" s="4">
        <v>1.015382</v>
      </c>
      <c r="D211" s="4">
        <v>0.269258</v>
      </c>
      <c r="E211" s="4">
        <v>0.169706</v>
      </c>
    </row>
    <row r="212" spans="1:5" x14ac:dyDescent="0.25">
      <c r="A212" s="4">
        <v>3880</v>
      </c>
      <c r="B212" s="4">
        <v>0.92218100000000003</v>
      </c>
      <c r="C212" s="4">
        <v>1.1309290000000001</v>
      </c>
      <c r="D212" s="4">
        <v>0.196469</v>
      </c>
      <c r="E212" s="4">
        <v>0.136015</v>
      </c>
    </row>
    <row r="213" spans="1:5" x14ac:dyDescent="0.25">
      <c r="A213" s="4">
        <v>3890</v>
      </c>
      <c r="B213" s="4">
        <v>0.98350800000000005</v>
      </c>
      <c r="C213" s="4">
        <v>1.220656</v>
      </c>
      <c r="D213" s="4">
        <v>0.223607</v>
      </c>
      <c r="E213" s="4">
        <v>0.143178</v>
      </c>
    </row>
    <row r="214" spans="1:5" x14ac:dyDescent="0.25">
      <c r="A214" s="4">
        <v>3900</v>
      </c>
      <c r="C214" s="4">
        <v>1.1038570000000001</v>
      </c>
      <c r="D214" s="4">
        <v>0.352136</v>
      </c>
      <c r="E214" s="4">
        <v>0.12083000000000001</v>
      </c>
    </row>
  </sheetData>
  <mergeCells count="1">
    <mergeCell ref="A1:F1"/>
  </mergeCells>
  <pageMargins left="0.7" right="0.7" top="0.75" bottom="0.75" header="0.3" footer="0.3"/>
  <pageSetup orientation="portrait" horizontalDpi="1200" verticalDpi="120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0"/>
  <sheetViews>
    <sheetView workbookViewId="0">
      <selection activeCell="G8" sqref="G8"/>
    </sheetView>
  </sheetViews>
  <sheetFormatPr defaultColWidth="9.140625" defaultRowHeight="15" x14ac:dyDescent="0.25"/>
  <cols>
    <col min="1" max="1" width="11.28515625" style="4" customWidth="1"/>
    <col min="2" max="2" width="14.28515625" style="4" customWidth="1"/>
    <col min="3" max="3" width="14.140625" style="4" customWidth="1"/>
    <col min="4" max="4" width="13.28515625" style="4" customWidth="1"/>
    <col min="5" max="5" width="14.85546875" style="4" customWidth="1"/>
    <col min="6" max="16384" width="9.140625" style="4"/>
  </cols>
  <sheetData>
    <row r="1" spans="1:5" x14ac:dyDescent="0.3">
      <c r="A1" s="13" t="s">
        <v>23</v>
      </c>
      <c r="B1" s="13" t="s">
        <v>155</v>
      </c>
      <c r="C1" s="13" t="s">
        <v>42</v>
      </c>
      <c r="D1" s="13" t="s">
        <v>156</v>
      </c>
      <c r="E1" s="13" t="s">
        <v>247</v>
      </c>
    </row>
    <row r="2" spans="1:5" x14ac:dyDescent="0.3">
      <c r="A2" s="4">
        <v>830</v>
      </c>
      <c r="B2" s="4">
        <v>0.23555300000000001</v>
      </c>
      <c r="C2" s="4">
        <v>0.16530500000000001</v>
      </c>
      <c r="D2" s="4">
        <v>0.39161600000000002</v>
      </c>
      <c r="E2" s="4">
        <v>0.205763</v>
      </c>
    </row>
    <row r="3" spans="1:5" x14ac:dyDescent="0.3">
      <c r="A3" s="4">
        <v>840</v>
      </c>
      <c r="B3" s="4">
        <v>0.21429400000000001</v>
      </c>
      <c r="C3" s="4">
        <v>0.18190799999999999</v>
      </c>
      <c r="D3" s="4">
        <v>0.35070600000000002</v>
      </c>
      <c r="E3" s="4">
        <v>0.20838000000000001</v>
      </c>
    </row>
    <row r="4" spans="1:5" x14ac:dyDescent="0.3">
      <c r="A4" s="4">
        <v>850</v>
      </c>
      <c r="B4" s="4">
        <v>0.24498900000000001</v>
      </c>
      <c r="C4" s="4">
        <v>0.15937000000000001</v>
      </c>
      <c r="D4" s="4">
        <v>0.16832800000000001</v>
      </c>
      <c r="E4" s="4">
        <v>0.217644</v>
      </c>
    </row>
    <row r="5" spans="1:5" x14ac:dyDescent="0.3">
      <c r="A5" s="4">
        <v>860</v>
      </c>
      <c r="B5" s="4">
        <v>0.21940000000000001</v>
      </c>
      <c r="C5" s="4">
        <v>0.14502100000000001</v>
      </c>
      <c r="D5" s="4">
        <v>0.19204299999999999</v>
      </c>
      <c r="E5" s="4">
        <v>0.19529299999999999</v>
      </c>
    </row>
    <row r="6" spans="1:5" x14ac:dyDescent="0.3">
      <c r="A6" s="4">
        <v>870</v>
      </c>
      <c r="B6" s="4">
        <v>0.23466000000000001</v>
      </c>
      <c r="C6" s="4">
        <v>0.14996699999999999</v>
      </c>
      <c r="D6" s="4">
        <v>0.19204299999999999</v>
      </c>
      <c r="E6" s="4">
        <v>0.19515099999999999</v>
      </c>
    </row>
    <row r="7" spans="1:5" x14ac:dyDescent="0.3">
      <c r="A7" s="4">
        <v>880</v>
      </c>
      <c r="B7" s="4">
        <v>0.21426500000000001</v>
      </c>
      <c r="C7" s="4">
        <v>0.16571900000000001</v>
      </c>
      <c r="D7" s="4">
        <v>0.17519100000000001</v>
      </c>
      <c r="E7" s="4">
        <v>0.189496</v>
      </c>
    </row>
    <row r="8" spans="1:5" x14ac:dyDescent="0.3">
      <c r="A8" s="4">
        <v>890</v>
      </c>
      <c r="B8" s="4">
        <v>0.21367</v>
      </c>
      <c r="C8" s="4">
        <v>0.177597</v>
      </c>
      <c r="D8" s="4">
        <v>0.17519100000000001</v>
      </c>
      <c r="E8" s="4">
        <v>0.159195</v>
      </c>
    </row>
    <row r="9" spans="1:5" x14ac:dyDescent="0.3">
      <c r="A9" s="4">
        <v>900</v>
      </c>
      <c r="B9" s="4">
        <v>0.22752</v>
      </c>
      <c r="C9" s="4">
        <v>0.170934</v>
      </c>
      <c r="D9" s="4">
        <v>0.17854700000000001</v>
      </c>
      <c r="E9" s="4">
        <v>0.35151900000000003</v>
      </c>
    </row>
    <row r="10" spans="1:5" x14ac:dyDescent="0.3">
      <c r="A10" s="4">
        <v>910</v>
      </c>
      <c r="B10" s="4">
        <v>0.22300700000000001</v>
      </c>
      <c r="C10" s="4">
        <v>0.16727900000000001</v>
      </c>
      <c r="D10" s="4">
        <v>0.21640799999999999</v>
      </c>
      <c r="E10" s="4">
        <v>0.37689699999999998</v>
      </c>
    </row>
    <row r="11" spans="1:5" x14ac:dyDescent="0.3">
      <c r="A11" s="4">
        <v>920</v>
      </c>
      <c r="B11" s="4">
        <v>0.20751900000000001</v>
      </c>
      <c r="C11" s="4">
        <v>0.15925400000000001</v>
      </c>
      <c r="D11" s="4">
        <v>0.20067399999999999</v>
      </c>
      <c r="E11" s="4">
        <v>0.19698199999999999</v>
      </c>
    </row>
    <row r="12" spans="1:5" x14ac:dyDescent="0.3">
      <c r="A12" s="4">
        <v>930</v>
      </c>
      <c r="B12" s="4">
        <v>0.21132799999999999</v>
      </c>
      <c r="C12" s="4">
        <v>0.16262699999999999</v>
      </c>
      <c r="D12" s="4">
        <v>0.19092000000000001</v>
      </c>
      <c r="E12" s="4">
        <v>0.19422400000000001</v>
      </c>
    </row>
    <row r="13" spans="1:5" x14ac:dyDescent="0.3">
      <c r="A13" s="4">
        <v>940</v>
      </c>
      <c r="B13" s="4">
        <v>0.25636399999999998</v>
      </c>
      <c r="C13" s="4">
        <v>0.180039</v>
      </c>
      <c r="D13" s="4">
        <v>0.22753399999999999</v>
      </c>
      <c r="E13" s="4">
        <v>0.19777600000000001</v>
      </c>
    </row>
    <row r="14" spans="1:5" x14ac:dyDescent="0.3">
      <c r="A14" s="4">
        <v>950</v>
      </c>
      <c r="B14" s="4">
        <v>0.26023299999999999</v>
      </c>
      <c r="C14" s="4">
        <v>0.36683700000000002</v>
      </c>
      <c r="D14" s="4">
        <v>0.196635</v>
      </c>
      <c r="E14" s="4">
        <v>0.18068999999999999</v>
      </c>
    </row>
    <row r="15" spans="1:5" x14ac:dyDescent="0.3">
      <c r="A15" s="4">
        <v>960</v>
      </c>
      <c r="B15" s="4">
        <v>0.25955699999999998</v>
      </c>
      <c r="C15" s="4">
        <v>0.37525500000000001</v>
      </c>
      <c r="D15" s="4">
        <v>0.18390699999999999</v>
      </c>
      <c r="E15" s="4">
        <v>0.34552500000000003</v>
      </c>
    </row>
    <row r="16" spans="1:5" x14ac:dyDescent="0.3">
      <c r="A16" s="4">
        <v>970</v>
      </c>
      <c r="B16" s="4">
        <v>0.280445</v>
      </c>
      <c r="C16" s="4">
        <v>0.18854599999999999</v>
      </c>
      <c r="D16" s="4">
        <v>0.17844599999999999</v>
      </c>
      <c r="E16" s="4">
        <v>0.35188799999999998</v>
      </c>
    </row>
    <row r="17" spans="1:5" x14ac:dyDescent="0.3">
      <c r="A17" s="4">
        <v>980</v>
      </c>
      <c r="B17" s="4">
        <v>0.26614700000000002</v>
      </c>
      <c r="C17" s="4">
        <v>0.20075399999999999</v>
      </c>
      <c r="D17" s="4">
        <v>0.205456</v>
      </c>
      <c r="E17" s="4">
        <v>0.18598600000000001</v>
      </c>
    </row>
    <row r="18" spans="1:5" x14ac:dyDescent="0.3">
      <c r="A18" s="4">
        <v>990</v>
      </c>
      <c r="B18" s="4">
        <v>0.29615000000000002</v>
      </c>
      <c r="C18" s="4">
        <v>0.22737499999999999</v>
      </c>
      <c r="D18" s="4">
        <v>0.21463199999999999</v>
      </c>
      <c r="E18" s="4">
        <v>0.18107300000000001</v>
      </c>
    </row>
    <row r="19" spans="1:5" x14ac:dyDescent="0.3">
      <c r="A19" s="4">
        <v>1000</v>
      </c>
      <c r="B19" s="4">
        <v>0.27069199999999999</v>
      </c>
      <c r="C19" s="4">
        <v>0.18953500000000001</v>
      </c>
      <c r="D19" s="4">
        <v>0.18589800000000001</v>
      </c>
      <c r="E19" s="4">
        <v>0.35366900000000001</v>
      </c>
    </row>
    <row r="20" spans="1:5" x14ac:dyDescent="0.3">
      <c r="A20" s="4">
        <v>1010</v>
      </c>
      <c r="B20" s="4">
        <v>0.29583599999999999</v>
      </c>
      <c r="C20" s="4">
        <v>0.18293899999999999</v>
      </c>
      <c r="D20" s="4">
        <v>0.19791800000000001</v>
      </c>
      <c r="E20" s="4">
        <v>0.53566999999999998</v>
      </c>
    </row>
    <row r="21" spans="1:5" x14ac:dyDescent="0.3">
      <c r="A21" s="4">
        <v>1020</v>
      </c>
      <c r="B21" s="4">
        <v>0.27757300000000001</v>
      </c>
      <c r="C21" s="4">
        <v>0.227549</v>
      </c>
      <c r="D21" s="4">
        <v>0.376054</v>
      </c>
      <c r="E21" s="4">
        <v>0.34828399999999998</v>
      </c>
    </row>
    <row r="22" spans="1:5" x14ac:dyDescent="0.3">
      <c r="A22" s="4">
        <v>1030</v>
      </c>
      <c r="B22" s="4">
        <v>0.27538000000000001</v>
      </c>
      <c r="C22" s="4">
        <v>0.39090200000000003</v>
      </c>
      <c r="D22" s="4">
        <v>0.37017499999999998</v>
      </c>
      <c r="E22" s="4">
        <v>0.15083299999999999</v>
      </c>
    </row>
    <row r="23" spans="1:5" x14ac:dyDescent="0.3">
      <c r="A23" s="4">
        <v>1040</v>
      </c>
      <c r="B23" s="4">
        <v>0.26586100000000001</v>
      </c>
      <c r="C23" s="4">
        <v>0.36696600000000001</v>
      </c>
      <c r="D23" s="4">
        <v>0.170515</v>
      </c>
      <c r="E23" s="4">
        <v>0.181481</v>
      </c>
    </row>
    <row r="24" spans="1:5" x14ac:dyDescent="0.3">
      <c r="A24" s="4">
        <v>1050</v>
      </c>
      <c r="B24" s="4">
        <v>0.31225700000000001</v>
      </c>
      <c r="C24" s="4">
        <v>0.19906199999999999</v>
      </c>
      <c r="D24" s="4">
        <v>0.17866199999999999</v>
      </c>
      <c r="E24" s="4">
        <v>0.209566</v>
      </c>
    </row>
    <row r="25" spans="1:5" x14ac:dyDescent="0.3">
      <c r="A25" s="4">
        <v>1060</v>
      </c>
      <c r="B25" s="4">
        <v>0.32837699999999997</v>
      </c>
      <c r="C25" s="4">
        <v>0.21057300000000001</v>
      </c>
      <c r="D25" s="4">
        <v>0.19581599999999999</v>
      </c>
      <c r="E25" s="4">
        <v>0.18215000000000001</v>
      </c>
    </row>
    <row r="26" spans="1:5" x14ac:dyDescent="0.3">
      <c r="A26" s="4">
        <v>1070</v>
      </c>
      <c r="B26" s="4">
        <v>0.31263400000000002</v>
      </c>
      <c r="C26" s="4">
        <v>0.211867</v>
      </c>
      <c r="D26" s="4">
        <v>0.20934900000000001</v>
      </c>
      <c r="E26" s="4">
        <v>0.16848299999999999</v>
      </c>
    </row>
    <row r="27" spans="1:5" x14ac:dyDescent="0.3">
      <c r="A27" s="4">
        <v>1080</v>
      </c>
      <c r="B27" s="4">
        <v>0.34550500000000001</v>
      </c>
      <c r="C27" s="4">
        <v>0.18510299999999999</v>
      </c>
      <c r="D27" s="4">
        <v>0.21405099999999999</v>
      </c>
      <c r="E27" s="4">
        <v>0.169906</v>
      </c>
    </row>
    <row r="28" spans="1:5" x14ac:dyDescent="0.3">
      <c r="A28" s="4">
        <v>1090</v>
      </c>
      <c r="B28" s="4">
        <v>0.333063</v>
      </c>
      <c r="C28" s="4">
        <v>0.19736799999999999</v>
      </c>
      <c r="D28" s="4">
        <v>0.205874</v>
      </c>
      <c r="E28" s="4">
        <v>0.19636400000000001</v>
      </c>
    </row>
    <row r="29" spans="1:5" x14ac:dyDescent="0.3">
      <c r="A29" s="4">
        <v>1100</v>
      </c>
      <c r="B29" s="4">
        <v>0.33600600000000003</v>
      </c>
      <c r="C29" s="4">
        <v>0.25222899999999998</v>
      </c>
      <c r="D29" s="4">
        <v>0.23461899999999999</v>
      </c>
      <c r="E29" s="4">
        <v>0.21914900000000001</v>
      </c>
    </row>
    <row r="30" spans="1:5" x14ac:dyDescent="0.3">
      <c r="A30" s="4">
        <v>1110</v>
      </c>
      <c r="B30" s="4">
        <v>0.36064499999999999</v>
      </c>
      <c r="C30" s="4">
        <v>0.280163</v>
      </c>
      <c r="D30" s="4">
        <v>0.23141200000000001</v>
      </c>
      <c r="E30" s="4">
        <v>0.18738199999999999</v>
      </c>
    </row>
    <row r="31" spans="1:5" x14ac:dyDescent="0.3">
      <c r="A31" s="4">
        <v>1120</v>
      </c>
      <c r="B31" s="4">
        <v>0.39790700000000001</v>
      </c>
      <c r="C31" s="4">
        <v>0.30016599999999999</v>
      </c>
      <c r="D31" s="4">
        <v>0.24013999999999999</v>
      </c>
      <c r="E31" s="4">
        <v>0.16603699999999999</v>
      </c>
    </row>
    <row r="32" spans="1:5" x14ac:dyDescent="0.3">
      <c r="A32" s="4">
        <v>1130</v>
      </c>
      <c r="B32" s="4">
        <v>0.47674699999999998</v>
      </c>
      <c r="C32" s="4">
        <v>0.45069199999999998</v>
      </c>
      <c r="D32" s="4">
        <v>0.29661999999999999</v>
      </c>
      <c r="E32" s="4">
        <v>0.182228</v>
      </c>
    </row>
    <row r="33" spans="1:5" x14ac:dyDescent="0.3">
      <c r="A33" s="4">
        <v>1140</v>
      </c>
      <c r="B33" s="4">
        <v>0.520845</v>
      </c>
      <c r="C33" s="4">
        <v>0.44873499999999999</v>
      </c>
      <c r="D33" s="4">
        <v>0.31142199999999998</v>
      </c>
      <c r="E33" s="4">
        <v>0.17784700000000001</v>
      </c>
    </row>
    <row r="34" spans="1:5" x14ac:dyDescent="0.3">
      <c r="A34" s="4">
        <v>1150</v>
      </c>
      <c r="B34" s="4">
        <v>0.61944399999999999</v>
      </c>
      <c r="C34" s="4">
        <v>0.29942800000000003</v>
      </c>
      <c r="D34" s="4">
        <v>0.28281699999999999</v>
      </c>
      <c r="E34" s="4">
        <v>0.16784499999999999</v>
      </c>
    </row>
    <row r="35" spans="1:5" x14ac:dyDescent="0.3">
      <c r="A35" s="4">
        <v>1160</v>
      </c>
      <c r="B35" s="4">
        <v>0.693523</v>
      </c>
      <c r="C35" s="4">
        <v>0.26928400000000002</v>
      </c>
      <c r="D35" s="4">
        <v>0.27691100000000002</v>
      </c>
      <c r="E35" s="4">
        <v>0.17655799999999999</v>
      </c>
    </row>
    <row r="36" spans="1:5" x14ac:dyDescent="0.3">
      <c r="A36" s="4">
        <v>1170</v>
      </c>
      <c r="B36" s="4">
        <v>0.76840200000000003</v>
      </c>
      <c r="C36" s="4">
        <v>0.308087</v>
      </c>
      <c r="D36" s="4">
        <v>0.292242</v>
      </c>
      <c r="E36" s="4">
        <v>0.17512900000000001</v>
      </c>
    </row>
    <row r="37" spans="1:5" x14ac:dyDescent="0.3">
      <c r="A37" s="4">
        <v>1180</v>
      </c>
      <c r="B37" s="4">
        <v>0.82797600000000005</v>
      </c>
      <c r="C37" s="4">
        <v>0.36151299999999997</v>
      </c>
      <c r="D37" s="4">
        <v>0.34300599999999998</v>
      </c>
      <c r="E37" s="4">
        <v>0.34917500000000001</v>
      </c>
    </row>
    <row r="38" spans="1:5" x14ac:dyDescent="0.3">
      <c r="A38" s="4">
        <v>1190</v>
      </c>
      <c r="B38" s="4">
        <v>0.85980100000000004</v>
      </c>
      <c r="C38" s="4">
        <v>0.34001999999999999</v>
      </c>
      <c r="D38" s="4">
        <v>0.42565399999999998</v>
      </c>
      <c r="E38" s="4">
        <v>0.35991800000000002</v>
      </c>
    </row>
    <row r="39" spans="1:5" x14ac:dyDescent="0.3">
      <c r="A39" s="4">
        <v>1200</v>
      </c>
      <c r="B39" s="4">
        <v>0.94429799999999997</v>
      </c>
      <c r="C39" s="4">
        <v>0.36123899999999998</v>
      </c>
      <c r="D39" s="4">
        <v>0.47411999999999999</v>
      </c>
      <c r="E39" s="4">
        <v>0.18082200000000001</v>
      </c>
    </row>
    <row r="40" spans="1:5" x14ac:dyDescent="0.3">
      <c r="A40" s="4">
        <v>1210</v>
      </c>
      <c r="B40" s="4">
        <v>0.96573900000000001</v>
      </c>
      <c r="C40" s="4">
        <v>0.51987700000000003</v>
      </c>
      <c r="D40" s="4">
        <v>0.594163</v>
      </c>
      <c r="E40" s="4">
        <v>0.35162300000000002</v>
      </c>
    </row>
    <row r="41" spans="1:5" x14ac:dyDescent="0.3">
      <c r="A41" s="4">
        <v>1220</v>
      </c>
      <c r="B41" s="4">
        <v>1.0310589999999999</v>
      </c>
      <c r="C41" s="4">
        <v>0.512764</v>
      </c>
      <c r="D41" s="4">
        <v>0.59936500000000004</v>
      </c>
      <c r="E41" s="4">
        <v>0.52834099999999995</v>
      </c>
    </row>
    <row r="42" spans="1:5" x14ac:dyDescent="0.3">
      <c r="A42" s="4">
        <v>1230</v>
      </c>
      <c r="B42" s="4">
        <v>1.0420529999999999</v>
      </c>
      <c r="C42" s="4">
        <v>0.406412</v>
      </c>
      <c r="D42" s="4">
        <v>0.52730600000000005</v>
      </c>
      <c r="E42" s="4">
        <v>0.35266599999999998</v>
      </c>
    </row>
    <row r="43" spans="1:5" x14ac:dyDescent="0.3">
      <c r="A43" s="4">
        <v>1240</v>
      </c>
      <c r="B43" s="4">
        <v>1.066217</v>
      </c>
      <c r="C43" s="4">
        <v>0.41832000000000003</v>
      </c>
      <c r="D43" s="4">
        <v>0.54701500000000003</v>
      </c>
      <c r="E43" s="4">
        <v>0.16756199999999999</v>
      </c>
    </row>
    <row r="44" spans="1:5" x14ac:dyDescent="0.3">
      <c r="A44" s="4">
        <v>1250</v>
      </c>
      <c r="B44" s="4">
        <v>1.0848009999999999</v>
      </c>
      <c r="C44" s="4">
        <v>0.398447</v>
      </c>
      <c r="D44" s="4">
        <v>0.51480700000000001</v>
      </c>
      <c r="E44" s="4">
        <v>0.18273200000000001</v>
      </c>
    </row>
    <row r="45" spans="1:5" x14ac:dyDescent="0.3">
      <c r="A45" s="4">
        <v>1260</v>
      </c>
      <c r="B45" s="4">
        <v>1.1076250000000001</v>
      </c>
      <c r="C45" s="4">
        <v>0.38063000000000002</v>
      </c>
      <c r="D45" s="4">
        <v>0.65068300000000001</v>
      </c>
      <c r="E45" s="4">
        <v>0.19312299999999999</v>
      </c>
    </row>
    <row r="46" spans="1:5" x14ac:dyDescent="0.3">
      <c r="A46" s="4">
        <v>1270</v>
      </c>
      <c r="B46" s="4">
        <v>1.1239589999999999</v>
      </c>
      <c r="C46" s="4">
        <v>0.53837100000000004</v>
      </c>
      <c r="D46" s="4">
        <v>0.71270999999999995</v>
      </c>
      <c r="E46" s="4">
        <v>0.182369</v>
      </c>
    </row>
    <row r="47" spans="1:5" x14ac:dyDescent="0.3">
      <c r="A47" s="4">
        <v>1280</v>
      </c>
      <c r="B47" s="4">
        <v>1.119237</v>
      </c>
      <c r="C47" s="4">
        <v>0.66548499999999999</v>
      </c>
      <c r="D47" s="4">
        <v>0.71047700000000003</v>
      </c>
      <c r="E47" s="4">
        <v>0.18456400000000001</v>
      </c>
    </row>
    <row r="48" spans="1:5" x14ac:dyDescent="0.3">
      <c r="A48" s="4">
        <v>1290</v>
      </c>
      <c r="B48" s="4">
        <v>1.1393580000000001</v>
      </c>
      <c r="C48" s="4">
        <v>0.691438</v>
      </c>
      <c r="D48" s="4">
        <v>0.70564899999999997</v>
      </c>
      <c r="E48" s="4">
        <v>0.184784</v>
      </c>
    </row>
    <row r="49" spans="1:5" x14ac:dyDescent="0.3">
      <c r="A49" s="4">
        <v>1300</v>
      </c>
      <c r="B49" s="4">
        <v>1.1534850000000001</v>
      </c>
      <c r="C49" s="4">
        <v>0.56627499999999997</v>
      </c>
      <c r="D49" s="4">
        <v>0.66792499999999999</v>
      </c>
      <c r="E49" s="4">
        <v>0.18560699999999999</v>
      </c>
    </row>
    <row r="50" spans="1:5" x14ac:dyDescent="0.3">
      <c r="A50" s="4">
        <v>1310</v>
      </c>
      <c r="B50" s="4">
        <v>1.1553340000000001</v>
      </c>
      <c r="C50" s="4">
        <v>0.50321099999999996</v>
      </c>
      <c r="D50" s="4">
        <v>0.717692</v>
      </c>
      <c r="E50" s="4">
        <v>0.179841</v>
      </c>
    </row>
    <row r="51" spans="1:5" x14ac:dyDescent="0.3">
      <c r="A51" s="4">
        <v>1320</v>
      </c>
      <c r="B51" s="4">
        <v>1.1521300000000001</v>
      </c>
      <c r="C51" s="4">
        <v>0.60773600000000005</v>
      </c>
      <c r="D51" s="4">
        <v>0.62494499999999997</v>
      </c>
      <c r="E51" s="4">
        <v>0.18037</v>
      </c>
    </row>
    <row r="52" spans="1:5" x14ac:dyDescent="0.3">
      <c r="A52" s="4">
        <v>1330</v>
      </c>
      <c r="B52" s="4">
        <v>1.1837420000000001</v>
      </c>
      <c r="C52" s="4">
        <v>0.56130400000000003</v>
      </c>
      <c r="D52" s="4">
        <v>0.66883499999999996</v>
      </c>
      <c r="E52" s="4">
        <v>0.17391000000000001</v>
      </c>
    </row>
    <row r="53" spans="1:5" x14ac:dyDescent="0.3">
      <c r="A53" s="4">
        <v>1340</v>
      </c>
      <c r="B53" s="4">
        <v>1.1708130000000001</v>
      </c>
      <c r="C53" s="4">
        <v>0.43706899999999999</v>
      </c>
      <c r="D53" s="4">
        <v>0.70601899999999995</v>
      </c>
      <c r="E53" s="4">
        <v>0.18603600000000001</v>
      </c>
    </row>
    <row r="54" spans="1:5" x14ac:dyDescent="0.3">
      <c r="A54" s="4">
        <v>1350</v>
      </c>
      <c r="B54" s="4">
        <v>1.197635</v>
      </c>
      <c r="C54" s="4">
        <v>0.48352600000000001</v>
      </c>
      <c r="D54" s="4">
        <v>0.65975600000000001</v>
      </c>
      <c r="E54" s="4">
        <v>0.20257800000000001</v>
      </c>
    </row>
    <row r="55" spans="1:5" x14ac:dyDescent="0.3">
      <c r="A55" s="4">
        <v>1360</v>
      </c>
      <c r="B55" s="4">
        <v>1.20123</v>
      </c>
      <c r="C55" s="4">
        <v>0.69455299999999998</v>
      </c>
      <c r="D55" s="4">
        <v>0.64406699999999995</v>
      </c>
      <c r="E55" s="4">
        <v>0.19649800000000001</v>
      </c>
    </row>
    <row r="56" spans="1:5" x14ac:dyDescent="0.3">
      <c r="A56" s="4">
        <v>1370</v>
      </c>
      <c r="B56" s="4">
        <v>1.223484</v>
      </c>
      <c r="C56" s="4">
        <v>0.67926600000000004</v>
      </c>
      <c r="D56" s="4">
        <v>0.72543899999999994</v>
      </c>
      <c r="E56" s="4">
        <v>0.18767800000000001</v>
      </c>
    </row>
    <row r="57" spans="1:5" x14ac:dyDescent="0.3">
      <c r="A57" s="4">
        <v>1380</v>
      </c>
      <c r="B57" s="4">
        <v>1.2263010000000001</v>
      </c>
      <c r="C57" s="4">
        <v>0.54481000000000002</v>
      </c>
      <c r="D57" s="4">
        <v>0.86994199999999999</v>
      </c>
      <c r="E57" s="4">
        <v>0.18360199999999999</v>
      </c>
    </row>
    <row r="58" spans="1:5" x14ac:dyDescent="0.3">
      <c r="A58" s="4">
        <v>1390</v>
      </c>
      <c r="B58" s="4">
        <v>1.2251460000000001</v>
      </c>
      <c r="C58" s="4">
        <v>0.47946499999999997</v>
      </c>
      <c r="D58" s="4">
        <v>0.783389</v>
      </c>
      <c r="E58" s="4">
        <v>0.18229500000000001</v>
      </c>
    </row>
    <row r="59" spans="1:5" x14ac:dyDescent="0.3">
      <c r="A59" s="4">
        <v>1400</v>
      </c>
      <c r="B59" s="4">
        <v>1.264227</v>
      </c>
      <c r="C59" s="4">
        <v>0.43418699999999999</v>
      </c>
      <c r="D59" s="4">
        <v>0.71347099999999997</v>
      </c>
      <c r="E59" s="4">
        <v>0.17471600000000001</v>
      </c>
    </row>
    <row r="60" spans="1:5" x14ac:dyDescent="0.3">
      <c r="A60" s="4">
        <v>1410</v>
      </c>
      <c r="B60" s="4">
        <v>1.2732060000000001</v>
      </c>
      <c r="C60" s="4">
        <v>0.39738600000000002</v>
      </c>
      <c r="D60" s="4">
        <v>0.75995999999999997</v>
      </c>
      <c r="E60" s="4">
        <v>0.17059199999999999</v>
      </c>
    </row>
    <row r="61" spans="1:5" x14ac:dyDescent="0.3">
      <c r="A61" s="4">
        <v>1420</v>
      </c>
      <c r="B61" s="4">
        <v>1.281587</v>
      </c>
      <c r="C61" s="4">
        <v>0.43692199999999998</v>
      </c>
      <c r="D61" s="4">
        <v>0.841333</v>
      </c>
      <c r="E61" s="4">
        <v>0.164933</v>
      </c>
    </row>
    <row r="62" spans="1:5" x14ac:dyDescent="0.3">
      <c r="A62" s="4">
        <v>1430</v>
      </c>
      <c r="B62" s="4">
        <v>1.3007660000000001</v>
      </c>
      <c r="C62" s="4">
        <v>0.44127699999999997</v>
      </c>
      <c r="D62" s="4">
        <v>0.78925900000000004</v>
      </c>
      <c r="E62" s="4">
        <v>0.172961</v>
      </c>
    </row>
    <row r="63" spans="1:5" x14ac:dyDescent="0.3">
      <c r="A63" s="4">
        <v>1440</v>
      </c>
      <c r="B63" s="4">
        <v>1.313836</v>
      </c>
      <c r="C63" s="4">
        <v>0.40615800000000002</v>
      </c>
      <c r="D63" s="4">
        <v>0.76930299999999996</v>
      </c>
      <c r="E63" s="4">
        <v>0.19159699999999999</v>
      </c>
    </row>
    <row r="64" spans="1:5" x14ac:dyDescent="0.3">
      <c r="A64" s="4">
        <v>1450</v>
      </c>
      <c r="B64" s="4">
        <v>1.3286880000000001</v>
      </c>
      <c r="C64" s="4">
        <v>0.78693599999999997</v>
      </c>
      <c r="D64" s="4">
        <v>0.85843400000000003</v>
      </c>
      <c r="E64" s="4">
        <v>0.193852</v>
      </c>
    </row>
    <row r="65" spans="1:5" x14ac:dyDescent="0.3">
      <c r="A65" s="4">
        <v>1460</v>
      </c>
      <c r="B65" s="4">
        <v>1.3156620000000001</v>
      </c>
      <c r="C65" s="4">
        <v>0.83202799999999999</v>
      </c>
      <c r="D65" s="4">
        <v>0.88081600000000004</v>
      </c>
      <c r="E65" s="4">
        <v>0.195164</v>
      </c>
    </row>
    <row r="66" spans="1:5" x14ac:dyDescent="0.3">
      <c r="A66" s="4">
        <v>1470</v>
      </c>
      <c r="B66" s="4">
        <v>1.337726</v>
      </c>
      <c r="C66" s="4">
        <v>0.61663400000000002</v>
      </c>
      <c r="D66" s="4">
        <v>0.87959900000000002</v>
      </c>
      <c r="E66" s="4">
        <v>0.18023</v>
      </c>
    </row>
    <row r="67" spans="1:5" x14ac:dyDescent="0.3">
      <c r="A67" s="4">
        <v>1480</v>
      </c>
      <c r="B67" s="4">
        <v>1.357842</v>
      </c>
      <c r="C67" s="4">
        <v>0.57379199999999997</v>
      </c>
      <c r="D67" s="4">
        <v>0.81566799999999995</v>
      </c>
      <c r="E67" s="4">
        <v>0.189883</v>
      </c>
    </row>
    <row r="68" spans="1:5" x14ac:dyDescent="0.3">
      <c r="A68" s="4">
        <v>1490</v>
      </c>
      <c r="B68" s="4">
        <v>1.361434</v>
      </c>
      <c r="C68" s="4">
        <v>0.472829</v>
      </c>
      <c r="D68" s="4">
        <v>0.802145</v>
      </c>
      <c r="E68" s="4">
        <v>0.20144100000000001</v>
      </c>
    </row>
    <row r="69" spans="1:5" x14ac:dyDescent="0.3">
      <c r="A69" s="4">
        <v>1500</v>
      </c>
      <c r="B69" s="4">
        <v>1.3843989999999999</v>
      </c>
      <c r="C69" s="4">
        <v>0.52523399999999998</v>
      </c>
      <c r="D69" s="4">
        <v>0.82247700000000001</v>
      </c>
      <c r="E69" s="4">
        <v>0.180564</v>
      </c>
    </row>
    <row r="70" spans="1:5" x14ac:dyDescent="0.3">
      <c r="A70" s="4">
        <v>1510</v>
      </c>
      <c r="B70" s="4">
        <v>1.3840170000000001</v>
      </c>
      <c r="C70" s="4">
        <v>0.60407999999999995</v>
      </c>
      <c r="D70" s="4">
        <v>0.80105599999999999</v>
      </c>
      <c r="E70" s="4">
        <v>0.175095</v>
      </c>
    </row>
    <row r="71" spans="1:5" x14ac:dyDescent="0.3">
      <c r="A71" s="4">
        <v>1520</v>
      </c>
      <c r="B71" s="4">
        <v>1.4012230000000001</v>
      </c>
      <c r="C71" s="4">
        <v>0.69434600000000002</v>
      </c>
      <c r="D71" s="4">
        <v>0.86432500000000001</v>
      </c>
      <c r="E71" s="4">
        <v>0.17662</v>
      </c>
    </row>
    <row r="72" spans="1:5" x14ac:dyDescent="0.3">
      <c r="A72" s="4">
        <v>1530</v>
      </c>
      <c r="B72" s="4">
        <v>1.386784</v>
      </c>
      <c r="C72" s="4">
        <v>0.57819100000000001</v>
      </c>
      <c r="D72" s="4">
        <v>0.75034100000000004</v>
      </c>
      <c r="E72" s="4">
        <v>0.22995199999999999</v>
      </c>
    </row>
    <row r="73" spans="1:5" x14ac:dyDescent="0.3">
      <c r="A73" s="4">
        <v>1540</v>
      </c>
      <c r="B73" s="4">
        <v>1.392117</v>
      </c>
      <c r="C73" s="4">
        <v>0.58574300000000001</v>
      </c>
      <c r="D73" s="4">
        <v>0.57577699999999998</v>
      </c>
      <c r="E73" s="4">
        <v>0.40858100000000003</v>
      </c>
    </row>
    <row r="74" spans="1:5" x14ac:dyDescent="0.3">
      <c r="A74" s="4">
        <v>1550</v>
      </c>
      <c r="B74" s="4">
        <v>1.39672</v>
      </c>
      <c r="C74" s="4">
        <v>0.68770200000000004</v>
      </c>
      <c r="D74" s="4">
        <v>0.61025300000000005</v>
      </c>
      <c r="E74" s="4">
        <v>0.35699199999999998</v>
      </c>
    </row>
    <row r="75" spans="1:5" x14ac:dyDescent="0.3">
      <c r="A75" s="4">
        <v>1560</v>
      </c>
      <c r="B75" s="4">
        <v>1.4028609999999999</v>
      </c>
      <c r="C75" s="4">
        <v>0.56027899999999997</v>
      </c>
      <c r="D75" s="4">
        <v>0.74370199999999997</v>
      </c>
      <c r="E75" s="4">
        <v>0.174788</v>
      </c>
    </row>
    <row r="76" spans="1:5" x14ac:dyDescent="0.3">
      <c r="A76" s="4">
        <v>1570</v>
      </c>
      <c r="B76" s="4">
        <v>1.419035</v>
      </c>
      <c r="C76" s="4">
        <v>0.43063000000000001</v>
      </c>
      <c r="D76" s="4">
        <v>0.83483700000000005</v>
      </c>
      <c r="E76" s="4">
        <v>0.177231</v>
      </c>
    </row>
    <row r="77" spans="1:5" x14ac:dyDescent="0.3">
      <c r="A77" s="4">
        <v>1580</v>
      </c>
      <c r="B77" s="4">
        <v>1.416388</v>
      </c>
      <c r="C77" s="4">
        <v>0.50391200000000003</v>
      </c>
      <c r="D77" s="4">
        <v>0.69341399999999997</v>
      </c>
      <c r="E77" s="4">
        <v>0.204149</v>
      </c>
    </row>
    <row r="78" spans="1:5" x14ac:dyDescent="0.3">
      <c r="A78" s="4">
        <v>1590</v>
      </c>
      <c r="B78" s="4">
        <v>1.42763</v>
      </c>
      <c r="C78" s="4">
        <v>0.48423500000000003</v>
      </c>
      <c r="D78" s="4">
        <v>0.57952999999999999</v>
      </c>
      <c r="E78" s="4">
        <v>0.385936</v>
      </c>
    </row>
    <row r="79" spans="1:5" x14ac:dyDescent="0.3">
      <c r="A79" s="4">
        <v>1600</v>
      </c>
      <c r="B79" s="4">
        <v>1.445093</v>
      </c>
      <c r="C79" s="4">
        <v>0.38716200000000001</v>
      </c>
      <c r="D79" s="4">
        <v>0.69745599999999996</v>
      </c>
      <c r="E79" s="4">
        <v>0.38194600000000001</v>
      </c>
    </row>
    <row r="80" spans="1:5" x14ac:dyDescent="0.3">
      <c r="A80" s="4">
        <v>1610</v>
      </c>
      <c r="B80" s="4">
        <v>1.436469</v>
      </c>
      <c r="C80" s="4">
        <v>0.51200699999999999</v>
      </c>
      <c r="D80" s="4">
        <v>0.78651899999999997</v>
      </c>
      <c r="E80" s="4">
        <v>0.199326</v>
      </c>
    </row>
    <row r="81" spans="1:5" x14ac:dyDescent="0.3">
      <c r="A81" s="4">
        <v>1620</v>
      </c>
      <c r="B81" s="4">
        <v>1.4714609999999999</v>
      </c>
      <c r="C81" s="4">
        <v>0.61664099999999999</v>
      </c>
      <c r="D81" s="4">
        <v>0.64028399999999996</v>
      </c>
      <c r="E81" s="4">
        <v>0.18515200000000001</v>
      </c>
    </row>
    <row r="82" spans="1:5" x14ac:dyDescent="0.3">
      <c r="A82" s="4">
        <v>1630</v>
      </c>
      <c r="B82" s="4">
        <v>1.4508570000000001</v>
      </c>
      <c r="C82" s="4">
        <v>0.629158</v>
      </c>
      <c r="D82" s="4">
        <v>0.514602</v>
      </c>
      <c r="E82" s="4">
        <v>0.189995</v>
      </c>
    </row>
    <row r="83" spans="1:5" x14ac:dyDescent="0.3">
      <c r="A83" s="4">
        <v>1640</v>
      </c>
      <c r="B83" s="4">
        <v>1.456709</v>
      </c>
      <c r="C83" s="4">
        <v>0.51801699999999995</v>
      </c>
      <c r="D83" s="4">
        <v>0.45638600000000001</v>
      </c>
      <c r="E83" s="4">
        <v>0.371859</v>
      </c>
    </row>
    <row r="84" spans="1:5" x14ac:dyDescent="0.3">
      <c r="A84" s="4">
        <v>1650</v>
      </c>
      <c r="B84" s="4">
        <v>1.47</v>
      </c>
      <c r="C84" s="4">
        <v>0.41082999999999997</v>
      </c>
      <c r="D84" s="4">
        <v>0.61214900000000005</v>
      </c>
      <c r="E84" s="4">
        <v>0.54079900000000003</v>
      </c>
    </row>
    <row r="85" spans="1:5" x14ac:dyDescent="0.3">
      <c r="A85" s="4">
        <v>1660</v>
      </c>
      <c r="B85" s="4">
        <v>1.5025219999999999</v>
      </c>
      <c r="C85" s="4">
        <v>0.37647900000000001</v>
      </c>
      <c r="D85" s="4">
        <v>0.71648599999999996</v>
      </c>
      <c r="E85" s="4">
        <v>0.373728</v>
      </c>
    </row>
    <row r="86" spans="1:5" x14ac:dyDescent="0.3">
      <c r="A86" s="4">
        <v>1670</v>
      </c>
      <c r="B86" s="4">
        <v>1.4912399999999999</v>
      </c>
      <c r="C86" s="4">
        <v>0.340063</v>
      </c>
      <c r="D86" s="4">
        <v>0.46897</v>
      </c>
      <c r="E86" s="4">
        <v>0.19556499999999999</v>
      </c>
    </row>
    <row r="87" spans="1:5" x14ac:dyDescent="0.3">
      <c r="A87" s="4">
        <v>1680</v>
      </c>
      <c r="B87" s="4">
        <v>1.503336</v>
      </c>
      <c r="C87" s="4">
        <v>0.47925400000000001</v>
      </c>
      <c r="D87" s="4">
        <v>0.36061100000000001</v>
      </c>
      <c r="E87" s="4">
        <v>0.17019400000000001</v>
      </c>
    </row>
    <row r="88" spans="1:5" x14ac:dyDescent="0.3">
      <c r="A88" s="4">
        <v>1690</v>
      </c>
      <c r="B88" s="4">
        <v>1.5019990000000001</v>
      </c>
      <c r="C88" s="4">
        <v>0.51050499999999999</v>
      </c>
      <c r="D88" s="4">
        <v>0.32754100000000003</v>
      </c>
      <c r="E88" s="4">
        <v>0.18157699999999999</v>
      </c>
    </row>
    <row r="89" spans="1:5" x14ac:dyDescent="0.3">
      <c r="A89" s="4">
        <v>1700</v>
      </c>
      <c r="B89" s="4">
        <v>1.5043120000000001</v>
      </c>
      <c r="C89" s="4">
        <v>0.50323099999999998</v>
      </c>
      <c r="D89" s="4">
        <v>0.32759700000000003</v>
      </c>
      <c r="E89" s="4">
        <v>0.185558</v>
      </c>
    </row>
    <row r="90" spans="1:5" x14ac:dyDescent="0.3">
      <c r="A90" s="4">
        <v>1710</v>
      </c>
      <c r="B90" s="4">
        <v>1.525334</v>
      </c>
      <c r="C90" s="4">
        <v>0.49822699999999998</v>
      </c>
      <c r="D90" s="4">
        <v>0.35380099999999998</v>
      </c>
      <c r="E90" s="4">
        <v>0.170626</v>
      </c>
    </row>
    <row r="91" spans="1:5" x14ac:dyDescent="0.3">
      <c r="A91" s="4">
        <v>1720</v>
      </c>
      <c r="B91" s="4">
        <v>1.5361089999999999</v>
      </c>
      <c r="C91" s="4">
        <v>0.34750700000000001</v>
      </c>
      <c r="D91" s="4">
        <v>0.302396</v>
      </c>
      <c r="E91" s="4">
        <v>0.17444299999999999</v>
      </c>
    </row>
    <row r="92" spans="1:5" x14ac:dyDescent="0.3">
      <c r="A92" s="4">
        <v>1730</v>
      </c>
      <c r="B92" s="4">
        <v>1.544251</v>
      </c>
      <c r="C92" s="4">
        <v>0.25694899999999998</v>
      </c>
      <c r="D92" s="4">
        <v>0.30093999999999999</v>
      </c>
      <c r="E92" s="4">
        <v>0.18970400000000001</v>
      </c>
    </row>
    <row r="93" spans="1:5" x14ac:dyDescent="0.3">
      <c r="A93" s="4">
        <v>1740</v>
      </c>
      <c r="B93" s="4">
        <v>1.5628709999999999</v>
      </c>
      <c r="C93" s="4">
        <v>0.27076099999999997</v>
      </c>
      <c r="D93" s="4">
        <v>0.48269699999999999</v>
      </c>
      <c r="E93" s="4">
        <v>0.18599599999999999</v>
      </c>
    </row>
    <row r="94" spans="1:5" x14ac:dyDescent="0.3">
      <c r="A94" s="4">
        <v>1750</v>
      </c>
      <c r="B94" s="4">
        <v>1.569175</v>
      </c>
      <c r="C94" s="4">
        <v>0.454204</v>
      </c>
      <c r="D94" s="4">
        <v>0.50717299999999998</v>
      </c>
      <c r="E94" s="4">
        <v>0.17923</v>
      </c>
    </row>
    <row r="95" spans="1:5" x14ac:dyDescent="0.3">
      <c r="A95" s="4">
        <v>1760</v>
      </c>
      <c r="B95" s="4">
        <v>1.577221</v>
      </c>
      <c r="C95" s="4">
        <v>0.43360900000000002</v>
      </c>
      <c r="D95" s="4">
        <v>0.34453099999999998</v>
      </c>
      <c r="E95" s="4">
        <v>0.176873</v>
      </c>
    </row>
    <row r="96" spans="1:5" x14ac:dyDescent="0.3">
      <c r="A96" s="4">
        <v>1770</v>
      </c>
      <c r="B96" s="4">
        <v>1.585191</v>
      </c>
      <c r="C96" s="4">
        <v>0.27540799999999999</v>
      </c>
      <c r="D96" s="4">
        <v>0.33465099999999998</v>
      </c>
      <c r="E96" s="4">
        <v>0.18124399999999999</v>
      </c>
    </row>
    <row r="97" spans="1:5" x14ac:dyDescent="0.3">
      <c r="A97" s="4">
        <v>1780</v>
      </c>
      <c r="B97" s="4">
        <v>1.6061570000000001</v>
      </c>
      <c r="C97" s="4">
        <v>0.26482299999999998</v>
      </c>
      <c r="D97" s="4">
        <v>0.46017000000000002</v>
      </c>
      <c r="E97" s="4">
        <v>0.19034100000000001</v>
      </c>
    </row>
    <row r="98" spans="1:5" x14ac:dyDescent="0.3">
      <c r="A98" s="4">
        <v>1790</v>
      </c>
      <c r="B98" s="4">
        <v>1.5918460000000001</v>
      </c>
      <c r="C98" s="4">
        <v>0.27990900000000002</v>
      </c>
      <c r="D98" s="4">
        <v>0.43757099999999999</v>
      </c>
      <c r="E98" s="4">
        <v>0.18728400000000001</v>
      </c>
    </row>
    <row r="99" spans="1:5" x14ac:dyDescent="0.3">
      <c r="A99" s="4">
        <v>1800</v>
      </c>
      <c r="B99" s="4">
        <v>1.5916049999999999</v>
      </c>
      <c r="C99" s="4">
        <v>0.27033499999999999</v>
      </c>
      <c r="D99" s="4">
        <v>0.232457</v>
      </c>
      <c r="E99" s="4">
        <v>0.18241299999999999</v>
      </c>
    </row>
    <row r="100" spans="1:5" x14ac:dyDescent="0.3">
      <c r="A100" s="4">
        <v>1810</v>
      </c>
      <c r="B100" s="4">
        <v>1.608894</v>
      </c>
      <c r="C100" s="4">
        <v>0.26530399999999998</v>
      </c>
      <c r="D100" s="4">
        <v>0.179643</v>
      </c>
      <c r="E100" s="4">
        <v>0.1825499999999999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workbookViewId="0">
      <selection activeCell="N20" sqref="N20"/>
    </sheetView>
  </sheetViews>
  <sheetFormatPr defaultColWidth="9.140625" defaultRowHeight="15" x14ac:dyDescent="0.25"/>
  <cols>
    <col min="1" max="1" width="14.28515625" style="4" customWidth="1"/>
    <col min="2" max="6" width="15.7109375" style="4" customWidth="1"/>
    <col min="7" max="16384" width="9.140625" style="4"/>
  </cols>
  <sheetData>
    <row r="1" spans="1:6" x14ac:dyDescent="0.3">
      <c r="A1" s="44" t="s">
        <v>157</v>
      </c>
      <c r="B1" s="44"/>
      <c r="C1" s="44"/>
      <c r="D1" s="44"/>
      <c r="E1" s="44"/>
      <c r="F1" s="44"/>
    </row>
    <row r="2" spans="1:6" x14ac:dyDescent="0.3">
      <c r="A2" s="13" t="s">
        <v>128</v>
      </c>
      <c r="B2" s="21" t="s">
        <v>39</v>
      </c>
      <c r="C2" s="23" t="s">
        <v>40</v>
      </c>
      <c r="D2" s="23" t="s">
        <v>41</v>
      </c>
      <c r="E2" s="21" t="s">
        <v>158</v>
      </c>
      <c r="F2" s="21" t="s">
        <v>159</v>
      </c>
    </row>
    <row r="3" spans="1:6" x14ac:dyDescent="0.3">
      <c r="A3" s="4" t="s">
        <v>3</v>
      </c>
      <c r="B3" s="15">
        <v>39</v>
      </c>
      <c r="C3" s="15">
        <v>45</v>
      </c>
      <c r="D3" s="15">
        <v>37.5</v>
      </c>
      <c r="E3" s="15">
        <v>292</v>
      </c>
      <c r="F3" s="15">
        <v>213</v>
      </c>
    </row>
    <row r="4" spans="1:6" x14ac:dyDescent="0.3">
      <c r="A4" s="4" t="s">
        <v>24</v>
      </c>
      <c r="B4" s="15">
        <v>39</v>
      </c>
      <c r="C4" s="15">
        <v>49.5</v>
      </c>
      <c r="D4" s="15">
        <v>38.25</v>
      </c>
      <c r="E4" s="15">
        <v>286</v>
      </c>
      <c r="F4" s="15">
        <v>216</v>
      </c>
    </row>
    <row r="5" spans="1:6" x14ac:dyDescent="0.3">
      <c r="A5" s="4" t="s">
        <v>5</v>
      </c>
      <c r="B5" s="15">
        <v>38.25</v>
      </c>
      <c r="C5" s="15">
        <v>48.5</v>
      </c>
      <c r="D5" s="15">
        <v>38.25</v>
      </c>
      <c r="E5" s="15">
        <v>280</v>
      </c>
      <c r="F5" s="15">
        <v>219</v>
      </c>
    </row>
    <row r="6" spans="1:6" x14ac:dyDescent="0.3">
      <c r="A6" s="4" t="s">
        <v>6</v>
      </c>
      <c r="B6" s="15">
        <v>36.75</v>
      </c>
      <c r="C6" s="15">
        <v>45.75</v>
      </c>
      <c r="D6" s="15">
        <v>36.75</v>
      </c>
      <c r="E6" s="15">
        <v>286</v>
      </c>
      <c r="F6" s="15">
        <v>213</v>
      </c>
    </row>
    <row r="7" spans="1:6" x14ac:dyDescent="0.3">
      <c r="A7" s="4" t="s">
        <v>7</v>
      </c>
      <c r="B7" s="15">
        <v>35.25</v>
      </c>
      <c r="C7" s="15">
        <v>48</v>
      </c>
      <c r="D7" s="15">
        <v>38.25</v>
      </c>
      <c r="E7" s="15">
        <v>290</v>
      </c>
      <c r="F7" s="15">
        <v>202.5</v>
      </c>
    </row>
    <row r="8" spans="1:6" x14ac:dyDescent="0.3">
      <c r="A8" s="4" t="s">
        <v>8</v>
      </c>
      <c r="B8" s="15">
        <v>34.5</v>
      </c>
      <c r="C8" s="15">
        <v>51</v>
      </c>
      <c r="D8" s="15">
        <v>36.75</v>
      </c>
      <c r="E8" s="15">
        <v>315</v>
      </c>
      <c r="F8" s="15">
        <v>204</v>
      </c>
    </row>
    <row r="9" spans="1:6" x14ac:dyDescent="0.3">
      <c r="A9" s="4" t="s">
        <v>9</v>
      </c>
      <c r="B9" s="15">
        <v>33.75</v>
      </c>
      <c r="C9" s="15">
        <v>49.5</v>
      </c>
      <c r="D9" s="15">
        <v>39</v>
      </c>
      <c r="E9" s="15">
        <v>310.5</v>
      </c>
      <c r="F9" s="15">
        <v>157.5</v>
      </c>
    </row>
    <row r="10" spans="1:6" x14ac:dyDescent="0.3">
      <c r="A10" s="4" t="s">
        <v>10</v>
      </c>
      <c r="B10" s="15">
        <v>33.75</v>
      </c>
      <c r="C10" s="15">
        <v>51</v>
      </c>
      <c r="D10" s="15">
        <v>39</v>
      </c>
      <c r="E10" s="15">
        <v>327</v>
      </c>
      <c r="F10" s="15">
        <v>169.5</v>
      </c>
    </row>
    <row r="11" spans="1:6" x14ac:dyDescent="0.3">
      <c r="A11" s="4" t="s">
        <v>11</v>
      </c>
      <c r="B11" s="15">
        <v>34.5</v>
      </c>
      <c r="C11" s="15">
        <v>47.25</v>
      </c>
      <c r="D11" s="15">
        <v>38.25</v>
      </c>
      <c r="E11" s="15">
        <v>310.5</v>
      </c>
      <c r="F11" s="15">
        <v>171</v>
      </c>
    </row>
    <row r="12" spans="1:6" x14ac:dyDescent="0.3">
      <c r="A12" s="4" t="s">
        <v>12</v>
      </c>
      <c r="B12" s="15">
        <v>33.75</v>
      </c>
      <c r="C12" s="15">
        <v>51.75</v>
      </c>
      <c r="D12" s="15">
        <v>33.75</v>
      </c>
      <c r="E12" s="15">
        <v>312</v>
      </c>
      <c r="F12" s="15">
        <v>171</v>
      </c>
    </row>
    <row r="13" spans="1:6" x14ac:dyDescent="0.3">
      <c r="A13" s="4" t="s">
        <v>13</v>
      </c>
      <c r="B13" s="15">
        <v>33.75</v>
      </c>
      <c r="C13" s="15">
        <v>51</v>
      </c>
      <c r="D13" s="15">
        <v>36</v>
      </c>
      <c r="E13" s="15">
        <v>256.5</v>
      </c>
      <c r="F13" s="15"/>
    </row>
    <row r="14" spans="1:6" x14ac:dyDescent="0.3">
      <c r="A14" s="4" t="s">
        <v>25</v>
      </c>
      <c r="B14" s="15">
        <v>33.75</v>
      </c>
      <c r="C14" s="15">
        <v>48.75</v>
      </c>
      <c r="D14" s="15">
        <v>36</v>
      </c>
      <c r="E14" s="15">
        <v>255</v>
      </c>
      <c r="F14" s="15"/>
    </row>
    <row r="15" spans="1:6" x14ac:dyDescent="0.3">
      <c r="A15" s="4" t="s">
        <v>26</v>
      </c>
      <c r="B15" s="15">
        <v>36.75</v>
      </c>
      <c r="C15" s="15">
        <v>54.75</v>
      </c>
      <c r="D15" s="15">
        <v>38.25</v>
      </c>
      <c r="E15" s="15">
        <v>258</v>
      </c>
      <c r="F15" s="15"/>
    </row>
    <row r="16" spans="1:6" x14ac:dyDescent="0.3">
      <c r="A16" s="4" t="s">
        <v>27</v>
      </c>
      <c r="B16" s="15">
        <v>36</v>
      </c>
      <c r="C16" s="15">
        <v>52.5</v>
      </c>
      <c r="D16" s="15">
        <v>36</v>
      </c>
      <c r="E16" s="15">
        <v>256.5</v>
      </c>
      <c r="F16" s="15"/>
    </row>
    <row r="17" spans="1:6" x14ac:dyDescent="0.3">
      <c r="A17" s="4" t="s">
        <v>28</v>
      </c>
      <c r="B17" s="15">
        <v>37</v>
      </c>
      <c r="C17" s="15">
        <v>51</v>
      </c>
      <c r="D17" s="15">
        <v>40.5</v>
      </c>
      <c r="E17" s="15">
        <v>265.5</v>
      </c>
      <c r="F17" s="15"/>
    </row>
    <row r="18" spans="1:6" x14ac:dyDescent="0.3">
      <c r="A18" s="4" t="s">
        <v>29</v>
      </c>
      <c r="B18" s="15">
        <v>36.75</v>
      </c>
      <c r="C18" s="15">
        <v>51</v>
      </c>
      <c r="D18" s="15"/>
      <c r="E18" s="15"/>
      <c r="F18" s="15"/>
    </row>
    <row r="19" spans="1:6" x14ac:dyDescent="0.3">
      <c r="A19" s="4" t="s">
        <v>30</v>
      </c>
      <c r="B19" s="15">
        <v>36</v>
      </c>
      <c r="C19" s="15">
        <v>49.5</v>
      </c>
      <c r="D19" s="15"/>
      <c r="E19" s="15"/>
      <c r="F19" s="15"/>
    </row>
    <row r="20" spans="1:6" x14ac:dyDescent="0.3">
      <c r="A20" s="4" t="s">
        <v>31</v>
      </c>
      <c r="B20" s="15">
        <v>36.75</v>
      </c>
      <c r="C20" s="15">
        <v>45</v>
      </c>
      <c r="D20" s="15"/>
      <c r="E20" s="15"/>
      <c r="F20" s="15"/>
    </row>
    <row r="21" spans="1:6" x14ac:dyDescent="0.3">
      <c r="A21" s="4" t="s">
        <v>32</v>
      </c>
      <c r="B21" s="15">
        <v>33</v>
      </c>
      <c r="C21" s="15">
        <v>48</v>
      </c>
      <c r="D21" s="15"/>
      <c r="E21" s="15"/>
      <c r="F21" s="15"/>
    </row>
    <row r="22" spans="1:6" x14ac:dyDescent="0.3">
      <c r="A22" s="4" t="s">
        <v>33</v>
      </c>
      <c r="B22" s="15">
        <v>35.25</v>
      </c>
      <c r="C22" s="15">
        <v>52.5</v>
      </c>
      <c r="D22" s="15"/>
      <c r="E22" s="15"/>
      <c r="F22" s="15"/>
    </row>
    <row r="23" spans="1:6" x14ac:dyDescent="0.3">
      <c r="A23" s="4" t="s">
        <v>34</v>
      </c>
      <c r="B23" s="15">
        <v>33</v>
      </c>
      <c r="C23" s="15">
        <v>54</v>
      </c>
      <c r="D23" s="15"/>
      <c r="E23" s="15"/>
      <c r="F23" s="15"/>
    </row>
    <row r="24" spans="1:6" x14ac:dyDescent="0.3">
      <c r="A24" s="4" t="s">
        <v>35</v>
      </c>
      <c r="B24" s="15">
        <v>33</v>
      </c>
      <c r="C24" s="15">
        <v>51.75</v>
      </c>
      <c r="D24" s="15"/>
      <c r="E24" s="15"/>
      <c r="F24" s="15"/>
    </row>
    <row r="25" spans="1:6" x14ac:dyDescent="0.3">
      <c r="A25" s="4" t="s">
        <v>36</v>
      </c>
      <c r="B25" s="15">
        <v>30.75</v>
      </c>
      <c r="C25" s="15">
        <v>51</v>
      </c>
      <c r="D25" s="15"/>
      <c r="E25" s="15"/>
      <c r="F25" s="15"/>
    </row>
    <row r="26" spans="1:6" x14ac:dyDescent="0.3">
      <c r="A26" s="4" t="s">
        <v>37</v>
      </c>
      <c r="B26" s="15">
        <v>33</v>
      </c>
      <c r="C26" s="15">
        <v>45.75</v>
      </c>
      <c r="D26" s="15"/>
      <c r="E26" s="15"/>
      <c r="F26" s="15"/>
    </row>
    <row r="27" spans="1:6" x14ac:dyDescent="0.3">
      <c r="A27" s="4" t="s">
        <v>38</v>
      </c>
      <c r="B27" s="15">
        <v>31.5</v>
      </c>
      <c r="C27" s="15"/>
      <c r="D27" s="15"/>
      <c r="E27" s="15"/>
      <c r="F27" s="15"/>
    </row>
  </sheetData>
  <mergeCells count="1">
    <mergeCell ref="A1:F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7"/>
  <sheetViews>
    <sheetView workbookViewId="0">
      <selection activeCell="H9" sqref="H9"/>
    </sheetView>
  </sheetViews>
  <sheetFormatPr defaultRowHeight="15" x14ac:dyDescent="0.25"/>
  <sheetData>
    <row r="1" spans="1:5" x14ac:dyDescent="0.3">
      <c r="A1" s="53" t="s">
        <v>179</v>
      </c>
      <c r="B1" s="53"/>
      <c r="C1" s="53"/>
      <c r="D1" s="53"/>
      <c r="E1" s="53"/>
    </row>
    <row r="2" spans="1:5" x14ac:dyDescent="0.3">
      <c r="A2" s="2" t="s">
        <v>178</v>
      </c>
      <c r="B2" s="2" t="s">
        <v>163</v>
      </c>
      <c r="C2" s="2" t="s">
        <v>164</v>
      </c>
      <c r="D2" s="2" t="s">
        <v>165</v>
      </c>
      <c r="E2" s="2" t="s">
        <v>166</v>
      </c>
    </row>
    <row r="3" spans="1:5" x14ac:dyDescent="0.3">
      <c r="B3">
        <v>2.9364700000000001E-2</v>
      </c>
      <c r="C3">
        <v>4.9519399999999998E-2</v>
      </c>
      <c r="D3">
        <v>3.5960899999999997E-2</v>
      </c>
      <c r="E3">
        <v>7.2521100000000005E-2</v>
      </c>
    </row>
    <row r="4" spans="1:5" x14ac:dyDescent="0.3">
      <c r="A4">
        <v>0</v>
      </c>
      <c r="B4">
        <v>2.4510899999999999E-2</v>
      </c>
      <c r="C4">
        <v>4.6884299999999997E-2</v>
      </c>
      <c r="D4">
        <v>4.4175399999999997E-2</v>
      </c>
      <c r="E4">
        <v>4.8486300000000003E-2</v>
      </c>
    </row>
    <row r="5" spans="1:5" x14ac:dyDescent="0.3">
      <c r="A5">
        <v>10</v>
      </c>
      <c r="B5">
        <v>2.1689900000000002E-2</v>
      </c>
      <c r="C5">
        <v>2.4556700000000001E-2</v>
      </c>
      <c r="D5">
        <v>3.4822400000000003E-2</v>
      </c>
      <c r="E5">
        <v>4.07654E-2</v>
      </c>
    </row>
    <row r="6" spans="1:5" x14ac:dyDescent="0.3">
      <c r="A6">
        <v>20</v>
      </c>
      <c r="B6">
        <v>1.37844E-2</v>
      </c>
      <c r="C6">
        <v>8.6504100000000007E-3</v>
      </c>
      <c r="D6">
        <v>2.3992099999999999E-2</v>
      </c>
      <c r="E6">
        <v>1.6223499999999998E-2</v>
      </c>
    </row>
    <row r="7" spans="1:5" x14ac:dyDescent="0.3">
      <c r="A7">
        <v>30</v>
      </c>
      <c r="B7">
        <v>2.6874100000000001E-2</v>
      </c>
      <c r="C7">
        <v>1.99288E-2</v>
      </c>
      <c r="D7">
        <v>2.2139499999999999E-2</v>
      </c>
      <c r="E7">
        <v>5.1786800000000001E-2</v>
      </c>
    </row>
    <row r="8" spans="1:5" x14ac:dyDescent="0.3">
      <c r="A8">
        <v>40</v>
      </c>
      <c r="B8">
        <v>3.2371200000000003E-2</v>
      </c>
      <c r="C8">
        <v>2.1037699999999999E-2</v>
      </c>
      <c r="D8">
        <v>1.4546099999999999E-2</v>
      </c>
      <c r="E8">
        <v>8.9943099999999998E-2</v>
      </c>
    </row>
    <row r="9" spans="1:5" x14ac:dyDescent="0.3">
      <c r="A9">
        <v>50</v>
      </c>
      <c r="B9">
        <v>1.8658000000000001E-2</v>
      </c>
      <c r="C9">
        <v>2.81135E-2</v>
      </c>
      <c r="D9">
        <v>2.3413099999999999E-2</v>
      </c>
      <c r="E9">
        <v>4.3678300000000003E-2</v>
      </c>
    </row>
    <row r="10" spans="1:5" x14ac:dyDescent="0.3">
      <c r="A10">
        <v>60</v>
      </c>
      <c r="B10">
        <v>1.40953E-2</v>
      </c>
      <c r="C10">
        <v>3.97507E-2</v>
      </c>
      <c r="D10">
        <v>5.3330799999999998E-2</v>
      </c>
      <c r="E10">
        <v>3.3333000000000002E-2</v>
      </c>
    </row>
    <row r="11" spans="1:5" x14ac:dyDescent="0.3">
      <c r="A11">
        <v>70</v>
      </c>
      <c r="B11">
        <v>1.4669700000000001E-2</v>
      </c>
      <c r="C11">
        <v>1.6346400000000001E-2</v>
      </c>
      <c r="D11">
        <v>3.3765000000000003E-2</v>
      </c>
      <c r="E11">
        <v>1.1613800000000001E-2</v>
      </c>
    </row>
    <row r="12" spans="1:5" x14ac:dyDescent="0.3">
      <c r="A12">
        <v>80</v>
      </c>
      <c r="B12">
        <v>2.0973700000000001E-2</v>
      </c>
      <c r="C12">
        <v>1.54057E-2</v>
      </c>
      <c r="D12">
        <v>1.39793E-2</v>
      </c>
      <c r="E12">
        <v>1.4108799999999999E-2</v>
      </c>
    </row>
    <row r="13" spans="1:5" x14ac:dyDescent="0.3">
      <c r="A13">
        <v>90</v>
      </c>
      <c r="B13">
        <v>2.1587599999999998E-2</v>
      </c>
      <c r="C13">
        <v>1.1151299999999999E-2</v>
      </c>
      <c r="D13">
        <v>2.7264400000000001E-2</v>
      </c>
      <c r="E13">
        <v>1.1498899999999999E-2</v>
      </c>
    </row>
    <row r="14" spans="1:5" x14ac:dyDescent="0.3">
      <c r="A14">
        <v>100</v>
      </c>
      <c r="B14">
        <v>2.2332500000000002E-2</v>
      </c>
      <c r="C14">
        <v>3.33865E-2</v>
      </c>
      <c r="D14">
        <v>2.9768200000000002E-2</v>
      </c>
      <c r="E14">
        <v>2.6380199999999999E-2</v>
      </c>
    </row>
    <row r="15" spans="1:5" x14ac:dyDescent="0.3">
      <c r="A15">
        <v>110</v>
      </c>
      <c r="B15">
        <v>3.10437E-2</v>
      </c>
      <c r="C15">
        <v>3.9627599999999999E-2</v>
      </c>
      <c r="D15">
        <v>3.6492700000000003E-2</v>
      </c>
      <c r="E15">
        <v>5.1695400000000002E-2</v>
      </c>
    </row>
    <row r="16" spans="1:5" x14ac:dyDescent="0.3">
      <c r="A16">
        <v>120</v>
      </c>
      <c r="B16">
        <v>2.4621799999999999E-2</v>
      </c>
      <c r="C16">
        <v>1.52731E-2</v>
      </c>
      <c r="D16">
        <v>3.7030899999999999E-2</v>
      </c>
      <c r="E16">
        <v>2.7381800000000001E-2</v>
      </c>
    </row>
    <row r="17" spans="1:5" x14ac:dyDescent="0.3">
      <c r="A17">
        <v>130</v>
      </c>
      <c r="B17">
        <v>2.8712000000000001E-2</v>
      </c>
      <c r="C17">
        <v>1.50256E-2</v>
      </c>
      <c r="D17">
        <v>3.7927299999999997E-2</v>
      </c>
      <c r="E17">
        <v>1.9934500000000001E-2</v>
      </c>
    </row>
    <row r="18" spans="1:5" x14ac:dyDescent="0.3">
      <c r="A18">
        <v>140</v>
      </c>
      <c r="B18">
        <v>1.9546899999999999E-2</v>
      </c>
      <c r="C18">
        <v>2.42689E-2</v>
      </c>
      <c r="D18">
        <v>3.0018800000000002E-2</v>
      </c>
      <c r="E18">
        <v>1.8686299999999999E-2</v>
      </c>
    </row>
    <row r="19" spans="1:5" x14ac:dyDescent="0.3">
      <c r="A19">
        <v>150</v>
      </c>
      <c r="B19">
        <v>2.2290999999999998E-2</v>
      </c>
      <c r="C19">
        <v>2.3595700000000001E-2</v>
      </c>
      <c r="D19">
        <v>2.3984200000000001E-2</v>
      </c>
      <c r="E19">
        <v>2.7675000000000002E-2</v>
      </c>
    </row>
    <row r="20" spans="1:5" x14ac:dyDescent="0.3">
      <c r="A20">
        <v>160</v>
      </c>
      <c r="B20">
        <v>3.7477200000000002E-2</v>
      </c>
      <c r="C20">
        <v>1.1969E-2</v>
      </c>
      <c r="D20">
        <v>3.12191E-2</v>
      </c>
      <c r="E20">
        <v>2.35292E-2</v>
      </c>
    </row>
    <row r="21" spans="1:5" x14ac:dyDescent="0.3">
      <c r="A21">
        <v>170</v>
      </c>
      <c r="B21">
        <v>3.1621499999999997E-2</v>
      </c>
      <c r="C21">
        <v>4.5165400000000003E-3</v>
      </c>
      <c r="D21">
        <v>1.12754E-2</v>
      </c>
      <c r="E21">
        <v>1.13775E-2</v>
      </c>
    </row>
    <row r="22" spans="1:5" x14ac:dyDescent="0.3">
      <c r="A22">
        <v>180</v>
      </c>
      <c r="B22">
        <v>3.0151299999999999E-2</v>
      </c>
      <c r="C22">
        <v>2.2763800000000001E-2</v>
      </c>
      <c r="D22">
        <v>1.4877E-2</v>
      </c>
      <c r="E22">
        <v>3.32644E-2</v>
      </c>
    </row>
    <row r="23" spans="1:5" x14ac:dyDescent="0.3">
      <c r="A23">
        <v>190</v>
      </c>
      <c r="B23">
        <v>1.24253E-2</v>
      </c>
      <c r="C23">
        <v>4.8369200000000001E-2</v>
      </c>
      <c r="D23">
        <v>2.3798900000000001E-2</v>
      </c>
      <c r="E23">
        <v>1.6553100000000001E-2</v>
      </c>
    </row>
    <row r="24" spans="1:5" x14ac:dyDescent="0.3">
      <c r="A24">
        <v>200</v>
      </c>
      <c r="B24">
        <v>5.5257100000000003E-2</v>
      </c>
      <c r="C24">
        <v>9.4951199999999993E-3</v>
      </c>
      <c r="D24">
        <v>1.36378E-2</v>
      </c>
      <c r="E24">
        <v>1.8779899999999999E-2</v>
      </c>
    </row>
    <row r="25" spans="1:5" x14ac:dyDescent="0.3">
      <c r="A25">
        <v>210</v>
      </c>
      <c r="B25">
        <v>0.104791</v>
      </c>
      <c r="C25">
        <v>2.6710500000000002E-2</v>
      </c>
      <c r="D25">
        <v>1.3652900000000001E-2</v>
      </c>
      <c r="E25">
        <v>3.3105700000000002E-2</v>
      </c>
    </row>
    <row r="26" spans="1:5" x14ac:dyDescent="0.3">
      <c r="A26">
        <v>220</v>
      </c>
      <c r="B26">
        <v>6.6499900000000001E-2</v>
      </c>
      <c r="C26">
        <v>1.51527E-2</v>
      </c>
      <c r="D26">
        <v>1.9286399999999999E-2</v>
      </c>
      <c r="E26">
        <v>7.1831100000000004E-3</v>
      </c>
    </row>
    <row r="27" spans="1:5" x14ac:dyDescent="0.3">
      <c r="A27">
        <v>230</v>
      </c>
      <c r="B27">
        <v>2.1360400000000002E-2</v>
      </c>
      <c r="C27">
        <v>1.55984E-2</v>
      </c>
      <c r="D27">
        <v>1.5469E-2</v>
      </c>
      <c r="E27">
        <v>3.4230999999999998E-2</v>
      </c>
    </row>
    <row r="28" spans="1:5" x14ac:dyDescent="0.3">
      <c r="A28">
        <v>240</v>
      </c>
      <c r="B28">
        <v>6.6788200000000006E-2</v>
      </c>
      <c r="C28">
        <v>2.4066500000000001E-2</v>
      </c>
      <c r="D28">
        <v>3.7484400000000001E-2</v>
      </c>
      <c r="E28">
        <v>1.1418599999999999E-2</v>
      </c>
    </row>
    <row r="29" spans="1:5" x14ac:dyDescent="0.3">
      <c r="A29">
        <v>250</v>
      </c>
      <c r="B29">
        <v>9.5116400000000004E-2</v>
      </c>
      <c r="C29">
        <v>3.5421399999999999E-2</v>
      </c>
      <c r="D29">
        <v>6.1344900000000001E-2</v>
      </c>
      <c r="E29">
        <v>2.66383E-2</v>
      </c>
    </row>
    <row r="30" spans="1:5" x14ac:dyDescent="0.3">
      <c r="A30">
        <v>260</v>
      </c>
      <c r="B30">
        <v>4.8955600000000002E-2</v>
      </c>
      <c r="C30">
        <v>9.8624899999999998E-3</v>
      </c>
      <c r="D30">
        <v>1.0176299999999999E-2</v>
      </c>
      <c r="E30">
        <v>7.0487800000000003E-2</v>
      </c>
    </row>
    <row r="31" spans="1:5" x14ac:dyDescent="0.3">
      <c r="A31">
        <v>270</v>
      </c>
      <c r="B31">
        <v>1.3762699999999999E-2</v>
      </c>
      <c r="C31">
        <v>4.0328299999999997E-2</v>
      </c>
      <c r="D31">
        <v>2.23888E-2</v>
      </c>
      <c r="E31">
        <v>3.7011599999999999E-2</v>
      </c>
    </row>
    <row r="32" spans="1:5" x14ac:dyDescent="0.3">
      <c r="A32">
        <v>280</v>
      </c>
      <c r="B32">
        <v>1.7359800000000002E-2</v>
      </c>
      <c r="C32">
        <v>4.7313500000000001E-2</v>
      </c>
      <c r="D32">
        <v>2.6730299999999999E-2</v>
      </c>
      <c r="E32">
        <v>8.2966100000000001E-2</v>
      </c>
    </row>
    <row r="33" spans="1:5" x14ac:dyDescent="0.3">
      <c r="A33">
        <v>290</v>
      </c>
      <c r="B33">
        <v>1.8382099999999998E-2</v>
      </c>
      <c r="C33">
        <v>2.7439600000000001E-2</v>
      </c>
      <c r="D33">
        <v>5.1357100000000003E-2</v>
      </c>
      <c r="E33">
        <v>8.6828100000000005E-2</v>
      </c>
    </row>
    <row r="34" spans="1:5" x14ac:dyDescent="0.3">
      <c r="A34">
        <v>300</v>
      </c>
      <c r="B34">
        <v>3.1974500000000003E-2</v>
      </c>
      <c r="C34">
        <v>2.4564200000000001E-2</v>
      </c>
      <c r="D34">
        <v>7.0877399999999993E-2</v>
      </c>
      <c r="E34">
        <v>4.0364900000000002E-2</v>
      </c>
    </row>
    <row r="35" spans="1:5" x14ac:dyDescent="0.3">
      <c r="A35">
        <v>310</v>
      </c>
      <c r="B35">
        <v>1.99434E-2</v>
      </c>
      <c r="C35">
        <v>2.91452E-2</v>
      </c>
      <c r="D35">
        <v>2.87543E-2</v>
      </c>
      <c r="E35">
        <v>2.5093600000000001E-2</v>
      </c>
    </row>
    <row r="36" spans="1:5" x14ac:dyDescent="0.3">
      <c r="A36">
        <v>320</v>
      </c>
      <c r="B36">
        <v>2.2133699999999999E-2</v>
      </c>
      <c r="C36">
        <v>6.4241400000000004E-2</v>
      </c>
      <c r="D36">
        <v>8.7009699999999995E-2</v>
      </c>
      <c r="E36">
        <v>1.99388E-2</v>
      </c>
    </row>
    <row r="37" spans="1:5" x14ac:dyDescent="0.3">
      <c r="A37">
        <v>330</v>
      </c>
      <c r="B37">
        <v>2.2936499999999999E-2</v>
      </c>
      <c r="C37">
        <v>9.6790600000000004E-2</v>
      </c>
      <c r="D37">
        <v>5.8795899999999998E-2</v>
      </c>
      <c r="E37">
        <v>2.5394E-2</v>
      </c>
    </row>
    <row r="38" spans="1:5" x14ac:dyDescent="0.3">
      <c r="A38">
        <v>340</v>
      </c>
      <c r="B38">
        <v>2.17153E-2</v>
      </c>
      <c r="C38">
        <v>4.8130800000000001E-2</v>
      </c>
      <c r="D38">
        <v>3.3080600000000002E-2</v>
      </c>
      <c r="E38">
        <v>2.5659899999999999E-2</v>
      </c>
    </row>
    <row r="39" spans="1:5" x14ac:dyDescent="0.3">
      <c r="A39">
        <v>350</v>
      </c>
      <c r="B39">
        <v>2.83547E-2</v>
      </c>
      <c r="C39">
        <v>2.9974399999999998E-2</v>
      </c>
      <c r="D39">
        <v>2.7045300000000001E-2</v>
      </c>
      <c r="E39">
        <v>2.5120300000000002E-2</v>
      </c>
    </row>
    <row r="40" spans="1:5" x14ac:dyDescent="0.3">
      <c r="A40">
        <v>360</v>
      </c>
      <c r="B40">
        <v>2.13928E-2</v>
      </c>
      <c r="C40">
        <v>4.7405500000000003E-2</v>
      </c>
      <c r="D40">
        <v>4.3590999999999998E-2</v>
      </c>
      <c r="E40">
        <v>2.58046E-2</v>
      </c>
    </row>
    <row r="41" spans="1:5" x14ac:dyDescent="0.3">
      <c r="A41">
        <v>370</v>
      </c>
      <c r="B41">
        <v>3.3661799999999999E-2</v>
      </c>
      <c r="C41">
        <v>6.7975099999999997E-2</v>
      </c>
      <c r="D41">
        <v>6.7549899999999998E-3</v>
      </c>
      <c r="E41">
        <v>4.4826999999999999E-2</v>
      </c>
    </row>
    <row r="42" spans="1:5" x14ac:dyDescent="0.3">
      <c r="A42">
        <v>380</v>
      </c>
      <c r="B42">
        <v>5.21282E-2</v>
      </c>
      <c r="C42">
        <v>1.85787E-2</v>
      </c>
      <c r="D42">
        <v>2.76706E-2</v>
      </c>
      <c r="E42">
        <v>4.3292499999999998E-2</v>
      </c>
    </row>
    <row r="43" spans="1:5" x14ac:dyDescent="0.3">
      <c r="A43">
        <v>390</v>
      </c>
      <c r="B43">
        <v>2.1128899999999999E-2</v>
      </c>
      <c r="C43">
        <v>2.6955099999999999E-2</v>
      </c>
      <c r="D43">
        <v>3.2417799999999997E-2</v>
      </c>
      <c r="E43">
        <v>2.1568500000000001E-2</v>
      </c>
    </row>
    <row r="44" spans="1:5" x14ac:dyDescent="0.3">
      <c r="A44">
        <v>400</v>
      </c>
      <c r="B44">
        <v>1.81551E-2</v>
      </c>
      <c r="C44">
        <v>0.110662</v>
      </c>
      <c r="D44">
        <v>2.3291800000000001E-2</v>
      </c>
      <c r="E44">
        <v>2.8741800000000001E-2</v>
      </c>
    </row>
    <row r="45" spans="1:5" x14ac:dyDescent="0.3">
      <c r="A45">
        <v>410</v>
      </c>
      <c r="B45">
        <v>3.5700099999999999E-2</v>
      </c>
      <c r="C45">
        <v>7.0712499999999998E-2</v>
      </c>
      <c r="D45">
        <v>1.47598E-2</v>
      </c>
      <c r="E45">
        <v>3.9243399999999998E-2</v>
      </c>
    </row>
    <row r="46" spans="1:5" x14ac:dyDescent="0.3">
      <c r="A46">
        <v>420</v>
      </c>
      <c r="B46">
        <v>2.9383200000000002E-2</v>
      </c>
      <c r="C46">
        <v>2.98047E-2</v>
      </c>
      <c r="D46">
        <v>2.2604599999999999E-2</v>
      </c>
      <c r="E46">
        <v>3.1738299999999997E-2</v>
      </c>
    </row>
    <row r="47" spans="1:5" x14ac:dyDescent="0.3">
      <c r="A47">
        <v>430</v>
      </c>
      <c r="B47">
        <v>2.35953E-2</v>
      </c>
      <c r="C47">
        <v>5.2888299999999999E-2</v>
      </c>
      <c r="D47">
        <v>5.4208300000000001E-2</v>
      </c>
      <c r="E47">
        <v>3.2002900000000001E-2</v>
      </c>
    </row>
    <row r="48" spans="1:5" x14ac:dyDescent="0.3">
      <c r="A48">
        <v>440</v>
      </c>
      <c r="B48">
        <v>1.6097500000000001E-2</v>
      </c>
      <c r="C48">
        <v>4.8176900000000002E-2</v>
      </c>
      <c r="D48">
        <v>2.84779E-2</v>
      </c>
      <c r="E48">
        <v>8.23342E-3</v>
      </c>
    </row>
    <row r="49" spans="1:5" x14ac:dyDescent="0.3">
      <c r="A49">
        <v>450</v>
      </c>
      <c r="B49">
        <v>3.2211099999999999E-2</v>
      </c>
      <c r="C49">
        <v>2.75391E-2</v>
      </c>
      <c r="D49">
        <v>7.8211600000000006E-3</v>
      </c>
      <c r="E49">
        <v>5.8250100000000003E-3</v>
      </c>
    </row>
    <row r="50" spans="1:5" x14ac:dyDescent="0.3">
      <c r="A50">
        <v>460</v>
      </c>
      <c r="B50">
        <v>3.3751099999999999E-2</v>
      </c>
      <c r="C50">
        <v>3.1577300000000003E-2</v>
      </c>
      <c r="D50">
        <v>5.37507E-3</v>
      </c>
      <c r="E50">
        <v>1.48322E-2</v>
      </c>
    </row>
    <row r="51" spans="1:5" x14ac:dyDescent="0.3">
      <c r="A51">
        <v>470</v>
      </c>
      <c r="B51">
        <v>2.0522100000000001E-2</v>
      </c>
      <c r="C51">
        <v>0.110497</v>
      </c>
      <c r="D51">
        <v>1.6866099999999998E-2</v>
      </c>
      <c r="E51">
        <v>8.6023899999999997E-3</v>
      </c>
    </row>
    <row r="52" spans="1:5" x14ac:dyDescent="0.3">
      <c r="A52">
        <v>480</v>
      </c>
      <c r="B52">
        <v>3.5140200000000003E-2</v>
      </c>
      <c r="C52">
        <v>8.2708599999999993E-2</v>
      </c>
      <c r="D52">
        <v>1.67613E-2</v>
      </c>
      <c r="E52">
        <v>2.14524E-2</v>
      </c>
    </row>
    <row r="53" spans="1:5" x14ac:dyDescent="0.3">
      <c r="A53">
        <v>490</v>
      </c>
      <c r="B53">
        <v>2.4212999999999998E-2</v>
      </c>
      <c r="C53">
        <v>2.6071299999999999E-2</v>
      </c>
      <c r="D53">
        <v>2.1650900000000001E-2</v>
      </c>
      <c r="E53">
        <v>2.2763599999999998E-2</v>
      </c>
    </row>
    <row r="54" spans="1:5" x14ac:dyDescent="0.3">
      <c r="A54">
        <v>500</v>
      </c>
      <c r="B54">
        <v>2.5789400000000001E-2</v>
      </c>
      <c r="C54">
        <v>9.2137199999999999E-3</v>
      </c>
      <c r="D54">
        <v>1.4119100000000001E-2</v>
      </c>
      <c r="E54">
        <v>2.0773699999999999E-2</v>
      </c>
    </row>
    <row r="55" spans="1:5" x14ac:dyDescent="0.3">
      <c r="A55">
        <v>510</v>
      </c>
      <c r="B55">
        <v>5.2398E-2</v>
      </c>
      <c r="C55">
        <v>1.92727E-2</v>
      </c>
      <c r="D55">
        <v>2.11703E-2</v>
      </c>
      <c r="E55">
        <v>1.04116E-2</v>
      </c>
    </row>
    <row r="56" spans="1:5" x14ac:dyDescent="0.3">
      <c r="A56">
        <v>520</v>
      </c>
      <c r="B56">
        <v>3.6414599999999998E-2</v>
      </c>
      <c r="C56">
        <v>2.3649099999999999E-2</v>
      </c>
      <c r="D56">
        <v>3.1381399999999997E-2</v>
      </c>
      <c r="E56">
        <v>2.5510399999999999E-2</v>
      </c>
    </row>
    <row r="57" spans="1:5" x14ac:dyDescent="0.3">
      <c r="A57">
        <v>530</v>
      </c>
      <c r="B57">
        <v>4.2555000000000003E-2</v>
      </c>
      <c r="C57">
        <v>1.9134100000000001E-2</v>
      </c>
      <c r="D57">
        <v>3.8334600000000003E-2</v>
      </c>
      <c r="E57">
        <v>3.8272300000000002E-2</v>
      </c>
    </row>
    <row r="58" spans="1:5" x14ac:dyDescent="0.3">
      <c r="A58">
        <v>540</v>
      </c>
      <c r="B58">
        <v>1.48392E-2</v>
      </c>
      <c r="C58">
        <v>1.8648000000000001E-2</v>
      </c>
      <c r="D58">
        <v>1.89147E-2</v>
      </c>
      <c r="E58">
        <v>1.2029400000000001E-2</v>
      </c>
    </row>
    <row r="59" spans="1:5" x14ac:dyDescent="0.3">
      <c r="A59">
        <v>550</v>
      </c>
      <c r="B59">
        <v>1.4091599999999999E-2</v>
      </c>
      <c r="C59">
        <v>2.24876E-2</v>
      </c>
      <c r="D59">
        <v>2.3409300000000001E-2</v>
      </c>
      <c r="E59">
        <v>1.86307E-2</v>
      </c>
    </row>
    <row r="60" spans="1:5" x14ac:dyDescent="0.3">
      <c r="A60">
        <v>560</v>
      </c>
      <c r="B60">
        <v>1.5547200000000001E-2</v>
      </c>
      <c r="C60">
        <v>2.12918E-2</v>
      </c>
      <c r="D60">
        <v>1.0023499999999999E-2</v>
      </c>
      <c r="E60">
        <v>1.80281E-3</v>
      </c>
    </row>
    <row r="61" spans="1:5" x14ac:dyDescent="0.3">
      <c r="A61">
        <v>570</v>
      </c>
      <c r="B61">
        <v>2.8352100000000002E-2</v>
      </c>
      <c r="C61">
        <v>2.00579E-2</v>
      </c>
      <c r="D61">
        <v>2.4329400000000001E-2</v>
      </c>
      <c r="E61">
        <v>3.2211099999999999E-2</v>
      </c>
    </row>
    <row r="62" spans="1:5" x14ac:dyDescent="0.3">
      <c r="A62">
        <v>580</v>
      </c>
      <c r="B62">
        <v>1.53261E-2</v>
      </c>
      <c r="C62">
        <v>3.4953600000000001E-2</v>
      </c>
      <c r="D62">
        <v>3.4213100000000003E-2</v>
      </c>
      <c r="E62">
        <v>2.05557E-2</v>
      </c>
    </row>
    <row r="63" spans="1:5" x14ac:dyDescent="0.3">
      <c r="A63">
        <v>590</v>
      </c>
      <c r="B63">
        <v>3.87464E-2</v>
      </c>
      <c r="C63">
        <v>2.3828499999999999E-2</v>
      </c>
      <c r="D63">
        <v>2.7439399999999999E-2</v>
      </c>
      <c r="E63">
        <v>1.4987E-2</v>
      </c>
    </row>
    <row r="64" spans="1:5" x14ac:dyDescent="0.3">
      <c r="A64">
        <v>600</v>
      </c>
      <c r="B64">
        <v>1.95368E-2</v>
      </c>
      <c r="C64">
        <v>1.40267E-2</v>
      </c>
      <c r="D64">
        <v>2.2113299999999999E-2</v>
      </c>
      <c r="E64">
        <v>1.7086199999999999E-2</v>
      </c>
    </row>
    <row r="65" spans="1:5" x14ac:dyDescent="0.3">
      <c r="A65">
        <v>610</v>
      </c>
      <c r="B65">
        <v>2.1245400000000001E-2</v>
      </c>
      <c r="C65">
        <v>1.61111E-2</v>
      </c>
      <c r="D65">
        <v>2.86054E-2</v>
      </c>
      <c r="E65">
        <v>1.6200599999999999E-2</v>
      </c>
    </row>
    <row r="66" spans="1:5" x14ac:dyDescent="0.3">
      <c r="A66">
        <v>620</v>
      </c>
      <c r="B66">
        <v>9.5771299999999997E-3</v>
      </c>
      <c r="C66">
        <v>2.8825900000000002E-2</v>
      </c>
      <c r="D66">
        <v>1.83819E-2</v>
      </c>
      <c r="E66">
        <v>2.1788600000000002E-2</v>
      </c>
    </row>
    <row r="67" spans="1:5" x14ac:dyDescent="0.3">
      <c r="A67">
        <v>630</v>
      </c>
      <c r="B67">
        <v>1.7977199999999999E-2</v>
      </c>
      <c r="C67">
        <v>2.1573800000000001E-2</v>
      </c>
      <c r="D67">
        <v>3.5574099999999997E-2</v>
      </c>
      <c r="E67">
        <v>2.41449E-2</v>
      </c>
    </row>
    <row r="68" spans="1:5" x14ac:dyDescent="0.3">
      <c r="A68">
        <v>640</v>
      </c>
      <c r="B68">
        <v>2.33767E-2</v>
      </c>
      <c r="C68">
        <v>1.83229E-2</v>
      </c>
      <c r="D68">
        <v>1.10595E-2</v>
      </c>
      <c r="E68">
        <v>2.0858999999999999E-2</v>
      </c>
    </row>
    <row r="69" spans="1:5" x14ac:dyDescent="0.3">
      <c r="A69">
        <v>650</v>
      </c>
      <c r="B69">
        <v>4.4504599999999998E-3</v>
      </c>
      <c r="C69">
        <v>1.7956699999999999E-2</v>
      </c>
      <c r="D69">
        <v>1.7728299999999999E-2</v>
      </c>
      <c r="E69">
        <v>1.6098500000000002E-2</v>
      </c>
    </row>
    <row r="70" spans="1:5" x14ac:dyDescent="0.3">
      <c r="A70">
        <v>660</v>
      </c>
      <c r="B70">
        <v>2.8393100000000001E-2</v>
      </c>
      <c r="C70">
        <v>3.77954E-2</v>
      </c>
      <c r="D70">
        <v>6.5108500000000003E-3</v>
      </c>
      <c r="E70">
        <v>2.1556700000000002E-2</v>
      </c>
    </row>
    <row r="71" spans="1:5" x14ac:dyDescent="0.3">
      <c r="A71">
        <v>670</v>
      </c>
      <c r="B71">
        <v>2.3250699999999999E-2</v>
      </c>
      <c r="C71">
        <v>1.7154599999999999E-2</v>
      </c>
      <c r="D71">
        <v>1.49351E-2</v>
      </c>
      <c r="E71">
        <v>2.7747600000000001E-2</v>
      </c>
    </row>
    <row r="72" spans="1:5" x14ac:dyDescent="0.3">
      <c r="A72">
        <v>680</v>
      </c>
      <c r="B72">
        <v>1.9209E-2</v>
      </c>
      <c r="C72">
        <v>2.0462000000000001E-2</v>
      </c>
      <c r="D72">
        <v>8.4172599999999993E-3</v>
      </c>
      <c r="E72">
        <v>1.7753600000000001E-2</v>
      </c>
    </row>
    <row r="73" spans="1:5" x14ac:dyDescent="0.3">
      <c r="A73">
        <v>690</v>
      </c>
      <c r="B73">
        <v>2.1097399999999999E-2</v>
      </c>
      <c r="C73">
        <v>4.5490000000000003E-2</v>
      </c>
      <c r="D73">
        <v>1.74412E-2</v>
      </c>
      <c r="E73">
        <v>1.9078100000000001E-2</v>
      </c>
    </row>
    <row r="74" spans="1:5" x14ac:dyDescent="0.3">
      <c r="A74">
        <v>700</v>
      </c>
      <c r="B74">
        <v>1.6771399999999999E-2</v>
      </c>
      <c r="C74">
        <v>2.7623200000000001E-2</v>
      </c>
      <c r="D74">
        <v>2.3956100000000001E-2</v>
      </c>
      <c r="E74">
        <v>2.82472E-2</v>
      </c>
    </row>
    <row r="75" spans="1:5" x14ac:dyDescent="0.3">
      <c r="A75">
        <v>710</v>
      </c>
      <c r="B75">
        <v>1.37349E-2</v>
      </c>
      <c r="C75">
        <v>4.80439E-2</v>
      </c>
      <c r="D75">
        <v>1.75371E-2</v>
      </c>
      <c r="E75">
        <v>1.7059299999999999E-2</v>
      </c>
    </row>
    <row r="76" spans="1:5" x14ac:dyDescent="0.3">
      <c r="A76">
        <v>720</v>
      </c>
      <c r="B76">
        <v>1.1331300000000001E-2</v>
      </c>
      <c r="C76">
        <v>2.9874399999999999E-2</v>
      </c>
      <c r="D76">
        <v>3.6499499999999997E-2</v>
      </c>
      <c r="E76">
        <v>2.8681000000000002E-2</v>
      </c>
    </row>
    <row r="77" spans="1:5" x14ac:dyDescent="0.3">
      <c r="A77">
        <v>730</v>
      </c>
      <c r="B77">
        <v>1.7779300000000001E-2</v>
      </c>
      <c r="C77">
        <v>3.0727299999999999E-2</v>
      </c>
      <c r="D77">
        <v>5.1359099999999998E-2</v>
      </c>
      <c r="E77">
        <v>5.6654999999999997E-2</v>
      </c>
    </row>
  </sheetData>
  <mergeCells count="1">
    <mergeCell ref="A1:E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4"/>
  <sheetViews>
    <sheetView workbookViewId="0">
      <selection activeCell="J21" sqref="J21"/>
    </sheetView>
  </sheetViews>
  <sheetFormatPr defaultColWidth="9.140625" defaultRowHeight="15" x14ac:dyDescent="0.25"/>
  <cols>
    <col min="1" max="1" width="12.5703125" style="4" customWidth="1"/>
    <col min="2" max="2" width="10.140625" style="4" customWidth="1"/>
    <col min="3" max="3" width="9.7109375" style="4" customWidth="1"/>
    <col min="4" max="4" width="9.85546875" style="4" customWidth="1"/>
    <col min="5" max="16384" width="9.140625" style="4"/>
  </cols>
  <sheetData>
    <row r="1" spans="1:4" ht="14.45" x14ac:dyDescent="0.3">
      <c r="A1" s="21" t="s">
        <v>23</v>
      </c>
      <c r="B1" s="21" t="s">
        <v>20</v>
      </c>
      <c r="C1" s="21" t="s">
        <v>21</v>
      </c>
      <c r="D1" s="21" t="s">
        <v>22</v>
      </c>
    </row>
    <row r="2" spans="1:4" ht="14.45" x14ac:dyDescent="0.3">
      <c r="A2" s="15">
        <v>0</v>
      </c>
      <c r="B2" s="15">
        <v>6.4394289999999996</v>
      </c>
      <c r="C2" s="15"/>
      <c r="D2" s="15"/>
    </row>
    <row r="3" spans="1:4" ht="14.45" x14ac:dyDescent="0.3">
      <c r="A3" s="15">
        <v>45</v>
      </c>
      <c r="B3" s="15">
        <v>10.3255</v>
      </c>
      <c r="C3" s="15"/>
      <c r="D3" s="15"/>
    </row>
    <row r="4" spans="1:4" ht="14.45" x14ac:dyDescent="0.3">
      <c r="A4" s="15">
        <v>90</v>
      </c>
      <c r="B4" s="15">
        <v>12.043229999999999</v>
      </c>
      <c r="C4" s="15"/>
      <c r="D4" s="15"/>
    </row>
    <row r="5" spans="1:4" ht="14.45" x14ac:dyDescent="0.3">
      <c r="A5" s="15">
        <v>135</v>
      </c>
      <c r="B5" s="15">
        <v>5.828538</v>
      </c>
      <c r="C5" s="15"/>
      <c r="D5" s="15"/>
    </row>
    <row r="6" spans="1:4" ht="14.45" x14ac:dyDescent="0.3">
      <c r="A6" s="15">
        <v>180</v>
      </c>
      <c r="B6" s="15">
        <v>4.8035550000000002</v>
      </c>
      <c r="C6" s="15"/>
      <c r="D6" s="15"/>
    </row>
    <row r="7" spans="1:4" ht="14.45" x14ac:dyDescent="0.3">
      <c r="A7" s="15">
        <v>225</v>
      </c>
      <c r="B7" s="15">
        <v>3.020912</v>
      </c>
      <c r="C7" s="15"/>
      <c r="D7" s="15"/>
    </row>
    <row r="8" spans="1:4" ht="14.45" x14ac:dyDescent="0.3">
      <c r="A8" s="15">
        <v>270</v>
      </c>
      <c r="B8" s="15">
        <v>3.2481640000000001</v>
      </c>
      <c r="C8" s="15"/>
      <c r="D8" s="15"/>
    </row>
    <row r="9" spans="1:4" ht="14.45" x14ac:dyDescent="0.3">
      <c r="A9" s="15">
        <v>315</v>
      </c>
      <c r="B9" s="15">
        <v>2.7213050000000001</v>
      </c>
      <c r="C9" s="15"/>
      <c r="D9" s="15"/>
    </row>
    <row r="10" spans="1:4" ht="14.45" x14ac:dyDescent="0.3">
      <c r="A10" s="15">
        <v>360</v>
      </c>
      <c r="B10" s="15">
        <v>1.8704540000000001</v>
      </c>
      <c r="C10" s="15"/>
      <c r="D10" s="15"/>
    </row>
    <row r="11" spans="1:4" ht="14.45" x14ac:dyDescent="0.3">
      <c r="A11" s="15">
        <v>405</v>
      </c>
      <c r="B11" s="15">
        <v>1.4682679999999999</v>
      </c>
      <c r="C11" s="15"/>
      <c r="D11" s="15"/>
    </row>
    <row r="12" spans="1:4" ht="14.45" x14ac:dyDescent="0.3">
      <c r="A12" s="15">
        <v>450</v>
      </c>
      <c r="B12" s="15">
        <v>0.42519699999999999</v>
      </c>
      <c r="C12" s="15"/>
      <c r="D12" s="15"/>
    </row>
    <row r="13" spans="1:4" ht="14.45" x14ac:dyDescent="0.3">
      <c r="A13" s="15">
        <v>495</v>
      </c>
      <c r="B13" s="15">
        <v>1.757342</v>
      </c>
      <c r="C13" s="15"/>
      <c r="D13" s="15"/>
    </row>
    <row r="14" spans="1:4" ht="14.45" x14ac:dyDescent="0.3">
      <c r="A14" s="15">
        <v>540</v>
      </c>
      <c r="B14" s="15">
        <v>3.308154</v>
      </c>
      <c r="C14" s="15"/>
      <c r="D14" s="15"/>
    </row>
    <row r="15" spans="1:4" ht="14.45" x14ac:dyDescent="0.3">
      <c r="A15" s="15">
        <v>585</v>
      </c>
      <c r="B15" s="15">
        <v>2.9218820000000001</v>
      </c>
      <c r="C15" s="15"/>
      <c r="D15" s="15"/>
    </row>
    <row r="16" spans="1:4" ht="14.45" x14ac:dyDescent="0.3">
      <c r="A16" s="15">
        <v>630</v>
      </c>
      <c r="B16" s="15">
        <v>2.2440180000000001</v>
      </c>
      <c r="C16" s="15"/>
      <c r="D16" s="15"/>
    </row>
    <row r="17" spans="1:4" ht="14.45" x14ac:dyDescent="0.3">
      <c r="A17" s="15">
        <v>675</v>
      </c>
      <c r="B17" s="15">
        <v>2.4448240000000001</v>
      </c>
      <c r="C17" s="15"/>
      <c r="D17" s="15"/>
    </row>
    <row r="18" spans="1:4" ht="14.45" x14ac:dyDescent="0.3">
      <c r="A18" s="15">
        <v>720</v>
      </c>
      <c r="B18" s="15">
        <v>5.6428440000000002</v>
      </c>
      <c r="C18" s="15"/>
      <c r="D18" s="15"/>
    </row>
    <row r="19" spans="1:4" ht="14.45" x14ac:dyDescent="0.3">
      <c r="A19" s="15">
        <v>765</v>
      </c>
      <c r="B19" s="15">
        <v>6.0526999999999997</v>
      </c>
      <c r="C19" s="15"/>
      <c r="D19" s="15"/>
    </row>
    <row r="20" spans="1:4" ht="14.45" x14ac:dyDescent="0.3">
      <c r="A20" s="15">
        <v>810</v>
      </c>
      <c r="B20" s="15">
        <v>6.235303</v>
      </c>
      <c r="C20" s="15"/>
      <c r="D20" s="15"/>
    </row>
    <row r="21" spans="1:4" ht="14.45" x14ac:dyDescent="0.3">
      <c r="A21" s="15">
        <v>855</v>
      </c>
      <c r="B21" s="15">
        <v>7.5997329999999996</v>
      </c>
      <c r="C21" s="15">
        <v>0.44970399999999999</v>
      </c>
      <c r="D21" s="15"/>
    </row>
    <row r="22" spans="1:4" ht="14.45" x14ac:dyDescent="0.3">
      <c r="A22" s="15">
        <v>900</v>
      </c>
      <c r="B22" s="15">
        <v>7.7627600000000001</v>
      </c>
      <c r="C22" s="15">
        <v>1.084945</v>
      </c>
      <c r="D22" s="15"/>
    </row>
    <row r="23" spans="1:4" ht="14.45" x14ac:dyDescent="0.3">
      <c r="A23" s="15">
        <v>945</v>
      </c>
      <c r="B23" s="15">
        <v>9.1100180000000002</v>
      </c>
      <c r="C23" s="15">
        <v>2.7835549999999998</v>
      </c>
      <c r="D23" s="15"/>
    </row>
    <row r="24" spans="1:4" ht="14.45" x14ac:dyDescent="0.3">
      <c r="A24" s="15">
        <v>990</v>
      </c>
      <c r="B24" s="15">
        <v>13.659990000000001</v>
      </c>
      <c r="C24" s="15">
        <v>4.6798919999999997</v>
      </c>
      <c r="D24" s="15"/>
    </row>
    <row r="25" spans="1:4" ht="14.45" x14ac:dyDescent="0.3">
      <c r="A25" s="15">
        <v>1035</v>
      </c>
      <c r="B25" s="15">
        <v>12.795859999999999</v>
      </c>
      <c r="C25" s="15">
        <v>5.0228080000000004</v>
      </c>
      <c r="D25" s="15"/>
    </row>
    <row r="26" spans="1:4" ht="14.45" x14ac:dyDescent="0.3">
      <c r="A26" s="15">
        <v>1080</v>
      </c>
      <c r="B26" s="15">
        <v>11.78816</v>
      </c>
      <c r="C26" s="15">
        <v>3.2569080000000001</v>
      </c>
      <c r="D26" s="15"/>
    </row>
    <row r="27" spans="1:4" ht="14.45" x14ac:dyDescent="0.3">
      <c r="A27" s="15">
        <v>1125</v>
      </c>
      <c r="B27" s="15">
        <v>13.20674</v>
      </c>
      <c r="C27" s="15">
        <v>7.357513</v>
      </c>
      <c r="D27" s="15"/>
    </row>
    <row r="28" spans="1:4" x14ac:dyDescent="0.25">
      <c r="A28" s="15">
        <v>1170</v>
      </c>
      <c r="B28" s="15">
        <v>15.051550000000001</v>
      </c>
      <c r="C28" s="15">
        <v>8.8607099999999992</v>
      </c>
      <c r="D28" s="15"/>
    </row>
    <row r="29" spans="1:4" x14ac:dyDescent="0.25">
      <c r="A29" s="15">
        <v>1215</v>
      </c>
      <c r="B29" s="15">
        <v>19.231619999999999</v>
      </c>
      <c r="C29" s="15">
        <v>10.4579</v>
      </c>
      <c r="D29" s="15"/>
    </row>
    <row r="30" spans="1:4" x14ac:dyDescent="0.25">
      <c r="A30" s="15">
        <v>1260</v>
      </c>
      <c r="B30" s="15">
        <v>22.20205</v>
      </c>
      <c r="C30" s="15">
        <v>15.401590000000001</v>
      </c>
      <c r="D30" s="15"/>
    </row>
    <row r="31" spans="1:4" x14ac:dyDescent="0.25">
      <c r="A31" s="15">
        <v>1305</v>
      </c>
      <c r="B31" s="15">
        <v>21.403400000000001</v>
      </c>
      <c r="C31" s="15">
        <v>12.383979999999999</v>
      </c>
      <c r="D31" s="15">
        <v>0.77717800000000004</v>
      </c>
    </row>
    <row r="32" spans="1:4" x14ac:dyDescent="0.25">
      <c r="A32" s="15">
        <v>1350</v>
      </c>
      <c r="B32" s="15">
        <v>19.265170000000001</v>
      </c>
      <c r="C32" s="15">
        <v>12.48321</v>
      </c>
      <c r="D32" s="15">
        <v>1.3720479999999999</v>
      </c>
    </row>
    <row r="33" spans="1:4" x14ac:dyDescent="0.25">
      <c r="A33" s="15">
        <v>1395</v>
      </c>
      <c r="B33" s="15">
        <v>20.38231</v>
      </c>
      <c r="C33" s="15">
        <v>14.25813</v>
      </c>
      <c r="D33" s="15">
        <v>2.0448629999999999</v>
      </c>
    </row>
    <row r="34" spans="1:4" x14ac:dyDescent="0.25">
      <c r="A34" s="15">
        <v>1440</v>
      </c>
      <c r="B34" s="15">
        <v>25.486619999999998</v>
      </c>
      <c r="C34" s="15">
        <v>20.119509999999998</v>
      </c>
      <c r="D34" s="15">
        <v>6.9802559999999998</v>
      </c>
    </row>
    <row r="35" spans="1:4" x14ac:dyDescent="0.25">
      <c r="A35" s="15">
        <v>1485</v>
      </c>
      <c r="B35" s="15">
        <v>28.215710000000001</v>
      </c>
      <c r="C35" s="15">
        <v>21.277850000000001</v>
      </c>
      <c r="D35" s="15">
        <v>3.2649319999999999</v>
      </c>
    </row>
    <row r="36" spans="1:4" x14ac:dyDescent="0.25">
      <c r="A36" s="15">
        <v>1530</v>
      </c>
      <c r="B36" s="15">
        <v>27.887139999999999</v>
      </c>
      <c r="C36" s="15">
        <v>22.34121</v>
      </c>
      <c r="D36" s="15">
        <v>6.3570130000000002</v>
      </c>
    </row>
    <row r="37" spans="1:4" x14ac:dyDescent="0.25">
      <c r="A37" s="15">
        <v>1575</v>
      </c>
      <c r="B37" s="15">
        <v>27.85783</v>
      </c>
      <c r="C37" s="15">
        <v>23.253299999999999</v>
      </c>
      <c r="D37" s="15">
        <v>7.6165440000000002</v>
      </c>
    </row>
    <row r="38" spans="1:4" x14ac:dyDescent="0.25">
      <c r="A38" s="15">
        <v>1620</v>
      </c>
      <c r="B38" s="15">
        <v>30.719149999999999</v>
      </c>
      <c r="C38" s="15">
        <v>24.17306</v>
      </c>
      <c r="D38" s="15">
        <v>10.448040000000001</v>
      </c>
    </row>
    <row r="39" spans="1:4" x14ac:dyDescent="0.25">
      <c r="A39" s="15">
        <v>1665</v>
      </c>
      <c r="B39" s="15">
        <v>30.490749999999998</v>
      </c>
      <c r="C39" s="15">
        <v>22.780560000000001</v>
      </c>
      <c r="D39" s="15">
        <v>6.2591729999999997</v>
      </c>
    </row>
    <row r="40" spans="1:4" x14ac:dyDescent="0.25">
      <c r="A40" s="15">
        <v>1710</v>
      </c>
      <c r="B40" s="15">
        <v>29.036339999999999</v>
      </c>
      <c r="C40" s="15">
        <v>26.13645</v>
      </c>
      <c r="D40" s="15">
        <v>10.48424</v>
      </c>
    </row>
    <row r="41" spans="1:4" x14ac:dyDescent="0.25">
      <c r="A41" s="15">
        <v>1755</v>
      </c>
      <c r="B41" s="15">
        <v>28.113009999999999</v>
      </c>
      <c r="C41" s="15">
        <v>27.928190000000001</v>
      </c>
      <c r="D41" s="15">
        <v>13.78473</v>
      </c>
    </row>
    <row r="42" spans="1:4" x14ac:dyDescent="0.25">
      <c r="A42" s="15">
        <v>1800</v>
      </c>
      <c r="B42" s="15">
        <v>29.868870000000001</v>
      </c>
      <c r="C42" s="15">
        <v>33.095820000000003</v>
      </c>
      <c r="D42" s="15">
        <v>12.57053</v>
      </c>
    </row>
    <row r="43" spans="1:4" x14ac:dyDescent="0.25">
      <c r="A43" s="15">
        <v>1845</v>
      </c>
      <c r="B43" s="15">
        <v>29.4178</v>
      </c>
      <c r="C43" s="15">
        <v>32.404020000000003</v>
      </c>
      <c r="D43" s="15">
        <v>3.1175190000000002</v>
      </c>
    </row>
    <row r="44" spans="1:4" x14ac:dyDescent="0.25">
      <c r="A44" s="15">
        <v>1890</v>
      </c>
      <c r="B44" s="15">
        <v>31.628730000000001</v>
      </c>
      <c r="C44" s="15">
        <v>35.948860000000003</v>
      </c>
      <c r="D44" s="15">
        <v>4.9318049999999998</v>
      </c>
    </row>
    <row r="45" spans="1:4" x14ac:dyDescent="0.25">
      <c r="A45" s="15">
        <v>1935</v>
      </c>
      <c r="B45" s="15">
        <v>30.383479999999999</v>
      </c>
      <c r="C45" s="15">
        <v>38.446919999999999</v>
      </c>
      <c r="D45" s="15">
        <v>10.46109</v>
      </c>
    </row>
    <row r="46" spans="1:4" x14ac:dyDescent="0.25">
      <c r="A46" s="15">
        <v>1980</v>
      </c>
      <c r="B46" s="15">
        <v>29.270910000000001</v>
      </c>
      <c r="C46" s="15">
        <v>32.21275</v>
      </c>
      <c r="D46" s="15">
        <v>9.0316419999999997</v>
      </c>
    </row>
    <row r="47" spans="1:4" x14ac:dyDescent="0.25">
      <c r="A47" s="15">
        <v>2025</v>
      </c>
      <c r="B47" s="15">
        <v>23.87021</v>
      </c>
      <c r="C47" s="15">
        <v>36.225340000000003</v>
      </c>
      <c r="D47" s="15">
        <v>7.2887789999999999</v>
      </c>
    </row>
    <row r="48" spans="1:4" x14ac:dyDescent="0.25">
      <c r="A48" s="15">
        <v>2070</v>
      </c>
      <c r="B48" s="15">
        <v>31.11675</v>
      </c>
      <c r="C48" s="15">
        <v>39.261600000000001</v>
      </c>
      <c r="D48" s="15">
        <v>10.310409999999999</v>
      </c>
    </row>
    <row r="49" spans="1:4" x14ac:dyDescent="0.25">
      <c r="A49" s="15">
        <v>2115</v>
      </c>
      <c r="B49" s="15">
        <v>29.83521</v>
      </c>
      <c r="C49" s="15">
        <v>44.576009999999997</v>
      </c>
      <c r="D49" s="15">
        <v>9.9030729999999991</v>
      </c>
    </row>
    <row r="50" spans="1:4" x14ac:dyDescent="0.25">
      <c r="A50" s="15">
        <v>2160</v>
      </c>
      <c r="B50" s="15">
        <v>30.048500000000001</v>
      </c>
      <c r="C50" s="15">
        <v>45.605240000000002</v>
      </c>
      <c r="D50" s="15">
        <v>13.068860000000001</v>
      </c>
    </row>
    <row r="51" spans="1:4" x14ac:dyDescent="0.25">
      <c r="A51" s="15">
        <v>2205</v>
      </c>
      <c r="B51" s="15">
        <v>36.495019999999997</v>
      </c>
      <c r="C51" s="15">
        <v>47.202179999999998</v>
      </c>
      <c r="D51" s="15">
        <v>13.38064</v>
      </c>
    </row>
    <row r="52" spans="1:4" x14ac:dyDescent="0.25">
      <c r="A52" s="15">
        <v>2250</v>
      </c>
      <c r="B52" s="15">
        <v>30.610849999999999</v>
      </c>
      <c r="C52" s="15">
        <v>51.73104</v>
      </c>
      <c r="D52" s="15">
        <v>12.8285</v>
      </c>
    </row>
    <row r="53" spans="1:4" x14ac:dyDescent="0.25">
      <c r="A53" s="15">
        <v>2295</v>
      </c>
      <c r="B53" s="15">
        <v>40.394260000000003</v>
      </c>
      <c r="C53" s="15">
        <v>56.780909999999999</v>
      </c>
      <c r="D53" s="15">
        <v>15.313319999999999</v>
      </c>
    </row>
    <row r="54" spans="1:4" x14ac:dyDescent="0.25">
      <c r="A54" s="15">
        <v>2340</v>
      </c>
      <c r="B54" s="15">
        <v>39.117870000000003</v>
      </c>
      <c r="C54" s="15">
        <v>65.292240000000007</v>
      </c>
      <c r="D54" s="15">
        <v>21.399640000000002</v>
      </c>
    </row>
    <row r="55" spans="1:4" x14ac:dyDescent="0.25">
      <c r="A55" s="15">
        <v>2385</v>
      </c>
      <c r="B55" s="15">
        <v>56.070790000000002</v>
      </c>
      <c r="C55" s="15">
        <v>68.129189999999994</v>
      </c>
      <c r="D55" s="15">
        <v>26.950119999999998</v>
      </c>
    </row>
    <row r="56" spans="1:4" x14ac:dyDescent="0.25">
      <c r="A56" s="15">
        <v>2430</v>
      </c>
      <c r="B56" s="15">
        <v>68.402180000000001</v>
      </c>
      <c r="C56" s="15">
        <v>71.081460000000007</v>
      </c>
      <c r="D56" s="15">
        <v>40.746259999999999</v>
      </c>
    </row>
    <row r="57" spans="1:4" x14ac:dyDescent="0.25">
      <c r="A57" s="15">
        <v>2475</v>
      </c>
      <c r="B57" s="15">
        <v>70.256950000000003</v>
      </c>
      <c r="C57" s="15">
        <v>74.732849999999999</v>
      </c>
      <c r="D57" s="15">
        <v>53.784140000000001</v>
      </c>
    </row>
    <row r="58" spans="1:4" x14ac:dyDescent="0.25">
      <c r="A58" s="15">
        <v>2520</v>
      </c>
      <c r="B58" s="15">
        <v>67.999769999999998</v>
      </c>
      <c r="C58" s="15">
        <v>73.595730000000003</v>
      </c>
      <c r="D58" s="15">
        <v>57.119520000000001</v>
      </c>
    </row>
    <row r="59" spans="1:4" x14ac:dyDescent="0.25">
      <c r="A59" s="15">
        <v>2565</v>
      </c>
      <c r="B59" s="15">
        <v>63.35718</v>
      </c>
      <c r="C59" s="15">
        <v>86.398809999999997</v>
      </c>
      <c r="D59" s="15">
        <v>57.427709999999998</v>
      </c>
    </row>
    <row r="60" spans="1:4" x14ac:dyDescent="0.25">
      <c r="A60" s="15">
        <v>2610</v>
      </c>
      <c r="B60" s="15">
        <v>69.79271</v>
      </c>
      <c r="C60" s="15">
        <v>89.093249999999998</v>
      </c>
      <c r="D60" s="15">
        <v>62.361469999999997</v>
      </c>
    </row>
    <row r="61" spans="1:4" x14ac:dyDescent="0.25">
      <c r="A61" s="15">
        <v>2655</v>
      </c>
      <c r="B61" s="15">
        <v>70.790220000000005</v>
      </c>
      <c r="C61" s="15">
        <v>87.236410000000006</v>
      </c>
      <c r="D61" s="15">
        <v>66.019069999999999</v>
      </c>
    </row>
    <row r="62" spans="1:4" x14ac:dyDescent="0.25">
      <c r="A62" s="15">
        <v>2700</v>
      </c>
      <c r="B62" s="15">
        <v>72.667199999999994</v>
      </c>
      <c r="C62" s="15">
        <v>85.563280000000006</v>
      </c>
      <c r="D62" s="15">
        <v>74.368110000000001</v>
      </c>
    </row>
    <row r="63" spans="1:4" x14ac:dyDescent="0.25">
      <c r="A63" s="15">
        <v>2745</v>
      </c>
      <c r="B63" s="15">
        <v>74.792730000000006</v>
      </c>
      <c r="C63" s="15">
        <v>93.096699999999998</v>
      </c>
      <c r="D63" s="15">
        <v>67.799440000000004</v>
      </c>
    </row>
    <row r="64" spans="1:4" x14ac:dyDescent="0.25">
      <c r="A64" s="15">
        <v>2790</v>
      </c>
      <c r="B64" s="15">
        <v>76.134829999999994</v>
      </c>
      <c r="C64" s="15">
        <v>100</v>
      </c>
      <c r="D64" s="15">
        <v>68.030019999999993</v>
      </c>
    </row>
    <row r="65" spans="1:4" x14ac:dyDescent="0.25">
      <c r="A65" s="15">
        <v>2835</v>
      </c>
      <c r="B65" s="15">
        <v>73.184330000000003</v>
      </c>
      <c r="C65" s="15">
        <v>88.74436</v>
      </c>
      <c r="D65" s="15">
        <v>70.856300000000005</v>
      </c>
    </row>
    <row r="66" spans="1:4" x14ac:dyDescent="0.25">
      <c r="A66" s="15">
        <v>2880</v>
      </c>
      <c r="B66" s="15">
        <v>72.580420000000004</v>
      </c>
      <c r="C66" s="15">
        <v>83.619519999999994</v>
      </c>
      <c r="D66" s="15">
        <v>69.937250000000006</v>
      </c>
    </row>
    <row r="67" spans="1:4" x14ac:dyDescent="0.25">
      <c r="A67" s="15">
        <v>2925</v>
      </c>
      <c r="B67" s="15">
        <v>76.511489999999995</v>
      </c>
      <c r="C67" s="15">
        <v>84.109939999999995</v>
      </c>
      <c r="D67" s="15">
        <v>78.500889999999998</v>
      </c>
    </row>
    <row r="68" spans="1:4" x14ac:dyDescent="0.25">
      <c r="A68" s="15">
        <v>2970</v>
      </c>
      <c r="B68" s="15">
        <v>80.527159999999995</v>
      </c>
      <c r="C68" s="15">
        <v>86.725759999999994</v>
      </c>
      <c r="D68" s="15">
        <v>72.440989999999999</v>
      </c>
    </row>
    <row r="69" spans="1:4" x14ac:dyDescent="0.25">
      <c r="A69" s="15">
        <v>3015</v>
      </c>
      <c r="B69" s="15">
        <v>70.308700000000002</v>
      </c>
      <c r="C69" s="15">
        <v>84.57123</v>
      </c>
      <c r="D69" s="15">
        <v>75.185079999999999</v>
      </c>
    </row>
    <row r="70" spans="1:4" x14ac:dyDescent="0.25">
      <c r="A70" s="15">
        <v>3060</v>
      </c>
      <c r="B70" s="15">
        <v>71.232479999999995</v>
      </c>
      <c r="C70" s="15">
        <v>84.29804</v>
      </c>
      <c r="D70" s="15">
        <v>71.564660000000003</v>
      </c>
    </row>
    <row r="71" spans="1:4" x14ac:dyDescent="0.25">
      <c r="A71" s="15">
        <v>3105</v>
      </c>
      <c r="B71" s="15">
        <v>75.284319999999994</v>
      </c>
      <c r="C71" s="15">
        <v>82.543959999999998</v>
      </c>
      <c r="D71" s="15">
        <v>69.140510000000006</v>
      </c>
    </row>
    <row r="72" spans="1:4" x14ac:dyDescent="0.25">
      <c r="A72" s="15">
        <v>3150</v>
      </c>
      <c r="B72" s="15">
        <v>73.321709999999996</v>
      </c>
      <c r="C72" s="15">
        <v>80.377489999999995</v>
      </c>
      <c r="D72" s="15">
        <v>80.601849999999999</v>
      </c>
    </row>
    <row r="73" spans="1:4" x14ac:dyDescent="0.25">
      <c r="A73" s="15">
        <v>3195</v>
      </c>
      <c r="B73" s="15">
        <v>72.782600000000002</v>
      </c>
      <c r="C73" s="15">
        <v>78.668760000000006</v>
      </c>
      <c r="D73" s="15">
        <v>81.06953</v>
      </c>
    </row>
    <row r="74" spans="1:4" x14ac:dyDescent="0.25">
      <c r="A74" s="15">
        <v>3240</v>
      </c>
      <c r="B74" s="15">
        <v>74.892210000000006</v>
      </c>
      <c r="C74" s="15">
        <v>83.821520000000007</v>
      </c>
      <c r="D74" s="15">
        <v>80.502700000000004</v>
      </c>
    </row>
    <row r="75" spans="1:4" x14ac:dyDescent="0.25">
      <c r="A75" s="15">
        <v>3285</v>
      </c>
      <c r="B75" s="15">
        <v>78.366259999999997</v>
      </c>
      <c r="C75" s="15">
        <v>87.323570000000004</v>
      </c>
      <c r="D75" s="15">
        <v>71.735560000000007</v>
      </c>
    </row>
    <row r="76" spans="1:4" x14ac:dyDescent="0.25">
      <c r="A76" s="15">
        <v>3330</v>
      </c>
      <c r="B76" s="15">
        <v>78.614459999999994</v>
      </c>
      <c r="C76" s="15">
        <v>82.390119999999996</v>
      </c>
      <c r="D76" s="15">
        <v>83.707629999999995</v>
      </c>
    </row>
    <row r="77" spans="1:4" x14ac:dyDescent="0.25">
      <c r="A77" s="15">
        <v>3375</v>
      </c>
      <c r="B77" s="15">
        <v>80.295209999999997</v>
      </c>
      <c r="C77" s="15">
        <v>85.049940000000007</v>
      </c>
      <c r="D77" s="15">
        <v>76.072490000000002</v>
      </c>
    </row>
    <row r="78" spans="1:4" x14ac:dyDescent="0.25">
      <c r="A78" s="15">
        <v>3420</v>
      </c>
      <c r="B78" s="15">
        <v>79.072050000000004</v>
      </c>
      <c r="C78" s="15">
        <v>87.235799999999998</v>
      </c>
      <c r="D78" s="15">
        <v>77.774590000000003</v>
      </c>
    </row>
    <row r="79" spans="1:4" x14ac:dyDescent="0.25">
      <c r="A79" s="15">
        <v>3465</v>
      </c>
      <c r="B79" s="15">
        <v>76.574910000000003</v>
      </c>
      <c r="C79" s="15">
        <v>83.3506</v>
      </c>
      <c r="D79" s="15">
        <v>86.356489999999994</v>
      </c>
    </row>
    <row r="80" spans="1:4" x14ac:dyDescent="0.25">
      <c r="A80" s="15">
        <v>3510</v>
      </c>
      <c r="B80" s="15">
        <v>81.309889999999996</v>
      </c>
      <c r="C80" s="15">
        <v>88.745339999999999</v>
      </c>
      <c r="D80" s="15">
        <v>86.920379999999994</v>
      </c>
    </row>
    <row r="81" spans="1:4" x14ac:dyDescent="0.25">
      <c r="A81" s="15">
        <v>3555</v>
      </c>
      <c r="B81" s="15">
        <v>82.54186</v>
      </c>
      <c r="C81" s="15">
        <v>88.860420000000005</v>
      </c>
      <c r="D81" s="15">
        <v>95.54468</v>
      </c>
    </row>
    <row r="82" spans="1:4" x14ac:dyDescent="0.25">
      <c r="A82" s="15">
        <v>3600</v>
      </c>
      <c r="B82" s="15">
        <v>84.617930000000001</v>
      </c>
      <c r="C82" s="15">
        <v>90.020820000000001</v>
      </c>
      <c r="D82" s="15">
        <v>100</v>
      </c>
    </row>
    <row r="83" spans="1:4" x14ac:dyDescent="0.25">
      <c r="A83" s="15">
        <v>3645</v>
      </c>
      <c r="B83" s="15">
        <v>85.721680000000006</v>
      </c>
      <c r="C83" s="15">
        <v>81.966750000000005</v>
      </c>
      <c r="D83" s="15">
        <v>92.798630000000003</v>
      </c>
    </row>
    <row r="84" spans="1:4" x14ac:dyDescent="0.25">
      <c r="A84" s="15">
        <v>3690</v>
      </c>
      <c r="B84" s="15">
        <v>81.391400000000004</v>
      </c>
      <c r="C84" s="15">
        <v>91.293009999999995</v>
      </c>
      <c r="D84" s="15">
        <v>94.151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"/>
  <sheetViews>
    <sheetView workbookViewId="0">
      <selection activeCell="L21" sqref="L21"/>
    </sheetView>
  </sheetViews>
  <sheetFormatPr defaultRowHeight="15" x14ac:dyDescent="0.25"/>
  <cols>
    <col min="1" max="1" width="12.5703125" customWidth="1"/>
  </cols>
  <sheetData>
    <row r="1" spans="1:17" x14ac:dyDescent="0.3">
      <c r="B1" s="53" t="s">
        <v>190</v>
      </c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</row>
    <row r="2" spans="1:17" x14ac:dyDescent="0.3">
      <c r="B2" s="53" t="s">
        <v>0</v>
      </c>
      <c r="C2" s="53"/>
      <c r="D2" s="53"/>
      <c r="E2" s="53"/>
      <c r="F2" s="53"/>
      <c r="G2" s="53"/>
      <c r="H2" s="53"/>
      <c r="I2" s="53"/>
      <c r="J2" s="2"/>
      <c r="K2" s="53" t="s">
        <v>188</v>
      </c>
      <c r="L2" s="53"/>
      <c r="M2" s="53"/>
      <c r="N2" s="53"/>
      <c r="O2" s="53"/>
      <c r="P2" s="53"/>
      <c r="Q2" s="53"/>
    </row>
    <row r="3" spans="1:17" x14ac:dyDescent="0.3">
      <c r="A3" t="s">
        <v>111</v>
      </c>
      <c r="B3" s="2" t="s">
        <v>180</v>
      </c>
      <c r="C3" s="2" t="s">
        <v>181</v>
      </c>
      <c r="D3" s="2" t="s">
        <v>182</v>
      </c>
      <c r="E3" s="2" t="s">
        <v>183</v>
      </c>
      <c r="F3" s="2" t="s">
        <v>184</v>
      </c>
      <c r="G3" s="2" t="s">
        <v>185</v>
      </c>
      <c r="H3" s="2" t="s">
        <v>186</v>
      </c>
      <c r="I3" s="2" t="s">
        <v>187</v>
      </c>
      <c r="J3" s="2"/>
      <c r="K3" s="2" t="s">
        <v>181</v>
      </c>
      <c r="L3" s="2" t="s">
        <v>182</v>
      </c>
      <c r="M3" s="2" t="s">
        <v>183</v>
      </c>
      <c r="N3" s="2" t="s">
        <v>184</v>
      </c>
      <c r="O3" s="2" t="s">
        <v>185</v>
      </c>
      <c r="P3" s="2" t="s">
        <v>186</v>
      </c>
      <c r="Q3" s="2" t="s">
        <v>187</v>
      </c>
    </row>
    <row r="4" spans="1:17" x14ac:dyDescent="0.3">
      <c r="A4" t="s">
        <v>3</v>
      </c>
      <c r="B4">
        <v>155.79288353494965</v>
      </c>
      <c r="C4">
        <v>92.412815710887273</v>
      </c>
      <c r="D4">
        <v>104.97545173862429</v>
      </c>
      <c r="E4">
        <v>95.024548261375713</v>
      </c>
      <c r="F4">
        <v>114.18737662600597</v>
      </c>
      <c r="G4">
        <v>97.595788834337199</v>
      </c>
      <c r="H4">
        <v>81.216783924684918</v>
      </c>
      <c r="I4">
        <v>107.06078858126233</v>
      </c>
      <c r="K4">
        <v>103.39996582948916</v>
      </c>
      <c r="L4">
        <v>102.16982743892021</v>
      </c>
      <c r="M4">
        <v>97.830172561079792</v>
      </c>
      <c r="N4">
        <v>80.471553049718096</v>
      </c>
      <c r="O4">
        <v>77.744746283956943</v>
      </c>
      <c r="P4">
        <v>92.294549803519573</v>
      </c>
      <c r="Q4">
        <v>93.490517683239361</v>
      </c>
    </row>
    <row r="5" spans="1:17" x14ac:dyDescent="0.3">
      <c r="A5" t="s">
        <v>24</v>
      </c>
      <c r="B5">
        <v>163.55468201600448</v>
      </c>
      <c r="C5">
        <v>113.1545697037765</v>
      </c>
      <c r="D5">
        <v>102.10585427488417</v>
      </c>
      <c r="E5">
        <v>97.89414572511582</v>
      </c>
      <c r="F5">
        <v>96.125228134213117</v>
      </c>
      <c r="G5">
        <v>77.832373999719223</v>
      </c>
      <c r="H5">
        <v>112.78955496279657</v>
      </c>
      <c r="I5">
        <v>97.037764986662921</v>
      </c>
      <c r="K5">
        <v>118.65799383772682</v>
      </c>
      <c r="L5">
        <v>100.17117425539199</v>
      </c>
      <c r="M5">
        <v>99.828825744608011</v>
      </c>
      <c r="N5">
        <v>104.14241698048615</v>
      </c>
      <c r="O5">
        <v>151.72885997945909</v>
      </c>
      <c r="P5">
        <v>112.08490243067442</v>
      </c>
      <c r="Q5">
        <v>136.59705580280726</v>
      </c>
    </row>
    <row r="6" spans="1:17" x14ac:dyDescent="0.3">
      <c r="A6" t="s">
        <v>5</v>
      </c>
      <c r="B6">
        <v>133.1069328253127</v>
      </c>
      <c r="C6">
        <v>75.155305226538559</v>
      </c>
      <c r="D6">
        <v>97.842292719290995</v>
      </c>
      <c r="E6">
        <v>102.15770728070903</v>
      </c>
      <c r="F6">
        <v>52.886606477263321</v>
      </c>
      <c r="G6">
        <v>60.142466661144702</v>
      </c>
      <c r="H6">
        <v>62.221485960407527</v>
      </c>
      <c r="I6">
        <v>61.575416218007128</v>
      </c>
      <c r="K6">
        <v>103.223274158557</v>
      </c>
      <c r="L6">
        <v>101.99523784999521</v>
      </c>
      <c r="M6">
        <v>97.66299865034658</v>
      </c>
      <c r="N6">
        <v>80.334041851752076</v>
      </c>
      <c r="O6">
        <v>77.611894701106706</v>
      </c>
      <c r="P6">
        <v>92.136835261818405</v>
      </c>
      <c r="Q6">
        <v>93.33075945069794</v>
      </c>
    </row>
    <row r="7" spans="1:17" x14ac:dyDescent="0.3">
      <c r="A7" t="s">
        <v>6</v>
      </c>
      <c r="B7">
        <v>141.96261351991234</v>
      </c>
      <c r="C7">
        <v>88.285805152125519</v>
      </c>
      <c r="D7">
        <v>97.204848227852565</v>
      </c>
      <c r="E7">
        <v>102.79515177214742</v>
      </c>
      <c r="F7">
        <v>61.422665111841404</v>
      </c>
      <c r="G7">
        <v>67.415809745927419</v>
      </c>
      <c r="H7">
        <v>67.811654122053781</v>
      </c>
      <c r="I7">
        <v>75.041520901798648</v>
      </c>
    </row>
    <row r="8" spans="1:17" x14ac:dyDescent="0.3">
      <c r="A8" t="s">
        <v>110</v>
      </c>
      <c r="B8">
        <v>148.60427797404481</v>
      </c>
      <c r="C8">
        <v>92.25212394833197</v>
      </c>
      <c r="D8">
        <v>100.532111740163</v>
      </c>
      <c r="E8">
        <v>99.467888259836997</v>
      </c>
      <c r="F8">
        <v>81.155469087330957</v>
      </c>
      <c r="G8">
        <v>75.746609810282138</v>
      </c>
      <c r="H8">
        <v>81.009869742485691</v>
      </c>
      <c r="I8">
        <v>85.178872671932766</v>
      </c>
      <c r="K8">
        <v>108.42707794192432</v>
      </c>
      <c r="L8">
        <v>101.4454131814358</v>
      </c>
      <c r="M8">
        <v>98.440665652011475</v>
      </c>
      <c r="N8">
        <v>88.316003960652111</v>
      </c>
      <c r="O8">
        <v>102.36183365484091</v>
      </c>
      <c r="P8">
        <v>98.838762498670803</v>
      </c>
      <c r="Q8">
        <v>107.80611097891484</v>
      </c>
    </row>
    <row r="9" spans="1:17" x14ac:dyDescent="0.3">
      <c r="A9" t="s">
        <v>189</v>
      </c>
      <c r="B9">
        <v>13.656134693588978</v>
      </c>
      <c r="C9">
        <v>15.758288354607267</v>
      </c>
      <c r="D9">
        <v>3.6754022343553889</v>
      </c>
      <c r="E9">
        <v>3.6754022343553934</v>
      </c>
      <c r="F9">
        <v>28.888941064977654</v>
      </c>
      <c r="G9">
        <v>16.275017147048505</v>
      </c>
      <c r="H9">
        <v>22.636161827828502</v>
      </c>
      <c r="I9">
        <v>20.650590211735942</v>
      </c>
      <c r="K9">
        <v>8.860673509213747</v>
      </c>
      <c r="L9">
        <v>1.1069706462342244</v>
      </c>
      <c r="M9">
        <v>1.2050842755242082</v>
      </c>
      <c r="N9">
        <v>13.706248178774901</v>
      </c>
      <c r="O9">
        <v>42.753150509493715</v>
      </c>
      <c r="P9">
        <v>11.471764720078234</v>
      </c>
      <c r="Q9">
        <v>24.93381756896704</v>
      </c>
    </row>
  </sheetData>
  <mergeCells count="3">
    <mergeCell ref="B2:I2"/>
    <mergeCell ref="K2:Q2"/>
    <mergeCell ref="B1:Q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8"/>
  <sheetViews>
    <sheetView workbookViewId="0">
      <selection activeCell="M10" sqref="M10"/>
    </sheetView>
  </sheetViews>
  <sheetFormatPr defaultColWidth="9.140625" defaultRowHeight="15" x14ac:dyDescent="0.25"/>
  <cols>
    <col min="1" max="16384" width="9.140625" style="4"/>
  </cols>
  <sheetData>
    <row r="1" spans="1:9" x14ac:dyDescent="0.25">
      <c r="A1" s="46" t="s">
        <v>160</v>
      </c>
      <c r="B1" s="47"/>
      <c r="C1" s="47"/>
      <c r="D1" s="47"/>
      <c r="E1" s="47"/>
      <c r="F1" s="47"/>
      <c r="G1" s="47"/>
      <c r="H1" s="47"/>
      <c r="I1" s="48"/>
    </row>
    <row r="2" spans="1:9" ht="14.45" x14ac:dyDescent="0.3">
      <c r="A2" s="28"/>
      <c r="B2" s="28" t="s">
        <v>161</v>
      </c>
      <c r="C2" s="28" t="s">
        <v>161</v>
      </c>
      <c r="D2" s="28" t="s">
        <v>67</v>
      </c>
      <c r="E2" s="28" t="s">
        <v>68</v>
      </c>
      <c r="F2" s="28" t="s">
        <v>69</v>
      </c>
      <c r="G2" s="28" t="s">
        <v>70</v>
      </c>
      <c r="H2" s="28" t="s">
        <v>71</v>
      </c>
      <c r="I2" s="28" t="s">
        <v>72</v>
      </c>
    </row>
    <row r="3" spans="1:9" ht="14.45" x14ac:dyDescent="0.3">
      <c r="A3" s="15">
        <v>0</v>
      </c>
      <c r="B3" s="15">
        <v>6.672E-3</v>
      </c>
      <c r="C3" s="15">
        <v>1.5748999999999999E-2</v>
      </c>
      <c r="D3" s="15">
        <v>1.7069000000000001E-2</v>
      </c>
      <c r="E3" s="15">
        <v>2.6602000000000001E-2</v>
      </c>
      <c r="F3" s="15">
        <v>3.5118999999999997E-2</v>
      </c>
      <c r="G3" s="15">
        <v>3.3126999999999997E-2</v>
      </c>
      <c r="H3" s="15">
        <v>1.8463E-2</v>
      </c>
      <c r="I3" s="15">
        <v>2.44E-5</v>
      </c>
    </row>
    <row r="4" spans="1:9" ht="14.45" x14ac:dyDescent="0.3">
      <c r="A4" s="15">
        <v>10</v>
      </c>
      <c r="B4" s="15">
        <v>5.2750000000000002E-3</v>
      </c>
      <c r="C4" s="15">
        <v>3.699E-3</v>
      </c>
      <c r="D4" s="15">
        <v>1.5389E-2</v>
      </c>
      <c r="E4" s="15">
        <v>1.0975E-2</v>
      </c>
      <c r="F4" s="15">
        <v>1.5289000000000001E-2</v>
      </c>
      <c r="G4" s="15">
        <v>1.7288000000000001E-2</v>
      </c>
      <c r="H4" s="15">
        <v>9.9710000000000007E-3</v>
      </c>
      <c r="I4" s="15">
        <v>2.4059000000000001E-2</v>
      </c>
    </row>
    <row r="5" spans="1:9" ht="14.45" x14ac:dyDescent="0.3">
      <c r="A5" s="15">
        <v>20</v>
      </c>
      <c r="B5" s="15">
        <v>1.2878000000000001E-2</v>
      </c>
      <c r="C5" s="15">
        <v>1.4618000000000001E-2</v>
      </c>
      <c r="D5" s="15">
        <v>2.6438E-2</v>
      </c>
      <c r="E5" s="15">
        <v>1.1792E-2</v>
      </c>
      <c r="F5" s="15">
        <v>1.702E-3</v>
      </c>
      <c r="G5" s="15">
        <v>3.4129999999999998E-3</v>
      </c>
      <c r="H5" s="15">
        <v>3.199E-3</v>
      </c>
      <c r="I5" s="15">
        <v>5.7590000000000002E-3</v>
      </c>
    </row>
    <row r="6" spans="1:9" ht="14.45" x14ac:dyDescent="0.3">
      <c r="A6" s="15">
        <v>30</v>
      </c>
      <c r="B6" s="15">
        <v>1.2028E-2</v>
      </c>
      <c r="C6" s="15">
        <v>1.2697E-2</v>
      </c>
      <c r="D6" s="15">
        <v>1.3813000000000001E-2</v>
      </c>
      <c r="E6" s="15">
        <v>3.6970000000000002E-3</v>
      </c>
      <c r="F6" s="15">
        <v>6.8339999999999998E-3</v>
      </c>
      <c r="G6" s="15">
        <v>5.4400000000000004E-3</v>
      </c>
      <c r="H6" s="15">
        <v>1.8120000000000001E-2</v>
      </c>
      <c r="I6" s="15">
        <v>2.4269999999999999E-3</v>
      </c>
    </row>
    <row r="7" spans="1:9" ht="14.45" x14ac:dyDescent="0.3">
      <c r="A7" s="15">
        <v>40</v>
      </c>
      <c r="B7" s="15">
        <v>1.9075999999999999E-2</v>
      </c>
      <c r="C7" s="15">
        <v>1.5183E-2</v>
      </c>
      <c r="D7" s="15">
        <v>1.0274E-2</v>
      </c>
      <c r="E7" s="15">
        <v>1.4511E-2</v>
      </c>
      <c r="F7" s="15">
        <v>1.0807000000000001E-2</v>
      </c>
      <c r="G7" s="15">
        <v>8.1810000000000008E-3</v>
      </c>
      <c r="H7" s="15">
        <v>1.898E-2</v>
      </c>
      <c r="I7" s="15">
        <v>1.6782999999999999E-2</v>
      </c>
    </row>
    <row r="8" spans="1:9" ht="14.45" x14ac:dyDescent="0.3">
      <c r="A8" s="15">
        <v>50</v>
      </c>
      <c r="B8" s="15">
        <v>7.4549999999999998E-3</v>
      </c>
      <c r="C8" s="15">
        <v>1.5724999999999999E-2</v>
      </c>
      <c r="D8" s="15">
        <v>1.3526E-2</v>
      </c>
      <c r="E8" s="15">
        <v>1.1022000000000001E-2</v>
      </c>
      <c r="F8" s="15">
        <v>1.5887999999999999E-2</v>
      </c>
      <c r="G8" s="15">
        <v>2.3241000000000001E-2</v>
      </c>
      <c r="H8" s="15">
        <v>7.6949999999999996E-3</v>
      </c>
      <c r="I8" s="15">
        <v>1.1776999999999999E-2</v>
      </c>
    </row>
    <row r="9" spans="1:9" ht="14.45" x14ac:dyDescent="0.3">
      <c r="A9" s="15">
        <v>60</v>
      </c>
      <c r="B9" s="15">
        <v>1.6167999999999998E-2</v>
      </c>
      <c r="C9" s="15">
        <v>3.0599000000000001E-2</v>
      </c>
      <c r="D9" s="15">
        <v>1.1754000000000001E-2</v>
      </c>
      <c r="E9" s="15">
        <v>1.1024000000000001E-2</v>
      </c>
      <c r="F9" s="15">
        <v>9.2610000000000001E-3</v>
      </c>
      <c r="G9" s="15">
        <v>9.476E-3</v>
      </c>
      <c r="H9" s="15">
        <v>7.8469999999999998E-3</v>
      </c>
      <c r="I9" s="15">
        <v>4.1855999999999997E-2</v>
      </c>
    </row>
    <row r="10" spans="1:9" ht="14.45" x14ac:dyDescent="0.3">
      <c r="A10" s="15">
        <v>70</v>
      </c>
      <c r="B10" s="15">
        <v>1.6102000000000002E-2</v>
      </c>
      <c r="C10" s="15">
        <v>1.2289E-2</v>
      </c>
      <c r="D10" s="15">
        <v>1.129E-2</v>
      </c>
      <c r="E10" s="15">
        <v>9.1520000000000004E-3</v>
      </c>
      <c r="F10" s="15">
        <v>1.3384999999999999E-2</v>
      </c>
      <c r="G10" s="15">
        <v>1.7382000000000002E-2</v>
      </c>
      <c r="H10" s="15">
        <v>7.509E-3</v>
      </c>
      <c r="I10" s="15">
        <v>3.0363999999999999E-2</v>
      </c>
    </row>
    <row r="11" spans="1:9" ht="14.45" x14ac:dyDescent="0.3">
      <c r="A11" s="15">
        <v>80</v>
      </c>
      <c r="B11" s="15">
        <v>6.4450000000000002E-3</v>
      </c>
      <c r="C11" s="15">
        <v>7.404E-3</v>
      </c>
      <c r="D11" s="15">
        <v>7.9050000000000006E-3</v>
      </c>
      <c r="E11" s="15">
        <v>1.1199000000000001E-2</v>
      </c>
      <c r="F11" s="15">
        <v>8.2570000000000005E-3</v>
      </c>
      <c r="G11" s="15">
        <v>1.3712E-2</v>
      </c>
      <c r="H11" s="15">
        <v>1.0116999999999999E-2</v>
      </c>
      <c r="I11" s="15">
        <v>1.4583E-2</v>
      </c>
    </row>
    <row r="12" spans="1:9" ht="14.45" x14ac:dyDescent="0.3">
      <c r="A12" s="15">
        <v>90</v>
      </c>
      <c r="B12" s="15">
        <v>1.7923999999999999E-2</v>
      </c>
      <c r="C12" s="15">
        <v>9.0860000000000003E-3</v>
      </c>
      <c r="D12" s="15">
        <v>4.6129999999999999E-3</v>
      </c>
      <c r="E12" s="15">
        <v>1.6022999999999999E-2</v>
      </c>
      <c r="F12" s="15">
        <v>5.718E-3</v>
      </c>
      <c r="G12" s="15">
        <v>1.5587999999999999E-2</v>
      </c>
      <c r="H12" s="15">
        <v>9.9550000000000003E-3</v>
      </c>
      <c r="I12" s="15">
        <v>8.3940000000000004E-3</v>
      </c>
    </row>
    <row r="13" spans="1:9" ht="14.45" x14ac:dyDescent="0.3">
      <c r="A13" s="15">
        <v>100</v>
      </c>
      <c r="B13" s="15">
        <v>1.4660000000000001E-3</v>
      </c>
      <c r="C13" s="15">
        <v>3.3660000000000002E-2</v>
      </c>
      <c r="D13" s="15">
        <v>1.1413E-2</v>
      </c>
      <c r="E13" s="15">
        <v>8.6009999999999993E-3</v>
      </c>
      <c r="F13" s="15">
        <v>1.2486000000000001E-2</v>
      </c>
      <c r="G13" s="15">
        <v>1.4121E-2</v>
      </c>
      <c r="H13" s="15">
        <v>1.8526000000000001E-2</v>
      </c>
      <c r="I13" s="15">
        <v>1.5565000000000001E-2</v>
      </c>
    </row>
    <row r="14" spans="1:9" ht="14.45" x14ac:dyDescent="0.3">
      <c r="A14" s="15">
        <v>110</v>
      </c>
      <c r="B14" s="15">
        <v>1.8020999999999999E-2</v>
      </c>
      <c r="C14" s="15">
        <v>1.5883999999999999E-2</v>
      </c>
      <c r="D14" s="15">
        <v>9.8519999999999996E-3</v>
      </c>
      <c r="E14" s="15">
        <v>7.5620000000000001E-3</v>
      </c>
      <c r="F14" s="15">
        <v>1.2479000000000001E-2</v>
      </c>
      <c r="G14" s="15">
        <v>1.0068000000000001E-2</v>
      </c>
      <c r="H14" s="15">
        <v>1.0812E-2</v>
      </c>
      <c r="I14" s="15">
        <v>3.2699999999999999E-3</v>
      </c>
    </row>
    <row r="15" spans="1:9" ht="14.45" x14ac:dyDescent="0.3">
      <c r="A15" s="15">
        <v>120</v>
      </c>
      <c r="B15" s="15">
        <v>1.5353E-2</v>
      </c>
      <c r="C15" s="15">
        <v>9.2479999999999993E-3</v>
      </c>
      <c r="D15" s="15">
        <v>9.5930000000000008E-3</v>
      </c>
      <c r="E15" s="15">
        <v>6.2779999999999997E-3</v>
      </c>
      <c r="F15" s="15">
        <v>1.1054E-2</v>
      </c>
      <c r="G15" s="15">
        <v>8.5719999999999998E-3</v>
      </c>
      <c r="H15" s="15">
        <v>7.4739999999999997E-3</v>
      </c>
      <c r="I15" s="15">
        <v>1.3719E-2</v>
      </c>
    </row>
    <row r="16" spans="1:9" ht="14.45" x14ac:dyDescent="0.3">
      <c r="A16" s="15">
        <v>130</v>
      </c>
      <c r="B16" s="15">
        <v>1.065E-2</v>
      </c>
      <c r="C16" s="15">
        <v>1.6126999999999999E-2</v>
      </c>
      <c r="D16" s="15">
        <v>2.1675E-2</v>
      </c>
      <c r="E16" s="15">
        <v>2.7602999999999999E-2</v>
      </c>
      <c r="F16" s="15">
        <v>1.4749999999999999E-2</v>
      </c>
      <c r="G16" s="15">
        <v>1.6121E-2</v>
      </c>
      <c r="H16" s="15">
        <v>8.9519999999999999E-3</v>
      </c>
      <c r="I16" s="15">
        <v>1.0387E-2</v>
      </c>
    </row>
    <row r="17" spans="1:9" ht="14.45" x14ac:dyDescent="0.3">
      <c r="A17" s="15">
        <v>140</v>
      </c>
      <c r="B17" s="15">
        <v>1.1424999999999999E-2</v>
      </c>
      <c r="C17" s="15">
        <v>1.9914000000000001E-2</v>
      </c>
      <c r="D17" s="15">
        <v>1.704E-2</v>
      </c>
      <c r="E17" s="15">
        <v>1.6330999999999998E-2</v>
      </c>
      <c r="F17" s="15">
        <v>3.5790000000000001E-3</v>
      </c>
      <c r="G17" s="15">
        <v>2.3005999999999999E-2</v>
      </c>
      <c r="H17" s="15">
        <v>1.2326999999999999E-2</v>
      </c>
      <c r="I17" s="15">
        <v>1.3572000000000001E-2</v>
      </c>
    </row>
    <row r="18" spans="1:9" ht="14.45" x14ac:dyDescent="0.3">
      <c r="A18" s="15">
        <v>150</v>
      </c>
      <c r="B18" s="15">
        <v>4.1359999999999999E-3</v>
      </c>
      <c r="C18" s="15">
        <v>8.5310000000000004E-3</v>
      </c>
      <c r="D18" s="15">
        <v>8.9490000000000004E-3</v>
      </c>
      <c r="E18" s="15">
        <v>1.4538000000000001E-2</v>
      </c>
      <c r="F18" s="15">
        <v>8.8159999999999992E-3</v>
      </c>
      <c r="G18" s="15">
        <v>1.2489999999999999E-2</v>
      </c>
      <c r="H18" s="15">
        <v>1.6298E-2</v>
      </c>
      <c r="I18" s="15">
        <v>5.2459999999999998E-3</v>
      </c>
    </row>
    <row r="19" spans="1:9" ht="14.45" x14ac:dyDescent="0.3">
      <c r="A19" s="15">
        <v>160</v>
      </c>
      <c r="B19" s="15">
        <v>6.5339999999999999E-3</v>
      </c>
      <c r="C19" s="15">
        <v>1.5284000000000001E-2</v>
      </c>
      <c r="D19" s="15">
        <v>1.2453000000000001E-2</v>
      </c>
      <c r="E19" s="15">
        <v>1.6513E-2</v>
      </c>
      <c r="F19" s="15">
        <v>6.3829999999999998E-3</v>
      </c>
      <c r="G19" s="15">
        <v>1.2312999999999999E-2</v>
      </c>
      <c r="H19" s="15">
        <v>1.3127E-2</v>
      </c>
      <c r="I19" s="15">
        <v>1.1377E-2</v>
      </c>
    </row>
    <row r="20" spans="1:9" ht="14.45" x14ac:dyDescent="0.3">
      <c r="A20" s="15">
        <v>170</v>
      </c>
      <c r="B20" s="15">
        <v>2.9290000000000002E-3</v>
      </c>
      <c r="C20" s="15">
        <v>1.4451E-2</v>
      </c>
      <c r="D20" s="15">
        <v>1.0657E-2</v>
      </c>
      <c r="E20" s="15">
        <v>2.8639999999999998E-3</v>
      </c>
      <c r="F20" s="15">
        <v>1.2725E-2</v>
      </c>
      <c r="G20" s="15">
        <v>1.0794E-2</v>
      </c>
      <c r="H20" s="15">
        <v>1.1601999999999999E-2</v>
      </c>
      <c r="I20" s="15">
        <v>2.0407000000000002E-2</v>
      </c>
    </row>
    <row r="21" spans="1:9" ht="14.45" x14ac:dyDescent="0.3">
      <c r="A21" s="15">
        <v>180</v>
      </c>
      <c r="B21" s="15">
        <v>1.9581000000000001E-2</v>
      </c>
      <c r="C21" s="15">
        <v>1.5330999999999999E-2</v>
      </c>
      <c r="D21" s="15">
        <v>1.8647E-2</v>
      </c>
      <c r="E21" s="15">
        <v>1.2237E-2</v>
      </c>
      <c r="F21" s="15">
        <v>4.1599999999999996E-3</v>
      </c>
      <c r="G21" s="15">
        <v>5.7349999999999996E-3</v>
      </c>
      <c r="H21" s="15">
        <v>1.9990999999999998E-2</v>
      </c>
      <c r="I21" s="15">
        <v>1.2926999999999999E-2</v>
      </c>
    </row>
    <row r="22" spans="1:9" ht="14.45" x14ac:dyDescent="0.3">
      <c r="A22" s="15">
        <v>190</v>
      </c>
      <c r="B22" s="15">
        <v>4.7210000000000004E-3</v>
      </c>
      <c r="C22" s="15">
        <v>1.9782000000000001E-2</v>
      </c>
      <c r="D22" s="15">
        <v>1.6382000000000001E-2</v>
      </c>
      <c r="E22" s="15">
        <v>1.0933E-2</v>
      </c>
      <c r="F22" s="15">
        <v>5.0330000000000001E-3</v>
      </c>
      <c r="G22" s="15">
        <v>2.134E-3</v>
      </c>
      <c r="H22" s="15">
        <v>3.0100000000000001E-3</v>
      </c>
      <c r="I22" s="15">
        <v>1.1110999999999999E-2</v>
      </c>
    </row>
    <row r="23" spans="1:9" ht="14.45" x14ac:dyDescent="0.3">
      <c r="A23" s="15">
        <v>200</v>
      </c>
      <c r="B23" s="15">
        <v>1.7354000000000001E-2</v>
      </c>
      <c r="C23" s="15">
        <v>1.2210000000000001E-3</v>
      </c>
      <c r="D23" s="15">
        <v>1.353E-2</v>
      </c>
      <c r="E23" s="15">
        <v>6.3119999999999999E-3</v>
      </c>
      <c r="F23" s="15">
        <v>6.6660000000000001E-3</v>
      </c>
      <c r="G23" s="15">
        <v>1.2271000000000001E-2</v>
      </c>
      <c r="H23" s="15">
        <v>1.1172E-2</v>
      </c>
      <c r="I23" s="15">
        <v>1.2125E-2</v>
      </c>
    </row>
    <row r="24" spans="1:9" ht="14.45" x14ac:dyDescent="0.3">
      <c r="A24" s="15">
        <v>210</v>
      </c>
      <c r="B24" s="15">
        <v>7.9019999999999993E-3</v>
      </c>
      <c r="C24" s="15">
        <v>1.6250000000000001E-2</v>
      </c>
      <c r="D24" s="15">
        <v>7.4510000000000002E-3</v>
      </c>
      <c r="E24" s="15">
        <v>5.9199999999999999E-3</v>
      </c>
      <c r="F24" s="15">
        <v>5.4330000000000003E-3</v>
      </c>
      <c r="G24" s="15">
        <v>3.679E-3</v>
      </c>
      <c r="H24" s="15">
        <v>1.5782999999999998E-2</v>
      </c>
      <c r="I24" s="15">
        <v>2.2883000000000001E-2</v>
      </c>
    </row>
    <row r="25" spans="1:9" ht="14.45" x14ac:dyDescent="0.3">
      <c r="A25" s="15">
        <v>220</v>
      </c>
      <c r="B25" s="15">
        <v>5.5919999999999997E-3</v>
      </c>
      <c r="C25" s="15">
        <v>1.4121E-2</v>
      </c>
      <c r="D25" s="15">
        <v>2.4643000000000002E-2</v>
      </c>
      <c r="E25" s="15">
        <v>9.8209999999999999E-3</v>
      </c>
      <c r="F25" s="15">
        <v>8.6409999999999994E-3</v>
      </c>
      <c r="G25" s="15">
        <v>1.9689000000000002E-2</v>
      </c>
      <c r="H25" s="15">
        <v>1.8075999999999998E-2</v>
      </c>
      <c r="I25" s="15">
        <v>2.0431000000000001E-2</v>
      </c>
    </row>
    <row r="26" spans="1:9" ht="14.45" x14ac:dyDescent="0.3">
      <c r="A26" s="15">
        <v>230</v>
      </c>
      <c r="B26" s="15">
        <v>1.5029000000000001E-2</v>
      </c>
      <c r="C26" s="15">
        <v>2.9380000000000001E-3</v>
      </c>
      <c r="D26" s="15">
        <v>8.1609999999999999E-3</v>
      </c>
      <c r="E26" s="15">
        <v>1.2588999999999999E-2</v>
      </c>
      <c r="F26" s="15">
        <v>8.2299999999999995E-3</v>
      </c>
      <c r="G26" s="15">
        <v>2.1621999999999999E-2</v>
      </c>
      <c r="H26" s="15">
        <v>1.1174999999999999E-2</v>
      </c>
      <c r="I26" s="15">
        <v>9.8539999999999999E-3</v>
      </c>
    </row>
    <row r="27" spans="1:9" ht="14.45" x14ac:dyDescent="0.3">
      <c r="A27" s="15">
        <v>240</v>
      </c>
      <c r="B27" s="15">
        <v>1.5517E-2</v>
      </c>
      <c r="C27" s="15">
        <v>7.4609999999999998E-3</v>
      </c>
      <c r="D27" s="15">
        <v>3.4681999999999998E-2</v>
      </c>
      <c r="E27" s="15">
        <v>1.4454E-2</v>
      </c>
      <c r="F27" s="15">
        <v>2.8300000000000001E-3</v>
      </c>
      <c r="G27" s="15">
        <v>2.947E-3</v>
      </c>
      <c r="H27" s="15">
        <v>1.2805E-2</v>
      </c>
      <c r="I27" s="15">
        <v>1.423E-2</v>
      </c>
    </row>
    <row r="28" spans="1:9" ht="14.45" x14ac:dyDescent="0.3">
      <c r="A28" s="15">
        <v>250</v>
      </c>
      <c r="B28" s="15">
        <v>6.9560000000000004E-3</v>
      </c>
      <c r="C28" s="15">
        <v>1.2598E-2</v>
      </c>
      <c r="D28" s="15">
        <v>1.3854999999999999E-2</v>
      </c>
      <c r="E28" s="15">
        <v>3.2919999999999998E-3</v>
      </c>
      <c r="F28" s="15">
        <v>4.8479999999999999E-3</v>
      </c>
      <c r="G28" s="15">
        <v>1.6511000000000001E-2</v>
      </c>
      <c r="H28" s="15">
        <v>9.698E-3</v>
      </c>
      <c r="I28" s="15">
        <v>4.8430000000000001E-3</v>
      </c>
    </row>
    <row r="29" spans="1:9" ht="14.45" x14ac:dyDescent="0.3">
      <c r="A29" s="15">
        <v>260</v>
      </c>
      <c r="B29" s="15">
        <v>1.5924000000000001E-2</v>
      </c>
      <c r="C29" s="15">
        <v>7.4029999999999999E-3</v>
      </c>
      <c r="D29" s="15">
        <v>3.2666000000000001E-2</v>
      </c>
      <c r="E29" s="15">
        <v>2.3779999999999999E-3</v>
      </c>
      <c r="F29" s="15">
        <v>1.4536E-2</v>
      </c>
      <c r="G29" s="15">
        <v>1.5959000000000001E-2</v>
      </c>
      <c r="H29" s="15">
        <v>1.7499000000000001E-2</v>
      </c>
      <c r="I29" s="15">
        <v>2.2606000000000001E-2</v>
      </c>
    </row>
    <row r="30" spans="1:9" ht="14.45" x14ac:dyDescent="0.3">
      <c r="A30" s="15">
        <v>270</v>
      </c>
      <c r="B30" s="15">
        <v>1.9148999999999999E-2</v>
      </c>
      <c r="C30" s="15">
        <v>1.4710000000000001E-2</v>
      </c>
      <c r="D30" s="15">
        <v>1.9619000000000001E-2</v>
      </c>
      <c r="E30" s="15">
        <v>1.6664999999999999E-2</v>
      </c>
      <c r="F30" s="15">
        <v>1.8693999999999999E-2</v>
      </c>
      <c r="G30" s="15">
        <v>9.469E-3</v>
      </c>
      <c r="H30" s="15">
        <v>2.4937999999999998E-2</v>
      </c>
      <c r="I30" s="15">
        <v>1.8269000000000001E-2</v>
      </c>
    </row>
    <row r="31" spans="1:9" ht="14.45" x14ac:dyDescent="0.3">
      <c r="A31" s="15">
        <v>280</v>
      </c>
      <c r="B31" s="15">
        <v>8.8079999999999999E-3</v>
      </c>
      <c r="C31" s="15">
        <v>8.5380000000000005E-3</v>
      </c>
      <c r="D31" s="15">
        <v>1.6435000000000002E-2</v>
      </c>
      <c r="E31" s="15">
        <v>1.289E-2</v>
      </c>
      <c r="F31" s="15">
        <v>1.5048000000000001E-2</v>
      </c>
      <c r="G31" s="15">
        <v>9.3769999999999999E-3</v>
      </c>
      <c r="H31" s="15">
        <v>3.6722999999999999E-2</v>
      </c>
      <c r="I31" s="15">
        <v>1.9053E-2</v>
      </c>
    </row>
    <row r="32" spans="1:9" ht="14.45" x14ac:dyDescent="0.3">
      <c r="A32" s="15">
        <v>290</v>
      </c>
      <c r="B32" s="15">
        <v>1.0219000000000001E-2</v>
      </c>
      <c r="C32" s="15">
        <v>1.1672E-2</v>
      </c>
      <c r="D32" s="15">
        <v>9.7070000000000004E-3</v>
      </c>
      <c r="E32" s="15">
        <v>1.2578000000000001E-2</v>
      </c>
      <c r="F32" s="15">
        <v>8.4270000000000005E-3</v>
      </c>
      <c r="G32" s="15">
        <v>2.0795999999999999E-2</v>
      </c>
      <c r="H32" s="15">
        <v>3.3770000000000001E-2</v>
      </c>
      <c r="I32" s="15">
        <v>1.6551E-2</v>
      </c>
    </row>
    <row r="33" spans="1:9" ht="14.45" x14ac:dyDescent="0.3">
      <c r="A33" s="15">
        <v>300</v>
      </c>
      <c r="B33" s="15">
        <v>7.9590000000000008E-3</v>
      </c>
      <c r="C33" s="15">
        <v>4.7800000000000004E-3</v>
      </c>
      <c r="D33" s="15">
        <v>5.9459999999999999E-3</v>
      </c>
      <c r="E33" s="15">
        <v>5.5729999999999998E-3</v>
      </c>
      <c r="F33" s="15">
        <v>6.2230000000000002E-3</v>
      </c>
      <c r="G33" s="15">
        <v>1.0094000000000001E-2</v>
      </c>
      <c r="H33" s="15">
        <v>1.1218000000000001E-2</v>
      </c>
      <c r="I33" s="15">
        <v>1.2743000000000001E-2</v>
      </c>
    </row>
    <row r="34" spans="1:9" ht="14.45" x14ac:dyDescent="0.3">
      <c r="A34" s="15">
        <v>310</v>
      </c>
      <c r="B34" s="15">
        <v>1.2427000000000001E-2</v>
      </c>
      <c r="C34" s="15">
        <v>2.3579999999999999E-3</v>
      </c>
      <c r="D34" s="15">
        <v>1.1664000000000001E-2</v>
      </c>
      <c r="E34" s="15">
        <v>9.0329999999999994E-3</v>
      </c>
      <c r="F34" s="15">
        <v>1.0381E-2</v>
      </c>
      <c r="G34" s="15">
        <v>3.0339999999999998E-3</v>
      </c>
      <c r="H34" s="15">
        <v>1.5765999999999999E-2</v>
      </c>
      <c r="I34" s="15">
        <v>1.2518E-2</v>
      </c>
    </row>
    <row r="35" spans="1:9" ht="14.45" x14ac:dyDescent="0.3">
      <c r="A35" s="15">
        <v>320</v>
      </c>
      <c r="B35" s="15">
        <v>0</v>
      </c>
      <c r="C35" s="15">
        <v>1.977E-3</v>
      </c>
      <c r="D35" s="15">
        <v>1.8695E-2</v>
      </c>
      <c r="E35" s="15">
        <v>8.1880000000000008E-3</v>
      </c>
      <c r="F35" s="15">
        <v>1.9245000000000002E-2</v>
      </c>
      <c r="G35" s="15">
        <v>5.901E-3</v>
      </c>
      <c r="H35" s="15">
        <v>1.7652999999999999E-2</v>
      </c>
      <c r="I35" s="15">
        <v>1.6097E-2</v>
      </c>
    </row>
    <row r="36" spans="1:9" ht="14.45" x14ac:dyDescent="0.3">
      <c r="A36" s="15">
        <v>330</v>
      </c>
      <c r="B36" s="15">
        <v>1.9913E-2</v>
      </c>
      <c r="C36" s="15">
        <v>3.9709999999999997E-3</v>
      </c>
      <c r="D36" s="15">
        <v>7.3759999999999997E-3</v>
      </c>
      <c r="E36" s="15">
        <v>1.2253999999999999E-2</v>
      </c>
      <c r="F36" s="15">
        <v>1.3667E-2</v>
      </c>
      <c r="G36" s="15">
        <v>1.2692999999999999E-2</v>
      </c>
      <c r="H36" s="15">
        <v>8.5260000000000006E-3</v>
      </c>
      <c r="I36" s="15">
        <v>1.9630000000000002E-2</v>
      </c>
    </row>
    <row r="37" spans="1:9" ht="14.45" x14ac:dyDescent="0.3">
      <c r="A37" s="15">
        <v>340</v>
      </c>
      <c r="B37" s="15">
        <v>1.7649000000000001E-2</v>
      </c>
      <c r="C37" s="15">
        <v>7.234E-3</v>
      </c>
      <c r="D37" s="15">
        <v>2.4670000000000001E-2</v>
      </c>
      <c r="E37" s="15">
        <v>9.4800000000000006E-3</v>
      </c>
      <c r="F37" s="15">
        <v>1.7152000000000001E-2</v>
      </c>
      <c r="G37" s="15">
        <v>1.0822E-2</v>
      </c>
      <c r="H37" s="15">
        <v>1.6795000000000001E-2</v>
      </c>
      <c r="I37" s="15">
        <v>3.3328999999999998E-2</v>
      </c>
    </row>
    <row r="38" spans="1:9" ht="14.45" x14ac:dyDescent="0.3">
      <c r="A38" s="15">
        <v>350</v>
      </c>
      <c r="B38" s="15">
        <v>6.5380000000000004E-3</v>
      </c>
      <c r="C38" s="15">
        <v>6.7739999999999996E-3</v>
      </c>
      <c r="D38" s="15">
        <v>1.2466E-2</v>
      </c>
      <c r="E38" s="15">
        <v>2.0105000000000001E-2</v>
      </c>
      <c r="F38" s="15">
        <v>1.1682E-2</v>
      </c>
      <c r="G38" s="15">
        <v>8.2290000000000002E-3</v>
      </c>
      <c r="H38" s="15">
        <v>1.7718000000000001E-2</v>
      </c>
      <c r="I38" s="15">
        <v>1.9810000000000001E-2</v>
      </c>
    </row>
    <row r="39" spans="1:9" ht="14.45" x14ac:dyDescent="0.3">
      <c r="A39" s="15">
        <v>360</v>
      </c>
      <c r="B39" s="15">
        <v>1.0237E-2</v>
      </c>
      <c r="C39" s="15">
        <v>8.7309999999999992E-3</v>
      </c>
      <c r="D39" s="15">
        <v>2.0773E-2</v>
      </c>
      <c r="E39" s="15">
        <v>1.7495E-2</v>
      </c>
      <c r="F39" s="15">
        <v>2.0878000000000001E-2</v>
      </c>
      <c r="G39" s="15">
        <v>1.4506E-2</v>
      </c>
      <c r="H39" s="15">
        <v>1.0533000000000001E-2</v>
      </c>
      <c r="I39" s="15">
        <v>1.075E-3</v>
      </c>
    </row>
    <row r="40" spans="1:9" ht="14.45" x14ac:dyDescent="0.3">
      <c r="A40" s="15">
        <v>370</v>
      </c>
      <c r="B40" s="15">
        <v>9.1819999999999992E-3</v>
      </c>
      <c r="C40" s="15">
        <v>2.0611000000000001E-2</v>
      </c>
      <c r="D40" s="15">
        <v>8.8999999999999999E-3</v>
      </c>
      <c r="E40" s="15">
        <v>8.5620000000000002E-3</v>
      </c>
      <c r="F40" s="15">
        <v>9.5680000000000001E-3</v>
      </c>
      <c r="G40" s="15">
        <v>9.1979999999999996E-3</v>
      </c>
      <c r="H40" s="15">
        <v>1.5334E-2</v>
      </c>
      <c r="I40" s="15">
        <v>1.5517E-2</v>
      </c>
    </row>
    <row r="41" spans="1:9" ht="14.45" x14ac:dyDescent="0.3">
      <c r="A41" s="15">
        <v>380</v>
      </c>
      <c r="B41" s="15">
        <v>2.0376999999999999E-2</v>
      </c>
      <c r="C41" s="15">
        <v>1.0401000000000001E-2</v>
      </c>
      <c r="D41" s="15">
        <v>2.8180000000000002E-3</v>
      </c>
      <c r="E41" s="15">
        <v>8.371E-3</v>
      </c>
      <c r="F41" s="15">
        <v>1.128E-2</v>
      </c>
      <c r="G41" s="15">
        <v>1.1861999999999999E-2</v>
      </c>
      <c r="H41" s="15">
        <v>1.5134999999999999E-2</v>
      </c>
      <c r="I41" s="15">
        <v>1.4818E-2</v>
      </c>
    </row>
    <row r="42" spans="1:9" ht="14.45" x14ac:dyDescent="0.3">
      <c r="A42" s="15">
        <v>390</v>
      </c>
      <c r="B42" s="15">
        <v>2.0660000000000001E-3</v>
      </c>
      <c r="C42" s="15">
        <v>1.6414000000000002E-2</v>
      </c>
      <c r="D42" s="15">
        <v>9.7630000000000008E-3</v>
      </c>
      <c r="E42" s="15">
        <v>2.2214999999999999E-2</v>
      </c>
      <c r="F42" s="15">
        <v>1.3748E-2</v>
      </c>
      <c r="G42" s="15">
        <v>4.7299999999999998E-3</v>
      </c>
      <c r="H42" s="15">
        <v>1.8273999999999999E-2</v>
      </c>
      <c r="I42" s="15">
        <v>1.1245E-2</v>
      </c>
    </row>
    <row r="43" spans="1:9" ht="14.45" x14ac:dyDescent="0.3">
      <c r="A43" s="15">
        <v>400</v>
      </c>
      <c r="B43" s="15">
        <v>1.7937000000000002E-2</v>
      </c>
      <c r="C43" s="15">
        <v>1.4949E-2</v>
      </c>
      <c r="D43" s="15">
        <v>1.7760000000000001E-2</v>
      </c>
      <c r="E43" s="15">
        <v>1.5703000000000002E-2</v>
      </c>
      <c r="F43" s="15">
        <v>9.1269999999999997E-3</v>
      </c>
      <c r="G43" s="15">
        <v>9.6340000000000002E-3</v>
      </c>
      <c r="H43" s="15">
        <v>7.9179999999999997E-3</v>
      </c>
      <c r="I43" s="15">
        <v>1.1042E-2</v>
      </c>
    </row>
    <row r="44" spans="1:9" ht="14.45" x14ac:dyDescent="0.3">
      <c r="A44" s="15">
        <v>410</v>
      </c>
      <c r="B44" s="15">
        <v>1.6681999999999999E-2</v>
      </c>
      <c r="C44" s="15">
        <v>2.2779000000000001E-2</v>
      </c>
      <c r="D44" s="15">
        <v>1.787E-2</v>
      </c>
      <c r="E44" s="15">
        <v>7.4960000000000001E-3</v>
      </c>
      <c r="F44" s="15">
        <v>1.2600999999999999E-2</v>
      </c>
      <c r="G44" s="15">
        <v>6.7099999999999998E-3</v>
      </c>
      <c r="H44" s="15">
        <v>7.1469999999999997E-3</v>
      </c>
      <c r="I44" s="15">
        <v>1.26E-2</v>
      </c>
    </row>
    <row r="45" spans="1:9" ht="14.45" x14ac:dyDescent="0.3">
      <c r="A45" s="15">
        <v>420</v>
      </c>
      <c r="B45" s="15">
        <v>1.5184E-2</v>
      </c>
      <c r="C45" s="15">
        <v>3.5799999999999997E-4</v>
      </c>
      <c r="D45" s="15">
        <v>7.4799999999999997E-3</v>
      </c>
      <c r="E45" s="15">
        <v>2.1843000000000001E-2</v>
      </c>
      <c r="F45" s="15">
        <v>9.9919999999999991E-3</v>
      </c>
      <c r="G45" s="15">
        <v>4.5649999999999996E-3</v>
      </c>
      <c r="H45" s="15">
        <v>5.7149999999999996E-3</v>
      </c>
      <c r="I45" s="15">
        <v>8.8690000000000001E-3</v>
      </c>
    </row>
    <row r="46" spans="1:9" ht="14.45" x14ac:dyDescent="0.3">
      <c r="A46" s="15">
        <v>430</v>
      </c>
      <c r="B46" s="15">
        <v>1.6372999999999999E-2</v>
      </c>
      <c r="C46" s="15">
        <v>8.5210000000000008E-3</v>
      </c>
      <c r="D46" s="15">
        <v>1.4468999999999999E-2</v>
      </c>
      <c r="E46" s="15">
        <v>1.3309E-2</v>
      </c>
      <c r="F46" s="15">
        <v>2.4880000000000002E-3</v>
      </c>
      <c r="G46" s="15">
        <v>5.5510000000000004E-3</v>
      </c>
      <c r="H46" s="15">
        <v>1.6053999999999999E-2</v>
      </c>
      <c r="I46" s="15">
        <v>1.2149999999999999E-3</v>
      </c>
    </row>
    <row r="47" spans="1:9" ht="14.45" x14ac:dyDescent="0.3">
      <c r="A47" s="15">
        <v>440</v>
      </c>
      <c r="B47" s="15">
        <v>4.8094999999999999E-2</v>
      </c>
      <c r="C47" s="15">
        <v>9.4050000000000002E-3</v>
      </c>
      <c r="D47" s="15">
        <v>1.3875999999999999E-2</v>
      </c>
      <c r="E47" s="15">
        <v>1.8693999999999999E-2</v>
      </c>
      <c r="F47" s="15">
        <v>1.158E-3</v>
      </c>
      <c r="G47" s="15">
        <v>7.3499999999999998E-3</v>
      </c>
      <c r="H47" s="15">
        <v>1.1497E-2</v>
      </c>
      <c r="I47" s="15">
        <v>1.4371999999999999E-2</v>
      </c>
    </row>
    <row r="48" spans="1:9" ht="14.45" x14ac:dyDescent="0.3">
      <c r="A48" s="15">
        <v>450</v>
      </c>
      <c r="B48" s="15">
        <v>1.1591000000000001E-2</v>
      </c>
      <c r="C48" s="15">
        <v>3.0829999999999998E-3</v>
      </c>
      <c r="D48" s="15">
        <v>9.0310000000000008E-3</v>
      </c>
      <c r="E48" s="15">
        <v>8.3870000000000004E-3</v>
      </c>
      <c r="F48" s="15">
        <v>8.9309999999999997E-3</v>
      </c>
      <c r="G48" s="15">
        <v>5.9610000000000002E-3</v>
      </c>
      <c r="H48" s="15">
        <v>1.5604E-2</v>
      </c>
      <c r="I48" s="15">
        <v>1.8648000000000001E-2</v>
      </c>
    </row>
    <row r="49" spans="1:9" ht="14.45" x14ac:dyDescent="0.3">
      <c r="A49" s="15">
        <v>460</v>
      </c>
      <c r="B49" s="15">
        <v>2.0829E-2</v>
      </c>
      <c r="C49" s="15">
        <v>5.5820000000000002E-3</v>
      </c>
      <c r="D49" s="15">
        <v>1.4533000000000001E-2</v>
      </c>
      <c r="E49" s="15">
        <v>1.2447E-2</v>
      </c>
      <c r="F49" s="15">
        <v>1.7093000000000001E-2</v>
      </c>
      <c r="G49" s="15">
        <v>8.463E-3</v>
      </c>
      <c r="H49" s="15">
        <v>1.6930000000000001E-2</v>
      </c>
      <c r="I49" s="15">
        <v>1.8700000000000001E-2</v>
      </c>
    </row>
    <row r="50" spans="1:9" ht="14.45" x14ac:dyDescent="0.3">
      <c r="A50" s="15">
        <v>470</v>
      </c>
      <c r="B50" s="15">
        <v>2.7324999999999999E-2</v>
      </c>
      <c r="C50" s="15">
        <v>1.2041E-2</v>
      </c>
      <c r="D50" s="15">
        <v>1.7892999999999999E-2</v>
      </c>
      <c r="E50" s="15">
        <v>2.0423E-2</v>
      </c>
      <c r="F50" s="15">
        <v>1.3691999999999999E-2</v>
      </c>
      <c r="G50" s="15">
        <v>1.2881E-2</v>
      </c>
      <c r="H50" s="15">
        <v>1.8256000000000001E-2</v>
      </c>
      <c r="I50" s="15">
        <v>1.3252999999999999E-2</v>
      </c>
    </row>
    <row r="51" spans="1:9" ht="14.45" x14ac:dyDescent="0.3">
      <c r="A51" s="15">
        <v>480</v>
      </c>
      <c r="B51" s="15">
        <v>6.5310000000000003E-3</v>
      </c>
      <c r="C51" s="15">
        <v>1.4390999999999999E-2</v>
      </c>
      <c r="D51" s="15">
        <v>1.6101000000000001E-2</v>
      </c>
      <c r="E51" s="15">
        <v>2.0212999999999998E-2</v>
      </c>
      <c r="F51" s="15">
        <v>1.4229E-2</v>
      </c>
      <c r="G51" s="15">
        <v>1.0356000000000001E-2</v>
      </c>
      <c r="H51" s="15">
        <v>2.441E-3</v>
      </c>
      <c r="I51" s="15">
        <v>1.7943000000000001E-2</v>
      </c>
    </row>
    <row r="52" spans="1:9" ht="14.45" x14ac:dyDescent="0.3">
      <c r="A52" s="15">
        <v>490</v>
      </c>
      <c r="B52" s="15">
        <v>1.0342E-2</v>
      </c>
      <c r="C52" s="15">
        <v>2.3192999999999998E-2</v>
      </c>
      <c r="D52" s="15">
        <v>1.193E-2</v>
      </c>
      <c r="E52" s="15">
        <v>5.1190000000000003E-3</v>
      </c>
      <c r="F52" s="15">
        <v>1.4322E-2</v>
      </c>
      <c r="G52" s="15">
        <v>7.9629999999999996E-3</v>
      </c>
      <c r="H52" s="15">
        <v>1.5049E-2</v>
      </c>
      <c r="I52" s="15">
        <v>2.7859999999999999E-2</v>
      </c>
    </row>
    <row r="53" spans="1:9" ht="14.45" x14ac:dyDescent="0.3">
      <c r="A53" s="15">
        <v>500</v>
      </c>
      <c r="B53" s="15">
        <v>1.5141999999999999E-2</v>
      </c>
      <c r="C53" s="15">
        <v>1.8346000000000001E-2</v>
      </c>
      <c r="D53" s="15">
        <v>8.4980000000000003E-3</v>
      </c>
      <c r="E53" s="15">
        <v>2.0740999999999999E-2</v>
      </c>
      <c r="F53" s="15">
        <v>1.4069999999999999E-2</v>
      </c>
      <c r="G53" s="15">
        <v>1.7708999999999999E-2</v>
      </c>
      <c r="H53" s="15">
        <v>2.0409999999999998E-3</v>
      </c>
      <c r="I53" s="15">
        <v>1.4411999999999999E-2</v>
      </c>
    </row>
    <row r="54" spans="1:9" ht="14.45" x14ac:dyDescent="0.3">
      <c r="A54" s="15">
        <v>510</v>
      </c>
      <c r="B54" s="15">
        <v>1.9521E-2</v>
      </c>
      <c r="C54" s="15">
        <v>1.2869E-2</v>
      </c>
      <c r="D54" s="15">
        <v>1.2906000000000001E-2</v>
      </c>
      <c r="E54" s="15">
        <v>1.1821999999999999E-2</v>
      </c>
      <c r="F54" s="15">
        <v>2.3480000000000001E-2</v>
      </c>
      <c r="G54" s="15">
        <v>9.7179999999999992E-3</v>
      </c>
      <c r="H54" s="15">
        <v>1.9720999999999999E-2</v>
      </c>
      <c r="I54" s="15">
        <v>1.3587E-2</v>
      </c>
    </row>
    <row r="55" spans="1:9" ht="14.45" x14ac:dyDescent="0.3">
      <c r="A55" s="15">
        <v>520</v>
      </c>
      <c r="B55" s="15">
        <v>8.3230000000000005E-3</v>
      </c>
      <c r="C55" s="15">
        <v>1.3357000000000001E-2</v>
      </c>
      <c r="D55" s="15">
        <v>1.7602E-2</v>
      </c>
      <c r="E55" s="15">
        <v>2.7359999999999999E-2</v>
      </c>
      <c r="F55" s="15">
        <v>1.2620000000000001E-3</v>
      </c>
      <c r="G55" s="15">
        <v>2.5447999999999998E-2</v>
      </c>
      <c r="H55" s="15">
        <v>2.3436999999999999E-2</v>
      </c>
      <c r="I55" s="15">
        <v>2.7493E-2</v>
      </c>
    </row>
    <row r="56" spans="1:9" ht="14.45" x14ac:dyDescent="0.3">
      <c r="A56" s="15">
        <v>530</v>
      </c>
      <c r="B56" s="15">
        <v>2.1441999999999999E-2</v>
      </c>
      <c r="C56" s="15">
        <v>2.6113999999999998E-2</v>
      </c>
      <c r="D56" s="15">
        <v>3.2740999999999999E-2</v>
      </c>
      <c r="E56" s="15">
        <v>1.8162999999999999E-2</v>
      </c>
      <c r="F56" s="15">
        <v>1.9972E-2</v>
      </c>
      <c r="G56" s="15">
        <v>1.9286999999999999E-2</v>
      </c>
      <c r="H56" s="15">
        <v>1.6674999999999999E-2</v>
      </c>
      <c r="I56" s="15">
        <v>9.9629999999999996E-3</v>
      </c>
    </row>
    <row r="57" spans="1:9" ht="14.45" x14ac:dyDescent="0.3">
      <c r="A57" s="15">
        <v>540</v>
      </c>
      <c r="B57" s="15">
        <v>1.4047E-2</v>
      </c>
      <c r="C57" s="15">
        <v>1.6261000000000001E-2</v>
      </c>
      <c r="D57" s="15">
        <v>1.5528E-2</v>
      </c>
      <c r="E57" s="15">
        <v>2.1277000000000001E-2</v>
      </c>
      <c r="F57" s="15">
        <v>1.9512999999999999E-2</v>
      </c>
      <c r="G57" s="15">
        <v>1.7628000000000001E-2</v>
      </c>
      <c r="H57" s="15">
        <v>1.0312999999999999E-2</v>
      </c>
      <c r="I57" s="15">
        <v>1.5339999999999999E-2</v>
      </c>
    </row>
    <row r="58" spans="1:9" ht="14.45" x14ac:dyDescent="0.3">
      <c r="A58" s="15">
        <v>550</v>
      </c>
      <c r="B58" s="15">
        <v>4.7600000000000003E-3</v>
      </c>
      <c r="C58" s="15">
        <v>9.358E-3</v>
      </c>
      <c r="D58" s="15">
        <v>4.4089999999999997E-3</v>
      </c>
      <c r="E58" s="15">
        <v>5.6559999999999996E-3</v>
      </c>
      <c r="F58" s="15">
        <v>5.1419999999999999E-3</v>
      </c>
      <c r="G58" s="15">
        <v>8.4910000000000003E-3</v>
      </c>
      <c r="H58" s="15">
        <v>8.0569999999999999E-3</v>
      </c>
      <c r="I58" s="15">
        <v>1.2658000000000001E-2</v>
      </c>
    </row>
    <row r="59" spans="1:9" ht="14.45" x14ac:dyDescent="0.3">
      <c r="A59" s="15">
        <v>560</v>
      </c>
      <c r="B59" s="15">
        <v>1.0345999999999999E-2</v>
      </c>
      <c r="C59" s="15">
        <v>1.1644E-2</v>
      </c>
      <c r="D59" s="15">
        <v>2.9663999999999999E-2</v>
      </c>
      <c r="E59" s="15">
        <v>1.5213000000000001E-2</v>
      </c>
      <c r="F59" s="15">
        <v>1.0093E-2</v>
      </c>
      <c r="G59" s="15">
        <v>1.8388999999999999E-2</v>
      </c>
      <c r="H59" s="15">
        <v>2.0243000000000001E-2</v>
      </c>
      <c r="I59" s="15">
        <v>2.0285000000000001E-2</v>
      </c>
    </row>
    <row r="60" spans="1:9" ht="14.45" x14ac:dyDescent="0.3">
      <c r="A60" s="15">
        <v>570</v>
      </c>
      <c r="B60" s="15">
        <v>1.6445999999999999E-2</v>
      </c>
      <c r="C60" s="15">
        <v>1.3362000000000001E-2</v>
      </c>
      <c r="D60" s="15">
        <v>1.5379E-2</v>
      </c>
      <c r="E60" s="15">
        <v>1.7304E-2</v>
      </c>
      <c r="F60" s="15">
        <v>5.8279999999999998E-3</v>
      </c>
      <c r="G60" s="15">
        <v>9.8259999999999997E-3</v>
      </c>
      <c r="H60" s="15">
        <v>1.8768E-2</v>
      </c>
      <c r="I60" s="15">
        <v>9.7179999999999992E-3</v>
      </c>
    </row>
    <row r="61" spans="1:9" ht="14.45" x14ac:dyDescent="0.3">
      <c r="A61" s="15">
        <v>580</v>
      </c>
      <c r="B61" s="15">
        <v>8.6020000000000003E-3</v>
      </c>
      <c r="C61" s="15">
        <v>8.5109999999999995E-3</v>
      </c>
      <c r="D61" s="15">
        <v>1.1934999999999999E-2</v>
      </c>
      <c r="E61" s="15">
        <v>9.6369999999999997E-3</v>
      </c>
      <c r="F61" s="15">
        <v>1.0928999999999999E-2</v>
      </c>
      <c r="G61" s="15">
        <v>4.0670000000000003E-3</v>
      </c>
      <c r="H61" s="15">
        <v>7.2350000000000001E-3</v>
      </c>
      <c r="I61" s="15">
        <v>1.4884E-2</v>
      </c>
    </row>
    <row r="62" spans="1:9" ht="14.45" x14ac:dyDescent="0.3">
      <c r="A62" s="15">
        <v>590</v>
      </c>
      <c r="B62" s="15">
        <v>8.8979999999999997E-3</v>
      </c>
      <c r="C62" s="15">
        <v>2.1467E-2</v>
      </c>
      <c r="D62" s="15">
        <v>1.5720999999999999E-2</v>
      </c>
      <c r="E62" s="15">
        <v>1.6018999999999999E-2</v>
      </c>
      <c r="F62" s="15">
        <v>2.8969999999999998E-3</v>
      </c>
      <c r="G62" s="15">
        <v>1.4300999999999999E-2</v>
      </c>
      <c r="H62" s="15">
        <v>1.5288E-2</v>
      </c>
      <c r="I62" s="15">
        <v>1.6850000000000001E-3</v>
      </c>
    </row>
    <row r="63" spans="1:9" ht="14.45" x14ac:dyDescent="0.3">
      <c r="A63" s="15">
        <v>600</v>
      </c>
      <c r="B63" s="15">
        <v>1.1440000000000001E-2</v>
      </c>
      <c r="C63" s="15">
        <v>1.6407000000000001E-2</v>
      </c>
      <c r="D63" s="15">
        <v>1.0144E-2</v>
      </c>
      <c r="E63" s="15">
        <v>1.6572E-2</v>
      </c>
      <c r="F63" s="15">
        <v>1.0097E-2</v>
      </c>
      <c r="G63" s="15">
        <v>5.1789999999999996E-3</v>
      </c>
      <c r="H63" s="15">
        <v>9.443E-3</v>
      </c>
      <c r="I63" s="15">
        <v>1.8086999999999999E-2</v>
      </c>
    </row>
    <row r="64" spans="1:9" ht="14.45" x14ac:dyDescent="0.3">
      <c r="A64" s="15">
        <v>610</v>
      </c>
      <c r="B64" s="15">
        <v>1.9949000000000001E-2</v>
      </c>
      <c r="C64" s="15">
        <v>2.3463999999999999E-2</v>
      </c>
      <c r="D64" s="15">
        <v>6.0889999999999998E-3</v>
      </c>
      <c r="E64" s="15">
        <v>9.3410000000000003E-3</v>
      </c>
      <c r="F64" s="15">
        <v>2.0645E-2</v>
      </c>
      <c r="G64" s="15">
        <v>1.1254999999999999E-2</v>
      </c>
      <c r="H64" s="15">
        <v>7.9850000000000008E-3</v>
      </c>
      <c r="I64" s="15">
        <v>8.9020000000000002E-3</v>
      </c>
    </row>
    <row r="65" spans="1:9" ht="14.45" x14ac:dyDescent="0.3">
      <c r="A65" s="15">
        <v>620</v>
      </c>
      <c r="B65" s="15">
        <v>1.7356E-2</v>
      </c>
      <c r="C65" s="15">
        <v>1.406E-2</v>
      </c>
      <c r="D65" s="15">
        <v>8.6529999999999992E-3</v>
      </c>
      <c r="E65" s="15">
        <v>1.1762E-2</v>
      </c>
      <c r="F65" s="15">
        <v>1.5001E-2</v>
      </c>
      <c r="G65" s="15">
        <v>1.7465999999999999E-2</v>
      </c>
      <c r="H65" s="15">
        <v>1.9493E-2</v>
      </c>
      <c r="I65" s="15">
        <v>1.2439E-2</v>
      </c>
    </row>
    <row r="66" spans="1:9" ht="14.45" x14ac:dyDescent="0.3">
      <c r="A66" s="15">
        <v>630</v>
      </c>
      <c r="B66" s="15">
        <v>6.5440000000000003E-3</v>
      </c>
      <c r="C66" s="15">
        <v>1.1306E-2</v>
      </c>
      <c r="D66" s="15">
        <v>1.4924E-2</v>
      </c>
      <c r="E66" s="15">
        <v>1.8023000000000001E-2</v>
      </c>
      <c r="F66" s="15">
        <v>2.7837000000000001E-2</v>
      </c>
      <c r="G66" s="15">
        <v>1.4687E-2</v>
      </c>
      <c r="H66" s="15">
        <v>1.1768000000000001E-2</v>
      </c>
      <c r="I66" s="15">
        <v>1.5649E-2</v>
      </c>
    </row>
    <row r="67" spans="1:9" ht="14.45" x14ac:dyDescent="0.3">
      <c r="A67" s="15">
        <v>640</v>
      </c>
      <c r="B67" s="15">
        <v>4.1359999999999999E-3</v>
      </c>
      <c r="C67" s="15">
        <v>1.7326000000000001E-2</v>
      </c>
      <c r="D67" s="15">
        <v>1.7602E-2</v>
      </c>
      <c r="E67" s="15">
        <v>1.4581999999999999E-2</v>
      </c>
      <c r="F67" s="15">
        <v>1.3658E-2</v>
      </c>
      <c r="G67" s="15">
        <v>1.4374E-2</v>
      </c>
      <c r="H67" s="15">
        <v>3.9019999999999999E-2</v>
      </c>
      <c r="I67" s="15">
        <v>3.3699E-2</v>
      </c>
    </row>
    <row r="68" spans="1:9" ht="14.45" x14ac:dyDescent="0.3">
      <c r="A68" s="15">
        <v>650</v>
      </c>
      <c r="B68" s="15">
        <v>1.4116999999999999E-2</v>
      </c>
      <c r="C68" s="15">
        <v>8.4329999999999995E-3</v>
      </c>
      <c r="D68" s="15">
        <v>1.6792999999999999E-2</v>
      </c>
      <c r="E68" s="15">
        <v>7.8549999999999991E-3</v>
      </c>
      <c r="F68" s="15">
        <v>2.3960000000000001E-3</v>
      </c>
      <c r="G68" s="15">
        <v>9.2099999999999994E-3</v>
      </c>
      <c r="H68" s="15">
        <v>2.5777999999999999E-2</v>
      </c>
      <c r="I68" s="15">
        <v>1.7115999999999999E-2</v>
      </c>
    </row>
    <row r="69" spans="1:9" ht="14.45" x14ac:dyDescent="0.3">
      <c r="A69" s="15">
        <v>660</v>
      </c>
      <c r="B69" s="15">
        <v>1.8095E-2</v>
      </c>
      <c r="C69" s="15">
        <v>1.0763999999999999E-2</v>
      </c>
      <c r="D69" s="15">
        <v>9.8750000000000001E-3</v>
      </c>
      <c r="E69" s="15">
        <v>1.4619999999999999E-2</v>
      </c>
      <c r="F69" s="15">
        <v>1.5734000000000001E-2</v>
      </c>
      <c r="G69" s="15">
        <v>1.2210000000000001E-3</v>
      </c>
      <c r="H69" s="15">
        <v>9.6179999999999998E-3</v>
      </c>
      <c r="I69" s="15">
        <v>7.9889999999999996E-3</v>
      </c>
    </row>
    <row r="70" spans="1:9" ht="14.45" x14ac:dyDescent="0.3">
      <c r="A70" s="15">
        <v>670</v>
      </c>
      <c r="B70" s="15">
        <v>2.6250000000000002E-3</v>
      </c>
      <c r="C70" s="15">
        <v>8.7469999999999996E-3</v>
      </c>
      <c r="D70" s="15">
        <v>1.4851E-2</v>
      </c>
      <c r="E70" s="15">
        <v>1.1878E-2</v>
      </c>
      <c r="F70" s="15">
        <v>1.6409E-2</v>
      </c>
      <c r="G70" s="15">
        <v>1.1514E-2</v>
      </c>
      <c r="H70" s="15">
        <v>1.4973999999999999E-2</v>
      </c>
      <c r="I70" s="15">
        <v>1.2415000000000001E-2</v>
      </c>
    </row>
    <row r="71" spans="1:9" ht="14.45" x14ac:dyDescent="0.3">
      <c r="A71" s="15">
        <v>680</v>
      </c>
      <c r="B71" s="15">
        <v>9.7300000000000008E-3</v>
      </c>
      <c r="C71" s="15">
        <v>2.3661000000000001E-2</v>
      </c>
      <c r="D71" s="15">
        <v>1.2337000000000001E-2</v>
      </c>
      <c r="E71" s="15">
        <v>8.7799999999999996E-3</v>
      </c>
      <c r="F71" s="15">
        <v>8.5909999999999997E-3</v>
      </c>
      <c r="G71" s="15">
        <v>1.1828999999999999E-2</v>
      </c>
      <c r="H71" s="15">
        <v>3.3600000000000001E-3</v>
      </c>
      <c r="I71" s="15">
        <v>5.6080000000000001E-3</v>
      </c>
    </row>
    <row r="72" spans="1:9" ht="14.45" x14ac:dyDescent="0.3">
      <c r="A72" s="15">
        <v>690</v>
      </c>
      <c r="B72" s="15">
        <v>2.6180000000000001E-3</v>
      </c>
      <c r="C72" s="15">
        <v>1.7777000000000001E-2</v>
      </c>
      <c r="D72" s="15">
        <v>2.0996999999999998E-2</v>
      </c>
      <c r="E72" s="15">
        <v>2.5388999999999998E-2</v>
      </c>
      <c r="F72" s="15">
        <v>1.8297000000000001E-2</v>
      </c>
      <c r="G72" s="15">
        <v>1.9275E-2</v>
      </c>
      <c r="H72" s="15">
        <v>2.1006E-2</v>
      </c>
      <c r="I72" s="15">
        <v>2.2634999999999999E-2</v>
      </c>
    </row>
    <row r="73" spans="1:9" ht="14.45" x14ac:dyDescent="0.3">
      <c r="A73" s="15">
        <v>700</v>
      </c>
      <c r="B73" s="15">
        <v>1.3486E-2</v>
      </c>
      <c r="C73" s="15">
        <v>9.8329999999999997E-3</v>
      </c>
      <c r="D73" s="15">
        <v>2.9777999999999999E-2</v>
      </c>
      <c r="E73" s="15">
        <v>2.6010999999999999E-2</v>
      </c>
      <c r="F73" s="15">
        <v>2.1464E-2</v>
      </c>
      <c r="G73" s="15">
        <v>1.754E-2</v>
      </c>
      <c r="H73" s="15">
        <v>1.7468000000000001E-2</v>
      </c>
      <c r="I73" s="15">
        <v>1.6933E-2</v>
      </c>
    </row>
    <row r="74" spans="1:9" ht="14.45" x14ac:dyDescent="0.3">
      <c r="A74" s="15">
        <v>710</v>
      </c>
      <c r="B74" s="15">
        <v>1.9311999999999999E-2</v>
      </c>
      <c r="C74" s="15">
        <v>1.4208E-2</v>
      </c>
      <c r="D74" s="15">
        <v>1.0399E-2</v>
      </c>
      <c r="E74" s="15">
        <v>6.96E-3</v>
      </c>
      <c r="F74" s="15">
        <v>1.0246999999999999E-2</v>
      </c>
      <c r="G74" s="15">
        <v>1.7994E-2</v>
      </c>
      <c r="H74" s="15">
        <v>3.0037000000000001E-2</v>
      </c>
      <c r="I74" s="15">
        <v>3.4132999999999997E-2</v>
      </c>
    </row>
    <row r="75" spans="1:9" ht="14.45" x14ac:dyDescent="0.3">
      <c r="A75" s="15">
        <v>720</v>
      </c>
      <c r="B75" s="15">
        <v>8.5039999999999994E-3</v>
      </c>
      <c r="C75" s="15">
        <v>7.4289999999999998E-3</v>
      </c>
      <c r="D75" s="15">
        <v>1.4419E-2</v>
      </c>
      <c r="E75" s="15">
        <v>1.6105000000000001E-2</v>
      </c>
      <c r="F75" s="15">
        <v>2.5954999999999999E-2</v>
      </c>
      <c r="G75" s="15">
        <v>3.3349999999999998E-2</v>
      </c>
      <c r="H75" s="15">
        <v>9.4199999999999996E-3</v>
      </c>
      <c r="I75" s="15">
        <v>9.3150000000000004E-3</v>
      </c>
    </row>
    <row r="76" spans="1:9" ht="14.45" x14ac:dyDescent="0.3">
      <c r="A76" s="15">
        <v>730</v>
      </c>
      <c r="B76" s="15">
        <v>1.7767999999999999E-2</v>
      </c>
      <c r="C76" s="15">
        <v>5.8830000000000002E-3</v>
      </c>
      <c r="D76" s="15">
        <v>1.3384E-2</v>
      </c>
      <c r="E76" s="15">
        <v>1.8814999999999998E-2</v>
      </c>
      <c r="F76" s="15">
        <v>1.1198E-2</v>
      </c>
      <c r="G76" s="15">
        <v>7.9679999999999994E-3</v>
      </c>
      <c r="H76" s="15">
        <v>3.9370000000000004E-3</v>
      </c>
      <c r="I76" s="15">
        <v>9.3539999999999995E-3</v>
      </c>
    </row>
    <row r="77" spans="1:9" ht="14.45" x14ac:dyDescent="0.3">
      <c r="A77" s="15">
        <v>740</v>
      </c>
      <c r="B77" s="15">
        <v>1.7042999999999999E-2</v>
      </c>
      <c r="C77" s="15">
        <v>1.0111E-2</v>
      </c>
      <c r="D77" s="15">
        <v>1.2759E-2</v>
      </c>
      <c r="E77" s="15">
        <v>2.9621000000000001E-2</v>
      </c>
      <c r="F77" s="15">
        <v>9.7750000000000007E-3</v>
      </c>
      <c r="G77" s="15">
        <v>1.8485999999999999E-2</v>
      </c>
      <c r="H77" s="15">
        <v>1.0629999999999999E-3</v>
      </c>
      <c r="I77" s="15">
        <v>2.8770000000000002E-3</v>
      </c>
    </row>
    <row r="78" spans="1:9" ht="14.45" x14ac:dyDescent="0.3">
      <c r="A78" s="15">
        <v>750</v>
      </c>
      <c r="B78" s="15">
        <v>8.5290000000000001E-3</v>
      </c>
      <c r="C78" s="15">
        <v>1.2674E-2</v>
      </c>
      <c r="D78" s="15">
        <v>1.0005E-2</v>
      </c>
      <c r="E78" s="15">
        <v>2.0171999999999999E-2</v>
      </c>
      <c r="F78" s="15">
        <v>1.5701E-2</v>
      </c>
      <c r="G78" s="15">
        <v>1.23E-2</v>
      </c>
      <c r="H78" s="15">
        <v>1.9796999999999999E-2</v>
      </c>
      <c r="I78" s="15">
        <v>2.0993999999999999E-2</v>
      </c>
    </row>
    <row r="79" spans="1:9" ht="14.45" x14ac:dyDescent="0.3">
      <c r="A79" s="15">
        <v>760</v>
      </c>
      <c r="B79" s="15">
        <v>9.2800000000000001E-4</v>
      </c>
      <c r="C79" s="15">
        <v>4.4850000000000003E-3</v>
      </c>
      <c r="D79" s="15">
        <v>4.7730000000000003E-3</v>
      </c>
      <c r="E79" s="15">
        <v>1.0864E-2</v>
      </c>
      <c r="F79" s="15">
        <v>1.1828999999999999E-2</v>
      </c>
      <c r="G79" s="15">
        <v>1.0577E-2</v>
      </c>
      <c r="H79" s="15">
        <v>8.3440000000000007E-3</v>
      </c>
      <c r="I79" s="15">
        <v>8.4989999999999996E-3</v>
      </c>
    </row>
    <row r="80" spans="1:9" ht="14.45" x14ac:dyDescent="0.3">
      <c r="A80" s="15">
        <v>770</v>
      </c>
      <c r="B80" s="15">
        <v>5.8440000000000002E-3</v>
      </c>
      <c r="C80" s="15">
        <v>4.5620000000000001E-3</v>
      </c>
      <c r="D80" s="15">
        <v>2.5371000000000001E-2</v>
      </c>
      <c r="E80" s="15">
        <v>1.4137E-2</v>
      </c>
      <c r="F80" s="15">
        <v>1.7822000000000001E-2</v>
      </c>
      <c r="G80" s="15">
        <v>1.7822000000000001E-2</v>
      </c>
      <c r="H80" s="15">
        <v>2.2519999999999998E-2</v>
      </c>
      <c r="I80" s="15">
        <v>1.4494999999999999E-2</v>
      </c>
    </row>
    <row r="81" spans="1:9" ht="14.45" x14ac:dyDescent="0.3">
      <c r="A81" s="15">
        <v>780</v>
      </c>
      <c r="B81" s="15">
        <v>1.0548999999999999E-2</v>
      </c>
      <c r="C81" s="15">
        <v>5.5240000000000003E-3</v>
      </c>
      <c r="D81" s="15">
        <v>8.2830000000000004E-3</v>
      </c>
      <c r="E81" s="15">
        <v>1.436E-2</v>
      </c>
      <c r="F81" s="15">
        <v>1.3840999999999999E-2</v>
      </c>
      <c r="G81" s="15">
        <v>7.6109999999999997E-3</v>
      </c>
      <c r="H81" s="15">
        <v>3.0703000000000001E-2</v>
      </c>
      <c r="I81" s="15">
        <v>1.9592999999999999E-2</v>
      </c>
    </row>
    <row r="82" spans="1:9" ht="14.45" x14ac:dyDescent="0.3">
      <c r="A82" s="15">
        <v>790</v>
      </c>
      <c r="B82" s="15">
        <v>1.9248999999999999E-2</v>
      </c>
      <c r="C82" s="15">
        <v>1.7205999999999999E-2</v>
      </c>
      <c r="D82" s="15">
        <v>1.7267000000000001E-2</v>
      </c>
      <c r="E82" s="15">
        <v>1.2801999999999999E-2</v>
      </c>
      <c r="F82" s="15">
        <v>9.4059999999999994E-3</v>
      </c>
      <c r="G82" s="15">
        <v>1.6253E-2</v>
      </c>
      <c r="H82" s="15">
        <v>1.6563000000000001E-2</v>
      </c>
      <c r="I82" s="15">
        <v>3.2472000000000001E-2</v>
      </c>
    </row>
    <row r="83" spans="1:9" ht="14.45" x14ac:dyDescent="0.3">
      <c r="A83" s="15">
        <v>800</v>
      </c>
      <c r="B83" s="15">
        <v>5.8840000000000003E-3</v>
      </c>
      <c r="C83" s="15">
        <v>1.1239000000000001E-2</v>
      </c>
      <c r="D83" s="15">
        <v>1.9400000000000001E-3</v>
      </c>
      <c r="E83" s="15">
        <v>1.5389999999999999E-2</v>
      </c>
      <c r="F83" s="15">
        <v>3.3500000000000001E-3</v>
      </c>
      <c r="G83" s="15">
        <v>1.0532E-2</v>
      </c>
      <c r="H83" s="15">
        <v>1.0862999999999999E-2</v>
      </c>
      <c r="I83" s="15">
        <v>1.2052999999999999E-2</v>
      </c>
    </row>
    <row r="84" spans="1:9" ht="14.45" x14ac:dyDescent="0.3">
      <c r="A84" s="15">
        <v>810</v>
      </c>
      <c r="B84" s="15">
        <v>1.8394000000000001E-2</v>
      </c>
      <c r="C84" s="15">
        <v>1.3715E-2</v>
      </c>
      <c r="D84" s="15">
        <v>1.2545000000000001E-2</v>
      </c>
      <c r="E84" s="15">
        <v>9.1500000000000001E-3</v>
      </c>
      <c r="F84" s="15">
        <v>1.2108000000000001E-2</v>
      </c>
      <c r="G84" s="15">
        <v>1.2711999999999999E-2</v>
      </c>
      <c r="H84" s="15">
        <v>8.9929999999999993E-3</v>
      </c>
      <c r="I84" s="15">
        <v>1.1159000000000001E-2</v>
      </c>
    </row>
    <row r="85" spans="1:9" ht="14.45" x14ac:dyDescent="0.3">
      <c r="A85" s="15">
        <v>820</v>
      </c>
      <c r="B85" s="15">
        <v>2.0798000000000001E-2</v>
      </c>
      <c r="C85" s="15">
        <v>2.2633E-2</v>
      </c>
      <c r="D85" s="15">
        <v>2.0001000000000001E-2</v>
      </c>
      <c r="E85" s="15">
        <v>1.8797000000000001E-2</v>
      </c>
      <c r="F85" s="15">
        <v>8.8199999999999997E-3</v>
      </c>
      <c r="G85" s="15">
        <v>1.3491E-2</v>
      </c>
      <c r="H85" s="15">
        <v>2.5056999999999999E-2</v>
      </c>
      <c r="I85" s="15">
        <v>1.0779E-2</v>
      </c>
    </row>
    <row r="86" spans="1:9" ht="14.45" x14ac:dyDescent="0.3">
      <c r="A86" s="15">
        <v>830</v>
      </c>
      <c r="B86" s="15">
        <v>1.8433000000000001E-2</v>
      </c>
      <c r="C86" s="15">
        <v>3.6683E-2</v>
      </c>
      <c r="D86" s="15">
        <v>1.3091E-2</v>
      </c>
      <c r="E86" s="15">
        <v>1.5084E-2</v>
      </c>
      <c r="F86" s="15">
        <v>7.0169999999999998E-3</v>
      </c>
      <c r="G86" s="15">
        <v>1.0475999999999999E-2</v>
      </c>
      <c r="H86" s="15">
        <v>1.2435E-2</v>
      </c>
      <c r="I86" s="15">
        <v>1.4677000000000001E-2</v>
      </c>
    </row>
    <row r="87" spans="1:9" ht="14.45" x14ac:dyDescent="0.3">
      <c r="A87" s="15">
        <v>840</v>
      </c>
      <c r="B87" s="15">
        <v>6.4739999999999997E-3</v>
      </c>
      <c r="C87" s="15">
        <v>1.349E-2</v>
      </c>
      <c r="D87" s="15">
        <v>6.4989999999999996E-3</v>
      </c>
      <c r="E87" s="15">
        <v>1.0005E-2</v>
      </c>
      <c r="F87" s="15">
        <v>1.0012E-2</v>
      </c>
      <c r="G87" s="15">
        <v>1.3427E-2</v>
      </c>
      <c r="H87" s="15">
        <v>4.3930000000000002E-3</v>
      </c>
      <c r="I87" s="15">
        <v>4.1999999999999997E-3</v>
      </c>
    </row>
    <row r="88" spans="1:9" ht="14.45" x14ac:dyDescent="0.3">
      <c r="A88" s="15">
        <v>850</v>
      </c>
      <c r="B88" s="15">
        <v>1.8672999999999999E-2</v>
      </c>
      <c r="C88" s="15">
        <v>1.0658000000000001E-2</v>
      </c>
      <c r="D88" s="15">
        <v>2.9669999999999998E-2</v>
      </c>
      <c r="E88" s="15">
        <v>1.5004E-2</v>
      </c>
      <c r="F88" s="15">
        <v>1.3339E-2</v>
      </c>
      <c r="G88" s="15">
        <v>1.132E-2</v>
      </c>
      <c r="H88" s="15">
        <v>1.2814000000000001E-2</v>
      </c>
      <c r="I88" s="15">
        <v>1.1731E-2</v>
      </c>
    </row>
    <row r="89" spans="1:9" ht="14.45" x14ac:dyDescent="0.3">
      <c r="A89" s="15">
        <v>860</v>
      </c>
      <c r="B89" s="15">
        <v>1.2853E-2</v>
      </c>
      <c r="C89" s="15">
        <v>5.5180000000000003E-3</v>
      </c>
      <c r="D89" s="15">
        <v>1.3228999999999999E-2</v>
      </c>
      <c r="E89" s="15">
        <v>1.7151E-2</v>
      </c>
      <c r="F89" s="15">
        <v>5.5649999999999996E-3</v>
      </c>
      <c r="G89" s="15">
        <v>9.9340000000000001E-3</v>
      </c>
      <c r="H89" s="15">
        <v>1.8221000000000001E-2</v>
      </c>
      <c r="I89" s="15">
        <v>2.7224999999999999E-2</v>
      </c>
    </row>
    <row r="90" spans="1:9" ht="14.45" x14ac:dyDescent="0.3">
      <c r="A90" s="15">
        <v>870</v>
      </c>
      <c r="B90" s="15">
        <v>2.2872E-2</v>
      </c>
      <c r="C90" s="15">
        <v>1.3932999999999999E-2</v>
      </c>
      <c r="D90" s="15">
        <v>8.8050000000000003E-3</v>
      </c>
      <c r="E90" s="15">
        <v>1.8072999999999999E-2</v>
      </c>
      <c r="F90" s="15">
        <v>1.0241E-2</v>
      </c>
      <c r="G90" s="15">
        <v>1.5910000000000001E-2</v>
      </c>
      <c r="H90" s="15">
        <v>2.4552000000000001E-2</v>
      </c>
      <c r="I90" s="15">
        <v>1.6753000000000001E-2</v>
      </c>
    </row>
    <row r="91" spans="1:9" ht="14.45" x14ac:dyDescent="0.3">
      <c r="A91" s="15">
        <v>880</v>
      </c>
      <c r="B91" s="15">
        <v>1.7586000000000001E-2</v>
      </c>
      <c r="C91" s="15">
        <v>1.0253999999999999E-2</v>
      </c>
      <c r="D91" s="15">
        <v>4.3965999999999998E-2</v>
      </c>
      <c r="E91" s="15">
        <v>3.3890000000000001E-3</v>
      </c>
      <c r="F91" s="15">
        <v>1.1162E-2</v>
      </c>
      <c r="G91" s="15">
        <v>1.2690999999999999E-2</v>
      </c>
      <c r="H91" s="15">
        <v>1.4885000000000001E-2</v>
      </c>
      <c r="I91" s="15">
        <v>1.2982E-2</v>
      </c>
    </row>
    <row r="92" spans="1:9" ht="14.45" x14ac:dyDescent="0.3">
      <c r="A92" s="15">
        <v>890</v>
      </c>
      <c r="B92" s="15">
        <v>5.1050000000000002E-3</v>
      </c>
      <c r="C92" s="15">
        <v>6.5079999999999999E-3</v>
      </c>
      <c r="D92" s="15">
        <v>1.3802999999999999E-2</v>
      </c>
      <c r="E92" s="15">
        <v>6.7120000000000001E-3</v>
      </c>
      <c r="F92" s="15">
        <v>1.5139E-2</v>
      </c>
      <c r="G92" s="15">
        <v>1.8016000000000001E-2</v>
      </c>
      <c r="H92" s="15">
        <v>1.7566999999999999E-2</v>
      </c>
      <c r="I92" s="15">
        <v>7.6229999999999996E-3</v>
      </c>
    </row>
    <row r="93" spans="1:9" ht="14.45" x14ac:dyDescent="0.3">
      <c r="A93" s="15">
        <v>900</v>
      </c>
      <c r="B93" s="15">
        <v>1.5696999999999999E-2</v>
      </c>
      <c r="C93" s="15">
        <v>4.4809999999999997E-3</v>
      </c>
      <c r="D93" s="15">
        <v>2.2785E-2</v>
      </c>
      <c r="E93" s="15">
        <v>2.017E-2</v>
      </c>
      <c r="F93" s="15">
        <v>1.0583E-2</v>
      </c>
      <c r="G93" s="15">
        <v>1.7412E-2</v>
      </c>
      <c r="H93" s="15">
        <v>9.9520000000000008E-3</v>
      </c>
      <c r="I93" s="15">
        <v>9.2440000000000005E-3</v>
      </c>
    </row>
    <row r="94" spans="1:9" ht="14.45" x14ac:dyDescent="0.3">
      <c r="A94" s="15">
        <v>910</v>
      </c>
      <c r="B94" s="15">
        <v>7.2259999999999998E-3</v>
      </c>
      <c r="C94" s="15">
        <v>8.7080000000000005E-3</v>
      </c>
      <c r="D94" s="15">
        <v>1.9834000000000001E-2</v>
      </c>
      <c r="E94" s="15">
        <v>1.2030000000000001E-2</v>
      </c>
      <c r="F94" s="15">
        <v>1.4592000000000001E-2</v>
      </c>
      <c r="G94" s="15">
        <v>1.6635E-2</v>
      </c>
      <c r="H94" s="15">
        <v>2.1236000000000001E-2</v>
      </c>
      <c r="I94" s="15">
        <v>1.5599999999999999E-2</v>
      </c>
    </row>
    <row r="95" spans="1:9" ht="14.45" x14ac:dyDescent="0.3">
      <c r="A95" s="15">
        <v>920</v>
      </c>
      <c r="B95" s="15">
        <v>1.8005E-2</v>
      </c>
      <c r="C95" s="15">
        <v>1.7260000000000001E-2</v>
      </c>
      <c r="D95" s="15">
        <v>1.0486000000000001E-2</v>
      </c>
      <c r="E95" s="15">
        <v>1.2422000000000001E-2</v>
      </c>
      <c r="F95" s="15">
        <v>8.9060000000000007E-3</v>
      </c>
      <c r="G95" s="15">
        <v>9.5750000000000002E-3</v>
      </c>
      <c r="H95" s="15">
        <v>1.3403999999999999E-2</v>
      </c>
      <c r="I95" s="15">
        <v>1.6544E-2</v>
      </c>
    </row>
    <row r="96" spans="1:9" ht="14.45" x14ac:dyDescent="0.3">
      <c r="A96" s="15">
        <v>930</v>
      </c>
      <c r="B96" s="15">
        <v>1.5737999999999999E-2</v>
      </c>
      <c r="C96" s="15">
        <v>1.1487000000000001E-2</v>
      </c>
      <c r="D96" s="15">
        <v>1.3853000000000001E-2</v>
      </c>
      <c r="E96" s="15">
        <v>1.0906000000000001E-2</v>
      </c>
      <c r="F96" s="15">
        <v>1.5626999999999999E-2</v>
      </c>
      <c r="G96" s="15">
        <v>1.1469E-2</v>
      </c>
      <c r="H96" s="15">
        <v>9.8960000000000003E-3</v>
      </c>
      <c r="I96" s="15">
        <v>1.9268E-2</v>
      </c>
    </row>
    <row r="97" spans="1:9" ht="14.45" x14ac:dyDescent="0.3">
      <c r="A97" s="15">
        <v>940</v>
      </c>
      <c r="B97" s="15">
        <v>6.5339999999999999E-3</v>
      </c>
      <c r="C97" s="15">
        <v>8.9569999999999997E-3</v>
      </c>
      <c r="D97" s="15">
        <v>1.6504999999999999E-2</v>
      </c>
      <c r="E97" s="15">
        <v>1.7388000000000001E-2</v>
      </c>
      <c r="F97" s="15">
        <v>7.5779999999999997E-3</v>
      </c>
      <c r="G97" s="15">
        <v>2.3730000000000001E-3</v>
      </c>
      <c r="H97" s="15">
        <v>1.3181E-2</v>
      </c>
      <c r="I97" s="15">
        <v>9.8230000000000001E-3</v>
      </c>
    </row>
    <row r="98" spans="1:9" ht="14.45" x14ac:dyDescent="0.3">
      <c r="A98" s="15">
        <v>950</v>
      </c>
      <c r="B98" s="15">
        <v>1.5100000000000001E-2</v>
      </c>
      <c r="C98" s="15">
        <v>1.1219E-2</v>
      </c>
      <c r="D98" s="15">
        <v>1.4818E-2</v>
      </c>
      <c r="E98" s="15">
        <v>1.4578000000000001E-2</v>
      </c>
      <c r="F98" s="15">
        <v>2.2738999999999999E-2</v>
      </c>
      <c r="G98" s="15">
        <v>1.7895000000000001E-2</v>
      </c>
      <c r="H98" s="15">
        <v>1.5081000000000001E-2</v>
      </c>
      <c r="I98" s="15">
        <v>2.4133999999999999E-2</v>
      </c>
    </row>
    <row r="99" spans="1:9" ht="14.45" x14ac:dyDescent="0.3">
      <c r="A99" s="15">
        <v>960</v>
      </c>
      <c r="B99" s="15">
        <v>8.8929999999999999E-3</v>
      </c>
      <c r="C99" s="15">
        <v>2.0372000000000001E-2</v>
      </c>
      <c r="D99" s="15">
        <v>8.8310000000000003E-3</v>
      </c>
      <c r="E99" s="15">
        <v>1.4785E-2</v>
      </c>
      <c r="F99" s="15">
        <v>1.7409999999999998E-2</v>
      </c>
      <c r="G99" s="15">
        <v>1.6740999999999999E-2</v>
      </c>
      <c r="H99" s="15">
        <v>2.4414000000000002E-2</v>
      </c>
      <c r="I99" s="15">
        <v>2.8312E-2</v>
      </c>
    </row>
    <row r="100" spans="1:9" ht="14.45" x14ac:dyDescent="0.3">
      <c r="A100" s="15">
        <v>970</v>
      </c>
      <c r="B100" s="15">
        <v>5.6189999999999999E-3</v>
      </c>
      <c r="C100" s="15">
        <v>1.2729000000000001E-2</v>
      </c>
      <c r="D100" s="15">
        <v>1.5963999999999999E-2</v>
      </c>
      <c r="E100" s="15">
        <v>9.6080000000000002E-3</v>
      </c>
      <c r="F100" s="15">
        <v>6.6870000000000002E-3</v>
      </c>
      <c r="G100" s="15">
        <v>6.1700000000000001E-3</v>
      </c>
      <c r="H100" s="15">
        <v>1.0272999999999999E-2</v>
      </c>
      <c r="I100" s="15">
        <v>1.1583E-2</v>
      </c>
    </row>
    <row r="101" spans="1:9" ht="14.45" x14ac:dyDescent="0.3">
      <c r="A101" s="15">
        <v>980</v>
      </c>
      <c r="B101" s="15">
        <v>0</v>
      </c>
      <c r="C101" s="15">
        <v>1.9671999999999999E-2</v>
      </c>
      <c r="D101" s="15">
        <v>6.8009999999999998E-3</v>
      </c>
      <c r="E101" s="15">
        <v>1.3523E-2</v>
      </c>
      <c r="F101" s="15">
        <v>1.6448000000000001E-2</v>
      </c>
      <c r="G101" s="15">
        <v>1.5512E-2</v>
      </c>
      <c r="H101" s="15">
        <v>1.0252000000000001E-2</v>
      </c>
      <c r="I101" s="15">
        <v>1.1819E-2</v>
      </c>
    </row>
    <row r="102" spans="1:9" ht="14.45" x14ac:dyDescent="0.3">
      <c r="A102" s="15">
        <v>990</v>
      </c>
      <c r="B102" s="15">
        <v>1.0156E-2</v>
      </c>
      <c r="C102" s="15">
        <v>1.0581999999999999E-2</v>
      </c>
      <c r="D102" s="15">
        <v>3.0870000000000002E-2</v>
      </c>
      <c r="E102" s="15">
        <v>1.9928000000000001E-2</v>
      </c>
      <c r="F102" s="15">
        <v>1.1844E-2</v>
      </c>
      <c r="G102" s="15">
        <v>7.0829999999999999E-3</v>
      </c>
      <c r="H102" s="15">
        <v>1.9524E-2</v>
      </c>
      <c r="I102" s="15">
        <v>8.8979999999999997E-3</v>
      </c>
    </row>
    <row r="103" spans="1:9" ht="14.45" x14ac:dyDescent="0.3">
      <c r="A103" s="15">
        <v>1000</v>
      </c>
      <c r="B103" s="15">
        <v>1.9581000000000001E-2</v>
      </c>
      <c r="C103" s="15">
        <v>5.6490000000000004E-3</v>
      </c>
      <c r="D103" s="15">
        <v>1.5329000000000001E-2</v>
      </c>
      <c r="E103" s="15">
        <v>1.0295E-2</v>
      </c>
      <c r="F103" s="15">
        <v>2.0549000000000001E-2</v>
      </c>
      <c r="G103" s="15">
        <v>1.737E-2</v>
      </c>
      <c r="H103" s="15">
        <v>8.2199999999999999E-3</v>
      </c>
      <c r="I103" s="15">
        <v>5.3049999999999998E-3</v>
      </c>
    </row>
    <row r="104" spans="1:9" ht="14.45" x14ac:dyDescent="0.3">
      <c r="A104" s="15">
        <v>1010</v>
      </c>
      <c r="B104" s="15">
        <v>1.5029000000000001E-2</v>
      </c>
      <c r="C104" s="15">
        <v>2.0702000000000002E-2</v>
      </c>
      <c r="D104" s="15">
        <v>3.545E-3</v>
      </c>
      <c r="E104" s="15">
        <v>1.3056999999999999E-2</v>
      </c>
      <c r="F104" s="15">
        <v>1.2658000000000001E-2</v>
      </c>
      <c r="G104" s="15">
        <v>6.8040000000000002E-3</v>
      </c>
      <c r="H104" s="15">
        <v>2.1572999999999998E-2</v>
      </c>
      <c r="I104" s="15">
        <v>1.3537E-2</v>
      </c>
    </row>
    <row r="105" spans="1:9" ht="14.45" x14ac:dyDescent="0.3">
      <c r="A105" s="15">
        <v>1020</v>
      </c>
      <c r="B105" s="15">
        <v>4.3930000000000002E-3</v>
      </c>
      <c r="C105" s="15">
        <v>3.0820000000000001E-3</v>
      </c>
      <c r="D105" s="15">
        <v>8.2389999999999998E-3</v>
      </c>
      <c r="E105" s="15">
        <v>1.3682E-2</v>
      </c>
      <c r="F105" s="15">
        <v>8.914E-3</v>
      </c>
      <c r="G105" s="15">
        <v>9.9249999999999998E-3</v>
      </c>
      <c r="H105" s="15">
        <v>1.6150999999999999E-2</v>
      </c>
      <c r="I105" s="15">
        <v>1.6358999999999999E-2</v>
      </c>
    </row>
    <row r="106" spans="1:9" ht="14.45" x14ac:dyDescent="0.3">
      <c r="A106" s="15">
        <v>1030</v>
      </c>
      <c r="B106" s="15">
        <v>6.4739999999999997E-3</v>
      </c>
      <c r="C106" s="15">
        <v>2.0174000000000001E-2</v>
      </c>
      <c r="D106" s="15">
        <v>2.0406000000000001E-2</v>
      </c>
      <c r="E106" s="15">
        <v>2.2842000000000001E-2</v>
      </c>
      <c r="F106" s="15">
        <v>1.9068999999999999E-2</v>
      </c>
      <c r="G106" s="15">
        <v>1.149E-2</v>
      </c>
      <c r="H106" s="15">
        <v>1.9816E-2</v>
      </c>
      <c r="I106" s="15">
        <v>1.5716000000000001E-2</v>
      </c>
    </row>
    <row r="107" spans="1:9" ht="14.45" x14ac:dyDescent="0.3">
      <c r="A107" s="15">
        <v>1040</v>
      </c>
      <c r="B107" s="15">
        <v>6.4739999999999997E-3</v>
      </c>
      <c r="C107" s="15">
        <v>1.1372E-2</v>
      </c>
      <c r="D107" s="15">
        <v>1.5584000000000001E-2</v>
      </c>
      <c r="E107" s="15">
        <v>7.6579999999999999E-3</v>
      </c>
      <c r="F107" s="15">
        <v>1.2612E-2</v>
      </c>
      <c r="G107" s="15">
        <v>8.1709999999999994E-3</v>
      </c>
      <c r="H107" s="15">
        <v>2.3635E-2</v>
      </c>
      <c r="I107" s="15">
        <v>2.2359E-2</v>
      </c>
    </row>
    <row r="108" spans="1:9" ht="14.45" x14ac:dyDescent="0.3">
      <c r="A108" s="15">
        <v>1050</v>
      </c>
      <c r="B108" s="15">
        <v>0</v>
      </c>
      <c r="C108" s="15">
        <v>2.6339999999999999E-2</v>
      </c>
      <c r="D108" s="15">
        <v>1.4482E-2</v>
      </c>
      <c r="E108" s="15">
        <v>1.9661999999999999E-2</v>
      </c>
      <c r="F108" s="15">
        <v>8.9929999999999993E-3</v>
      </c>
      <c r="G108" s="15">
        <v>5.9769999999999997E-3</v>
      </c>
      <c r="H108" s="15">
        <v>1.1937E-2</v>
      </c>
      <c r="I108" s="15">
        <v>1.5713999999999999E-2</v>
      </c>
    </row>
    <row r="109" spans="1:9" ht="14.45" x14ac:dyDescent="0.3">
      <c r="A109" s="15">
        <v>1060</v>
      </c>
      <c r="B109" s="15">
        <v>7.8490000000000001E-3</v>
      </c>
      <c r="C109" s="15">
        <v>8.7189999999999993E-3</v>
      </c>
      <c r="D109" s="15">
        <v>1.738E-2</v>
      </c>
      <c r="E109" s="15">
        <v>7.2589999999999998E-3</v>
      </c>
      <c r="F109" s="15">
        <v>8.0789999999999994E-3</v>
      </c>
      <c r="G109" s="15">
        <v>4.8139999999999997E-3</v>
      </c>
      <c r="H109" s="15">
        <v>1.6945999999999999E-2</v>
      </c>
      <c r="I109" s="15">
        <v>3.993E-3</v>
      </c>
    </row>
    <row r="110" spans="1:9" ht="14.45" x14ac:dyDescent="0.3">
      <c r="A110" s="15">
        <v>1070</v>
      </c>
      <c r="B110" s="15">
        <v>1.6930000000000001E-2</v>
      </c>
      <c r="C110" s="15">
        <v>2.0542999999999999E-2</v>
      </c>
      <c r="D110" s="15">
        <v>1.7226999999999999E-2</v>
      </c>
      <c r="E110" s="15">
        <v>1.3783999999999999E-2</v>
      </c>
      <c r="F110" s="15">
        <v>1.2076999999999999E-2</v>
      </c>
      <c r="G110" s="15">
        <v>1.0116999999999999E-2</v>
      </c>
      <c r="H110" s="15">
        <v>1.3299999999999999E-2</v>
      </c>
      <c r="I110" s="15">
        <v>2.1212000000000002E-2</v>
      </c>
    </row>
    <row r="111" spans="1:9" ht="14.45" x14ac:dyDescent="0.3">
      <c r="A111" s="15">
        <v>1080</v>
      </c>
      <c r="B111" s="15">
        <v>1.8393E-2</v>
      </c>
      <c r="C111" s="15">
        <v>9.6430000000000005E-3</v>
      </c>
      <c r="D111" s="15">
        <v>2.0330000000000001E-3</v>
      </c>
      <c r="E111" s="15">
        <v>1.6478E-2</v>
      </c>
      <c r="F111" s="15">
        <v>1.3677999999999999E-2</v>
      </c>
      <c r="G111" s="15">
        <v>1.4416999999999999E-2</v>
      </c>
      <c r="H111" s="15">
        <v>4.0140000000000002E-3</v>
      </c>
      <c r="I111" s="15">
        <v>9.2790000000000008E-3</v>
      </c>
    </row>
    <row r="112" spans="1:9" ht="14.45" x14ac:dyDescent="0.3">
      <c r="A112" s="15">
        <v>1090</v>
      </c>
      <c r="B112" s="15">
        <v>1.5408E-2</v>
      </c>
      <c r="C112" s="15">
        <v>1.719E-2</v>
      </c>
      <c r="D112" s="15">
        <v>9.8510000000000004E-3</v>
      </c>
      <c r="E112" s="15">
        <v>9.5860000000000008E-3</v>
      </c>
      <c r="F112" s="15">
        <v>1.1395000000000001E-2</v>
      </c>
      <c r="G112" s="15">
        <v>8.1630000000000001E-3</v>
      </c>
      <c r="H112" s="15">
        <v>8.4049999999999993E-3</v>
      </c>
      <c r="I112" s="15">
        <v>2.8830000000000001E-3</v>
      </c>
    </row>
    <row r="113" spans="1:9" ht="14.45" x14ac:dyDescent="0.3">
      <c r="A113" s="15">
        <v>1100</v>
      </c>
      <c r="B113" s="15">
        <v>1.9611E-2</v>
      </c>
      <c r="C113" s="15">
        <v>1.2862E-2</v>
      </c>
      <c r="D113" s="15">
        <v>1.2227999999999999E-2</v>
      </c>
      <c r="E113" s="15">
        <v>1.591E-3</v>
      </c>
      <c r="F113" s="15">
        <v>3.2629999999999998E-3</v>
      </c>
      <c r="G113" s="15">
        <v>1.0102999999999999E-2</v>
      </c>
      <c r="H113" s="15">
        <v>3.3593999999999999E-2</v>
      </c>
      <c r="I113" s="15">
        <v>1.6344000000000001E-2</v>
      </c>
    </row>
    <row r="114" spans="1:9" ht="14.45" x14ac:dyDescent="0.3">
      <c r="A114" s="15">
        <v>1110</v>
      </c>
      <c r="B114" s="15">
        <v>2.3600000000000001E-3</v>
      </c>
      <c r="C114" s="15">
        <v>1.1846000000000001E-2</v>
      </c>
      <c r="D114" s="15">
        <v>1.1271E-2</v>
      </c>
      <c r="E114" s="15">
        <v>8.4469999999999996E-3</v>
      </c>
      <c r="F114" s="15">
        <v>1.3641E-2</v>
      </c>
      <c r="G114" s="15">
        <v>1.2867999999999999E-2</v>
      </c>
      <c r="H114" s="15">
        <v>1.7471E-2</v>
      </c>
      <c r="I114" s="15">
        <v>3.0401000000000001E-2</v>
      </c>
    </row>
    <row r="115" spans="1:9" ht="14.45" x14ac:dyDescent="0.3">
      <c r="A115" s="15">
        <v>1120</v>
      </c>
      <c r="B115" s="15">
        <v>4.1840000000000002E-3</v>
      </c>
      <c r="C115" s="15">
        <v>4.5900000000000003E-3</v>
      </c>
      <c r="D115" s="15">
        <v>9.7269999999999995E-3</v>
      </c>
      <c r="E115" s="15">
        <v>8.9589999999999999E-3</v>
      </c>
      <c r="F115" s="15">
        <v>8.7360000000000007E-3</v>
      </c>
      <c r="G115" s="15">
        <v>6.2620000000000002E-3</v>
      </c>
      <c r="H115" s="15">
        <v>1.4991000000000001E-2</v>
      </c>
      <c r="I115" s="15">
        <v>2.129E-2</v>
      </c>
    </row>
    <row r="116" spans="1:9" ht="14.45" x14ac:dyDescent="0.3">
      <c r="A116" s="15">
        <v>1130</v>
      </c>
      <c r="B116" s="15">
        <v>1.1445E-2</v>
      </c>
      <c r="C116" s="15">
        <v>1.2392E-2</v>
      </c>
      <c r="D116" s="15">
        <v>9.6629999999999997E-3</v>
      </c>
      <c r="E116" s="15">
        <v>1.3448999999999999E-2</v>
      </c>
      <c r="F116" s="15">
        <v>1.0236E-2</v>
      </c>
      <c r="G116" s="15">
        <v>1.0776000000000001E-2</v>
      </c>
      <c r="H116" s="15">
        <v>1.3329000000000001E-2</v>
      </c>
      <c r="I116" s="15">
        <v>9.7300000000000008E-3</v>
      </c>
    </row>
    <row r="117" spans="1:9" ht="14.45" x14ac:dyDescent="0.3">
      <c r="A117" s="15">
        <v>1140</v>
      </c>
      <c r="B117" s="15">
        <v>2.2190000000000001E-2</v>
      </c>
      <c r="C117" s="15">
        <v>1.038E-2</v>
      </c>
      <c r="D117" s="15">
        <v>5.777E-3</v>
      </c>
      <c r="E117" s="15">
        <v>1.1644E-2</v>
      </c>
      <c r="F117" s="15">
        <v>1.6611999999999998E-2</v>
      </c>
      <c r="G117" s="15">
        <v>8.4100000000000008E-3</v>
      </c>
      <c r="H117" s="15">
        <v>3.2281999999999998E-2</v>
      </c>
      <c r="I117" s="15">
        <v>1.9890999999999999E-2</v>
      </c>
    </row>
    <row r="118" spans="1:9" ht="14.45" x14ac:dyDescent="0.3">
      <c r="A118" s="15">
        <v>1150</v>
      </c>
      <c r="B118" s="15">
        <v>1.7881000000000001E-2</v>
      </c>
      <c r="C118" s="15">
        <v>1.6230000000000001E-2</v>
      </c>
      <c r="D118" s="15">
        <v>5.411E-3</v>
      </c>
      <c r="E118" s="15">
        <v>9.979E-3</v>
      </c>
      <c r="F118" s="15">
        <v>1.2721E-2</v>
      </c>
      <c r="G118" s="15">
        <v>9.2530000000000008E-3</v>
      </c>
      <c r="H118" s="15">
        <v>8.3169999999999997E-3</v>
      </c>
      <c r="I118" s="15">
        <v>1.2111E-2</v>
      </c>
    </row>
    <row r="119" spans="1:9" ht="14.45" x14ac:dyDescent="0.3">
      <c r="A119" s="15">
        <v>1160</v>
      </c>
      <c r="B119" s="15">
        <v>1.8109E-2</v>
      </c>
      <c r="C119" s="15">
        <v>1.0496E-2</v>
      </c>
      <c r="D119" s="15">
        <v>1.4527E-2</v>
      </c>
      <c r="E119" s="15">
        <v>1.1112E-2</v>
      </c>
      <c r="F119" s="15">
        <v>1.3195E-2</v>
      </c>
      <c r="G119" s="15">
        <v>1.0416E-2</v>
      </c>
      <c r="H119" s="15">
        <v>5.2269999999999999E-3</v>
      </c>
      <c r="I119" s="15">
        <v>1.1008E-2</v>
      </c>
    </row>
    <row r="120" spans="1:9" ht="14.45" x14ac:dyDescent="0.3">
      <c r="A120" s="15">
        <v>1170</v>
      </c>
      <c r="B120" s="15">
        <v>1.8214999999999999E-2</v>
      </c>
      <c r="C120" s="15">
        <v>1.4683E-2</v>
      </c>
      <c r="D120" s="15">
        <v>8.4700000000000001E-3</v>
      </c>
      <c r="E120" s="15">
        <v>1.2865E-2</v>
      </c>
      <c r="F120" s="15">
        <v>1.018E-2</v>
      </c>
      <c r="G120" s="15">
        <v>3.0609999999999999E-3</v>
      </c>
      <c r="H120" s="15">
        <v>4.359E-3</v>
      </c>
      <c r="I120" s="15">
        <v>1.6374E-2</v>
      </c>
    </row>
    <row r="121" spans="1:9" ht="14.45" x14ac:dyDescent="0.3">
      <c r="A121" s="15">
        <v>1180</v>
      </c>
      <c r="B121" s="15">
        <v>9.19E-4</v>
      </c>
      <c r="C121" s="15">
        <v>1.3931000000000001E-2</v>
      </c>
      <c r="D121" s="15">
        <v>9.3699999999999999E-3</v>
      </c>
      <c r="E121" s="15">
        <v>9.8740000000000008E-3</v>
      </c>
      <c r="F121" s="15">
        <v>1.2430999999999999E-2</v>
      </c>
      <c r="G121" s="15">
        <v>8.4799999999999997E-3</v>
      </c>
      <c r="H121" s="15">
        <v>1.3783E-2</v>
      </c>
      <c r="I121" s="15">
        <v>1.3018999999999999E-2</v>
      </c>
    </row>
    <row r="122" spans="1:9" ht="14.45" x14ac:dyDescent="0.3">
      <c r="A122" s="15">
        <v>1190</v>
      </c>
      <c r="B122" s="15">
        <v>1.6246E-2</v>
      </c>
      <c r="C122" s="15">
        <v>1.0272999999999999E-2</v>
      </c>
      <c r="D122" s="15">
        <v>1.0011000000000001E-2</v>
      </c>
      <c r="E122" s="15">
        <v>1.2762000000000001E-2</v>
      </c>
      <c r="F122" s="15">
        <v>9.4649999999999995E-3</v>
      </c>
      <c r="G122" s="15">
        <v>1.6344999999999998E-2</v>
      </c>
      <c r="H122" s="15">
        <v>2.3115E-2</v>
      </c>
      <c r="I122" s="15">
        <v>1.2945E-2</v>
      </c>
    </row>
    <row r="123" spans="1:9" ht="14.45" x14ac:dyDescent="0.3">
      <c r="A123" s="15">
        <v>1200</v>
      </c>
      <c r="B123" s="15">
        <v>1.206E-2</v>
      </c>
      <c r="C123" s="15">
        <v>5.0699999999999999E-3</v>
      </c>
      <c r="D123" s="15">
        <v>1.4104999999999999E-2</v>
      </c>
      <c r="E123" s="15">
        <v>2.2755000000000001E-2</v>
      </c>
      <c r="F123" s="15">
        <v>8.3789999999999993E-3</v>
      </c>
      <c r="G123" s="15">
        <v>2.0315E-2</v>
      </c>
      <c r="H123" s="15">
        <v>1.3840999999999999E-2</v>
      </c>
      <c r="I123" s="15">
        <v>1.3774E-2</v>
      </c>
    </row>
    <row r="124" spans="1:9" ht="14.45" x14ac:dyDescent="0.3">
      <c r="A124" s="15">
        <v>1210</v>
      </c>
      <c r="B124" s="15">
        <v>8.9029999999999995E-3</v>
      </c>
      <c r="C124" s="15">
        <v>9.7990000000000004E-3</v>
      </c>
      <c r="D124" s="15">
        <v>1.0129000000000001E-2</v>
      </c>
      <c r="E124" s="15">
        <v>2.1679999999999998E-3</v>
      </c>
      <c r="F124" s="15">
        <v>4.5430000000000002E-3</v>
      </c>
      <c r="G124" s="15">
        <v>1.3925E-2</v>
      </c>
      <c r="H124" s="15">
        <v>9.1470000000000006E-3</v>
      </c>
      <c r="I124" s="15">
        <v>1.0359999999999999E-2</v>
      </c>
    </row>
    <row r="125" spans="1:9" ht="14.45" x14ac:dyDescent="0.3">
      <c r="A125" s="15">
        <v>1220</v>
      </c>
      <c r="B125" s="15">
        <v>2.6120000000000002E-3</v>
      </c>
      <c r="C125" s="15">
        <v>1.0448000000000001E-2</v>
      </c>
      <c r="D125" s="15">
        <v>8.6269999999999993E-3</v>
      </c>
      <c r="E125" s="15">
        <v>1.4737999999999999E-2</v>
      </c>
      <c r="F125" s="15">
        <v>1.1605000000000001E-2</v>
      </c>
      <c r="G125" s="15">
        <v>1.8969E-2</v>
      </c>
      <c r="H125" s="15">
        <v>1.2141000000000001E-2</v>
      </c>
      <c r="I125" s="15">
        <v>1.2477E-2</v>
      </c>
    </row>
    <row r="126" spans="1:9" ht="14.45" x14ac:dyDescent="0.3">
      <c r="A126" s="15">
        <v>1230</v>
      </c>
      <c r="B126" s="15">
        <v>1.3167999999999999E-2</v>
      </c>
      <c r="C126" s="15">
        <v>4.3150000000000003E-3</v>
      </c>
      <c r="D126" s="15">
        <v>8.6529999999999992E-3</v>
      </c>
      <c r="E126" s="15">
        <v>1.661E-2</v>
      </c>
      <c r="F126" s="15">
        <v>1.8034999999999999E-2</v>
      </c>
      <c r="G126" s="15">
        <v>1.1350000000000001E-2</v>
      </c>
      <c r="H126" s="15">
        <v>1.312E-2</v>
      </c>
      <c r="I126" s="15">
        <v>9.0670000000000004E-3</v>
      </c>
    </row>
    <row r="127" spans="1:9" ht="14.45" x14ac:dyDescent="0.3">
      <c r="A127" s="15">
        <v>1240</v>
      </c>
      <c r="B127" s="15">
        <v>1.9393000000000001E-2</v>
      </c>
      <c r="C127" s="15">
        <v>1.3804E-2</v>
      </c>
      <c r="D127" s="15">
        <v>1.3733E-2</v>
      </c>
      <c r="E127" s="15">
        <v>5.6470000000000001E-3</v>
      </c>
      <c r="F127" s="15">
        <v>1.2742E-2</v>
      </c>
      <c r="G127" s="15">
        <v>2.9020000000000001E-3</v>
      </c>
      <c r="H127" s="15">
        <v>9.5549999999999993E-3</v>
      </c>
      <c r="I127" s="15">
        <v>1.0988E-2</v>
      </c>
    </row>
    <row r="128" spans="1:9" ht="14.45" x14ac:dyDescent="0.3">
      <c r="A128" s="15">
        <v>1250</v>
      </c>
      <c r="B128" s="15">
        <v>3.1447000000000003E-2</v>
      </c>
      <c r="C128" s="15">
        <v>1.5383000000000001E-2</v>
      </c>
      <c r="D128" s="15">
        <v>2.7466000000000001E-2</v>
      </c>
      <c r="E128" s="15">
        <v>2.0278999999999998E-2</v>
      </c>
      <c r="F128" s="15">
        <v>2.503E-2</v>
      </c>
      <c r="G128" s="15">
        <v>9.0320000000000001E-3</v>
      </c>
      <c r="H128" s="15">
        <v>2.8188999999999999E-2</v>
      </c>
      <c r="I128" s="15">
        <v>1.2649000000000001E-2</v>
      </c>
    </row>
  </sheetData>
  <mergeCells count="1">
    <mergeCell ref="A1:I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5"/>
  <sheetViews>
    <sheetView workbookViewId="0">
      <selection activeCell="L13" sqref="L13"/>
    </sheetView>
  </sheetViews>
  <sheetFormatPr defaultColWidth="9.140625" defaultRowHeight="15" x14ac:dyDescent="0.25"/>
  <cols>
    <col min="1" max="16384" width="9.140625" style="4"/>
  </cols>
  <sheetData>
    <row r="1" spans="1:7" x14ac:dyDescent="0.25">
      <c r="A1" s="44" t="s">
        <v>162</v>
      </c>
      <c r="B1" s="44"/>
      <c r="C1" s="44"/>
      <c r="D1" s="44"/>
      <c r="E1" s="44"/>
      <c r="F1" s="44"/>
      <c r="G1" s="44"/>
    </row>
    <row r="2" spans="1:7" ht="14.45" x14ac:dyDescent="0.3">
      <c r="A2" s="21" t="s">
        <v>23</v>
      </c>
      <c r="B2" s="21" t="s">
        <v>163</v>
      </c>
      <c r="C2" s="21" t="s">
        <v>164</v>
      </c>
      <c r="D2" s="21" t="s">
        <v>165</v>
      </c>
      <c r="E2" s="21" t="s">
        <v>166</v>
      </c>
      <c r="F2" s="21" t="s">
        <v>167</v>
      </c>
      <c r="G2" s="21" t="s">
        <v>168</v>
      </c>
    </row>
    <row r="3" spans="1:7" ht="14.45" x14ac:dyDescent="0.3">
      <c r="A3" s="15">
        <v>0</v>
      </c>
      <c r="B3" s="15">
        <v>3.1993099999999997E-2</v>
      </c>
      <c r="C3" s="15">
        <v>4.3174600000000004E-3</v>
      </c>
      <c r="D3" s="15">
        <v>1.23147E-2</v>
      </c>
      <c r="E3" s="15">
        <v>2.6833200000000001E-2</v>
      </c>
      <c r="F3" s="15">
        <v>2.8227800000000001E-2</v>
      </c>
      <c r="G3" s="15">
        <v>2.1461399999999999E-2</v>
      </c>
    </row>
    <row r="4" spans="1:7" ht="14.45" x14ac:dyDescent="0.3">
      <c r="A4" s="15">
        <v>10</v>
      </c>
      <c r="B4" s="15">
        <v>5.5078799999999997E-3</v>
      </c>
      <c r="C4" s="15">
        <v>9.1905700000000003E-3</v>
      </c>
      <c r="D4" s="15">
        <v>5.3466800000000004E-3</v>
      </c>
      <c r="E4" s="15">
        <v>1.6185000000000001E-2</v>
      </c>
      <c r="F4" s="15">
        <v>1.19948E-2</v>
      </c>
      <c r="G4" s="15">
        <v>7.2211300000000001E-3</v>
      </c>
    </row>
    <row r="5" spans="1:7" ht="14.45" x14ac:dyDescent="0.3">
      <c r="A5" s="15">
        <v>20</v>
      </c>
      <c r="B5" s="15">
        <v>3.0539799999999999E-2</v>
      </c>
      <c r="C5" s="15">
        <v>2.6303099999999999E-2</v>
      </c>
      <c r="D5" s="15">
        <v>1.1683000000000001E-2</v>
      </c>
      <c r="E5" s="15">
        <v>2.2554000000000001E-2</v>
      </c>
      <c r="F5" s="15">
        <v>1.9716999999999998E-2</v>
      </c>
      <c r="G5" s="15">
        <v>2.85309E-3</v>
      </c>
    </row>
    <row r="6" spans="1:7" ht="14.45" x14ac:dyDescent="0.3">
      <c r="A6" s="15">
        <v>30</v>
      </c>
      <c r="B6" s="15">
        <v>2.9328699999999999E-2</v>
      </c>
      <c r="C6" s="15">
        <v>3.0990400000000001E-2</v>
      </c>
      <c r="D6" s="15">
        <v>3.0076499999999999E-2</v>
      </c>
      <c r="E6" s="15">
        <v>3.5308399999999997E-2</v>
      </c>
      <c r="F6" s="15">
        <v>3.4327700000000003E-2</v>
      </c>
      <c r="G6" s="15">
        <v>3.06763E-2</v>
      </c>
    </row>
    <row r="7" spans="1:7" ht="14.45" x14ac:dyDescent="0.3">
      <c r="A7" s="15">
        <v>40</v>
      </c>
      <c r="B7" s="15">
        <v>1.84846E-2</v>
      </c>
      <c r="C7" s="15">
        <v>1.9107099999999998E-2</v>
      </c>
      <c r="D7" s="15">
        <v>2.42752E-2</v>
      </c>
      <c r="E7" s="15">
        <v>2.8984900000000001E-2</v>
      </c>
      <c r="F7" s="15">
        <v>2.2552300000000001E-2</v>
      </c>
      <c r="G7" s="15">
        <v>2.3130700000000001E-2</v>
      </c>
    </row>
    <row r="8" spans="1:7" ht="14.45" x14ac:dyDescent="0.3">
      <c r="A8" s="15">
        <v>50</v>
      </c>
      <c r="B8" s="15">
        <v>3.8696300000000003E-2</v>
      </c>
      <c r="C8" s="15">
        <v>2.2878300000000001E-2</v>
      </c>
      <c r="D8" s="15">
        <v>3.8173700000000001E-3</v>
      </c>
      <c r="E8" s="15">
        <v>2.9640400000000001E-2</v>
      </c>
      <c r="F8" s="15">
        <v>3.4518100000000003E-2</v>
      </c>
      <c r="G8" s="15">
        <v>2.29567E-2</v>
      </c>
    </row>
    <row r="9" spans="1:7" ht="14.45" x14ac:dyDescent="0.3">
      <c r="A9" s="15">
        <v>60</v>
      </c>
      <c r="B9" s="15">
        <v>3.6101800000000003E-2</v>
      </c>
      <c r="C9" s="15">
        <v>2.8031E-2</v>
      </c>
      <c r="D9" s="15">
        <v>1.2916199999999999E-2</v>
      </c>
      <c r="E9" s="15">
        <v>4.9281199999999997E-2</v>
      </c>
      <c r="F9" s="15">
        <v>2.86901E-2</v>
      </c>
      <c r="G9" s="15">
        <v>3.3875299999999997E-2</v>
      </c>
    </row>
    <row r="10" spans="1:7" ht="14.45" x14ac:dyDescent="0.3">
      <c r="A10" s="15">
        <v>70</v>
      </c>
      <c r="B10" s="15">
        <v>3.2113200000000001E-2</v>
      </c>
      <c r="C10" s="15">
        <v>1.9583900000000001E-2</v>
      </c>
      <c r="D10" s="15">
        <v>3.0710899999999999E-2</v>
      </c>
      <c r="E10" s="15">
        <v>2.68872E-2</v>
      </c>
      <c r="F10" s="15">
        <v>1.64808E-2</v>
      </c>
      <c r="G10" s="15">
        <v>8.4994000000000007E-3</v>
      </c>
    </row>
    <row r="11" spans="1:7" ht="14.45" x14ac:dyDescent="0.3">
      <c r="A11" s="15">
        <v>80</v>
      </c>
      <c r="B11" s="15">
        <v>3.5226E-2</v>
      </c>
      <c r="C11" s="15">
        <v>2.02004E-2</v>
      </c>
      <c r="D11" s="15">
        <v>1.69734E-2</v>
      </c>
      <c r="E11" s="15">
        <v>1.5929599999999999E-2</v>
      </c>
      <c r="F11" s="15">
        <v>1.6267500000000001E-2</v>
      </c>
      <c r="G11" s="15">
        <v>2.1521100000000001E-2</v>
      </c>
    </row>
    <row r="12" spans="1:7" ht="14.45" x14ac:dyDescent="0.3">
      <c r="A12" s="15">
        <v>90</v>
      </c>
      <c r="B12" s="15">
        <v>9.7730100000000004E-3</v>
      </c>
      <c r="C12" s="15">
        <v>1.70533E-2</v>
      </c>
      <c r="D12" s="15">
        <v>3.4247100000000003E-2</v>
      </c>
      <c r="E12" s="15">
        <v>2.6461599999999998E-2</v>
      </c>
      <c r="F12" s="15">
        <v>7.2441500000000004E-3</v>
      </c>
      <c r="G12" s="15">
        <v>3.4664100000000003E-2</v>
      </c>
    </row>
    <row r="13" spans="1:7" ht="14.45" x14ac:dyDescent="0.3">
      <c r="A13" s="15">
        <v>100</v>
      </c>
      <c r="B13" s="15">
        <v>2.17305E-2</v>
      </c>
      <c r="C13" s="15">
        <v>1.9160099999999999E-2</v>
      </c>
      <c r="D13" s="15">
        <v>2.2079999999999999E-2</v>
      </c>
      <c r="E13" s="15">
        <v>1.9278300000000002E-2</v>
      </c>
      <c r="F13" s="15">
        <v>1.8338699999999999E-2</v>
      </c>
      <c r="G13" s="15">
        <v>4.4936999999999998E-2</v>
      </c>
    </row>
    <row r="14" spans="1:7" ht="14.45" x14ac:dyDescent="0.3">
      <c r="A14" s="15">
        <v>110</v>
      </c>
      <c r="B14" s="15">
        <v>2.5547E-2</v>
      </c>
      <c r="C14" s="15">
        <v>3.1383399999999999E-2</v>
      </c>
      <c r="D14" s="15">
        <v>2.5894899999999998E-2</v>
      </c>
      <c r="E14" s="15">
        <v>1.5500999999999999E-2</v>
      </c>
      <c r="F14" s="15">
        <v>2.1758799999999998E-2</v>
      </c>
      <c r="G14" s="15">
        <v>3.7263900000000003E-2</v>
      </c>
    </row>
    <row r="15" spans="1:7" ht="14.45" x14ac:dyDescent="0.3">
      <c r="A15" s="15">
        <v>120</v>
      </c>
      <c r="B15" s="15">
        <v>4.24246E-2</v>
      </c>
      <c r="C15" s="15">
        <v>3.9319399999999997E-2</v>
      </c>
      <c r="D15" s="15">
        <v>2.4499300000000002E-2</v>
      </c>
      <c r="E15" s="15">
        <v>3.4240899999999998E-2</v>
      </c>
      <c r="F15" s="15">
        <v>1.65557E-2</v>
      </c>
      <c r="G15" s="15">
        <v>1.4400700000000001E-2</v>
      </c>
    </row>
    <row r="16" spans="1:7" ht="14.45" x14ac:dyDescent="0.3">
      <c r="A16" s="15">
        <v>130</v>
      </c>
      <c r="B16" s="15">
        <v>1.8587800000000002E-2</v>
      </c>
      <c r="C16" s="15">
        <v>3.2721500000000001E-2</v>
      </c>
      <c r="D16" s="15">
        <v>1.5774799999999999E-2</v>
      </c>
      <c r="E16" s="15">
        <v>7.8047000000000004E-3</v>
      </c>
      <c r="F16" s="15">
        <v>2.7891300000000001E-2</v>
      </c>
      <c r="G16" s="15">
        <v>2.9596399999999998E-2</v>
      </c>
    </row>
    <row r="17" spans="1:7" ht="14.45" x14ac:dyDescent="0.3">
      <c r="A17" s="15">
        <v>140</v>
      </c>
      <c r="B17" s="15">
        <v>2.5351200000000001E-2</v>
      </c>
      <c r="C17" s="15">
        <v>2.6297999999999998E-2</v>
      </c>
      <c r="D17" s="15">
        <v>3.4758999999999998E-2</v>
      </c>
      <c r="E17" s="15">
        <v>1.90344E-2</v>
      </c>
      <c r="F17" s="15">
        <v>1.8830400000000001E-2</v>
      </c>
      <c r="G17" s="15">
        <v>2.9368600000000002E-2</v>
      </c>
    </row>
    <row r="18" spans="1:7" ht="14.45" x14ac:dyDescent="0.3">
      <c r="A18" s="15">
        <v>150</v>
      </c>
      <c r="B18" s="15">
        <v>2.8307599999999999E-2</v>
      </c>
      <c r="C18" s="15">
        <v>1.15599E-2</v>
      </c>
      <c r="D18" s="15">
        <v>1.3614299999999999E-2</v>
      </c>
      <c r="E18" s="15">
        <v>2.43833E-2</v>
      </c>
      <c r="F18" s="15">
        <v>3.1892499999999997E-2</v>
      </c>
      <c r="G18" s="15">
        <v>3.1373999999999999E-2</v>
      </c>
    </row>
    <row r="19" spans="1:7" ht="14.45" x14ac:dyDescent="0.3">
      <c r="A19" s="15">
        <v>160</v>
      </c>
      <c r="B19" s="15">
        <v>2.61838E-2</v>
      </c>
      <c r="C19" s="15">
        <v>1.8905100000000001E-2</v>
      </c>
      <c r="D19" s="15">
        <v>1.8089399999999999E-2</v>
      </c>
      <c r="E19" s="15">
        <v>1.8145100000000001E-2</v>
      </c>
      <c r="F19" s="15">
        <v>1.7502199999999999E-2</v>
      </c>
      <c r="G19" s="15">
        <v>2.94209E-2</v>
      </c>
    </row>
    <row r="20" spans="1:7" ht="14.45" x14ac:dyDescent="0.3">
      <c r="A20" s="15">
        <v>170</v>
      </c>
      <c r="B20" s="15">
        <v>2.0513799999999999E-2</v>
      </c>
      <c r="C20" s="15">
        <v>5.4981800000000001E-3</v>
      </c>
      <c r="D20" s="15">
        <v>1.8034999999999999E-2</v>
      </c>
      <c r="E20" s="15">
        <v>2.5102800000000002E-2</v>
      </c>
      <c r="F20" s="15">
        <v>1.1986699999999999E-2</v>
      </c>
      <c r="G20" s="15">
        <v>2.4468900000000002E-3</v>
      </c>
    </row>
    <row r="21" spans="1:7" ht="14.45" x14ac:dyDescent="0.3">
      <c r="A21" s="15">
        <v>180</v>
      </c>
      <c r="B21" s="15">
        <v>2.57948E-2</v>
      </c>
      <c r="C21" s="15">
        <v>2.2797399999999999E-2</v>
      </c>
      <c r="D21" s="15">
        <v>2.4604000000000001E-2</v>
      </c>
      <c r="E21" s="15">
        <v>2.54278E-2</v>
      </c>
      <c r="F21" s="15">
        <v>1.65726E-2</v>
      </c>
      <c r="G21" s="15">
        <v>4.81921E-3</v>
      </c>
    </row>
    <row r="22" spans="1:7" ht="14.45" x14ac:dyDescent="0.3">
      <c r="A22" s="15">
        <v>190</v>
      </c>
      <c r="B22" s="15">
        <v>1.46958E-2</v>
      </c>
      <c r="C22" s="15">
        <v>1.6608100000000001E-2</v>
      </c>
      <c r="D22" s="15">
        <v>1.8300199999999999E-3</v>
      </c>
      <c r="E22" s="15">
        <v>1.2016499999999999E-2</v>
      </c>
      <c r="F22" s="15">
        <v>2.05475E-2</v>
      </c>
      <c r="G22" s="15">
        <v>1.8860499999999999E-2</v>
      </c>
    </row>
    <row r="23" spans="1:7" ht="14.45" x14ac:dyDescent="0.3">
      <c r="A23" s="15">
        <v>200</v>
      </c>
      <c r="B23" s="15">
        <v>2.80907E-2</v>
      </c>
      <c r="C23" s="15">
        <v>2.5048399999999998E-2</v>
      </c>
      <c r="D23" s="15">
        <v>1.9356499999999999E-2</v>
      </c>
      <c r="E23" s="15">
        <v>2.4194400000000001E-2</v>
      </c>
      <c r="F23" s="15">
        <v>2.3438400000000002E-2</v>
      </c>
      <c r="G23" s="15">
        <v>1.4296100000000001E-2</v>
      </c>
    </row>
    <row r="24" spans="1:7" ht="14.45" x14ac:dyDescent="0.3">
      <c r="A24" s="15">
        <v>210</v>
      </c>
      <c r="B24" s="15">
        <v>3.6887499999999997E-2</v>
      </c>
      <c r="C24" s="15">
        <v>3.5677100000000003E-2</v>
      </c>
      <c r="D24" s="15">
        <v>2.5103899999999998E-2</v>
      </c>
      <c r="E24" s="15">
        <v>3.11385E-2</v>
      </c>
      <c r="F24" s="15">
        <v>3.5068700000000001E-2</v>
      </c>
      <c r="G24" s="15">
        <v>3.0533600000000001E-2</v>
      </c>
    </row>
    <row r="25" spans="1:7" ht="14.45" x14ac:dyDescent="0.3">
      <c r="A25" s="15">
        <v>220</v>
      </c>
      <c r="B25" s="15">
        <v>1.4334299999999999E-2</v>
      </c>
      <c r="C25" s="15">
        <v>1.92464E-2</v>
      </c>
      <c r="D25" s="15">
        <v>1.6697400000000001E-2</v>
      </c>
      <c r="E25" s="15">
        <v>2.22282E-2</v>
      </c>
      <c r="F25" s="15">
        <v>2.7313899999999999E-2</v>
      </c>
      <c r="G25" s="15">
        <v>2.5274000000000001E-2</v>
      </c>
    </row>
    <row r="26" spans="1:7" ht="14.45" x14ac:dyDescent="0.3">
      <c r="A26" s="15">
        <v>230</v>
      </c>
      <c r="B26" s="15">
        <v>2.5839500000000001E-2</v>
      </c>
      <c r="C26" s="15">
        <v>1.75541E-2</v>
      </c>
      <c r="D26" s="15">
        <v>2.4943099999999999E-2</v>
      </c>
      <c r="E26" s="15">
        <v>2.2259600000000001E-2</v>
      </c>
      <c r="F26" s="15">
        <v>2.5584800000000001E-2</v>
      </c>
      <c r="G26" s="15">
        <v>8.5193000000000005E-3</v>
      </c>
    </row>
    <row r="27" spans="1:7" ht="14.45" x14ac:dyDescent="0.3">
      <c r="A27" s="15">
        <v>240</v>
      </c>
      <c r="B27" s="15">
        <v>3.6731300000000001E-2</v>
      </c>
      <c r="C27" s="15">
        <v>1.49923E-2</v>
      </c>
      <c r="D27" s="15">
        <v>3.1327199999999999E-2</v>
      </c>
      <c r="E27" s="15">
        <v>3.0998299999999999E-2</v>
      </c>
      <c r="F27" s="15">
        <v>2.0895199999999999E-2</v>
      </c>
      <c r="G27" s="15">
        <v>7.6576300000000003E-3</v>
      </c>
    </row>
    <row r="28" spans="1:7" ht="14.45" x14ac:dyDescent="0.3">
      <c r="A28" s="15">
        <v>250</v>
      </c>
      <c r="B28" s="15">
        <v>1.54016E-2</v>
      </c>
      <c r="C28" s="15">
        <v>2.0683E-2</v>
      </c>
      <c r="D28" s="15">
        <v>2.22492E-2</v>
      </c>
      <c r="E28" s="15">
        <v>2.8758800000000001E-2</v>
      </c>
      <c r="F28" s="15">
        <v>8.7944800000000004E-3</v>
      </c>
      <c r="G28" s="15">
        <v>1.7662799999999999E-2</v>
      </c>
    </row>
    <row r="29" spans="1:7" ht="14.45" x14ac:dyDescent="0.3">
      <c r="A29" s="15">
        <v>260</v>
      </c>
      <c r="B29" s="15">
        <v>1.9153900000000001E-2</v>
      </c>
      <c r="C29" s="15">
        <v>1.95987E-2</v>
      </c>
      <c r="D29" s="15">
        <v>3.7866299999999999E-2</v>
      </c>
      <c r="E29" s="15">
        <v>1.7983699999999998E-2</v>
      </c>
      <c r="F29" s="15">
        <v>2.2513399999999999E-2</v>
      </c>
      <c r="G29" s="15">
        <v>3.1906999999999998E-2</v>
      </c>
    </row>
    <row r="30" spans="1:7" ht="14.45" x14ac:dyDescent="0.3">
      <c r="A30" s="15">
        <v>270</v>
      </c>
      <c r="B30" s="15">
        <v>3.5821800000000001E-2</v>
      </c>
      <c r="C30" s="15">
        <v>2.61681E-2</v>
      </c>
      <c r="D30" s="15">
        <v>4.9412200000000003E-2</v>
      </c>
      <c r="E30" s="15">
        <v>2.8180400000000001E-2</v>
      </c>
      <c r="F30" s="15">
        <v>2.1388799999999999E-2</v>
      </c>
      <c r="G30" s="15">
        <v>2.6920900000000001E-2</v>
      </c>
    </row>
    <row r="31" spans="1:7" ht="14.45" x14ac:dyDescent="0.3">
      <c r="A31" s="15">
        <v>280</v>
      </c>
      <c r="B31" s="15">
        <v>3.3630599999999997E-2</v>
      </c>
      <c r="C31" s="15">
        <v>2.6777200000000001E-2</v>
      </c>
      <c r="D31" s="15">
        <v>7.7464000000000005E-2</v>
      </c>
      <c r="E31" s="15">
        <v>2.1087999999999999E-2</v>
      </c>
      <c r="F31" s="15">
        <v>1.6355100000000001E-2</v>
      </c>
      <c r="G31" s="15">
        <v>2.0245200000000001E-2</v>
      </c>
    </row>
    <row r="32" spans="1:7" ht="14.45" x14ac:dyDescent="0.3">
      <c r="A32" s="15">
        <v>290</v>
      </c>
      <c r="B32" s="15">
        <v>9.9269700000000002E-3</v>
      </c>
      <c r="C32" s="15">
        <v>1.5483800000000001E-2</v>
      </c>
      <c r="D32" s="15">
        <v>3.66637E-2</v>
      </c>
      <c r="E32" s="15">
        <v>3.6479900000000003E-2</v>
      </c>
      <c r="F32" s="15">
        <v>1.71112E-2</v>
      </c>
      <c r="G32" s="15">
        <v>8.9538900000000008E-3</v>
      </c>
    </row>
    <row r="33" spans="1:7" ht="14.45" x14ac:dyDescent="0.3">
      <c r="A33" s="15">
        <v>300</v>
      </c>
      <c r="B33" s="15">
        <v>1.8094499999999999E-2</v>
      </c>
      <c r="C33" s="15">
        <v>2.3475300000000001E-2</v>
      </c>
      <c r="D33" s="15">
        <v>3.2703799999999998E-2</v>
      </c>
      <c r="E33" s="15">
        <v>3.1187800000000002E-2</v>
      </c>
      <c r="F33" s="15">
        <v>2.2893199999999999E-2</v>
      </c>
      <c r="G33" s="15">
        <v>2.93659E-2</v>
      </c>
    </row>
    <row r="34" spans="1:7" ht="14.45" x14ac:dyDescent="0.3">
      <c r="A34" s="15">
        <v>310</v>
      </c>
      <c r="B34" s="15">
        <v>3.4631200000000001E-2</v>
      </c>
      <c r="C34" s="15">
        <v>2.07958E-2</v>
      </c>
      <c r="D34" s="15">
        <v>1.19334E-2</v>
      </c>
      <c r="E34" s="15">
        <v>6.1795599999999999E-2</v>
      </c>
      <c r="F34" s="15">
        <v>2.03331E-2</v>
      </c>
      <c r="G34" s="15">
        <v>3.17068E-2</v>
      </c>
    </row>
    <row r="35" spans="1:7" ht="14.45" x14ac:dyDescent="0.3">
      <c r="A35" s="15">
        <v>320</v>
      </c>
      <c r="B35" s="15">
        <v>3.8933200000000001E-2</v>
      </c>
      <c r="C35" s="15">
        <v>3.69453E-2</v>
      </c>
      <c r="D35" s="15">
        <v>1.41116E-2</v>
      </c>
      <c r="E35" s="15">
        <v>4.0619200000000001E-2</v>
      </c>
      <c r="F35" s="15">
        <v>2.74679E-2</v>
      </c>
      <c r="G35" s="15">
        <v>1.28229E-2</v>
      </c>
    </row>
    <row r="36" spans="1:7" ht="14.45" x14ac:dyDescent="0.3">
      <c r="A36" s="15">
        <v>330</v>
      </c>
      <c r="B36" s="15">
        <v>3.3817800000000002E-2</v>
      </c>
      <c r="C36" s="15">
        <v>2.1856500000000001E-2</v>
      </c>
      <c r="D36" s="15">
        <v>3.7002199999999999E-2</v>
      </c>
      <c r="E36" s="15">
        <v>1.5384500000000001E-2</v>
      </c>
      <c r="F36" s="15">
        <v>2.2795200000000002E-2</v>
      </c>
      <c r="G36" s="15">
        <v>2.0197199999999998E-2</v>
      </c>
    </row>
    <row r="37" spans="1:7" ht="14.45" x14ac:dyDescent="0.3">
      <c r="A37" s="15">
        <v>340</v>
      </c>
      <c r="B37" s="15">
        <v>1.7557199999999999E-2</v>
      </c>
      <c r="C37" s="15">
        <v>1.7585900000000002E-2</v>
      </c>
      <c r="D37" s="15">
        <v>1.32467E-2</v>
      </c>
      <c r="E37" s="15">
        <v>1.8722699999999998E-2</v>
      </c>
      <c r="F37" s="15">
        <v>1.89438E-2</v>
      </c>
      <c r="G37" s="15">
        <v>3.4395500000000002E-2</v>
      </c>
    </row>
    <row r="38" spans="1:7" ht="14.45" x14ac:dyDescent="0.3">
      <c r="A38" s="15">
        <v>350</v>
      </c>
      <c r="B38" s="15">
        <v>3.52031E-3</v>
      </c>
      <c r="C38" s="15">
        <v>1.2585900000000001E-2</v>
      </c>
      <c r="D38" s="15">
        <v>2.5924900000000001E-2</v>
      </c>
      <c r="E38" s="15">
        <v>2.5855900000000001E-2</v>
      </c>
      <c r="F38" s="15">
        <v>1.47311E-2</v>
      </c>
      <c r="G38" s="15">
        <v>3.1570399999999998E-2</v>
      </c>
    </row>
    <row r="39" spans="1:7" ht="14.45" x14ac:dyDescent="0.3">
      <c r="A39" s="15">
        <v>360</v>
      </c>
      <c r="B39" s="15">
        <v>3.8634099999999998E-2</v>
      </c>
      <c r="C39" s="15">
        <v>1.59673E-2</v>
      </c>
      <c r="D39" s="15">
        <v>2.5327100000000002E-2</v>
      </c>
      <c r="E39" s="15">
        <v>4.7110700000000004E-3</v>
      </c>
      <c r="F39" s="15">
        <v>1.0881200000000001E-2</v>
      </c>
      <c r="G39" s="15">
        <v>1.719E-2</v>
      </c>
    </row>
    <row r="40" spans="1:7" ht="14.45" x14ac:dyDescent="0.3">
      <c r="A40" s="15">
        <v>370</v>
      </c>
      <c r="B40" s="15">
        <v>2.3888900000000001E-2</v>
      </c>
      <c r="C40" s="15">
        <v>6.8214699999999996E-3</v>
      </c>
      <c r="D40" s="15">
        <v>2.6872E-2</v>
      </c>
      <c r="E40" s="15">
        <v>2.5914900000000001E-2</v>
      </c>
      <c r="F40" s="15">
        <v>1.19788E-2</v>
      </c>
      <c r="G40" s="15">
        <v>1.56753E-2</v>
      </c>
    </row>
    <row r="41" spans="1:7" ht="14.45" x14ac:dyDescent="0.3">
      <c r="A41" s="15">
        <v>380</v>
      </c>
      <c r="B41" s="15">
        <v>2.98806E-2</v>
      </c>
      <c r="C41" s="15">
        <v>1.8857599999999999E-2</v>
      </c>
      <c r="D41" s="15">
        <v>2.7720600000000001E-2</v>
      </c>
      <c r="E41" s="15">
        <v>5.44713E-2</v>
      </c>
      <c r="F41" s="15">
        <v>8.6563200000000003E-3</v>
      </c>
      <c r="G41" s="15">
        <v>4.0885299999999999E-2</v>
      </c>
    </row>
    <row r="42" spans="1:7" ht="14.45" x14ac:dyDescent="0.3">
      <c r="A42" s="15">
        <v>390</v>
      </c>
      <c r="B42" s="15">
        <v>1.8231500000000001E-2</v>
      </c>
      <c r="C42" s="15">
        <v>1.6297300000000001E-2</v>
      </c>
      <c r="D42" s="15">
        <v>9.4048599999999993E-3</v>
      </c>
      <c r="E42" s="15">
        <v>2.9739999999999999E-2</v>
      </c>
      <c r="F42" s="15">
        <v>1.65609E-2</v>
      </c>
      <c r="G42" s="15">
        <v>7.9364699999999993E-3</v>
      </c>
    </row>
    <row r="43" spans="1:7" ht="14.45" x14ac:dyDescent="0.3">
      <c r="A43" s="15">
        <v>400</v>
      </c>
      <c r="B43" s="15">
        <v>1.9959600000000001E-2</v>
      </c>
      <c r="C43" s="15">
        <v>1.1409000000000001E-2</v>
      </c>
      <c r="D43" s="15">
        <v>3.3170699999999997E-2</v>
      </c>
      <c r="E43" s="15">
        <v>2.1173299999999999E-2</v>
      </c>
      <c r="F43" s="15">
        <v>7.9024400000000002E-3</v>
      </c>
      <c r="G43" s="15">
        <v>3.8623400000000002E-2</v>
      </c>
    </row>
    <row r="44" spans="1:7" ht="14.45" x14ac:dyDescent="0.3">
      <c r="A44" s="15">
        <v>410</v>
      </c>
      <c r="B44" s="15">
        <v>1.25481E-2</v>
      </c>
      <c r="C44" s="15">
        <v>3.0409200000000001E-2</v>
      </c>
      <c r="D44" s="15">
        <v>3.3917799999999998E-2</v>
      </c>
      <c r="E44" s="15">
        <v>1.43004E-2</v>
      </c>
      <c r="F44" s="15">
        <v>2.03862E-2</v>
      </c>
      <c r="G44" s="15">
        <v>3.0398600000000001E-2</v>
      </c>
    </row>
    <row r="45" spans="1:7" ht="14.45" x14ac:dyDescent="0.3">
      <c r="A45" s="15">
        <v>420</v>
      </c>
      <c r="B45" s="15">
        <v>2.5366E-2</v>
      </c>
      <c r="C45" s="15">
        <v>1.8404400000000001E-2</v>
      </c>
      <c r="D45" s="15">
        <v>1.6166900000000001E-2</v>
      </c>
      <c r="E45" s="15">
        <v>1.25649E-2</v>
      </c>
      <c r="F45" s="15">
        <v>1.3481399999999999E-2</v>
      </c>
      <c r="G45" s="15">
        <v>1.9194800000000001E-2</v>
      </c>
    </row>
    <row r="46" spans="1:7" ht="14.45" x14ac:dyDescent="0.3">
      <c r="A46" s="15">
        <v>430</v>
      </c>
      <c r="B46" s="15">
        <v>1.3672500000000001E-2</v>
      </c>
      <c r="C46" s="15">
        <v>2.02671E-2</v>
      </c>
      <c r="D46" s="15">
        <v>2.9125600000000001E-2</v>
      </c>
      <c r="E46" s="15">
        <v>2.1499600000000001E-2</v>
      </c>
      <c r="F46" s="15">
        <v>1.9493900000000002E-2</v>
      </c>
      <c r="G46" s="15">
        <v>2.63561E-2</v>
      </c>
    </row>
    <row r="47" spans="1:7" ht="14.45" x14ac:dyDescent="0.3">
      <c r="A47" s="15">
        <v>440</v>
      </c>
      <c r="B47" s="15">
        <v>2.4858000000000002E-2</v>
      </c>
      <c r="C47" s="15">
        <v>2.00328E-2</v>
      </c>
      <c r="D47" s="15">
        <v>3.5081500000000002E-2</v>
      </c>
      <c r="E47" s="15">
        <v>1.3543599999999999E-2</v>
      </c>
      <c r="F47" s="15">
        <v>6.6854999999999996E-3</v>
      </c>
      <c r="G47" s="15">
        <v>1.3731200000000001E-2</v>
      </c>
    </row>
    <row r="48" spans="1:7" ht="14.45" x14ac:dyDescent="0.3">
      <c r="A48" s="15">
        <v>450</v>
      </c>
      <c r="B48" s="15">
        <v>2.1718999999999999E-2</v>
      </c>
      <c r="C48" s="15">
        <v>1.6467300000000001E-2</v>
      </c>
      <c r="D48" s="15">
        <v>2.1285800000000001E-2</v>
      </c>
      <c r="E48" s="15">
        <v>2.1437899999999999E-2</v>
      </c>
      <c r="F48" s="15">
        <v>1.2709399999999999E-2</v>
      </c>
      <c r="G48" s="15">
        <v>4.08829E-2</v>
      </c>
    </row>
    <row r="49" spans="1:7" ht="14.45" x14ac:dyDescent="0.3">
      <c r="A49" s="15">
        <v>460</v>
      </c>
      <c r="B49" s="15">
        <v>1.9902099999999999E-2</v>
      </c>
      <c r="C49" s="15">
        <v>2.03827E-2</v>
      </c>
      <c r="D49" s="15">
        <v>1.4096300000000001E-2</v>
      </c>
      <c r="E49" s="15">
        <v>3.92799E-2</v>
      </c>
      <c r="F49" s="15">
        <v>1.00342E-2</v>
      </c>
      <c r="G49" s="15">
        <v>4.8346399999999998E-2</v>
      </c>
    </row>
    <row r="50" spans="1:7" ht="14.45" x14ac:dyDescent="0.3">
      <c r="A50" s="15">
        <v>470</v>
      </c>
      <c r="B50" s="15">
        <v>1.13472E-2</v>
      </c>
      <c r="C50" s="15">
        <v>1.8125100000000002E-2</v>
      </c>
      <c r="D50" s="15">
        <v>2.2677800000000001E-2</v>
      </c>
      <c r="E50" s="15">
        <v>3.9560100000000001E-2</v>
      </c>
      <c r="F50" s="15">
        <v>1.2907699999999999E-2</v>
      </c>
      <c r="G50" s="15">
        <v>1.9014900000000001E-2</v>
      </c>
    </row>
    <row r="51" spans="1:7" ht="14.45" x14ac:dyDescent="0.3">
      <c r="A51" s="15">
        <v>480</v>
      </c>
      <c r="B51" s="15">
        <v>1.82615E-2</v>
      </c>
      <c r="C51" s="15">
        <v>1.7141099999999999E-2</v>
      </c>
      <c r="D51" s="15">
        <v>1.9053E-2</v>
      </c>
      <c r="E51" s="15">
        <v>3.6803500000000003E-2</v>
      </c>
      <c r="F51" s="15">
        <v>1.03699E-2</v>
      </c>
      <c r="G51" s="15">
        <v>3.9431899999999999E-2</v>
      </c>
    </row>
    <row r="52" spans="1:7" ht="14.45" x14ac:dyDescent="0.3">
      <c r="A52" s="15">
        <v>490</v>
      </c>
      <c r="B52" s="15">
        <v>2.2642700000000002E-2</v>
      </c>
      <c r="C52" s="15">
        <v>1.60083E-2</v>
      </c>
      <c r="D52" s="15">
        <v>2.6127600000000001E-2</v>
      </c>
      <c r="E52" s="15">
        <v>3.13282E-2</v>
      </c>
      <c r="F52" s="15">
        <v>1.28127E-2</v>
      </c>
      <c r="G52" s="15">
        <v>3.08055E-2</v>
      </c>
    </row>
    <row r="53" spans="1:7" ht="14.45" x14ac:dyDescent="0.3">
      <c r="A53" s="15">
        <v>500</v>
      </c>
      <c r="B53" s="15">
        <v>1.6453700000000002E-2</v>
      </c>
      <c r="C53" s="15">
        <v>8.5879800000000003E-3</v>
      </c>
      <c r="D53" s="15">
        <v>1.49768E-2</v>
      </c>
      <c r="E53" s="15">
        <v>1.7121299999999999E-2</v>
      </c>
      <c r="F53" s="15">
        <v>2.2649300000000001E-2</v>
      </c>
      <c r="G53" s="15">
        <v>3.2994599999999999E-2</v>
      </c>
    </row>
    <row r="54" spans="1:7" ht="14.45" x14ac:dyDescent="0.3">
      <c r="A54" s="15">
        <v>510</v>
      </c>
      <c r="B54" s="15">
        <v>1.0615100000000001E-2</v>
      </c>
      <c r="C54" s="15">
        <v>1.36364E-2</v>
      </c>
      <c r="D54" s="15">
        <v>2.6691800000000002E-2</v>
      </c>
      <c r="E54" s="15">
        <v>2.8262499999999999E-2</v>
      </c>
      <c r="F54" s="15">
        <v>2.1680999999999999E-2</v>
      </c>
      <c r="G54" s="15">
        <v>2.4839300000000002E-2</v>
      </c>
    </row>
    <row r="55" spans="1:7" ht="14.45" x14ac:dyDescent="0.3">
      <c r="A55" s="15">
        <v>520</v>
      </c>
      <c r="B55" s="15">
        <v>1.3462399999999999E-2</v>
      </c>
      <c r="C55" s="15">
        <v>1.8160300000000001E-2</v>
      </c>
      <c r="D55" s="15">
        <v>2.8287400000000001E-2</v>
      </c>
      <c r="E55" s="15">
        <v>4.7466899999999999E-2</v>
      </c>
      <c r="F55" s="15">
        <v>1.22294E-2</v>
      </c>
      <c r="G55" s="15">
        <v>4.15132E-3</v>
      </c>
    </row>
    <row r="56" spans="1:7" ht="14.45" x14ac:dyDescent="0.3">
      <c r="A56" s="15">
        <v>530</v>
      </c>
      <c r="B56" s="15">
        <v>1.7102099999999999E-2</v>
      </c>
      <c r="C56" s="15">
        <v>8.8801899999999996E-3</v>
      </c>
      <c r="D56" s="15">
        <v>2.3968099999999999E-2</v>
      </c>
      <c r="E56" s="15">
        <v>2.6771300000000001E-2</v>
      </c>
      <c r="F56" s="15">
        <v>1.7334200000000001E-2</v>
      </c>
      <c r="G56" s="15">
        <v>3.1257199999999999E-2</v>
      </c>
    </row>
    <row r="57" spans="1:7" ht="14.45" x14ac:dyDescent="0.3">
      <c r="A57" s="15">
        <v>540</v>
      </c>
      <c r="B57" s="15">
        <v>3.1072099999999998E-2</v>
      </c>
      <c r="C57" s="15">
        <v>2.4918900000000001E-2</v>
      </c>
      <c r="D57" s="15">
        <v>3.38918E-2</v>
      </c>
      <c r="E57" s="15">
        <v>3.5120699999999998E-2</v>
      </c>
      <c r="F57" s="15">
        <v>3.0297000000000001E-2</v>
      </c>
      <c r="G57" s="15">
        <v>3.1566900000000002E-2</v>
      </c>
    </row>
    <row r="58" spans="1:7" ht="14.45" x14ac:dyDescent="0.3">
      <c r="A58" s="15">
        <v>550</v>
      </c>
      <c r="B58" s="15">
        <v>2.8076799999999999E-2</v>
      </c>
      <c r="C58" s="15">
        <v>1.3939699999999999E-2</v>
      </c>
      <c r="D58" s="15">
        <v>3.03783E-2</v>
      </c>
      <c r="E58" s="15">
        <v>2.7722299999999998E-2</v>
      </c>
      <c r="F58" s="15">
        <v>2.69251E-2</v>
      </c>
      <c r="G58" s="15">
        <v>2.45387E-2</v>
      </c>
    </row>
    <row r="59" spans="1:7" ht="14.45" x14ac:dyDescent="0.3">
      <c r="A59" s="15">
        <v>560</v>
      </c>
      <c r="B59" s="15">
        <v>4.5147100000000003E-2</v>
      </c>
      <c r="C59" s="15">
        <v>1.8706299999999999E-2</v>
      </c>
      <c r="D59" s="15">
        <v>3.4084999999999997E-2</v>
      </c>
      <c r="E59" s="15">
        <v>3.7011799999999997E-2</v>
      </c>
      <c r="F59" s="15">
        <v>3.64774E-2</v>
      </c>
      <c r="G59" s="15">
        <v>4.8989400000000002E-2</v>
      </c>
    </row>
    <row r="60" spans="1:7" ht="14.45" x14ac:dyDescent="0.3">
      <c r="A60" s="15">
        <v>570</v>
      </c>
      <c r="B60" s="15">
        <v>1.3813499999999999E-2</v>
      </c>
      <c r="C60" s="15">
        <v>2.0804099999999999E-2</v>
      </c>
      <c r="D60" s="15">
        <v>1.76382E-2</v>
      </c>
      <c r="E60" s="15">
        <v>1.5696700000000001E-2</v>
      </c>
      <c r="F60" s="15">
        <v>1.08097E-2</v>
      </c>
      <c r="G60" s="15">
        <v>2.39674E-2</v>
      </c>
    </row>
    <row r="61" spans="1:7" ht="14.45" x14ac:dyDescent="0.3">
      <c r="A61" s="15">
        <v>580</v>
      </c>
      <c r="B61" s="15">
        <v>3.91238E-2</v>
      </c>
      <c r="C61" s="15">
        <v>3.0012500000000001E-2</v>
      </c>
      <c r="D61" s="15">
        <v>1.5064299999999999E-2</v>
      </c>
      <c r="E61" s="15">
        <v>4.2948699999999999E-2</v>
      </c>
      <c r="F61" s="15">
        <v>2.8577700000000001E-2</v>
      </c>
      <c r="G61" s="15">
        <v>6.6053200000000006E-2</v>
      </c>
    </row>
    <row r="62" spans="1:7" ht="14.45" x14ac:dyDescent="0.3">
      <c r="A62" s="15">
        <v>590</v>
      </c>
      <c r="B62" s="15">
        <v>9.2023799999999996E-3</v>
      </c>
      <c r="C62" s="15">
        <v>2.4276900000000001E-2</v>
      </c>
      <c r="D62" s="15">
        <v>1.3276700000000001E-2</v>
      </c>
      <c r="E62" s="15">
        <v>4.0537400000000001E-2</v>
      </c>
      <c r="F62" s="15">
        <v>1.22281E-2</v>
      </c>
      <c r="G62" s="15">
        <v>4.5823900000000001E-2</v>
      </c>
    </row>
    <row r="63" spans="1:7" ht="14.45" x14ac:dyDescent="0.3">
      <c r="A63" s="15">
        <v>600</v>
      </c>
      <c r="B63" s="15">
        <v>1.7682199999999999E-2</v>
      </c>
      <c r="C63" s="15">
        <v>1.72503E-2</v>
      </c>
      <c r="D63" s="15">
        <v>9.69946E-3</v>
      </c>
      <c r="E63" s="15">
        <v>1.0208999999999999E-2</v>
      </c>
      <c r="F63" s="15">
        <v>1.19043E-2</v>
      </c>
      <c r="G63" s="15">
        <v>1.7675699999999999E-2</v>
      </c>
    </row>
    <row r="64" spans="1:7" ht="14.45" x14ac:dyDescent="0.3">
      <c r="A64" s="15">
        <v>610</v>
      </c>
      <c r="B64" s="15">
        <v>1.9938299999999999E-2</v>
      </c>
      <c r="C64" s="15">
        <v>2.4503E-2</v>
      </c>
      <c r="D64" s="15">
        <v>5.1228799999999998E-2</v>
      </c>
      <c r="E64" s="15">
        <v>2.17434E-2</v>
      </c>
      <c r="F64" s="15">
        <v>3.0103899999999999E-2</v>
      </c>
      <c r="G64" s="15">
        <v>2.0372100000000001E-2</v>
      </c>
    </row>
    <row r="65" spans="1:7" ht="14.45" x14ac:dyDescent="0.3">
      <c r="A65" s="15">
        <v>620</v>
      </c>
      <c r="B65" s="15">
        <v>1.6147399999999999E-3</v>
      </c>
      <c r="C65" s="15">
        <v>1.5641700000000001E-2</v>
      </c>
      <c r="D65" s="15">
        <v>5.5582399999999997E-2</v>
      </c>
      <c r="E65" s="15">
        <v>2.35122E-2</v>
      </c>
      <c r="F65" s="15">
        <v>1.9891599999999999E-2</v>
      </c>
      <c r="G65" s="15">
        <v>4.0370700000000002E-3</v>
      </c>
    </row>
    <row r="66" spans="1:7" ht="14.45" x14ac:dyDescent="0.3">
      <c r="A66" s="15">
        <v>630</v>
      </c>
      <c r="B66" s="15">
        <v>2.7120999999999999E-2</v>
      </c>
      <c r="C66" s="15">
        <v>2.5138400000000002E-2</v>
      </c>
      <c r="D66" s="15">
        <v>3.0408899999999999E-2</v>
      </c>
      <c r="E66" s="15">
        <v>2.7865399999999999E-2</v>
      </c>
      <c r="F66" s="15">
        <v>1.46117E-2</v>
      </c>
      <c r="G66" s="15">
        <v>1.7379599999999999E-2</v>
      </c>
    </row>
    <row r="67" spans="1:7" ht="14.45" x14ac:dyDescent="0.3">
      <c r="A67" s="15">
        <v>640</v>
      </c>
      <c r="B67" s="15">
        <v>3.8979100000000003E-2</v>
      </c>
      <c r="C67" s="15">
        <v>2.9096199999999999E-2</v>
      </c>
      <c r="D67" s="15">
        <v>1.19481E-2</v>
      </c>
      <c r="E67" s="15">
        <v>4.5753800000000004E-3</v>
      </c>
      <c r="F67" s="15">
        <v>2.5323700000000001E-2</v>
      </c>
      <c r="G67" s="15">
        <v>3.1925599999999998E-2</v>
      </c>
    </row>
    <row r="68" spans="1:7" ht="14.45" x14ac:dyDescent="0.3">
      <c r="A68" s="15">
        <v>650</v>
      </c>
      <c r="B68" s="15">
        <v>1.6716100000000001E-2</v>
      </c>
      <c r="C68" s="15">
        <v>1.3296499999999999E-2</v>
      </c>
      <c r="D68" s="15">
        <v>3.1593700000000002E-2</v>
      </c>
      <c r="E68" s="15">
        <v>2.1213800000000001E-2</v>
      </c>
      <c r="F68" s="15">
        <v>1.63138E-2</v>
      </c>
      <c r="G68" s="15">
        <v>2.4715399999999998E-2</v>
      </c>
    </row>
    <row r="69" spans="1:7" ht="14.45" x14ac:dyDescent="0.3">
      <c r="A69" s="15">
        <v>660</v>
      </c>
      <c r="B69" s="15">
        <v>1.2034E-2</v>
      </c>
      <c r="C69" s="15">
        <v>2.1107000000000001E-2</v>
      </c>
      <c r="D69" s="15">
        <v>3.0292599999999999E-2</v>
      </c>
      <c r="E69" s="15">
        <v>1.81774E-2</v>
      </c>
      <c r="F69" s="15">
        <v>1.3532799999999999E-2</v>
      </c>
      <c r="G69" s="15">
        <v>1.1257E-2</v>
      </c>
    </row>
    <row r="70" spans="1:7" ht="14.45" x14ac:dyDescent="0.3">
      <c r="A70" s="15">
        <v>670</v>
      </c>
      <c r="B70" s="15">
        <v>6.7668800000000003E-3</v>
      </c>
      <c r="C70" s="15">
        <v>1.8878499999999999E-2</v>
      </c>
      <c r="D70" s="15">
        <v>3.4269000000000001E-2</v>
      </c>
      <c r="E70" s="15">
        <v>1.01525E-2</v>
      </c>
      <c r="F70" s="15">
        <v>1.8401899999999999E-2</v>
      </c>
      <c r="G70" s="15">
        <v>9.9799899999999993E-3</v>
      </c>
    </row>
    <row r="71" spans="1:7" ht="14.45" x14ac:dyDescent="0.3">
      <c r="A71" s="15">
        <v>680</v>
      </c>
      <c r="B71" s="15">
        <v>2.0080600000000001E-2</v>
      </c>
      <c r="C71" s="15">
        <v>1.30951E-2</v>
      </c>
      <c r="D71" s="15">
        <v>2.23655E-2</v>
      </c>
      <c r="E71" s="15">
        <v>3.2189099999999998E-2</v>
      </c>
      <c r="F71" s="15">
        <v>1.6548500000000001E-2</v>
      </c>
      <c r="G71" s="15">
        <v>1.9014199999999998E-2</v>
      </c>
    </row>
    <row r="72" spans="1:7" ht="14.45" x14ac:dyDescent="0.3">
      <c r="A72" s="15">
        <v>690</v>
      </c>
      <c r="B72" s="15">
        <v>1.9679800000000001E-2</v>
      </c>
      <c r="C72" s="15">
        <v>6.8116799999999996E-3</v>
      </c>
      <c r="D72" s="15">
        <v>2.9513000000000001E-2</v>
      </c>
      <c r="E72" s="15">
        <v>2.0626800000000001E-2</v>
      </c>
      <c r="F72" s="15">
        <v>2.3323400000000001E-2</v>
      </c>
      <c r="G72" s="15">
        <v>3.1623900000000003E-2</v>
      </c>
    </row>
    <row r="73" spans="1:7" ht="14.45" x14ac:dyDescent="0.3">
      <c r="A73" s="15">
        <v>700</v>
      </c>
      <c r="B73" s="15">
        <v>4.0957199999999999E-2</v>
      </c>
      <c r="C73" s="15">
        <v>1.6320600000000001E-2</v>
      </c>
      <c r="D73" s="15">
        <v>2.9489000000000001E-2</v>
      </c>
      <c r="E73" s="15">
        <v>3.20434E-2</v>
      </c>
      <c r="F73" s="15">
        <v>6.97505E-3</v>
      </c>
      <c r="G73" s="15">
        <v>1.95065E-2</v>
      </c>
    </row>
    <row r="74" spans="1:7" ht="14.45" x14ac:dyDescent="0.3">
      <c r="A74" s="15">
        <v>710</v>
      </c>
      <c r="B74" s="15">
        <v>4.0324800000000001E-2</v>
      </c>
      <c r="C74" s="15">
        <v>2.0678200000000001E-2</v>
      </c>
      <c r="D74" s="15">
        <v>2.1419000000000001E-2</v>
      </c>
      <c r="E74" s="15">
        <v>3.7746300000000003E-2</v>
      </c>
      <c r="F74" s="15">
        <v>1.6874E-2</v>
      </c>
      <c r="G74" s="15">
        <v>3.2643400000000003E-2</v>
      </c>
    </row>
    <row r="75" spans="1:7" ht="14.45" x14ac:dyDescent="0.3">
      <c r="A75" s="15">
        <v>720</v>
      </c>
      <c r="B75" s="15">
        <v>1.33078E-2</v>
      </c>
      <c r="C75" s="15">
        <v>2.21243E-2</v>
      </c>
      <c r="D75" s="15">
        <v>1.25367E-2</v>
      </c>
      <c r="E75" s="15">
        <v>1.9656900000000001E-2</v>
      </c>
      <c r="F75" s="15">
        <v>3.0816400000000001E-2</v>
      </c>
      <c r="G75" s="15">
        <v>1.9647499999999998E-2</v>
      </c>
    </row>
    <row r="76" spans="1:7" ht="14.45" x14ac:dyDescent="0.3">
      <c r="A76" s="15">
        <v>730</v>
      </c>
      <c r="B76" s="15">
        <v>3.4658099999999997E-2</v>
      </c>
      <c r="C76" s="15">
        <v>3.3977599999999997E-2</v>
      </c>
      <c r="D76" s="15">
        <v>4.2637700000000001E-2</v>
      </c>
      <c r="E76" s="15">
        <v>3.28682E-2</v>
      </c>
      <c r="F76" s="15">
        <v>4.3845799999999997E-2</v>
      </c>
      <c r="G76" s="15">
        <v>2.24981E-2</v>
      </c>
    </row>
    <row r="77" spans="1:7" ht="14.45" x14ac:dyDescent="0.3">
      <c r="A77" s="15">
        <v>740</v>
      </c>
      <c r="B77" s="15">
        <v>4.04324E-2</v>
      </c>
      <c r="C77" s="15">
        <v>3.6429999999999997E-2</v>
      </c>
      <c r="D77" s="15">
        <v>4.6973500000000001E-2</v>
      </c>
      <c r="E77" s="15">
        <v>3.1036299999999999E-2</v>
      </c>
      <c r="F77" s="15">
        <v>4.3073199999999999E-2</v>
      </c>
      <c r="G77" s="15">
        <v>4.8805500000000002E-2</v>
      </c>
    </row>
    <row r="78" spans="1:7" ht="14.45" x14ac:dyDescent="0.3">
      <c r="A78" s="15">
        <v>750</v>
      </c>
      <c r="B78" s="15">
        <v>1.7791600000000001E-2</v>
      </c>
      <c r="C78" s="15">
        <v>1.84572E-2</v>
      </c>
      <c r="D78" s="15">
        <v>2.6610499999999999E-2</v>
      </c>
      <c r="E78" s="15">
        <v>2.1936199999999999E-2</v>
      </c>
      <c r="F78" s="15">
        <v>3.2291199999999999E-2</v>
      </c>
      <c r="G78" s="15">
        <v>4.8103600000000003E-2</v>
      </c>
    </row>
    <row r="79" spans="1:7" ht="14.45" x14ac:dyDescent="0.3">
      <c r="A79" s="15">
        <v>760</v>
      </c>
      <c r="B79" s="15">
        <v>2.0834600000000002E-2</v>
      </c>
      <c r="C79" s="15">
        <v>6.0639800000000001E-3</v>
      </c>
      <c r="D79" s="15">
        <v>3.6320699999999997E-2</v>
      </c>
      <c r="E79" s="15">
        <v>2.3769800000000001E-2</v>
      </c>
      <c r="F79" s="15">
        <v>2.64111E-2</v>
      </c>
      <c r="G79" s="15">
        <v>1.7414599999999999E-2</v>
      </c>
    </row>
    <row r="80" spans="1:7" ht="14.45" x14ac:dyDescent="0.3">
      <c r="A80" s="15">
        <v>770</v>
      </c>
      <c r="B80" s="15">
        <v>1.6772100000000002E-2</v>
      </c>
      <c r="C80" s="15">
        <v>1.8745499999999998E-2</v>
      </c>
      <c r="D80" s="15">
        <v>1.4558400000000001E-2</v>
      </c>
      <c r="E80" s="15">
        <v>4.0315900000000002E-2</v>
      </c>
      <c r="F80" s="15">
        <v>1.257E-2</v>
      </c>
      <c r="G80" s="15">
        <v>1.6384599999999999E-2</v>
      </c>
    </row>
    <row r="81" spans="1:7" ht="14.45" x14ac:dyDescent="0.3">
      <c r="A81" s="15">
        <v>780</v>
      </c>
      <c r="B81" s="15">
        <v>3.3041899999999999E-2</v>
      </c>
      <c r="C81" s="15">
        <v>8.7031999999999995E-3</v>
      </c>
      <c r="D81" s="15">
        <v>1.9471100000000002E-2</v>
      </c>
      <c r="E81" s="15">
        <v>5.2976799999999999E-3</v>
      </c>
      <c r="F81" s="15">
        <v>1.21098E-2</v>
      </c>
      <c r="G81" s="15">
        <v>2.3836799999999998E-2</v>
      </c>
    </row>
    <row r="82" spans="1:7" ht="14.45" x14ac:dyDescent="0.3">
      <c r="A82" s="15">
        <v>790</v>
      </c>
      <c r="B82" s="15">
        <v>1.3159799999999999E-2</v>
      </c>
      <c r="C82" s="15">
        <v>7.7448100000000004E-3</v>
      </c>
      <c r="D82" s="15">
        <v>1.96589E-2</v>
      </c>
      <c r="E82" s="15">
        <v>9.4500799999999996E-3</v>
      </c>
      <c r="F82" s="15">
        <v>1.8051299999999999E-2</v>
      </c>
      <c r="G82" s="15">
        <v>1.5585999999999999E-2</v>
      </c>
    </row>
    <row r="83" spans="1:7" ht="14.45" x14ac:dyDescent="0.3">
      <c r="A83" s="15">
        <v>800</v>
      </c>
      <c r="B83" s="15">
        <v>8.7055599999999993E-3</v>
      </c>
      <c r="C83" s="15">
        <v>1.2273900000000001E-2</v>
      </c>
      <c r="D83" s="15">
        <v>4.1653999999999997E-2</v>
      </c>
      <c r="E83" s="15">
        <v>2.2353100000000001E-2</v>
      </c>
      <c r="F83" s="15">
        <v>6.5348000000000003E-3</v>
      </c>
      <c r="G83" s="15">
        <v>8.0747800000000002E-3</v>
      </c>
    </row>
    <row r="84" spans="1:7" ht="14.45" x14ac:dyDescent="0.3">
      <c r="A84" s="15">
        <v>810</v>
      </c>
      <c r="B84" s="15">
        <v>2.2300400000000001E-2</v>
      </c>
      <c r="C84" s="15">
        <v>8.9355300000000006E-3</v>
      </c>
      <c r="D84" s="15">
        <v>4.3116300000000003E-2</v>
      </c>
      <c r="E84" s="15">
        <v>2.6233200000000002E-2</v>
      </c>
      <c r="F84" s="15">
        <v>1.1121900000000001E-2</v>
      </c>
      <c r="G84" s="15">
        <v>1.5603000000000001E-2</v>
      </c>
    </row>
    <row r="85" spans="1:7" ht="14.45" x14ac:dyDescent="0.3">
      <c r="A85" s="15">
        <v>820</v>
      </c>
      <c r="B85" s="15">
        <v>2.0810200000000001E-2</v>
      </c>
      <c r="C85" s="15">
        <v>1.20102E-2</v>
      </c>
      <c r="D85" s="15">
        <v>2.5409299999999999E-2</v>
      </c>
      <c r="E85" s="15">
        <v>1.2651300000000001E-2</v>
      </c>
      <c r="F85" s="15">
        <v>2.7761000000000001E-2</v>
      </c>
      <c r="G85" s="15">
        <v>7.8510100000000003E-3</v>
      </c>
    </row>
    <row r="86" spans="1:7" ht="14.45" x14ac:dyDescent="0.3">
      <c r="A86" s="15">
        <v>830</v>
      </c>
      <c r="B86" s="15">
        <v>2.3045400000000001E-2</v>
      </c>
      <c r="C86" s="15">
        <v>1.8951699999999998E-2</v>
      </c>
      <c r="D86" s="15">
        <v>2.4533900000000001E-2</v>
      </c>
      <c r="E86" s="15">
        <v>1.7609900000000001E-2</v>
      </c>
      <c r="F86" s="15">
        <v>3.4935099999999997E-2</v>
      </c>
      <c r="G86" s="15">
        <v>1.9441300000000002E-2</v>
      </c>
    </row>
    <row r="87" spans="1:7" ht="14.45" x14ac:dyDescent="0.3">
      <c r="A87" s="15">
        <v>840</v>
      </c>
      <c r="B87" s="15">
        <v>2.9788599999999998E-2</v>
      </c>
      <c r="C87" s="15">
        <v>3.1707300000000001E-2</v>
      </c>
      <c r="D87" s="15">
        <v>3.8015399999999998E-2</v>
      </c>
      <c r="E87" s="15">
        <v>2.5661400000000001E-2</v>
      </c>
      <c r="F87" s="15">
        <v>1.7836100000000001E-2</v>
      </c>
      <c r="G87" s="15">
        <v>1.4839400000000001E-2</v>
      </c>
    </row>
    <row r="88" spans="1:7" ht="14.45" x14ac:dyDescent="0.3">
      <c r="A88" s="15">
        <v>850</v>
      </c>
      <c r="B88" s="15">
        <v>4.7440900000000003E-3</v>
      </c>
      <c r="C88" s="15">
        <v>1.8225499999999999E-2</v>
      </c>
      <c r="D88" s="15">
        <v>2.50511E-2</v>
      </c>
      <c r="E88" s="15">
        <v>6.4986299999999997E-2</v>
      </c>
      <c r="F88" s="15">
        <v>1.40419E-2</v>
      </c>
      <c r="G88" s="15">
        <v>3.1885900000000002E-2</v>
      </c>
    </row>
    <row r="89" spans="1:7" ht="14.45" x14ac:dyDescent="0.3">
      <c r="A89" s="15">
        <v>860</v>
      </c>
      <c r="B89" s="15">
        <v>1.5960599999999998E-2</v>
      </c>
      <c r="C89" s="15">
        <v>3.5127700000000001E-3</v>
      </c>
      <c r="D89" s="15">
        <v>1.35941E-2</v>
      </c>
      <c r="E89" s="15">
        <v>1.65516E-2</v>
      </c>
      <c r="F89" s="15">
        <v>1.40254E-2</v>
      </c>
      <c r="G89" s="15">
        <v>3.1289699999999997E-2</v>
      </c>
    </row>
    <row r="90" spans="1:7" ht="14.45" x14ac:dyDescent="0.3">
      <c r="A90" s="15">
        <v>870</v>
      </c>
      <c r="B90" s="15">
        <v>2.0073199999999999E-2</v>
      </c>
      <c r="C90" s="15">
        <v>1.8139200000000001E-2</v>
      </c>
      <c r="D90" s="15">
        <v>2.9260600000000001E-2</v>
      </c>
      <c r="E90" s="15">
        <v>3.6118400000000002E-2</v>
      </c>
      <c r="F90" s="15">
        <v>2.2319599999999998E-2</v>
      </c>
      <c r="G90" s="15">
        <v>2.1802599999999998E-2</v>
      </c>
    </row>
    <row r="91" spans="1:7" ht="14.45" x14ac:dyDescent="0.3">
      <c r="A91" s="15">
        <v>880</v>
      </c>
      <c r="B91" s="15">
        <v>3.4995999999999999E-2</v>
      </c>
      <c r="C91" s="15">
        <v>2.61557E-2</v>
      </c>
      <c r="D91" s="15">
        <v>4.6267900000000001E-2</v>
      </c>
      <c r="E91" s="15">
        <v>3.9694300000000002E-2</v>
      </c>
      <c r="F91" s="15">
        <v>4.02152E-2</v>
      </c>
      <c r="G91" s="15">
        <v>4.5157099999999999E-2</v>
      </c>
    </row>
    <row r="92" spans="1:7" ht="14.45" x14ac:dyDescent="0.3">
      <c r="A92" s="15">
        <v>890</v>
      </c>
      <c r="B92" s="15">
        <v>4.8169400000000001E-2</v>
      </c>
      <c r="C92" s="15">
        <v>3.40986E-2</v>
      </c>
      <c r="D92" s="15">
        <v>5.6167500000000002E-2</v>
      </c>
      <c r="E92" s="15">
        <v>4.9409399999999999E-2</v>
      </c>
      <c r="F92" s="15">
        <v>5.1830000000000001E-2</v>
      </c>
      <c r="G92" s="15">
        <v>4.4280600000000003E-2</v>
      </c>
    </row>
    <row r="93" spans="1:7" ht="14.45" x14ac:dyDescent="0.3">
      <c r="A93" s="15">
        <v>900</v>
      </c>
      <c r="B93" s="15">
        <v>4.6647099999999997E-2</v>
      </c>
      <c r="C93" s="15">
        <v>2.7098799999999999E-2</v>
      </c>
      <c r="D93" s="15">
        <v>4.7939200000000001E-2</v>
      </c>
      <c r="E93" s="15">
        <v>5.7776800000000003E-2</v>
      </c>
      <c r="F93" s="15">
        <v>5.3150099999999999E-2</v>
      </c>
      <c r="G93" s="15">
        <v>1.8417200000000002E-2</v>
      </c>
    </row>
    <row r="94" spans="1:7" ht="14.45" x14ac:dyDescent="0.3">
      <c r="A94" s="15">
        <v>910</v>
      </c>
      <c r="B94" s="15">
        <v>6.6704600000000003E-2</v>
      </c>
      <c r="C94" s="15">
        <v>4.2387899999999999E-2</v>
      </c>
      <c r="D94" s="15">
        <v>6.4898899999999995E-2</v>
      </c>
      <c r="E94" s="15">
        <v>4.5448299999999997E-2</v>
      </c>
      <c r="F94" s="15">
        <v>5.9535900000000003E-2</v>
      </c>
      <c r="G94" s="15">
        <v>1.4222200000000001E-2</v>
      </c>
    </row>
    <row r="95" spans="1:7" ht="14.45" x14ac:dyDescent="0.3">
      <c r="A95" s="15">
        <v>920</v>
      </c>
      <c r="B95" s="15">
        <v>5.8680299999999998E-2</v>
      </c>
      <c r="C95" s="15">
        <v>4.8858899999999997E-2</v>
      </c>
      <c r="D95" s="15">
        <v>4.4513999999999998E-2</v>
      </c>
      <c r="E95" s="15">
        <v>5.1564600000000002E-2</v>
      </c>
      <c r="F95" s="15">
        <v>4.7896899999999999E-2</v>
      </c>
      <c r="G95" s="15">
        <v>2.3788299999999998E-2</v>
      </c>
    </row>
    <row r="96" spans="1:7" ht="14.45" x14ac:dyDescent="0.3">
      <c r="A96" s="15">
        <v>930</v>
      </c>
      <c r="B96" s="15">
        <v>3.2921899999999997E-2</v>
      </c>
      <c r="C96" s="15">
        <v>1.70212E-2</v>
      </c>
      <c r="D96" s="15">
        <v>2.4378899999999998E-2</v>
      </c>
      <c r="E96" s="15">
        <v>5.63595E-2</v>
      </c>
      <c r="F96" s="15">
        <v>3.2131199999999999E-2</v>
      </c>
      <c r="G96" s="15">
        <v>1.5540200000000001E-2</v>
      </c>
    </row>
    <row r="97" spans="1:7" ht="14.45" x14ac:dyDescent="0.3">
      <c r="A97" s="15">
        <v>940</v>
      </c>
      <c r="B97" s="15">
        <v>4.54653E-2</v>
      </c>
      <c r="C97" s="15">
        <v>4.0455199999999997E-2</v>
      </c>
      <c r="D97" s="15">
        <v>3.5949599999999998E-2</v>
      </c>
      <c r="E97" s="15">
        <v>3.6052899999999999E-2</v>
      </c>
      <c r="F97" s="15">
        <v>3.2158800000000001E-2</v>
      </c>
      <c r="G97" s="15">
        <v>3.7974000000000001E-2</v>
      </c>
    </row>
    <row r="98" spans="1:7" ht="14.45" x14ac:dyDescent="0.3">
      <c r="A98" s="15">
        <v>950</v>
      </c>
      <c r="B98" s="15">
        <v>4.90395E-2</v>
      </c>
      <c r="C98" s="15">
        <v>5.7661700000000003E-2</v>
      </c>
      <c r="D98" s="15">
        <v>5.66037E-2</v>
      </c>
      <c r="E98" s="15">
        <v>6.2441799999999999E-2</v>
      </c>
      <c r="F98" s="15">
        <v>6.6758600000000001E-2</v>
      </c>
      <c r="G98" s="15">
        <v>3.8504700000000003E-2</v>
      </c>
    </row>
    <row r="99" spans="1:7" ht="14.45" x14ac:dyDescent="0.3">
      <c r="A99" s="15">
        <v>960</v>
      </c>
      <c r="B99" s="15">
        <v>4.3539300000000003E-2</v>
      </c>
      <c r="C99" s="15">
        <v>6.6328999999999999E-2</v>
      </c>
      <c r="D99" s="15">
        <v>3.4247300000000001E-2</v>
      </c>
      <c r="E99" s="15">
        <v>4.7411399999999999E-2</v>
      </c>
      <c r="F99" s="15">
        <v>5.2190300000000002E-2</v>
      </c>
      <c r="G99" s="15">
        <v>7.4780700000000006E-2</v>
      </c>
    </row>
    <row r="100" spans="1:7" ht="14.45" x14ac:dyDescent="0.3">
      <c r="A100" s="15">
        <v>970</v>
      </c>
      <c r="B100" s="15">
        <v>1.9162800000000001E-2</v>
      </c>
      <c r="C100" s="15">
        <v>3.0017599999999998E-2</v>
      </c>
      <c r="D100" s="15">
        <v>2.3484700000000001E-2</v>
      </c>
      <c r="E100" s="15">
        <v>7.1957999999999996E-3</v>
      </c>
      <c r="F100" s="15">
        <v>2.7158600000000001E-2</v>
      </c>
      <c r="G100" s="15">
        <v>6.02175E-2</v>
      </c>
    </row>
    <row r="101" spans="1:7" ht="14.45" x14ac:dyDescent="0.3">
      <c r="A101" s="15">
        <v>980</v>
      </c>
      <c r="B101" s="15">
        <v>1.2791200000000001E-2</v>
      </c>
      <c r="C101" s="15">
        <v>1.36548E-2</v>
      </c>
      <c r="D101" s="15">
        <v>2.11317E-2</v>
      </c>
      <c r="E101" s="15">
        <v>2.02144E-2</v>
      </c>
      <c r="F101" s="15">
        <v>1.1760100000000001E-2</v>
      </c>
      <c r="G101" s="15">
        <v>3.9382500000000001E-2</v>
      </c>
    </row>
    <row r="102" spans="1:7" ht="14.45" x14ac:dyDescent="0.3">
      <c r="A102" s="15">
        <v>990</v>
      </c>
      <c r="B102" s="15">
        <v>1.8125200000000001E-2</v>
      </c>
      <c r="C102" s="15">
        <v>1.50744E-2</v>
      </c>
      <c r="D102" s="15">
        <v>5.3205799999999998E-2</v>
      </c>
      <c r="E102" s="15">
        <v>2.15937E-2</v>
      </c>
      <c r="F102" s="15">
        <v>1.65048E-2</v>
      </c>
      <c r="G102" s="15">
        <v>3.4117000000000001E-2</v>
      </c>
    </row>
    <row r="103" spans="1:7" ht="14.45" x14ac:dyDescent="0.3">
      <c r="A103" s="15">
        <v>1000</v>
      </c>
      <c r="B103" s="15">
        <v>3.2660700000000001E-2</v>
      </c>
      <c r="C103" s="15">
        <v>1.33308E-2</v>
      </c>
      <c r="D103" s="15">
        <v>2.4714400000000001E-2</v>
      </c>
      <c r="E103" s="15">
        <v>1.06833E-2</v>
      </c>
      <c r="F103" s="15">
        <v>1.8364700000000001E-2</v>
      </c>
      <c r="G103" s="15">
        <v>2.2841899999999998E-2</v>
      </c>
    </row>
    <row r="104" spans="1:7" ht="14.45" x14ac:dyDescent="0.3">
      <c r="A104" s="15">
        <v>1010</v>
      </c>
      <c r="B104" s="15">
        <v>2.7176200000000001E-2</v>
      </c>
      <c r="C104" s="15">
        <v>7.3191699999999998E-3</v>
      </c>
      <c r="D104" s="15">
        <v>3.1644800000000001E-2</v>
      </c>
      <c r="E104" s="15">
        <v>1.5908100000000001E-2</v>
      </c>
      <c r="F104" s="15">
        <v>2.14465E-2</v>
      </c>
      <c r="G104" s="15">
        <v>3.8466599999999997E-2</v>
      </c>
    </row>
    <row r="105" spans="1:7" ht="14.45" x14ac:dyDescent="0.3">
      <c r="A105" s="15">
        <v>1020</v>
      </c>
      <c r="B105" s="15">
        <v>5.0949300000000003E-2</v>
      </c>
      <c r="C105" s="15">
        <v>2.8653499999999998E-2</v>
      </c>
      <c r="D105" s="15">
        <v>2.8559299999999999E-2</v>
      </c>
      <c r="E105" s="15">
        <v>1.75523E-2</v>
      </c>
      <c r="F105" s="15">
        <v>2.90008E-2</v>
      </c>
      <c r="G105" s="15">
        <v>4.6818800000000001E-2</v>
      </c>
    </row>
    <row r="106" spans="1:7" ht="14.45" x14ac:dyDescent="0.3">
      <c r="A106" s="15">
        <v>1030</v>
      </c>
      <c r="B106" s="15">
        <v>3.0228999999999999E-2</v>
      </c>
      <c r="C106" s="15">
        <v>2.68474E-2</v>
      </c>
      <c r="D106" s="15">
        <v>4.2149699999999998E-2</v>
      </c>
      <c r="E106" s="15">
        <v>3.4142100000000002E-2</v>
      </c>
      <c r="F106" s="15">
        <v>1.61596E-2</v>
      </c>
      <c r="G106" s="15">
        <v>1.3304099999999999E-2</v>
      </c>
    </row>
    <row r="107" spans="1:7" ht="14.45" x14ac:dyDescent="0.3">
      <c r="A107" s="15">
        <v>1040</v>
      </c>
      <c r="B107" s="15">
        <v>2.6612799999999999E-2</v>
      </c>
      <c r="C107" s="15">
        <v>2.4453200000000001E-2</v>
      </c>
      <c r="D107" s="15">
        <v>2.60967E-2</v>
      </c>
      <c r="E107" s="15">
        <v>6.7992999999999998E-2</v>
      </c>
      <c r="F107" s="15">
        <v>2.9966900000000001E-2</v>
      </c>
      <c r="G107" s="15">
        <v>2.4967799999999998E-2</v>
      </c>
    </row>
    <row r="108" spans="1:7" ht="14.45" x14ac:dyDescent="0.3">
      <c r="A108" s="15">
        <v>1050</v>
      </c>
      <c r="B108" s="15">
        <v>1.8157900000000001E-2</v>
      </c>
      <c r="C108" s="15">
        <v>1.23304E-2</v>
      </c>
      <c r="D108" s="15">
        <v>2.6156700000000001E-2</v>
      </c>
      <c r="E108" s="15">
        <v>4.6138199999999997E-2</v>
      </c>
      <c r="F108" s="15">
        <v>1.0797899999999999E-2</v>
      </c>
      <c r="G108" s="15">
        <v>4.2543699999999997E-2</v>
      </c>
    </row>
    <row r="109" spans="1:7" ht="14.45" x14ac:dyDescent="0.3">
      <c r="A109" s="15">
        <v>1060</v>
      </c>
      <c r="B109" s="15">
        <v>3.6392099999999997E-2</v>
      </c>
      <c r="C109" s="15">
        <v>3.54972E-2</v>
      </c>
      <c r="D109" s="15">
        <v>4.41123E-2</v>
      </c>
      <c r="E109" s="15">
        <v>2.56219E-2</v>
      </c>
      <c r="F109" s="15">
        <v>2.4447E-2</v>
      </c>
      <c r="G109" s="15">
        <v>3.4241399999999998E-2</v>
      </c>
    </row>
    <row r="110" spans="1:7" ht="14.45" x14ac:dyDescent="0.3">
      <c r="A110" s="15">
        <v>1070</v>
      </c>
      <c r="B110" s="15">
        <v>3.2458800000000003E-2</v>
      </c>
      <c r="C110" s="15">
        <v>2.3902300000000001E-2</v>
      </c>
      <c r="D110" s="15">
        <v>3.01845E-2</v>
      </c>
      <c r="E110" s="15">
        <v>2.65647E-2</v>
      </c>
      <c r="F110" s="15">
        <v>2.18614E-2</v>
      </c>
      <c r="G110" s="15">
        <v>9.5044400000000001E-2</v>
      </c>
    </row>
    <row r="111" spans="1:7" ht="14.45" x14ac:dyDescent="0.3">
      <c r="A111" s="15">
        <v>1080</v>
      </c>
      <c r="B111" s="15">
        <v>8.5772499999999998E-3</v>
      </c>
      <c r="C111" s="15">
        <v>2.5761599999999999E-2</v>
      </c>
      <c r="D111" s="15">
        <v>1.7621100000000001E-2</v>
      </c>
      <c r="E111" s="15">
        <v>1.8583599999999999E-2</v>
      </c>
      <c r="F111" s="15">
        <v>1.69955E-2</v>
      </c>
      <c r="G111" s="15">
        <v>6.1550899999999999E-2</v>
      </c>
    </row>
    <row r="112" spans="1:7" ht="14.45" x14ac:dyDescent="0.3">
      <c r="A112" s="15">
        <v>1090</v>
      </c>
      <c r="B112" s="15">
        <v>1.8501500000000001E-2</v>
      </c>
      <c r="C112" s="15">
        <v>2.94617E-2</v>
      </c>
      <c r="D112" s="15">
        <v>1.99464E-2</v>
      </c>
      <c r="E112" s="15">
        <v>3.3496199999999997E-2</v>
      </c>
      <c r="F112" s="15">
        <v>3.28238E-2</v>
      </c>
      <c r="G112" s="15">
        <v>4.8301999999999998E-2</v>
      </c>
    </row>
    <row r="113" spans="1:7" ht="14.45" x14ac:dyDescent="0.3">
      <c r="A113" s="15">
        <v>1100</v>
      </c>
      <c r="B113" s="15">
        <v>1.07118E-2</v>
      </c>
      <c r="C113" s="15">
        <v>1.8124600000000001E-2</v>
      </c>
      <c r="D113" s="15">
        <v>3.0188E-2</v>
      </c>
      <c r="E113" s="15">
        <v>2.3210000000000001E-2</v>
      </c>
      <c r="F113" s="15">
        <v>1.4159400000000001E-2</v>
      </c>
      <c r="G113" s="15">
        <v>1.6043200000000001E-2</v>
      </c>
    </row>
    <row r="114" spans="1:7" ht="14.45" x14ac:dyDescent="0.3">
      <c r="A114" s="15">
        <v>1110</v>
      </c>
      <c r="B114" s="15">
        <v>1.39992E-2</v>
      </c>
      <c r="C114" s="15">
        <v>1.87983E-2</v>
      </c>
      <c r="D114" s="15">
        <v>1.7829299999999999E-2</v>
      </c>
      <c r="E114" s="15">
        <v>3.31498E-2</v>
      </c>
      <c r="F114" s="15">
        <v>3.0179399999999999E-2</v>
      </c>
      <c r="G114" s="15">
        <v>2.71179E-2</v>
      </c>
    </row>
    <row r="115" spans="1:7" ht="14.45" x14ac:dyDescent="0.3">
      <c r="A115" s="15">
        <v>1120</v>
      </c>
      <c r="B115" s="15">
        <v>1.9668999999999999E-2</v>
      </c>
      <c r="C115" s="15">
        <v>1.5140900000000001E-2</v>
      </c>
      <c r="D115" s="15">
        <v>2.60202E-2</v>
      </c>
      <c r="E115" s="15">
        <v>2.58444E-2</v>
      </c>
      <c r="F115" s="15">
        <v>2.2501899999999998E-2</v>
      </c>
      <c r="G115" s="15">
        <v>4.3295100000000003E-2</v>
      </c>
    </row>
    <row r="116" spans="1:7" ht="14.45" x14ac:dyDescent="0.3">
      <c r="A116" s="15">
        <v>1130</v>
      </c>
      <c r="B116" s="15">
        <v>3.0582399999999999E-2</v>
      </c>
      <c r="C116" s="15">
        <v>1.6221300000000001E-2</v>
      </c>
      <c r="D116" s="15">
        <v>1.5585999999999999E-2</v>
      </c>
      <c r="E116" s="15">
        <v>1.82118E-2</v>
      </c>
      <c r="F116" s="15">
        <v>1.84928E-2</v>
      </c>
      <c r="G116" s="15">
        <v>4.6126199999999999E-2</v>
      </c>
    </row>
    <row r="117" spans="1:7" ht="14.45" x14ac:dyDescent="0.3">
      <c r="A117" s="15">
        <v>1140</v>
      </c>
      <c r="B117" s="15">
        <v>1.9965199999999999E-2</v>
      </c>
      <c r="C117" s="15">
        <v>1.14518E-2</v>
      </c>
      <c r="D117" s="15">
        <v>3.4655699999999998E-2</v>
      </c>
      <c r="E117" s="15">
        <v>6.0221200000000003E-2</v>
      </c>
      <c r="F117" s="15">
        <v>1.8146099999999998E-2</v>
      </c>
      <c r="G117" s="15">
        <v>3.2306500000000002E-2</v>
      </c>
    </row>
    <row r="118" spans="1:7" ht="14.45" x14ac:dyDescent="0.3">
      <c r="A118" s="15">
        <v>1150</v>
      </c>
      <c r="B118" s="15">
        <v>1.5879799999999999E-2</v>
      </c>
      <c r="C118" s="15">
        <v>5.3349000000000001E-3</v>
      </c>
      <c r="D118" s="15">
        <v>2.13197E-2</v>
      </c>
      <c r="E118" s="15">
        <v>6.7579399999999998E-2</v>
      </c>
      <c r="F118" s="15">
        <v>2.3087699999999999E-2</v>
      </c>
      <c r="G118" s="15">
        <v>2.74211E-2</v>
      </c>
    </row>
    <row r="119" spans="1:7" ht="14.45" x14ac:dyDescent="0.3">
      <c r="A119" s="15">
        <v>1160</v>
      </c>
      <c r="B119" s="15">
        <v>3.7943499999999998E-2</v>
      </c>
      <c r="C119" s="15">
        <v>1.10299E-2</v>
      </c>
      <c r="D119" s="15">
        <v>3.3413199999999997E-2</v>
      </c>
      <c r="E119" s="15">
        <v>4.3576499999999997E-2</v>
      </c>
      <c r="F119" s="15">
        <v>3.01991E-2</v>
      </c>
      <c r="G119" s="15">
        <v>3.0914400000000002E-2</v>
      </c>
    </row>
    <row r="120" spans="1:7" ht="14.45" x14ac:dyDescent="0.3">
      <c r="A120" s="15">
        <v>1170</v>
      </c>
      <c r="B120" s="15">
        <v>2.4177400000000002E-2</v>
      </c>
      <c r="C120" s="15">
        <v>3.97956E-2</v>
      </c>
      <c r="D120" s="15">
        <v>1.8873999999999998E-2</v>
      </c>
      <c r="E120" s="15">
        <v>5.9252300000000001E-2</v>
      </c>
      <c r="F120" s="15">
        <v>3.3626000000000003E-2</v>
      </c>
      <c r="G120" s="15">
        <v>4.7354500000000001E-2</v>
      </c>
    </row>
    <row r="121" spans="1:7" ht="14.45" x14ac:dyDescent="0.3">
      <c r="A121" s="15">
        <v>1180</v>
      </c>
      <c r="B121" s="15">
        <v>1.8459900000000001E-2</v>
      </c>
      <c r="C121" s="15">
        <v>2.2177100000000002E-2</v>
      </c>
      <c r="D121" s="15">
        <v>2.2869799999999999E-2</v>
      </c>
      <c r="E121" s="15">
        <v>2.4158200000000001E-2</v>
      </c>
      <c r="F121" s="15">
        <v>2.02594E-2</v>
      </c>
      <c r="G121" s="15">
        <v>5.0495199999999997E-2</v>
      </c>
    </row>
    <row r="122" spans="1:7" ht="14.45" x14ac:dyDescent="0.3">
      <c r="A122" s="15">
        <v>1190</v>
      </c>
      <c r="B122" s="15">
        <v>1.5038599999999999E-2</v>
      </c>
      <c r="C122" s="15">
        <v>2.2734299999999999E-2</v>
      </c>
      <c r="D122" s="15">
        <v>1.41948E-2</v>
      </c>
      <c r="E122" s="15">
        <v>2.5226800000000001E-2</v>
      </c>
      <c r="F122" s="15">
        <v>3.7066099999999998E-2</v>
      </c>
      <c r="G122" s="15">
        <v>5.1769900000000001E-2</v>
      </c>
    </row>
    <row r="123" spans="1:7" ht="14.45" x14ac:dyDescent="0.3">
      <c r="A123" s="15">
        <v>1200</v>
      </c>
      <c r="B123" s="15">
        <v>2.1076600000000001E-2</v>
      </c>
      <c r="C123" s="15">
        <v>3.3497199999999998E-2</v>
      </c>
      <c r="D123" s="15">
        <v>4.7159800000000002E-2</v>
      </c>
      <c r="E123" s="15">
        <v>7.98338E-3</v>
      </c>
      <c r="F123" s="15">
        <v>2.3406400000000001E-2</v>
      </c>
      <c r="G123" s="15">
        <v>4.7572099999999999E-2</v>
      </c>
    </row>
    <row r="124" spans="1:7" ht="14.45" x14ac:dyDescent="0.3">
      <c r="A124" s="15">
        <v>1210</v>
      </c>
      <c r="B124" s="15">
        <v>7.2339600000000002E-3</v>
      </c>
      <c r="C124" s="15">
        <v>2.22942E-2</v>
      </c>
      <c r="D124" s="15">
        <v>2.02262E-2</v>
      </c>
      <c r="E124" s="15">
        <v>8.7608800000000004E-3</v>
      </c>
      <c r="F124" s="15">
        <v>1.7293699999999999E-2</v>
      </c>
      <c r="G124" s="15">
        <v>4.9100199999999997E-2</v>
      </c>
    </row>
    <row r="125" spans="1:7" ht="14.45" x14ac:dyDescent="0.3">
      <c r="A125" s="15">
        <v>1220</v>
      </c>
      <c r="B125" s="15">
        <v>1.73052E-2</v>
      </c>
      <c r="C125" s="15">
        <v>2.5793300000000002E-2</v>
      </c>
      <c r="D125" s="15">
        <v>2.9015800000000001E-2</v>
      </c>
      <c r="E125" s="15">
        <v>3.29693E-2</v>
      </c>
      <c r="F125" s="15">
        <v>2.15482E-2</v>
      </c>
      <c r="G125" s="15">
        <v>9.7362000000000004E-2</v>
      </c>
    </row>
    <row r="126" spans="1:7" ht="14.45" x14ac:dyDescent="0.3">
      <c r="A126" s="15">
        <v>1230</v>
      </c>
      <c r="B126" s="15">
        <v>8.1099799999999993E-3</v>
      </c>
      <c r="C126" s="15">
        <v>3.3564999999999998E-2</v>
      </c>
      <c r="D126" s="15">
        <v>4.3336300000000001E-2</v>
      </c>
      <c r="E126" s="15">
        <v>2.8065099999999999E-2</v>
      </c>
      <c r="F126" s="15">
        <v>1.7529400000000001E-2</v>
      </c>
      <c r="G126" s="15">
        <v>6.8780800000000003E-2</v>
      </c>
    </row>
    <row r="127" spans="1:7" ht="14.45" x14ac:dyDescent="0.3">
      <c r="A127" s="15">
        <v>1240</v>
      </c>
      <c r="B127" s="15">
        <v>2.35759E-2</v>
      </c>
      <c r="C127" s="15">
        <v>4.8362199999999996E-3</v>
      </c>
      <c r="D127" s="15">
        <v>9.0492000000000003E-3</v>
      </c>
      <c r="E127" s="15">
        <v>2.6865E-2</v>
      </c>
      <c r="F127" s="15">
        <v>2.3572099999999999E-2</v>
      </c>
      <c r="G127" s="15">
        <v>6.4907599999999996E-2</v>
      </c>
    </row>
    <row r="128" spans="1:7" ht="14.45" x14ac:dyDescent="0.3">
      <c r="A128" s="15">
        <v>1250</v>
      </c>
      <c r="B128" s="15">
        <v>2.5172400000000001E-2</v>
      </c>
      <c r="C128" s="15">
        <v>2.4623599999999999E-2</v>
      </c>
      <c r="D128" s="15">
        <v>2.39943E-2</v>
      </c>
      <c r="E128" s="15">
        <v>2.10878E-2</v>
      </c>
      <c r="F128" s="15">
        <v>1.21026E-2</v>
      </c>
      <c r="G128" s="15">
        <v>4.2600600000000002E-2</v>
      </c>
    </row>
    <row r="129" spans="1:7" ht="14.45" x14ac:dyDescent="0.3">
      <c r="A129" s="15">
        <v>1260</v>
      </c>
      <c r="B129" s="15">
        <v>1.67869E-2</v>
      </c>
      <c r="C129" s="15">
        <v>2.25401E-2</v>
      </c>
      <c r="D129" s="15">
        <v>1.2771599999999999E-2</v>
      </c>
      <c r="E129" s="15">
        <v>3.3892499999999999E-2</v>
      </c>
      <c r="F129" s="15">
        <v>1.6370599999999999E-2</v>
      </c>
      <c r="G129" s="15">
        <v>2.83272E-2</v>
      </c>
    </row>
    <row r="130" spans="1:7" ht="14.45" x14ac:dyDescent="0.3">
      <c r="A130" s="15">
        <v>1270</v>
      </c>
      <c r="B130" s="15">
        <v>1.7570200000000001E-2</v>
      </c>
      <c r="C130" s="15">
        <v>1.57121E-2</v>
      </c>
      <c r="D130" s="15">
        <v>2.3904700000000001E-2</v>
      </c>
      <c r="E130" s="15">
        <v>3.7667399999999997E-2</v>
      </c>
      <c r="F130" s="15">
        <v>1.6881899999999998E-2</v>
      </c>
      <c r="G130" s="15">
        <v>3.45221E-2</v>
      </c>
    </row>
    <row r="131" spans="1:7" ht="14.45" x14ac:dyDescent="0.3">
      <c r="A131" s="15">
        <v>1280</v>
      </c>
      <c r="B131" s="15">
        <v>1.63208E-2</v>
      </c>
      <c r="C131" s="15">
        <v>2.78032E-2</v>
      </c>
      <c r="D131" s="15">
        <v>2.0380200000000001E-2</v>
      </c>
      <c r="E131" s="15">
        <v>6.7383399999999996E-2</v>
      </c>
      <c r="F131" s="15">
        <v>2.1404699999999999E-2</v>
      </c>
      <c r="G131" s="15">
        <v>3.4230700000000003E-2</v>
      </c>
    </row>
    <row r="132" spans="1:7" ht="14.45" x14ac:dyDescent="0.3">
      <c r="A132" s="15">
        <v>1290</v>
      </c>
      <c r="B132" s="15">
        <v>2.2450600000000001E-2</v>
      </c>
      <c r="C132" s="15">
        <v>3.02113E-2</v>
      </c>
      <c r="D132" s="15">
        <v>1.2668499999999999E-2</v>
      </c>
      <c r="E132" s="15">
        <v>6.0022499999999999E-2</v>
      </c>
      <c r="F132" s="15">
        <v>1.9321499999999998E-2</v>
      </c>
      <c r="G132" s="15">
        <v>3.71171E-2</v>
      </c>
    </row>
    <row r="133" spans="1:7" ht="14.45" x14ac:dyDescent="0.3">
      <c r="A133" s="15">
        <v>1300</v>
      </c>
      <c r="B133" s="15">
        <v>2.8488599999999999E-2</v>
      </c>
      <c r="C133" s="15">
        <v>2.77407E-2</v>
      </c>
      <c r="D133" s="15">
        <v>2.83647E-2</v>
      </c>
      <c r="E133" s="15">
        <v>2.5717899999999998E-2</v>
      </c>
      <c r="F133" s="15">
        <v>1.6823000000000001E-2</v>
      </c>
      <c r="G133" s="15">
        <v>2.5781200000000001E-2</v>
      </c>
    </row>
    <row r="134" spans="1:7" ht="14.45" x14ac:dyDescent="0.3">
      <c r="A134" s="15">
        <v>1310</v>
      </c>
      <c r="B134" s="15">
        <v>2.8152199999999999E-2</v>
      </c>
      <c r="C134" s="15">
        <v>2.83507E-2</v>
      </c>
      <c r="D134" s="15">
        <v>2.4792700000000001E-2</v>
      </c>
      <c r="E134" s="15">
        <v>4.3948500000000001E-2</v>
      </c>
      <c r="F134" s="15">
        <v>7.4106500000000004E-3</v>
      </c>
      <c r="G134" s="15">
        <v>2.0641699999999999E-2</v>
      </c>
    </row>
    <row r="135" spans="1:7" ht="14.45" x14ac:dyDescent="0.3">
      <c r="A135" s="15">
        <v>1320</v>
      </c>
      <c r="B135" s="15">
        <v>2.2751199999999999E-2</v>
      </c>
      <c r="C135" s="15">
        <v>7.9882800000000004E-3</v>
      </c>
      <c r="D135" s="15">
        <v>3.63659E-2</v>
      </c>
      <c r="E135" s="15">
        <v>2.8285399999999999E-2</v>
      </c>
      <c r="F135" s="15">
        <v>1.8387400000000002E-2</v>
      </c>
      <c r="G135" s="15">
        <v>4.9202299999999997E-2</v>
      </c>
    </row>
    <row r="136" spans="1:7" ht="14.45" x14ac:dyDescent="0.3">
      <c r="A136" s="15">
        <v>1330</v>
      </c>
      <c r="B136" s="15">
        <v>2.3310899999999999E-2</v>
      </c>
      <c r="C136" s="15">
        <v>1.4458500000000001E-2</v>
      </c>
      <c r="D136" s="15">
        <v>4.5756999999999999E-2</v>
      </c>
      <c r="E136" s="15">
        <v>5.0824099999999997E-2</v>
      </c>
      <c r="F136" s="15">
        <v>2.3719899999999999E-2</v>
      </c>
      <c r="G136" s="15">
        <v>3.6322599999999997E-2</v>
      </c>
    </row>
    <row r="137" spans="1:7" ht="14.45" x14ac:dyDescent="0.3">
      <c r="A137" s="15">
        <v>1340</v>
      </c>
      <c r="B137" s="15">
        <v>2.22534E-2</v>
      </c>
      <c r="C137" s="15">
        <v>2.4389600000000001E-2</v>
      </c>
      <c r="D137" s="15">
        <v>1.9487500000000001E-2</v>
      </c>
      <c r="E137" s="15">
        <v>5.4169000000000002E-2</v>
      </c>
      <c r="F137" s="15">
        <v>1.7037900000000002E-2</v>
      </c>
      <c r="G137" s="15">
        <v>3.08743E-2</v>
      </c>
    </row>
    <row r="138" spans="1:7" ht="14.45" x14ac:dyDescent="0.3">
      <c r="A138" s="15">
        <v>1350</v>
      </c>
      <c r="B138" s="15">
        <v>1.1190500000000001E-2</v>
      </c>
      <c r="C138" s="15">
        <v>1.6554699999999999E-2</v>
      </c>
      <c r="D138" s="15">
        <v>2.6650099999999999E-2</v>
      </c>
      <c r="E138" s="15">
        <v>3.1355599999999997E-2</v>
      </c>
      <c r="F138" s="15">
        <v>1.7645899999999999E-2</v>
      </c>
      <c r="G138" s="15">
        <v>2.6446799999999999E-2</v>
      </c>
    </row>
    <row r="139" spans="1:7" ht="14.45" x14ac:dyDescent="0.3">
      <c r="A139" s="15">
        <v>1360</v>
      </c>
      <c r="B139" s="15">
        <v>1.8998600000000001E-2</v>
      </c>
      <c r="C139" s="15">
        <v>9.2668000000000004E-3</v>
      </c>
      <c r="D139" s="15">
        <v>2.8602300000000001E-2</v>
      </c>
      <c r="E139" s="15">
        <v>2.0956800000000001E-2</v>
      </c>
      <c r="F139" s="15">
        <v>1.53983E-2</v>
      </c>
      <c r="G139" s="15">
        <v>4.8768699999999998E-2</v>
      </c>
    </row>
    <row r="140" spans="1:7" ht="14.45" x14ac:dyDescent="0.3">
      <c r="A140" s="15">
        <v>1370</v>
      </c>
      <c r="B140" s="15">
        <v>1.1014599999999999E-2</v>
      </c>
      <c r="C140" s="15">
        <v>3.35933E-2</v>
      </c>
      <c r="D140" s="15">
        <v>2.3158000000000002E-2</v>
      </c>
      <c r="E140" s="15">
        <v>2.4150600000000001E-2</v>
      </c>
      <c r="F140" s="15">
        <v>1.07402E-2</v>
      </c>
      <c r="G140" s="15">
        <v>2.57935E-2</v>
      </c>
    </row>
    <row r="141" spans="1:7" ht="14.45" x14ac:dyDescent="0.3">
      <c r="A141" s="15">
        <v>1380</v>
      </c>
      <c r="B141" s="15">
        <v>2.0220599999999998E-2</v>
      </c>
      <c r="C141" s="15">
        <v>4.7305699999999999E-2</v>
      </c>
      <c r="D141" s="15">
        <v>6.9314399999999998E-2</v>
      </c>
      <c r="E141" s="15">
        <v>2.48735E-2</v>
      </c>
      <c r="F141" s="15">
        <v>2.1690600000000001E-2</v>
      </c>
      <c r="G141" s="15">
        <v>5.1341699999999997E-2</v>
      </c>
    </row>
    <row r="142" spans="1:7" ht="14.45" x14ac:dyDescent="0.3">
      <c r="A142" s="15">
        <v>1390</v>
      </c>
      <c r="B142" s="15">
        <v>1.56565E-2</v>
      </c>
      <c r="C142" s="15">
        <v>2.87157E-2</v>
      </c>
      <c r="D142" s="15">
        <v>4.4697599999999997E-2</v>
      </c>
      <c r="E142" s="15">
        <v>2.1687999999999999E-2</v>
      </c>
      <c r="F142" s="15">
        <v>2.1956400000000001E-2</v>
      </c>
      <c r="G142" s="15">
        <v>2.8802700000000001E-2</v>
      </c>
    </row>
    <row r="143" spans="1:7" ht="14.45" x14ac:dyDescent="0.3">
      <c r="A143" s="15">
        <v>1400</v>
      </c>
      <c r="B143" s="15">
        <v>2.9386499999999999E-2</v>
      </c>
      <c r="C143" s="15">
        <v>2.0756699999999999E-2</v>
      </c>
      <c r="D143" s="15">
        <v>4.0263899999999998E-2</v>
      </c>
      <c r="E143" s="15">
        <v>2.47748E-2</v>
      </c>
      <c r="F143" s="15">
        <v>3.6813199999999997E-2</v>
      </c>
      <c r="G143" s="15">
        <v>3.2645199999999999E-2</v>
      </c>
    </row>
    <row r="144" spans="1:7" ht="14.45" x14ac:dyDescent="0.3">
      <c r="A144" s="15">
        <v>1410</v>
      </c>
      <c r="B144" s="15">
        <v>3.64569E-2</v>
      </c>
      <c r="C144" s="15">
        <v>2.8557699999999998E-2</v>
      </c>
      <c r="D144" s="15">
        <v>2.1074599999999999E-2</v>
      </c>
      <c r="E144" s="15">
        <v>5.9238100000000002E-2</v>
      </c>
      <c r="F144" s="15">
        <v>4.3400300000000003E-2</v>
      </c>
      <c r="G144" s="15">
        <v>5.2144299999999998E-2</v>
      </c>
    </row>
    <row r="145" spans="1:7" ht="14.45" x14ac:dyDescent="0.3">
      <c r="A145" s="15">
        <v>1420</v>
      </c>
      <c r="B145" s="15">
        <v>8.6418699999999994E-3</v>
      </c>
      <c r="C145" s="15">
        <v>1.2699200000000001E-2</v>
      </c>
      <c r="D145" s="15">
        <v>3.4253199999999998E-2</v>
      </c>
      <c r="E145" s="15">
        <v>6.1386599999999999E-2</v>
      </c>
      <c r="F145" s="15">
        <v>2.2445300000000001E-2</v>
      </c>
      <c r="G145" s="15">
        <v>3.5927099999999997E-2</v>
      </c>
    </row>
    <row r="146" spans="1:7" ht="14.45" x14ac:dyDescent="0.3">
      <c r="A146" s="15">
        <v>1430</v>
      </c>
      <c r="B146" s="15">
        <v>2.88658E-2</v>
      </c>
      <c r="C146" s="15">
        <v>1.7225399999999998E-2</v>
      </c>
      <c r="D146" s="15">
        <v>1.8808399999999999E-2</v>
      </c>
      <c r="E146" s="15">
        <v>6.0081799999999998E-2</v>
      </c>
      <c r="F146" s="15">
        <v>3.2341200000000001E-2</v>
      </c>
      <c r="G146" s="15">
        <v>6.3228800000000002E-2</v>
      </c>
    </row>
    <row r="147" spans="1:7" ht="14.45" x14ac:dyDescent="0.3">
      <c r="A147" s="15">
        <v>1440</v>
      </c>
      <c r="B147" s="15">
        <v>3.6256900000000002E-2</v>
      </c>
      <c r="C147" s="15">
        <v>1.3529599999999999E-2</v>
      </c>
      <c r="D147" s="15">
        <v>2.17515E-2</v>
      </c>
      <c r="E147" s="15">
        <v>2.92912E-2</v>
      </c>
      <c r="F147" s="15">
        <v>2.8915E-2</v>
      </c>
      <c r="G147" s="15">
        <v>4.7045799999999999E-2</v>
      </c>
    </row>
    <row r="148" spans="1:7" ht="14.45" x14ac:dyDescent="0.3">
      <c r="A148" s="15">
        <v>1450</v>
      </c>
      <c r="B148" s="15">
        <v>2.1699900000000001E-2</v>
      </c>
      <c r="C148" s="15">
        <v>6.5203500000000003E-3</v>
      </c>
      <c r="D148" s="15">
        <v>1.6532700000000001E-2</v>
      </c>
      <c r="E148" s="15">
        <v>1.57476E-2</v>
      </c>
      <c r="F148" s="15">
        <v>2.6144199999999999E-2</v>
      </c>
      <c r="G148" s="15">
        <v>2.2807299999999999E-2</v>
      </c>
    </row>
    <row r="149" spans="1:7" ht="14.45" x14ac:dyDescent="0.3">
      <c r="A149" s="15">
        <v>1460</v>
      </c>
      <c r="B149" s="15">
        <v>3.6852999999999997E-2</v>
      </c>
      <c r="C149" s="15">
        <v>1.64989E-2</v>
      </c>
      <c r="D149" s="15">
        <v>2.8087000000000001E-2</v>
      </c>
      <c r="E149" s="15">
        <v>1.57476E-2</v>
      </c>
      <c r="F149" s="15">
        <v>1.62483E-2</v>
      </c>
      <c r="G149" s="15">
        <v>3.1367800000000001E-2</v>
      </c>
    </row>
    <row r="150" spans="1:7" ht="14.45" x14ac:dyDescent="0.3">
      <c r="A150" s="15">
        <v>1470</v>
      </c>
      <c r="B150" s="15">
        <v>1.81821E-2</v>
      </c>
      <c r="C150" s="15">
        <v>1.72567E-2</v>
      </c>
      <c r="D150" s="15">
        <v>1.6544099999999999E-2</v>
      </c>
      <c r="E150" s="15">
        <v>2.1515200000000002E-2</v>
      </c>
      <c r="F150" s="15">
        <v>1.7864700000000001E-2</v>
      </c>
      <c r="G150" s="15">
        <v>2.2793600000000001E-2</v>
      </c>
    </row>
    <row r="151" spans="1:7" ht="14.45" x14ac:dyDescent="0.3">
      <c r="A151" s="15">
        <v>1480</v>
      </c>
      <c r="B151" s="15">
        <v>1.49567E-2</v>
      </c>
      <c r="C151" s="15">
        <v>1.5776100000000001E-2</v>
      </c>
      <c r="D151" s="15">
        <v>1.6544099999999999E-2</v>
      </c>
      <c r="E151" s="15">
        <v>2.4867E-2</v>
      </c>
      <c r="F151" s="15">
        <v>4.33891E-2</v>
      </c>
      <c r="G151" s="15">
        <v>6.5068100000000004E-2</v>
      </c>
    </row>
    <row r="152" spans="1:7" ht="14.45" x14ac:dyDescent="0.3">
      <c r="A152" s="15">
        <v>1490</v>
      </c>
      <c r="B152" s="15">
        <v>2.34363E-2</v>
      </c>
      <c r="C152" s="15">
        <v>3.5560599999999998E-2</v>
      </c>
      <c r="D152" s="15">
        <v>1.6544099999999999E-2</v>
      </c>
      <c r="E152" s="15">
        <v>4.3539399999999999E-2</v>
      </c>
      <c r="F152" s="15">
        <v>4.3678700000000001E-2</v>
      </c>
      <c r="G152" s="15">
        <v>5.5117100000000002E-2</v>
      </c>
    </row>
    <row r="153" spans="1:7" ht="14.45" x14ac:dyDescent="0.3">
      <c r="A153" s="15">
        <v>1500</v>
      </c>
      <c r="B153" s="15">
        <v>4.1045699999999997E-2</v>
      </c>
      <c r="C153" s="15">
        <v>2.00176E-2</v>
      </c>
      <c r="D153" s="15">
        <v>2.0697199999999999E-2</v>
      </c>
      <c r="E153" s="15">
        <v>1.8035300000000001E-2</v>
      </c>
      <c r="F153" s="15">
        <v>1.5140300000000001E-2</v>
      </c>
      <c r="G153" s="15">
        <v>2.0018500000000002E-2</v>
      </c>
    </row>
    <row r="154" spans="1:7" ht="14.45" x14ac:dyDescent="0.3">
      <c r="A154" s="15">
        <v>1510</v>
      </c>
      <c r="B154" s="15">
        <v>2.5927499999999999E-2</v>
      </c>
      <c r="C154" s="15">
        <v>1.4717900000000001E-2</v>
      </c>
      <c r="D154" s="15">
        <v>3.7314399999999998E-2</v>
      </c>
      <c r="E154" s="15">
        <v>5.1013900000000001E-2</v>
      </c>
      <c r="F154" s="15">
        <v>2.84202E-2</v>
      </c>
      <c r="G154" s="15">
        <v>2.9916700000000001E-2</v>
      </c>
    </row>
    <row r="155" spans="1:7" ht="14.45" x14ac:dyDescent="0.3">
      <c r="A155" s="15">
        <v>1520</v>
      </c>
      <c r="B155" s="15">
        <v>2.68563E-2</v>
      </c>
      <c r="C155" s="15">
        <v>1.11129E-2</v>
      </c>
      <c r="D155" s="15">
        <v>2.6384000000000001E-2</v>
      </c>
      <c r="E155" s="15">
        <v>3.5319200000000002E-2</v>
      </c>
      <c r="F155" s="15">
        <v>2.6419000000000002E-2</v>
      </c>
      <c r="G155" s="15">
        <v>4.81223E-2</v>
      </c>
    </row>
    <row r="156" spans="1:7" ht="14.45" x14ac:dyDescent="0.3">
      <c r="A156" s="15">
        <v>1530</v>
      </c>
      <c r="B156" s="15">
        <v>4.2078999999999998E-2</v>
      </c>
      <c r="C156" s="15">
        <v>1.22024E-2</v>
      </c>
      <c r="D156" s="15">
        <v>6.7988299999999996E-3</v>
      </c>
      <c r="E156" s="15">
        <v>2.1438100000000002E-2</v>
      </c>
      <c r="F156" s="15">
        <v>1.86781E-2</v>
      </c>
      <c r="G156" s="15">
        <v>2.4745900000000001E-2</v>
      </c>
    </row>
    <row r="157" spans="1:7" ht="14.45" x14ac:dyDescent="0.3">
      <c r="A157" s="15">
        <v>1540</v>
      </c>
      <c r="B157" s="15">
        <v>2.53946E-2</v>
      </c>
      <c r="C157" s="15">
        <v>1.7117500000000001E-2</v>
      </c>
      <c r="D157" s="15">
        <v>2.1101100000000001E-2</v>
      </c>
      <c r="E157" s="15">
        <v>3.5903900000000002E-2</v>
      </c>
      <c r="F157" s="15">
        <v>4.7939799999999998E-3</v>
      </c>
      <c r="G157" s="15">
        <v>3.8721199999999997E-2</v>
      </c>
    </row>
    <row r="158" spans="1:7" ht="14.45" x14ac:dyDescent="0.3">
      <c r="A158" s="15">
        <v>1550</v>
      </c>
      <c r="B158" s="15">
        <v>3.43568E-2</v>
      </c>
      <c r="C158" s="15">
        <v>2.4394300000000001E-2</v>
      </c>
      <c r="D158" s="15">
        <v>1.12801E-2</v>
      </c>
      <c r="E158" s="15">
        <v>4.6687100000000002E-2</v>
      </c>
      <c r="F158" s="15">
        <v>4.7116099999999998E-3</v>
      </c>
      <c r="G158" s="15">
        <v>1.30779E-2</v>
      </c>
    </row>
    <row r="159" spans="1:7" ht="14.45" x14ac:dyDescent="0.3">
      <c r="A159" s="15">
        <v>1560</v>
      </c>
      <c r="B159" s="15">
        <v>1.7923100000000001E-2</v>
      </c>
      <c r="C159" s="15">
        <v>2.0374300000000001E-2</v>
      </c>
      <c r="D159" s="15">
        <v>5.5035800000000003E-2</v>
      </c>
      <c r="E159" s="15">
        <v>3.4639299999999998E-2</v>
      </c>
      <c r="F159" s="15">
        <v>2.37494E-2</v>
      </c>
      <c r="G159" s="15">
        <v>1.5245099999999999E-2</v>
      </c>
    </row>
    <row r="160" spans="1:7" ht="14.45" x14ac:dyDescent="0.3">
      <c r="A160" s="15">
        <v>1570</v>
      </c>
      <c r="B160" s="15">
        <v>1.22868E-2</v>
      </c>
      <c r="C160" s="15">
        <v>1.1612600000000001E-2</v>
      </c>
      <c r="D160" s="15">
        <v>3.9127000000000002E-2</v>
      </c>
      <c r="E160" s="15">
        <v>1.94901E-2</v>
      </c>
      <c r="F160" s="15">
        <v>2.1437000000000001E-2</v>
      </c>
      <c r="G160" s="15">
        <v>4.7466599999999998E-2</v>
      </c>
    </row>
    <row r="161" spans="1:7" ht="14.45" x14ac:dyDescent="0.3">
      <c r="A161" s="15">
        <v>1580</v>
      </c>
      <c r="B161" s="15">
        <v>3.54731E-2</v>
      </c>
      <c r="C161" s="15">
        <v>1.6669400000000001E-2</v>
      </c>
      <c r="D161" s="15">
        <v>2.61178E-2</v>
      </c>
      <c r="E161" s="15">
        <v>2.4663500000000001E-2</v>
      </c>
      <c r="F161" s="15">
        <v>3.16006E-2</v>
      </c>
      <c r="G161" s="15">
        <v>6.3533400000000004E-2</v>
      </c>
    </row>
    <row r="162" spans="1:7" ht="14.45" x14ac:dyDescent="0.3">
      <c r="A162" s="15">
        <v>1590</v>
      </c>
      <c r="B162" s="15">
        <v>2.24894E-2</v>
      </c>
      <c r="C162" s="15">
        <v>9.3378000000000003E-3</v>
      </c>
      <c r="D162" s="15">
        <v>2.1783E-2</v>
      </c>
      <c r="E162" s="15">
        <v>3.70592E-2</v>
      </c>
      <c r="F162" s="15">
        <v>2.6551499999999999E-2</v>
      </c>
      <c r="G162" s="15">
        <v>3.0508199999999999E-2</v>
      </c>
    </row>
    <row r="163" spans="1:7" ht="14.45" x14ac:dyDescent="0.3">
      <c r="A163" s="15">
        <v>1600</v>
      </c>
      <c r="B163" s="15">
        <v>2.8054200000000001E-2</v>
      </c>
      <c r="C163" s="15">
        <v>1.9458699999999999E-2</v>
      </c>
      <c r="D163" s="15">
        <v>1.17889E-2</v>
      </c>
      <c r="E163" s="15">
        <v>1.06251E-2</v>
      </c>
      <c r="F163" s="15">
        <v>2.44382E-2</v>
      </c>
      <c r="G163" s="15">
        <v>2.79809E-2</v>
      </c>
    </row>
    <row r="164" spans="1:7" ht="14.45" x14ac:dyDescent="0.3">
      <c r="A164" s="15">
        <v>1610</v>
      </c>
      <c r="B164" s="15">
        <v>1.12222E-2</v>
      </c>
      <c r="C164" s="15">
        <v>3.0052200000000001E-2</v>
      </c>
      <c r="D164" s="15">
        <v>4.4739599999999997E-2</v>
      </c>
      <c r="E164" s="15">
        <v>2.8974699999999999E-2</v>
      </c>
      <c r="F164" s="15">
        <v>1.8188599999999999E-2</v>
      </c>
      <c r="G164" s="15">
        <v>1.52672E-2</v>
      </c>
    </row>
    <row r="165" spans="1:7" ht="14.45" x14ac:dyDescent="0.3">
      <c r="A165" s="15">
        <v>1620</v>
      </c>
      <c r="B165" s="15">
        <v>2.1107000000000001E-2</v>
      </c>
      <c r="C165" s="15">
        <v>5.0745600000000002E-2</v>
      </c>
      <c r="D165" s="15">
        <v>3.7636000000000003E-2</v>
      </c>
      <c r="E165" s="15">
        <v>3.5382400000000001E-2</v>
      </c>
      <c r="F165" s="15">
        <v>2.5966699999999999E-2</v>
      </c>
      <c r="G165" s="15">
        <v>3.5084900000000002E-2</v>
      </c>
    </row>
    <row r="166" spans="1:7" ht="14.45" x14ac:dyDescent="0.3">
      <c r="A166" s="15">
        <v>1630</v>
      </c>
      <c r="B166" s="15">
        <v>2.15166E-2</v>
      </c>
      <c r="C166" s="15">
        <v>2.1733800000000001E-2</v>
      </c>
      <c r="D166" s="15">
        <v>1.64488E-2</v>
      </c>
      <c r="E166" s="15">
        <v>2.2545900000000001E-2</v>
      </c>
      <c r="F166" s="15">
        <v>2.1977099999999999E-2</v>
      </c>
      <c r="G166" s="15">
        <v>1.9932499999999999E-2</v>
      </c>
    </row>
    <row r="167" spans="1:7" ht="14.45" x14ac:dyDescent="0.3">
      <c r="A167" s="15">
        <v>1640</v>
      </c>
      <c r="B167" s="15">
        <v>3.72573E-2</v>
      </c>
      <c r="C167" s="15">
        <v>2.5606E-2</v>
      </c>
      <c r="D167" s="15">
        <v>1.48033E-2</v>
      </c>
      <c r="E167" s="15">
        <v>2.9704000000000001E-2</v>
      </c>
      <c r="F167" s="15">
        <v>1.24467E-2</v>
      </c>
      <c r="G167" s="15">
        <v>2.81899E-2</v>
      </c>
    </row>
    <row r="168" spans="1:7" ht="14.45" x14ac:dyDescent="0.3">
      <c r="A168" s="15">
        <v>1650</v>
      </c>
      <c r="B168" s="15">
        <v>1.18259E-2</v>
      </c>
      <c r="C168" s="15">
        <v>2.8152900000000002E-2</v>
      </c>
      <c r="D168" s="15">
        <v>2.3362600000000001E-2</v>
      </c>
      <c r="E168" s="15">
        <v>2.7838999999999999E-2</v>
      </c>
      <c r="F168" s="15">
        <v>2.14944E-2</v>
      </c>
      <c r="G168" s="15">
        <v>4.3291999999999997E-2</v>
      </c>
    </row>
    <row r="169" spans="1:7" ht="14.45" x14ac:dyDescent="0.3">
      <c r="A169" s="15">
        <v>1660</v>
      </c>
      <c r="B169" s="15">
        <v>2.5538999999999999E-2</v>
      </c>
      <c r="C169" s="15">
        <v>2.4862800000000001E-2</v>
      </c>
      <c r="D169" s="15">
        <v>3.2377599999999999E-2</v>
      </c>
      <c r="E169" s="15">
        <v>2.7404399999999999E-2</v>
      </c>
      <c r="F169" s="15">
        <v>3.1036399999999999E-2</v>
      </c>
      <c r="G169" s="15">
        <v>1.537E-2</v>
      </c>
    </row>
    <row r="170" spans="1:7" ht="14.45" x14ac:dyDescent="0.3">
      <c r="A170" s="15">
        <v>1670</v>
      </c>
      <c r="B170" s="15">
        <v>2.91493E-2</v>
      </c>
      <c r="C170" s="15">
        <v>4.2683400000000003E-2</v>
      </c>
      <c r="D170" s="15">
        <v>3.3549299999999997E-2</v>
      </c>
      <c r="E170" s="15">
        <v>6.52335E-2</v>
      </c>
      <c r="F170" s="15">
        <v>2.0479899999999999E-2</v>
      </c>
      <c r="G170" s="15">
        <v>3.2330699999999997E-2</v>
      </c>
    </row>
    <row r="171" spans="1:7" ht="14.45" x14ac:dyDescent="0.3">
      <c r="A171" s="15">
        <v>1680</v>
      </c>
      <c r="B171" s="15">
        <v>5.01319E-2</v>
      </c>
      <c r="C171" s="15">
        <v>5.09661E-2</v>
      </c>
      <c r="D171" s="15">
        <v>4.2869699999999997E-2</v>
      </c>
      <c r="E171" s="15">
        <v>6.2051799999999997E-2</v>
      </c>
      <c r="F171" s="15">
        <v>3.3797399999999998E-2</v>
      </c>
      <c r="G171" s="15">
        <v>2.37459E-2</v>
      </c>
    </row>
    <row r="172" spans="1:7" ht="14.45" x14ac:dyDescent="0.3">
      <c r="A172" s="15">
        <v>1690</v>
      </c>
      <c r="B172" s="15">
        <v>6.4666500000000002E-2</v>
      </c>
      <c r="C172" s="15">
        <v>6.2317900000000002E-2</v>
      </c>
      <c r="D172" s="15">
        <v>5.0609800000000003E-2</v>
      </c>
      <c r="E172" s="15">
        <v>4.6678999999999998E-2</v>
      </c>
      <c r="F172" s="15">
        <v>4.73429E-2</v>
      </c>
      <c r="G172" s="15">
        <v>4.78431E-2</v>
      </c>
    </row>
    <row r="173" spans="1:7" ht="14.45" x14ac:dyDescent="0.3">
      <c r="A173" s="15">
        <v>1700</v>
      </c>
      <c r="B173" s="15">
        <v>5.5631800000000002E-2</v>
      </c>
      <c r="C173" s="15">
        <v>6.3312599999999997E-2</v>
      </c>
      <c r="D173" s="15">
        <v>7.50913E-2</v>
      </c>
      <c r="E173" s="15">
        <v>5.5332300000000001E-2</v>
      </c>
      <c r="F173" s="15">
        <v>4.2479799999999998E-2</v>
      </c>
      <c r="G173" s="15">
        <v>5.3148099999999997E-2</v>
      </c>
    </row>
    <row r="174" spans="1:7" ht="14.45" x14ac:dyDescent="0.3">
      <c r="A174" s="15">
        <v>1710</v>
      </c>
      <c r="B174" s="15">
        <v>5.4003299999999997E-2</v>
      </c>
      <c r="C174" s="15">
        <v>6.8973699999999999E-2</v>
      </c>
      <c r="D174" s="15">
        <v>5.7726899999999998E-2</v>
      </c>
      <c r="E174" s="15">
        <v>7.1585599999999999E-2</v>
      </c>
      <c r="F174" s="15">
        <v>4.8687000000000001E-2</v>
      </c>
      <c r="G174" s="15">
        <v>5.35553E-2</v>
      </c>
    </row>
    <row r="175" spans="1:7" ht="14.45" x14ac:dyDescent="0.3">
      <c r="A175" s="15">
        <v>1720</v>
      </c>
      <c r="B175" s="15">
        <v>6.7555199999999996E-2</v>
      </c>
      <c r="C175" s="15">
        <v>5.9320900000000003E-2</v>
      </c>
      <c r="D175" s="15">
        <v>4.4532700000000001E-2</v>
      </c>
      <c r="E175" s="15">
        <v>7.1543099999999998E-2</v>
      </c>
      <c r="F175" s="15">
        <v>5.0687599999999999E-2</v>
      </c>
      <c r="G175" s="15">
        <v>6.01282E-2</v>
      </c>
    </row>
    <row r="176" spans="1:7" ht="14.45" x14ac:dyDescent="0.3">
      <c r="A176" s="15">
        <v>1730</v>
      </c>
      <c r="B176" s="15">
        <v>4.7630199999999998E-2</v>
      </c>
      <c r="C176" s="15">
        <v>3.2433200000000002E-2</v>
      </c>
      <c r="D176" s="15">
        <v>3.7963900000000002E-2</v>
      </c>
      <c r="E176" s="15">
        <v>4.5975000000000002E-2</v>
      </c>
      <c r="F176" s="15">
        <v>3.2576099999999997E-2</v>
      </c>
      <c r="G176" s="15">
        <v>4.3167499999999998E-2</v>
      </c>
    </row>
    <row r="177" spans="1:7" ht="14.45" x14ac:dyDescent="0.3">
      <c r="A177" s="15">
        <v>1740</v>
      </c>
      <c r="B177" s="15">
        <v>1.30806E-2</v>
      </c>
      <c r="C177" s="15">
        <v>1.45939E-2</v>
      </c>
      <c r="D177" s="15">
        <v>1.14853E-2</v>
      </c>
      <c r="E177" s="15">
        <v>1.22246E-2</v>
      </c>
      <c r="F177" s="15">
        <v>1.6947799999999999E-2</v>
      </c>
      <c r="G177" s="15">
        <v>7.8528699999999996E-3</v>
      </c>
    </row>
    <row r="178" spans="1:7" ht="14.45" x14ac:dyDescent="0.3">
      <c r="A178" s="15">
        <v>1750</v>
      </c>
      <c r="B178" s="15">
        <v>2.6231299999999999E-2</v>
      </c>
      <c r="C178" s="15">
        <v>3.5595700000000001E-2</v>
      </c>
      <c r="D178" s="15">
        <v>3.52202E-2</v>
      </c>
      <c r="E178" s="15">
        <v>2.4710599999999999E-2</v>
      </c>
      <c r="F178" s="15">
        <v>2.4781299999999999E-2</v>
      </c>
      <c r="G178" s="15">
        <v>3.9054100000000001E-2</v>
      </c>
    </row>
    <row r="179" spans="1:7" ht="14.45" x14ac:dyDescent="0.3">
      <c r="A179" s="15">
        <v>1760</v>
      </c>
      <c r="B179" s="15">
        <v>4.2104299999999997E-2</v>
      </c>
      <c r="C179" s="15">
        <v>4.2553300000000002E-2</v>
      </c>
      <c r="D179" s="15">
        <v>5.2430600000000001E-2</v>
      </c>
      <c r="E179" s="15">
        <v>3.5692000000000002E-2</v>
      </c>
      <c r="F179" s="15">
        <v>2.84348E-2</v>
      </c>
      <c r="G179" s="15">
        <v>6.1602400000000002E-2</v>
      </c>
    </row>
    <row r="180" spans="1:7" ht="14.45" x14ac:dyDescent="0.3">
      <c r="A180" s="15">
        <v>1770</v>
      </c>
      <c r="B180" s="15">
        <v>4.0861000000000001E-2</v>
      </c>
      <c r="C180" s="15">
        <v>4.0305800000000003E-2</v>
      </c>
      <c r="D180" s="15">
        <v>5.8782500000000001E-2</v>
      </c>
      <c r="E180" s="15">
        <v>3.07458E-2</v>
      </c>
      <c r="F180" s="15">
        <v>3.2952700000000001E-2</v>
      </c>
      <c r="G180" s="15">
        <v>5.3280099999999997E-2</v>
      </c>
    </row>
    <row r="181" spans="1:7" ht="14.45" x14ac:dyDescent="0.3">
      <c r="A181" s="15">
        <v>1780</v>
      </c>
      <c r="B181" s="15">
        <v>2.2693100000000001E-2</v>
      </c>
      <c r="C181" s="15">
        <v>2.0618299999999999E-2</v>
      </c>
      <c r="D181" s="15">
        <v>3.3011699999999998E-2</v>
      </c>
      <c r="E181" s="15">
        <v>2.7019000000000001E-2</v>
      </c>
      <c r="F181" s="15">
        <v>2.54881E-2</v>
      </c>
      <c r="G181" s="15">
        <v>3.1512699999999998E-2</v>
      </c>
    </row>
    <row r="182" spans="1:7" ht="14.45" x14ac:dyDescent="0.3">
      <c r="A182" s="15">
        <v>1790</v>
      </c>
      <c r="B182" s="15">
        <v>2.08706E-2</v>
      </c>
      <c r="C182" s="15">
        <v>2.8389000000000001E-2</v>
      </c>
      <c r="D182" s="15">
        <v>6.3452099999999997E-2</v>
      </c>
      <c r="E182" s="15">
        <v>2.3957699999999998E-2</v>
      </c>
      <c r="F182" s="15">
        <v>1.9048499999999999E-2</v>
      </c>
      <c r="G182" s="15">
        <v>2.4997499999999999E-2</v>
      </c>
    </row>
    <row r="183" spans="1:7" ht="14.45" x14ac:dyDescent="0.3">
      <c r="A183" s="15">
        <v>1800</v>
      </c>
      <c r="B183" s="15">
        <v>8.2898099999999999E-3</v>
      </c>
      <c r="C183" s="15">
        <v>4.5426500000000002E-2</v>
      </c>
      <c r="D183" s="15">
        <v>6.0351700000000001E-2</v>
      </c>
      <c r="E183" s="15">
        <v>1.8808399999999999E-2</v>
      </c>
      <c r="F183" s="15">
        <v>1.87592E-2</v>
      </c>
      <c r="G183" s="15">
        <v>3.5143300000000002E-2</v>
      </c>
    </row>
    <row r="184" spans="1:7" ht="14.45" x14ac:dyDescent="0.3">
      <c r="A184" s="15">
        <v>1810</v>
      </c>
      <c r="B184" s="15">
        <v>1.47419E-2</v>
      </c>
      <c r="C184" s="15">
        <v>3.35214E-2</v>
      </c>
      <c r="D184" s="15">
        <v>3.0297899999999999E-2</v>
      </c>
      <c r="E184" s="15">
        <v>1.9567600000000001E-2</v>
      </c>
      <c r="F184" s="15">
        <v>1.87592E-2</v>
      </c>
      <c r="G184" s="15">
        <v>3.5300400000000003E-2</v>
      </c>
    </row>
    <row r="185" spans="1:7" ht="14.45" x14ac:dyDescent="0.3">
      <c r="A185" s="15">
        <v>1820</v>
      </c>
      <c r="B185" s="15">
        <v>8.6187399999999997E-3</v>
      </c>
      <c r="C185" s="15">
        <v>2.1186300000000002E-2</v>
      </c>
      <c r="D185" s="15">
        <v>2.38681E-2</v>
      </c>
      <c r="E185" s="15">
        <v>1.8694499999999999E-2</v>
      </c>
      <c r="F185" s="15">
        <v>1.1156900000000001E-2</v>
      </c>
      <c r="G185" s="15">
        <v>1.6920500000000002E-2</v>
      </c>
    </row>
    <row r="186" spans="1:7" ht="14.45" x14ac:dyDescent="0.3">
      <c r="A186" s="15">
        <v>1830</v>
      </c>
      <c r="B186" s="15">
        <v>8.6367600000000003E-3</v>
      </c>
      <c r="C186" s="15">
        <v>2.4938700000000001E-2</v>
      </c>
      <c r="D186" s="15">
        <v>1.20521E-2</v>
      </c>
      <c r="E186" s="15">
        <v>1.7184700000000001E-2</v>
      </c>
      <c r="F186" s="15">
        <v>1.7832899999999999E-2</v>
      </c>
      <c r="G186" s="15">
        <v>2.2964100000000001E-2</v>
      </c>
    </row>
    <row r="187" spans="1:7" ht="14.45" x14ac:dyDescent="0.3">
      <c r="A187" s="15">
        <v>1840</v>
      </c>
      <c r="B187" s="15">
        <v>9.3102700000000007E-3</v>
      </c>
      <c r="C187" s="15">
        <v>2.4282499999999999E-2</v>
      </c>
      <c r="D187" s="15">
        <v>2.2792400000000001E-2</v>
      </c>
      <c r="E187" s="15">
        <v>1.79151E-2</v>
      </c>
      <c r="F187" s="15">
        <v>1.93721E-3</v>
      </c>
      <c r="G187" s="15">
        <v>2.4672300000000001E-2</v>
      </c>
    </row>
    <row r="188" spans="1:7" ht="14.45" x14ac:dyDescent="0.3">
      <c r="A188" s="15">
        <v>1850</v>
      </c>
      <c r="B188" s="15">
        <v>1.03669E-2</v>
      </c>
      <c r="C188" s="15">
        <v>9.4800700000000002E-3</v>
      </c>
      <c r="D188" s="15">
        <v>1.2578600000000001E-2</v>
      </c>
      <c r="E188" s="15">
        <v>5.41436E-2</v>
      </c>
      <c r="F188" s="15">
        <v>1.70709E-2</v>
      </c>
      <c r="G188" s="15">
        <v>2.7818300000000001E-2</v>
      </c>
    </row>
    <row r="189" spans="1:7" ht="14.45" x14ac:dyDescent="0.3">
      <c r="A189" s="15">
        <v>1860</v>
      </c>
      <c r="B189" s="15">
        <v>2.2547600000000002E-3</v>
      </c>
      <c r="C189" s="15">
        <v>1.0882299999999999E-2</v>
      </c>
      <c r="D189" s="15">
        <v>2.84564E-2</v>
      </c>
      <c r="E189" s="15">
        <v>4.1548099999999998E-2</v>
      </c>
      <c r="F189" s="15">
        <v>3.4815199999999998E-2</v>
      </c>
      <c r="G189" s="15">
        <v>1.59148E-2</v>
      </c>
    </row>
    <row r="190" spans="1:7" ht="14.45" x14ac:dyDescent="0.3">
      <c r="A190" s="15">
        <v>1870</v>
      </c>
      <c r="B190" s="15">
        <v>7.4824999999999996E-3</v>
      </c>
      <c r="C190" s="15">
        <v>2.1171200000000001E-2</v>
      </c>
      <c r="D190" s="15">
        <v>3.9273299999999997E-2</v>
      </c>
      <c r="E190" s="15">
        <v>1.91887E-2</v>
      </c>
      <c r="F190" s="15">
        <v>1.97518E-2</v>
      </c>
      <c r="G190" s="15">
        <v>1.2094300000000001E-2</v>
      </c>
    </row>
    <row r="191" spans="1:7" ht="14.45" x14ac:dyDescent="0.3">
      <c r="A191" s="15">
        <v>1880</v>
      </c>
      <c r="B191" s="15">
        <v>1.9795299999999998E-2</v>
      </c>
      <c r="C191" s="15">
        <v>1.6146500000000001E-2</v>
      </c>
      <c r="D191" s="15">
        <v>2.4546800000000001E-2</v>
      </c>
      <c r="E191" s="15">
        <v>1.7460900000000001E-2</v>
      </c>
      <c r="F191" s="15">
        <v>1.7389700000000001E-2</v>
      </c>
      <c r="G191" s="15">
        <v>2.4121099999999999E-2</v>
      </c>
    </row>
    <row r="192" spans="1:7" ht="14.45" x14ac:dyDescent="0.3">
      <c r="A192" s="15">
        <v>1890</v>
      </c>
      <c r="B192" s="15">
        <v>2.0084100000000001E-2</v>
      </c>
      <c r="C192" s="15">
        <v>1.37822E-2</v>
      </c>
      <c r="D192" s="15">
        <v>3.2527899999999998E-2</v>
      </c>
      <c r="E192" s="15">
        <v>1.5937799999999998E-2</v>
      </c>
      <c r="F192" s="15">
        <v>1.4163800000000001E-2</v>
      </c>
      <c r="G192" s="15">
        <v>3.5331599999999998E-2</v>
      </c>
    </row>
    <row r="193" spans="1:7" ht="14.45" x14ac:dyDescent="0.3">
      <c r="A193" s="15">
        <v>1900</v>
      </c>
      <c r="B193" s="15">
        <v>1.6348000000000001E-2</v>
      </c>
      <c r="C193" s="15">
        <v>2.32307E-2</v>
      </c>
      <c r="D193" s="15">
        <v>3.3688099999999999E-2</v>
      </c>
      <c r="E193" s="15">
        <v>1.5384500000000001E-2</v>
      </c>
      <c r="F193" s="15">
        <v>6.2403800000000002E-3</v>
      </c>
      <c r="G193" s="15">
        <v>2.91767E-2</v>
      </c>
    </row>
    <row r="194" spans="1:7" ht="14.45" x14ac:dyDescent="0.3">
      <c r="A194" s="15">
        <v>1910</v>
      </c>
      <c r="B194" s="15">
        <v>1.5278999999999999E-2</v>
      </c>
      <c r="C194" s="15">
        <v>2.5267100000000001E-2</v>
      </c>
      <c r="D194" s="15">
        <v>2.8617299999999998E-2</v>
      </c>
      <c r="E194" s="15">
        <v>2.4242799999999998E-2</v>
      </c>
      <c r="F194" s="15">
        <v>2.0974199999999998E-2</v>
      </c>
      <c r="G194" s="15">
        <v>2.3023999999999999E-2</v>
      </c>
    </row>
    <row r="195" spans="1:7" ht="14.45" x14ac:dyDescent="0.3">
      <c r="A195" s="15">
        <v>1920</v>
      </c>
      <c r="B195" s="15">
        <v>1.56613E-2</v>
      </c>
      <c r="C195" s="15">
        <v>2.3217600000000001E-2</v>
      </c>
      <c r="D195" s="15">
        <v>2.1890900000000001E-2</v>
      </c>
      <c r="E195" s="15">
        <v>2.0038799999999999E-2</v>
      </c>
      <c r="F195" s="15">
        <v>1.9633999999999999E-2</v>
      </c>
      <c r="G195" s="15">
        <v>2.6207600000000001E-2</v>
      </c>
    </row>
    <row r="196" spans="1:7" ht="14.45" x14ac:dyDescent="0.3">
      <c r="A196" s="15">
        <v>1930</v>
      </c>
      <c r="B196" s="15">
        <v>4.2154499999999999E-3</v>
      </c>
      <c r="C196" s="15">
        <v>1.8546099999999999E-2</v>
      </c>
      <c r="D196" s="15">
        <v>2.9652899999999999E-2</v>
      </c>
      <c r="E196" s="15">
        <v>2.1717500000000001E-2</v>
      </c>
      <c r="F196" s="15">
        <v>7.9985999999999998E-3</v>
      </c>
      <c r="G196" s="15">
        <v>1.2062E-2</v>
      </c>
    </row>
    <row r="197" spans="1:7" ht="14.45" x14ac:dyDescent="0.3">
      <c r="A197" s="15">
        <v>1940</v>
      </c>
      <c r="B197" s="15">
        <v>1.2805800000000001E-2</v>
      </c>
      <c r="C197" s="15">
        <v>2.0996799999999999E-2</v>
      </c>
      <c r="D197" s="15">
        <v>1.12097E-2</v>
      </c>
      <c r="E197" s="15">
        <v>2.4594499999999998E-2</v>
      </c>
      <c r="F197" s="15">
        <v>2.0555E-2</v>
      </c>
      <c r="G197" s="15">
        <v>1.3901200000000001E-2</v>
      </c>
    </row>
    <row r="198" spans="1:7" ht="14.45" x14ac:dyDescent="0.3">
      <c r="A198" s="15">
        <v>1950</v>
      </c>
      <c r="B198" s="15">
        <v>1.09056E-2</v>
      </c>
      <c r="C198" s="15">
        <v>1.20906E-2</v>
      </c>
      <c r="D198" s="15">
        <v>2.1768900000000001E-2</v>
      </c>
      <c r="E198" s="15">
        <v>2.3582499999999999E-2</v>
      </c>
      <c r="F198" s="15">
        <v>2.3109999999999999E-2</v>
      </c>
      <c r="G198" s="15">
        <v>1.8409499999999999E-2</v>
      </c>
    </row>
    <row r="199" spans="1:7" ht="14.45" x14ac:dyDescent="0.3">
      <c r="A199" s="15">
        <v>1960</v>
      </c>
      <c r="B199" s="15">
        <v>1.4913600000000001E-2</v>
      </c>
      <c r="C199" s="15">
        <v>1.5642900000000001E-2</v>
      </c>
      <c r="D199" s="15">
        <v>1.81756E-2</v>
      </c>
      <c r="E199" s="15">
        <v>4.4605800000000001E-2</v>
      </c>
      <c r="F199" s="15">
        <v>3.4910200000000002E-2</v>
      </c>
      <c r="G199" s="15">
        <v>1.11501E-2</v>
      </c>
    </row>
    <row r="200" spans="1:7" ht="14.45" x14ac:dyDescent="0.3">
      <c r="A200" s="15">
        <v>1970</v>
      </c>
      <c r="B200" s="15">
        <v>3.0909599999999999E-2</v>
      </c>
      <c r="C200" s="15">
        <v>1.8943999999999999E-2</v>
      </c>
      <c r="D200" s="15">
        <v>8.4253499999999999E-3</v>
      </c>
      <c r="E200" s="15">
        <v>4.3476000000000001E-2</v>
      </c>
      <c r="F200" s="15">
        <v>4.6298400000000003E-2</v>
      </c>
      <c r="G200" s="15">
        <v>2.0043499999999999E-2</v>
      </c>
    </row>
    <row r="201" spans="1:7" ht="14.45" x14ac:dyDescent="0.3">
      <c r="A201" s="15">
        <v>1980</v>
      </c>
      <c r="B201" s="15">
        <v>3.5123500000000002E-2</v>
      </c>
      <c r="C201" s="15">
        <v>1.44388E-2</v>
      </c>
      <c r="D201" s="15">
        <v>1.1513799999999999E-2</v>
      </c>
      <c r="E201" s="15">
        <v>3.2216000000000002E-2</v>
      </c>
      <c r="F201" s="15">
        <v>4.1651800000000003E-2</v>
      </c>
      <c r="G201" s="15">
        <v>1.39293E-2</v>
      </c>
    </row>
    <row r="202" spans="1:7" ht="14.45" x14ac:dyDescent="0.3">
      <c r="A202" s="15">
        <v>1990</v>
      </c>
      <c r="B202" s="15">
        <v>3.1938000000000001E-2</v>
      </c>
      <c r="C202" s="15">
        <v>2.0395300000000002E-2</v>
      </c>
      <c r="D202" s="15">
        <v>2.4300700000000001E-2</v>
      </c>
      <c r="E202" s="15">
        <v>3.7792100000000002E-2</v>
      </c>
      <c r="F202" s="15">
        <v>2.7129799999999999E-2</v>
      </c>
      <c r="G202" s="15">
        <v>2.40813E-2</v>
      </c>
    </row>
    <row r="203" spans="1:7" ht="14.45" x14ac:dyDescent="0.3">
      <c r="A203" s="15">
        <v>2000</v>
      </c>
      <c r="B203" s="15">
        <v>3.03579E-2</v>
      </c>
      <c r="C203" s="15">
        <v>2.25179E-2</v>
      </c>
      <c r="D203" s="15">
        <v>3.2105799999999997E-2</v>
      </c>
      <c r="E203" s="15">
        <v>1.90157E-2</v>
      </c>
      <c r="F203" s="15">
        <v>3.1437800000000002E-2</v>
      </c>
      <c r="G203" s="15">
        <v>1.98517E-2</v>
      </c>
    </row>
    <row r="204" spans="1:7" ht="14.45" x14ac:dyDescent="0.3">
      <c r="A204" s="15">
        <v>2010</v>
      </c>
      <c r="B204" s="15">
        <v>3.2820000000000002E-2</v>
      </c>
      <c r="C204" s="15">
        <v>2.6139200000000001E-2</v>
      </c>
      <c r="D204" s="15">
        <v>2.3146300000000002E-2</v>
      </c>
      <c r="E204" s="15">
        <v>2.84541E-2</v>
      </c>
      <c r="F204" s="15">
        <v>3.2182000000000002E-2</v>
      </c>
      <c r="G204" s="15">
        <v>2.2558499999999999E-2</v>
      </c>
    </row>
    <row r="205" spans="1:7" ht="14.45" x14ac:dyDescent="0.3">
      <c r="A205" s="15">
        <v>2020</v>
      </c>
      <c r="B205" s="15">
        <v>2.8040800000000001E-2</v>
      </c>
      <c r="C205" s="15">
        <v>2.0217200000000001E-2</v>
      </c>
      <c r="D205" s="15">
        <v>3.7902699999999998E-2</v>
      </c>
      <c r="E205" s="15">
        <v>2.4732299999999999E-2</v>
      </c>
      <c r="F205" s="15">
        <v>1.9307700000000001E-2</v>
      </c>
      <c r="G205" s="15">
        <v>1.0766100000000001E-2</v>
      </c>
    </row>
    <row r="206" spans="1:7" ht="14.45" x14ac:dyDescent="0.3">
      <c r="A206" s="15">
        <v>2030</v>
      </c>
      <c r="B206" s="15">
        <v>1.9032299999999999E-2</v>
      </c>
      <c r="C206" s="15">
        <v>2.0217200000000001E-2</v>
      </c>
      <c r="D206" s="15">
        <v>3.7902699999999998E-2</v>
      </c>
      <c r="E206" s="15">
        <v>2.4732299999999999E-2</v>
      </c>
      <c r="F206" s="15">
        <v>1.9307700000000001E-2</v>
      </c>
      <c r="G206" s="15">
        <v>1.0766100000000001E-2</v>
      </c>
    </row>
    <row r="207" spans="1:7" ht="14.45" x14ac:dyDescent="0.3">
      <c r="A207" s="15">
        <v>2040</v>
      </c>
      <c r="B207" s="15">
        <v>1.8941800000000002E-2</v>
      </c>
      <c r="C207" s="15">
        <v>2.71507E-2</v>
      </c>
      <c r="D207" s="15">
        <v>3.13914E-2</v>
      </c>
      <c r="E207" s="15">
        <v>1.52073E-2</v>
      </c>
      <c r="F207" s="15">
        <v>1.5069600000000001E-2</v>
      </c>
      <c r="G207" s="15">
        <v>2.4098000000000001E-2</v>
      </c>
    </row>
    <row r="208" spans="1:7" ht="14.45" x14ac:dyDescent="0.3">
      <c r="A208" s="15">
        <v>2050</v>
      </c>
      <c r="B208" s="15">
        <v>1.39525E-2</v>
      </c>
      <c r="C208" s="15">
        <v>3.7920099999999998E-2</v>
      </c>
      <c r="D208" s="15">
        <v>4.5464400000000002E-2</v>
      </c>
      <c r="E208" s="15">
        <v>2.0113599999999999E-2</v>
      </c>
      <c r="F208" s="15">
        <v>9.1851399999999996E-3</v>
      </c>
      <c r="G208" s="15">
        <v>3.3492899999999999E-2</v>
      </c>
    </row>
    <row r="209" spans="1:7" ht="14.45" x14ac:dyDescent="0.3">
      <c r="A209" s="15">
        <v>2060</v>
      </c>
      <c r="B209" s="15">
        <v>1.3377699999999999E-2</v>
      </c>
      <c r="C209" s="15">
        <v>3.5944900000000002E-2</v>
      </c>
      <c r="D209" s="15">
        <v>3.3933900000000003E-2</v>
      </c>
      <c r="E209" s="15">
        <v>9.3587099999999993E-3</v>
      </c>
      <c r="F209" s="15">
        <v>1.30998E-2</v>
      </c>
      <c r="G209" s="15">
        <v>3.06804E-2</v>
      </c>
    </row>
    <row r="210" spans="1:7" ht="14.45" x14ac:dyDescent="0.3">
      <c r="A210" s="15">
        <v>2070</v>
      </c>
      <c r="B210" s="15">
        <v>1.25039E-2</v>
      </c>
      <c r="C210" s="15">
        <v>2.56971E-2</v>
      </c>
      <c r="D210" s="15">
        <v>1.7474900000000002E-2</v>
      </c>
      <c r="E210" s="15">
        <v>2.07362E-2</v>
      </c>
      <c r="F210" s="15">
        <v>1.8183899999999999E-2</v>
      </c>
      <c r="G210" s="15">
        <v>2.5258200000000001E-2</v>
      </c>
    </row>
    <row r="211" spans="1:7" ht="14.45" x14ac:dyDescent="0.3">
      <c r="A211" s="15">
        <v>2080</v>
      </c>
      <c r="B211" s="15">
        <v>2.90049E-2</v>
      </c>
      <c r="C211" s="15">
        <v>1.42541E-2</v>
      </c>
      <c r="D211" s="15">
        <v>2.2374499999999999E-2</v>
      </c>
      <c r="E211" s="15">
        <v>3.2680800000000003E-2</v>
      </c>
      <c r="F211" s="15">
        <v>2.7639E-2</v>
      </c>
      <c r="G211" s="15">
        <v>1.62857E-2</v>
      </c>
    </row>
    <row r="212" spans="1:7" ht="14.45" x14ac:dyDescent="0.3">
      <c r="A212" s="15">
        <v>2090</v>
      </c>
      <c r="B212" s="15">
        <v>2.90049E-2</v>
      </c>
      <c r="C212" s="15">
        <v>1.42541E-2</v>
      </c>
      <c r="D212" s="15">
        <v>2.2374499999999999E-2</v>
      </c>
      <c r="E212" s="15">
        <v>2.87227E-2</v>
      </c>
      <c r="F212" s="15">
        <v>2.7639E-2</v>
      </c>
      <c r="G212" s="15">
        <v>1.62857E-2</v>
      </c>
    </row>
    <row r="213" spans="1:7" ht="14.45" x14ac:dyDescent="0.3">
      <c r="A213" s="15">
        <v>2100</v>
      </c>
      <c r="B213" s="15">
        <v>2.4284199999999999E-2</v>
      </c>
      <c r="C213" s="15">
        <v>1.9654399999999999E-2</v>
      </c>
      <c r="D213" s="15">
        <v>2.3266700000000001E-2</v>
      </c>
      <c r="E213" s="15">
        <v>8.4474100000000007E-3</v>
      </c>
      <c r="F213" s="15">
        <v>1.57822E-2</v>
      </c>
      <c r="G213" s="15">
        <v>1.8606399999999999E-2</v>
      </c>
    </row>
    <row r="214" spans="1:7" ht="14.45" x14ac:dyDescent="0.3">
      <c r="A214" s="15">
        <v>2110</v>
      </c>
      <c r="B214" s="15">
        <v>1.8741799999999999E-2</v>
      </c>
      <c r="C214" s="15">
        <v>3.8244399999999998E-2</v>
      </c>
      <c r="D214" s="15">
        <v>2.7762800000000001E-2</v>
      </c>
      <c r="E214" s="15">
        <v>1.32357E-2</v>
      </c>
      <c r="F214" s="15">
        <v>9.4117799999999998E-3</v>
      </c>
      <c r="G214" s="15">
        <v>2.6510599999999999E-2</v>
      </c>
    </row>
    <row r="215" spans="1:7" ht="14.45" x14ac:dyDescent="0.3">
      <c r="A215" s="15">
        <v>2120</v>
      </c>
      <c r="B215" s="15">
        <v>2.0813700000000001E-2</v>
      </c>
      <c r="C215" s="15">
        <v>3.1934499999999998E-2</v>
      </c>
      <c r="D215" s="15">
        <v>2.9459300000000001E-2</v>
      </c>
      <c r="E215" s="15">
        <v>2.4740999999999999E-2</v>
      </c>
      <c r="F215" s="15">
        <v>2.0580299999999999E-2</v>
      </c>
      <c r="G215" s="15">
        <v>1.9653199999999999E-2</v>
      </c>
    </row>
    <row r="216" spans="1:7" ht="14.45" x14ac:dyDescent="0.3">
      <c r="A216" s="15">
        <v>2130</v>
      </c>
      <c r="B216" s="15">
        <v>2.4020300000000001E-2</v>
      </c>
      <c r="C216" s="15">
        <v>5.3083799999999997E-3</v>
      </c>
      <c r="D216" s="15">
        <v>1.6444799999999999E-2</v>
      </c>
      <c r="E216" s="15">
        <v>4.3250400000000001E-2</v>
      </c>
      <c r="F216" s="15">
        <v>1.97133E-2</v>
      </c>
      <c r="G216" s="15">
        <v>1.0483299999999999E-2</v>
      </c>
    </row>
    <row r="217" spans="1:7" ht="14.45" x14ac:dyDescent="0.3">
      <c r="A217" s="15">
        <v>2140</v>
      </c>
      <c r="B217" s="15">
        <v>2.4066000000000001E-2</v>
      </c>
      <c r="C217" s="15">
        <v>1.53449E-2</v>
      </c>
      <c r="D217" s="15">
        <v>9.1014200000000007E-3</v>
      </c>
      <c r="E217" s="15">
        <v>3.3947400000000003E-2</v>
      </c>
      <c r="F217" s="15">
        <v>3.22782E-2</v>
      </c>
      <c r="G217" s="15">
        <v>1.4203500000000001E-2</v>
      </c>
    </row>
    <row r="218" spans="1:7" ht="14.45" x14ac:dyDescent="0.3">
      <c r="A218" s="15">
        <v>2150</v>
      </c>
      <c r="B218" s="15">
        <v>1.7574800000000002E-2</v>
      </c>
      <c r="C218" s="15">
        <v>1.7470099999999999E-2</v>
      </c>
      <c r="D218" s="15">
        <v>7.0160400000000003E-3</v>
      </c>
      <c r="E218" s="15">
        <v>1.9637499999999999E-2</v>
      </c>
      <c r="F218" s="15">
        <v>2.91031E-2</v>
      </c>
      <c r="G218" s="15">
        <v>7.3474200000000003E-3</v>
      </c>
    </row>
    <row r="219" spans="1:7" ht="14.45" x14ac:dyDescent="0.3">
      <c r="A219" s="15">
        <v>2160</v>
      </c>
      <c r="B219" s="15">
        <v>8.6686599999999999E-3</v>
      </c>
      <c r="C219" s="15">
        <v>1.7948700000000001E-2</v>
      </c>
      <c r="D219" s="15">
        <v>2.0073400000000002E-2</v>
      </c>
      <c r="E219" s="15">
        <v>3.0785099999999999E-2</v>
      </c>
      <c r="F219" s="15">
        <v>1.54444E-2</v>
      </c>
      <c r="G219" s="15">
        <v>2.05883E-2</v>
      </c>
    </row>
    <row r="220" spans="1:7" ht="14.45" x14ac:dyDescent="0.3">
      <c r="A220" s="15">
        <v>2170</v>
      </c>
      <c r="B220" s="15">
        <v>9.92906E-3</v>
      </c>
      <c r="C220" s="15">
        <v>2.6820699999999999E-2</v>
      </c>
      <c r="D220" s="15">
        <v>3.6900500000000003E-2</v>
      </c>
      <c r="E220" s="15">
        <v>5.5285100000000004E-3</v>
      </c>
      <c r="F220" s="15">
        <v>1.50966E-2</v>
      </c>
      <c r="G220" s="15">
        <v>2.8098600000000001E-2</v>
      </c>
    </row>
    <row r="221" spans="1:7" ht="14.45" x14ac:dyDescent="0.3">
      <c r="A221" s="15">
        <v>2180</v>
      </c>
      <c r="B221" s="15">
        <v>1.8600499999999999E-2</v>
      </c>
      <c r="C221" s="15">
        <v>2.8509900000000001E-2</v>
      </c>
      <c r="D221" s="15">
        <v>4.0753699999999997E-2</v>
      </c>
      <c r="E221" s="15">
        <v>3.1905299999999998E-2</v>
      </c>
      <c r="F221" s="15">
        <v>7.1928399999999998E-3</v>
      </c>
      <c r="G221" s="15">
        <v>3.1427299999999998E-2</v>
      </c>
    </row>
    <row r="222" spans="1:7" ht="14.45" x14ac:dyDescent="0.3">
      <c r="A222" s="15">
        <v>2190</v>
      </c>
      <c r="B222" s="15">
        <v>1.9586599999999999E-2</v>
      </c>
      <c r="C222" s="15">
        <v>3.4803199999999999E-2</v>
      </c>
      <c r="D222" s="15">
        <v>3.3157399999999997E-2</v>
      </c>
      <c r="E222" s="15">
        <v>2.6563400000000001E-2</v>
      </c>
      <c r="F222" s="15">
        <v>2.2391500000000002E-2</v>
      </c>
      <c r="G222" s="15">
        <v>3.0558599999999998E-2</v>
      </c>
    </row>
    <row r="223" spans="1:7" ht="14.45" x14ac:dyDescent="0.3">
      <c r="A223" s="15">
        <v>2200</v>
      </c>
      <c r="B223" s="15">
        <v>1.7091800000000001E-2</v>
      </c>
      <c r="C223" s="15">
        <v>1.0393400000000001E-2</v>
      </c>
      <c r="D223" s="15">
        <v>9.8890699999999998E-3</v>
      </c>
      <c r="E223" s="15">
        <v>7.9148399999999994E-3</v>
      </c>
      <c r="F223" s="15">
        <v>2.5663600000000002E-2</v>
      </c>
      <c r="G223" s="15">
        <v>1.42817E-2</v>
      </c>
    </row>
    <row r="224" spans="1:7" ht="14.45" x14ac:dyDescent="0.3">
      <c r="A224" s="15">
        <v>2210</v>
      </c>
      <c r="B224" s="15">
        <v>1.58932E-2</v>
      </c>
      <c r="C224" s="15">
        <v>8.7629100000000005E-3</v>
      </c>
      <c r="D224" s="15">
        <v>1.9288300000000001E-2</v>
      </c>
      <c r="E224" s="15">
        <v>2.0685700000000001E-2</v>
      </c>
      <c r="F224" s="15">
        <v>1.7325900000000002E-2</v>
      </c>
      <c r="G224" s="15">
        <v>1.37655E-2</v>
      </c>
    </row>
    <row r="225" spans="1:7" ht="14.45" x14ac:dyDescent="0.3">
      <c r="A225" s="15">
        <v>2220</v>
      </c>
      <c r="B225" s="15">
        <v>3.0625099999999999E-2</v>
      </c>
      <c r="C225" s="15">
        <v>1.6439499999999999E-2</v>
      </c>
      <c r="D225" s="15">
        <v>1.26625E-2</v>
      </c>
      <c r="E225" s="15">
        <v>4.26244E-2</v>
      </c>
      <c r="F225" s="15">
        <v>3.1242800000000001E-2</v>
      </c>
      <c r="G225" s="15">
        <v>1.3139700000000001E-2</v>
      </c>
    </row>
  </sheetData>
  <mergeCells count="1">
    <mergeCell ref="A1:G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3"/>
  <sheetViews>
    <sheetView workbookViewId="0">
      <selection activeCell="J190" sqref="J190"/>
    </sheetView>
  </sheetViews>
  <sheetFormatPr defaultColWidth="9.140625" defaultRowHeight="15" x14ac:dyDescent="0.25"/>
  <cols>
    <col min="1" max="1" width="10.28515625" style="31" customWidth="1"/>
    <col min="2" max="3" width="12.140625" style="4" customWidth="1"/>
    <col min="4" max="16384" width="9.140625" style="4"/>
  </cols>
  <sheetData>
    <row r="1" spans="1:3" x14ac:dyDescent="0.3">
      <c r="A1" s="29" t="s">
        <v>19</v>
      </c>
      <c r="B1" s="30" t="s">
        <v>17</v>
      </c>
      <c r="C1" s="30" t="s">
        <v>18</v>
      </c>
    </row>
    <row r="2" spans="1:3" x14ac:dyDescent="0.3">
      <c r="A2" s="31">
        <v>0</v>
      </c>
      <c r="B2" s="4">
        <v>0</v>
      </c>
      <c r="C2" s="4">
        <v>0</v>
      </c>
    </row>
    <row r="3" spans="1:3" x14ac:dyDescent="0.3">
      <c r="A3" s="31">
        <v>0.75</v>
      </c>
      <c r="B3" s="4">
        <v>0</v>
      </c>
      <c r="C3" s="4">
        <v>0</v>
      </c>
    </row>
    <row r="4" spans="1:3" x14ac:dyDescent="0.3">
      <c r="A4" s="31">
        <v>1.5</v>
      </c>
      <c r="B4" s="4">
        <v>0</v>
      </c>
      <c r="C4" s="4">
        <v>0</v>
      </c>
    </row>
    <row r="5" spans="1:3" x14ac:dyDescent="0.3">
      <c r="A5" s="31">
        <v>2.25</v>
      </c>
      <c r="B5" s="4">
        <v>0</v>
      </c>
      <c r="C5" s="4">
        <v>0</v>
      </c>
    </row>
    <row r="6" spans="1:3" x14ac:dyDescent="0.3">
      <c r="A6" s="31">
        <v>3</v>
      </c>
      <c r="B6" s="4">
        <v>0</v>
      </c>
      <c r="C6" s="4">
        <v>0</v>
      </c>
    </row>
    <row r="7" spans="1:3" x14ac:dyDescent="0.3">
      <c r="A7" s="31">
        <v>3.75</v>
      </c>
      <c r="B7" s="4">
        <v>0</v>
      </c>
      <c r="C7" s="4">
        <v>0.11</v>
      </c>
    </row>
    <row r="8" spans="1:3" x14ac:dyDescent="0.3">
      <c r="A8" s="31">
        <v>4.5</v>
      </c>
      <c r="B8" s="4">
        <v>2.5299999999999998</v>
      </c>
      <c r="C8" s="4">
        <v>2.21</v>
      </c>
    </row>
    <row r="9" spans="1:3" x14ac:dyDescent="0.3">
      <c r="A9" s="31">
        <v>5.25</v>
      </c>
      <c r="B9" s="4">
        <v>17.14</v>
      </c>
      <c r="C9" s="4">
        <v>22.65</v>
      </c>
    </row>
    <row r="10" spans="1:3" x14ac:dyDescent="0.3">
      <c r="A10" s="31">
        <v>6</v>
      </c>
      <c r="B10" s="4">
        <v>36.29</v>
      </c>
      <c r="C10" s="4">
        <v>46.13</v>
      </c>
    </row>
    <row r="11" spans="1:3" x14ac:dyDescent="0.3">
      <c r="A11" s="31">
        <v>6.75</v>
      </c>
      <c r="B11" s="4">
        <v>63.13</v>
      </c>
      <c r="C11" s="4">
        <v>74.73</v>
      </c>
    </row>
    <row r="12" spans="1:3" x14ac:dyDescent="0.3">
      <c r="A12" s="31">
        <v>7.5</v>
      </c>
      <c r="B12" s="4">
        <v>72.849999999999994</v>
      </c>
      <c r="C12" s="4">
        <v>90.45</v>
      </c>
    </row>
    <row r="13" spans="1:3" x14ac:dyDescent="0.3">
      <c r="A13" s="31">
        <v>8.25</v>
      </c>
      <c r="B13" s="4">
        <v>74.540000000000006</v>
      </c>
      <c r="C13" s="4">
        <v>97.18</v>
      </c>
    </row>
    <row r="14" spans="1:3" x14ac:dyDescent="0.3">
      <c r="A14" s="31">
        <v>9</v>
      </c>
      <c r="B14" s="4">
        <v>71.33</v>
      </c>
      <c r="C14" s="4">
        <v>102.57</v>
      </c>
    </row>
    <row r="15" spans="1:3" x14ac:dyDescent="0.3">
      <c r="A15" s="31">
        <v>9.75</v>
      </c>
      <c r="B15" s="4">
        <v>79.040000000000006</v>
      </c>
      <c r="C15" s="4">
        <v>93.36</v>
      </c>
    </row>
    <row r="16" spans="1:3" x14ac:dyDescent="0.3">
      <c r="A16" s="31">
        <v>10.5</v>
      </c>
      <c r="B16" s="4">
        <v>76.87</v>
      </c>
      <c r="C16" s="4">
        <v>95.42</v>
      </c>
    </row>
    <row r="17" spans="1:3" x14ac:dyDescent="0.3">
      <c r="A17" s="31">
        <v>11.25</v>
      </c>
      <c r="B17" s="4">
        <v>84.37</v>
      </c>
      <c r="C17" s="4">
        <v>99.28</v>
      </c>
    </row>
    <row r="18" spans="1:3" x14ac:dyDescent="0.3">
      <c r="A18" s="31">
        <v>12</v>
      </c>
      <c r="B18" s="4">
        <v>84.67</v>
      </c>
      <c r="C18" s="4">
        <v>102.92</v>
      </c>
    </row>
    <row r="19" spans="1:3" x14ac:dyDescent="0.3">
      <c r="A19" s="31">
        <v>12.75</v>
      </c>
      <c r="B19" s="4">
        <v>88.04</v>
      </c>
      <c r="C19" s="4">
        <v>103.22</v>
      </c>
    </row>
    <row r="20" spans="1:3" x14ac:dyDescent="0.3">
      <c r="A20" s="31">
        <v>13.5</v>
      </c>
      <c r="B20" s="4">
        <v>95.29</v>
      </c>
      <c r="C20" s="4">
        <v>104.3</v>
      </c>
    </row>
    <row r="21" spans="1:3" x14ac:dyDescent="0.3">
      <c r="A21" s="31">
        <v>14.25</v>
      </c>
      <c r="B21" s="4">
        <v>97.47</v>
      </c>
      <c r="C21" s="4">
        <v>103.24</v>
      </c>
    </row>
    <row r="22" spans="1:3" x14ac:dyDescent="0.3">
      <c r="A22" s="31">
        <v>15</v>
      </c>
      <c r="B22" s="4">
        <v>97.57</v>
      </c>
      <c r="C22" s="4">
        <v>104.08</v>
      </c>
    </row>
    <row r="23" spans="1:3" x14ac:dyDescent="0.3">
      <c r="A23" s="31">
        <v>15.75</v>
      </c>
      <c r="B23" s="4">
        <v>100</v>
      </c>
      <c r="C23" s="4">
        <v>102.07</v>
      </c>
    </row>
    <row r="24" spans="1:3" x14ac:dyDescent="0.3">
      <c r="A24" s="31">
        <v>16.5</v>
      </c>
      <c r="B24" s="4">
        <v>92.65</v>
      </c>
      <c r="C24" s="4">
        <v>98.29</v>
      </c>
    </row>
    <row r="25" spans="1:3" x14ac:dyDescent="0.3">
      <c r="A25" s="31">
        <v>17.25</v>
      </c>
      <c r="B25" s="4">
        <v>84.34</v>
      </c>
      <c r="C25" s="4">
        <v>103.96</v>
      </c>
    </row>
    <row r="26" spans="1:3" x14ac:dyDescent="0.3">
      <c r="A26" s="31">
        <v>18</v>
      </c>
      <c r="B26" s="4">
        <v>94.35</v>
      </c>
      <c r="C26" s="4">
        <v>101.76</v>
      </c>
    </row>
    <row r="27" spans="1:3" x14ac:dyDescent="0.3">
      <c r="A27" s="31">
        <v>18.75</v>
      </c>
      <c r="B27" s="4">
        <v>91.41</v>
      </c>
      <c r="C27" s="4">
        <v>104.47</v>
      </c>
    </row>
    <row r="28" spans="1:3" x14ac:dyDescent="0.3">
      <c r="A28" s="31">
        <v>19.5</v>
      </c>
      <c r="B28" s="4">
        <v>89.66</v>
      </c>
      <c r="C28" s="4">
        <v>109.36</v>
      </c>
    </row>
    <row r="29" spans="1:3" x14ac:dyDescent="0.3">
      <c r="A29" s="31">
        <v>20.25</v>
      </c>
      <c r="B29" s="4">
        <v>91.96</v>
      </c>
      <c r="C29" s="4">
        <v>111.22</v>
      </c>
    </row>
    <row r="30" spans="1:3" x14ac:dyDescent="0.3">
      <c r="A30" s="31">
        <v>21</v>
      </c>
      <c r="B30" s="4">
        <v>85.6</v>
      </c>
      <c r="C30" s="4">
        <v>106.79</v>
      </c>
    </row>
    <row r="31" spans="1:3" x14ac:dyDescent="0.3">
      <c r="A31" s="31">
        <v>21.75</v>
      </c>
      <c r="B31" s="4">
        <v>86.77</v>
      </c>
      <c r="C31" s="4">
        <v>122.31</v>
      </c>
    </row>
    <row r="32" spans="1:3" x14ac:dyDescent="0.3">
      <c r="A32" s="31">
        <v>22.5</v>
      </c>
      <c r="B32" s="4">
        <v>88.18</v>
      </c>
      <c r="C32" s="4">
        <v>113.8</v>
      </c>
    </row>
    <row r="33" spans="1:3" x14ac:dyDescent="0.3">
      <c r="A33" s="31">
        <v>23.25</v>
      </c>
      <c r="B33" s="4">
        <v>90.99</v>
      </c>
      <c r="C33" s="4">
        <v>114.3</v>
      </c>
    </row>
    <row r="34" spans="1:3" x14ac:dyDescent="0.3">
      <c r="A34" s="31">
        <v>24</v>
      </c>
      <c r="B34" s="4">
        <v>93.32</v>
      </c>
      <c r="C34" s="4">
        <v>113.43</v>
      </c>
    </row>
    <row r="35" spans="1:3" x14ac:dyDescent="0.3">
      <c r="A35" s="31">
        <v>24.75</v>
      </c>
      <c r="B35" s="4">
        <v>91.1</v>
      </c>
      <c r="C35" s="4">
        <v>110.66</v>
      </c>
    </row>
    <row r="36" spans="1:3" x14ac:dyDescent="0.3">
      <c r="A36" s="31">
        <v>25.5</v>
      </c>
      <c r="B36" s="4">
        <v>89.17</v>
      </c>
      <c r="C36" s="4">
        <v>106.87</v>
      </c>
    </row>
    <row r="37" spans="1:3" x14ac:dyDescent="0.3">
      <c r="A37" s="31">
        <v>26.25</v>
      </c>
      <c r="B37" s="4">
        <v>88.04</v>
      </c>
      <c r="C37" s="4">
        <v>108.7</v>
      </c>
    </row>
    <row r="38" spans="1:3" x14ac:dyDescent="0.3">
      <c r="A38" s="31">
        <v>27</v>
      </c>
      <c r="B38" s="4">
        <v>81.77</v>
      </c>
      <c r="C38" s="4">
        <v>105.41</v>
      </c>
    </row>
    <row r="39" spans="1:3" x14ac:dyDescent="0.3">
      <c r="A39" s="31">
        <v>27.75</v>
      </c>
      <c r="B39" s="4">
        <v>77.180000000000007</v>
      </c>
      <c r="C39" s="4">
        <v>109.51</v>
      </c>
    </row>
    <row r="40" spans="1:3" x14ac:dyDescent="0.3">
      <c r="A40" s="31">
        <v>28.5</v>
      </c>
      <c r="B40" s="4">
        <v>78.7</v>
      </c>
      <c r="C40" s="4">
        <v>108.96</v>
      </c>
    </row>
    <row r="41" spans="1:3" x14ac:dyDescent="0.3">
      <c r="A41" s="31">
        <v>29.25</v>
      </c>
      <c r="B41" s="4">
        <v>79.180000000000007</v>
      </c>
      <c r="C41" s="4">
        <v>107.57</v>
      </c>
    </row>
    <row r="42" spans="1:3" x14ac:dyDescent="0.3">
      <c r="A42" s="31">
        <v>30</v>
      </c>
      <c r="B42" s="4">
        <v>76.290000000000006</v>
      </c>
      <c r="C42" s="4">
        <v>104.78</v>
      </c>
    </row>
    <row r="43" spans="1:3" x14ac:dyDescent="0.3">
      <c r="A43" s="31">
        <v>30.75</v>
      </c>
      <c r="B43" s="4">
        <v>74.55</v>
      </c>
      <c r="C43" s="4">
        <v>108.06</v>
      </c>
    </row>
    <row r="44" spans="1:3" x14ac:dyDescent="0.3">
      <c r="A44" s="31">
        <v>31.5</v>
      </c>
      <c r="B44" s="4">
        <v>70.97</v>
      </c>
      <c r="C44" s="4">
        <v>107.99</v>
      </c>
    </row>
    <row r="45" spans="1:3" x14ac:dyDescent="0.3">
      <c r="A45" s="31">
        <v>32.25</v>
      </c>
      <c r="B45" s="4">
        <v>67.94</v>
      </c>
      <c r="C45" s="4">
        <v>107.55</v>
      </c>
    </row>
    <row r="46" spans="1:3" x14ac:dyDescent="0.3">
      <c r="A46" s="31">
        <v>33</v>
      </c>
      <c r="B46" s="4">
        <v>71.39</v>
      </c>
      <c r="C46" s="4">
        <v>104.99</v>
      </c>
    </row>
    <row r="47" spans="1:3" x14ac:dyDescent="0.3">
      <c r="A47" s="31">
        <v>33.75</v>
      </c>
      <c r="B47" s="4">
        <v>68.650000000000006</v>
      </c>
      <c r="C47" s="4">
        <v>100.35</v>
      </c>
    </row>
    <row r="48" spans="1:3" x14ac:dyDescent="0.3">
      <c r="A48" s="31">
        <v>34.5</v>
      </c>
      <c r="B48" s="4">
        <v>63.4</v>
      </c>
      <c r="C48" s="4">
        <v>99.98</v>
      </c>
    </row>
    <row r="49" spans="1:3" x14ac:dyDescent="0.3">
      <c r="A49" s="31">
        <v>35.25</v>
      </c>
      <c r="B49" s="4">
        <v>62.42</v>
      </c>
      <c r="C49" s="4">
        <v>99.12</v>
      </c>
    </row>
    <row r="50" spans="1:3" x14ac:dyDescent="0.3">
      <c r="A50" s="31">
        <v>36</v>
      </c>
      <c r="B50" s="4">
        <v>53.54</v>
      </c>
      <c r="C50" s="4">
        <v>90.79</v>
      </c>
    </row>
    <row r="51" spans="1:3" x14ac:dyDescent="0.3">
      <c r="A51" s="31">
        <v>36.75</v>
      </c>
      <c r="B51" s="4">
        <v>51.49</v>
      </c>
      <c r="C51" s="4">
        <v>92.94</v>
      </c>
    </row>
    <row r="52" spans="1:3" x14ac:dyDescent="0.3">
      <c r="A52" s="31">
        <v>37.5</v>
      </c>
      <c r="B52" s="4">
        <v>46.03</v>
      </c>
      <c r="C52" s="4">
        <v>89.1</v>
      </c>
    </row>
    <row r="53" spans="1:3" x14ac:dyDescent="0.3">
      <c r="A53" s="31">
        <v>38.25</v>
      </c>
      <c r="B53" s="4">
        <v>30.28</v>
      </c>
      <c r="C53" s="4">
        <v>91.32</v>
      </c>
    </row>
    <row r="54" spans="1:3" x14ac:dyDescent="0.3">
      <c r="A54" s="31">
        <v>39</v>
      </c>
      <c r="B54" s="4">
        <v>20.29</v>
      </c>
      <c r="C54" s="4">
        <v>94.56</v>
      </c>
    </row>
    <row r="55" spans="1:3" x14ac:dyDescent="0.3">
      <c r="A55" s="31">
        <v>39.75</v>
      </c>
      <c r="B55" s="4">
        <v>15</v>
      </c>
      <c r="C55" s="4">
        <v>93.49</v>
      </c>
    </row>
    <row r="56" spans="1:3" x14ac:dyDescent="0.3">
      <c r="A56" s="31">
        <v>40.5</v>
      </c>
      <c r="B56" s="4">
        <v>7.27</v>
      </c>
      <c r="C56" s="4">
        <v>90.93</v>
      </c>
    </row>
    <row r="57" spans="1:3" x14ac:dyDescent="0.3">
      <c r="A57" s="31">
        <v>41.25</v>
      </c>
      <c r="B57" s="4">
        <v>5.76</v>
      </c>
      <c r="C57" s="4">
        <v>92.93</v>
      </c>
    </row>
    <row r="58" spans="1:3" x14ac:dyDescent="0.3">
      <c r="A58" s="31">
        <v>42</v>
      </c>
      <c r="B58" s="4">
        <v>2.5499999999999998</v>
      </c>
      <c r="C58" s="4">
        <v>92.96</v>
      </c>
    </row>
    <row r="59" spans="1:3" x14ac:dyDescent="0.3">
      <c r="A59" s="31">
        <v>42.75</v>
      </c>
      <c r="B59" s="4">
        <v>1.57</v>
      </c>
      <c r="C59" s="4">
        <v>93.91</v>
      </c>
    </row>
    <row r="60" spans="1:3" x14ac:dyDescent="0.3">
      <c r="A60" s="31">
        <v>43.5</v>
      </c>
      <c r="B60" s="4">
        <v>0.23</v>
      </c>
      <c r="C60" s="4">
        <v>96.83</v>
      </c>
    </row>
    <row r="61" spans="1:3" x14ac:dyDescent="0.3">
      <c r="A61" s="31">
        <v>44.25</v>
      </c>
      <c r="B61" s="4">
        <v>0</v>
      </c>
      <c r="C61" s="4">
        <v>93.69</v>
      </c>
    </row>
    <row r="62" spans="1:3" x14ac:dyDescent="0.3">
      <c r="A62" s="31">
        <v>45</v>
      </c>
      <c r="B62" s="4">
        <v>0</v>
      </c>
      <c r="C62" s="4">
        <v>92.41</v>
      </c>
    </row>
    <row r="63" spans="1:3" x14ac:dyDescent="0.3">
      <c r="A63" s="31">
        <v>45.75</v>
      </c>
      <c r="B63" s="4">
        <v>0</v>
      </c>
      <c r="C63" s="4">
        <v>93.98</v>
      </c>
    </row>
    <row r="64" spans="1:3" x14ac:dyDescent="0.3">
      <c r="A64" s="31">
        <v>46.5</v>
      </c>
      <c r="C64" s="4">
        <v>89.76</v>
      </c>
    </row>
    <row r="65" spans="1:3" x14ac:dyDescent="0.3">
      <c r="A65" s="31">
        <v>47.25</v>
      </c>
      <c r="C65" s="4">
        <v>86.83</v>
      </c>
    </row>
    <row r="66" spans="1:3" x14ac:dyDescent="0.3">
      <c r="A66" s="31">
        <v>48</v>
      </c>
      <c r="C66" s="4">
        <v>91.13</v>
      </c>
    </row>
    <row r="67" spans="1:3" x14ac:dyDescent="0.3">
      <c r="A67" s="31">
        <v>48.75</v>
      </c>
      <c r="C67" s="4">
        <v>86.88</v>
      </c>
    </row>
    <row r="68" spans="1:3" x14ac:dyDescent="0.3">
      <c r="A68" s="31">
        <v>49.5</v>
      </c>
      <c r="C68" s="4">
        <v>88.41</v>
      </c>
    </row>
    <row r="69" spans="1:3" x14ac:dyDescent="0.3">
      <c r="A69" s="31">
        <v>50.25</v>
      </c>
      <c r="C69" s="4">
        <v>90.91</v>
      </c>
    </row>
    <row r="70" spans="1:3" x14ac:dyDescent="0.3">
      <c r="A70" s="31">
        <v>51</v>
      </c>
      <c r="C70" s="4">
        <v>94.65</v>
      </c>
    </row>
    <row r="71" spans="1:3" x14ac:dyDescent="0.3">
      <c r="A71" s="31">
        <v>51.75</v>
      </c>
      <c r="C71" s="4">
        <v>94.24</v>
      </c>
    </row>
    <row r="72" spans="1:3" x14ac:dyDescent="0.3">
      <c r="A72" s="31">
        <v>52.5</v>
      </c>
      <c r="C72" s="4">
        <v>88.37</v>
      </c>
    </row>
    <row r="73" spans="1:3" x14ac:dyDescent="0.3">
      <c r="A73" s="31">
        <v>53.25</v>
      </c>
      <c r="C73" s="4">
        <v>92.61</v>
      </c>
    </row>
    <row r="74" spans="1:3" x14ac:dyDescent="0.3">
      <c r="A74" s="31">
        <v>54</v>
      </c>
      <c r="C74" s="4">
        <v>89.64</v>
      </c>
    </row>
    <row r="75" spans="1:3" x14ac:dyDescent="0.3">
      <c r="A75" s="31">
        <v>54.75</v>
      </c>
      <c r="C75" s="4">
        <v>88.22</v>
      </c>
    </row>
    <row r="76" spans="1:3" x14ac:dyDescent="0.3">
      <c r="A76" s="31">
        <v>55.5</v>
      </c>
      <c r="C76" s="4">
        <v>92.15</v>
      </c>
    </row>
    <row r="77" spans="1:3" x14ac:dyDescent="0.3">
      <c r="A77" s="31">
        <v>56.25</v>
      </c>
      <c r="C77" s="4">
        <v>91.41</v>
      </c>
    </row>
    <row r="78" spans="1:3" x14ac:dyDescent="0.3">
      <c r="A78" s="31">
        <v>57</v>
      </c>
      <c r="C78" s="4">
        <v>87.44</v>
      </c>
    </row>
    <row r="79" spans="1:3" x14ac:dyDescent="0.3">
      <c r="A79" s="31">
        <v>57.75</v>
      </c>
      <c r="C79" s="4">
        <v>82.3</v>
      </c>
    </row>
    <row r="80" spans="1:3" x14ac:dyDescent="0.3">
      <c r="A80" s="31">
        <v>58.5</v>
      </c>
      <c r="C80" s="4">
        <v>82.94</v>
      </c>
    </row>
    <row r="81" spans="1:3" x14ac:dyDescent="0.3">
      <c r="A81" s="31">
        <v>59.25</v>
      </c>
      <c r="C81" s="4">
        <v>83.46</v>
      </c>
    </row>
    <row r="82" spans="1:3" x14ac:dyDescent="0.3">
      <c r="A82" s="31">
        <v>60</v>
      </c>
      <c r="C82" s="4">
        <v>76.61</v>
      </c>
    </row>
    <row r="83" spans="1:3" x14ac:dyDescent="0.3">
      <c r="A83" s="31">
        <v>60.75</v>
      </c>
      <c r="C83" s="4">
        <v>80.89</v>
      </c>
    </row>
    <row r="84" spans="1:3" x14ac:dyDescent="0.3">
      <c r="A84" s="31">
        <v>61.5</v>
      </c>
      <c r="C84" s="4">
        <v>83.34</v>
      </c>
    </row>
    <row r="85" spans="1:3" x14ac:dyDescent="0.3">
      <c r="A85" s="31">
        <v>62.25</v>
      </c>
      <c r="C85" s="4">
        <v>85.08</v>
      </c>
    </row>
    <row r="86" spans="1:3" x14ac:dyDescent="0.3">
      <c r="A86" s="31">
        <v>63</v>
      </c>
      <c r="C86" s="4">
        <v>81.62</v>
      </c>
    </row>
    <row r="87" spans="1:3" x14ac:dyDescent="0.3">
      <c r="A87" s="31">
        <v>63.75</v>
      </c>
      <c r="C87" s="4">
        <v>79.55</v>
      </c>
    </row>
    <row r="88" spans="1:3" x14ac:dyDescent="0.3">
      <c r="A88" s="31">
        <v>64.5</v>
      </c>
      <c r="C88" s="4">
        <v>85.33</v>
      </c>
    </row>
    <row r="89" spans="1:3" x14ac:dyDescent="0.3">
      <c r="A89" s="31">
        <v>65.25</v>
      </c>
      <c r="C89" s="4">
        <v>73.459999999999994</v>
      </c>
    </row>
    <row r="90" spans="1:3" x14ac:dyDescent="0.3">
      <c r="A90" s="31">
        <v>66</v>
      </c>
      <c r="C90" s="4">
        <v>75.37</v>
      </c>
    </row>
    <row r="91" spans="1:3" x14ac:dyDescent="0.3">
      <c r="A91" s="31">
        <v>66.75</v>
      </c>
      <c r="C91" s="4">
        <v>74.42</v>
      </c>
    </row>
    <row r="92" spans="1:3" x14ac:dyDescent="0.3">
      <c r="A92" s="31">
        <v>67.5</v>
      </c>
      <c r="C92" s="4">
        <v>72.03</v>
      </c>
    </row>
    <row r="93" spans="1:3" x14ac:dyDescent="0.3">
      <c r="A93" s="31">
        <v>68.25</v>
      </c>
      <c r="C93" s="4">
        <v>72.84</v>
      </c>
    </row>
    <row r="94" spans="1:3" x14ac:dyDescent="0.3">
      <c r="A94" s="31">
        <v>69</v>
      </c>
      <c r="C94" s="4">
        <v>73.150000000000006</v>
      </c>
    </row>
    <row r="95" spans="1:3" x14ac:dyDescent="0.3">
      <c r="A95" s="31">
        <v>69.75</v>
      </c>
      <c r="C95" s="4">
        <v>73.180000000000007</v>
      </c>
    </row>
    <row r="96" spans="1:3" x14ac:dyDescent="0.3">
      <c r="A96" s="31">
        <v>70.5</v>
      </c>
      <c r="C96" s="4">
        <v>75.239999999999995</v>
      </c>
    </row>
    <row r="97" spans="1:3" x14ac:dyDescent="0.3">
      <c r="A97" s="31">
        <v>71.25</v>
      </c>
      <c r="C97" s="4">
        <v>77.180000000000007</v>
      </c>
    </row>
    <row r="98" spans="1:3" x14ac:dyDescent="0.3">
      <c r="A98" s="31">
        <v>72</v>
      </c>
      <c r="C98" s="4">
        <v>76.510000000000005</v>
      </c>
    </row>
    <row r="99" spans="1:3" x14ac:dyDescent="0.3">
      <c r="A99" s="31">
        <v>72.75</v>
      </c>
      <c r="C99" s="4">
        <v>74.69</v>
      </c>
    </row>
    <row r="100" spans="1:3" x14ac:dyDescent="0.3">
      <c r="A100" s="31">
        <v>73.5</v>
      </c>
      <c r="C100" s="4">
        <v>75.06</v>
      </c>
    </row>
    <row r="101" spans="1:3" x14ac:dyDescent="0.3">
      <c r="A101" s="31">
        <v>74.25</v>
      </c>
      <c r="C101" s="4">
        <v>77.14</v>
      </c>
    </row>
    <row r="102" spans="1:3" x14ac:dyDescent="0.3">
      <c r="A102" s="31">
        <v>75</v>
      </c>
      <c r="C102" s="4">
        <v>75.12</v>
      </c>
    </row>
    <row r="103" spans="1:3" x14ac:dyDescent="0.3">
      <c r="A103" s="31">
        <v>75.75</v>
      </c>
      <c r="C103" s="4">
        <v>74.819999999999993</v>
      </c>
    </row>
    <row r="104" spans="1:3" x14ac:dyDescent="0.3">
      <c r="A104" s="31">
        <v>76.5</v>
      </c>
      <c r="C104" s="4">
        <v>66.62</v>
      </c>
    </row>
    <row r="105" spans="1:3" x14ac:dyDescent="0.3">
      <c r="A105" s="31">
        <v>77.25</v>
      </c>
      <c r="C105" s="4">
        <v>72.14</v>
      </c>
    </row>
    <row r="106" spans="1:3" x14ac:dyDescent="0.3">
      <c r="A106" s="31">
        <v>78</v>
      </c>
      <c r="C106" s="4">
        <v>68.16</v>
      </c>
    </row>
    <row r="107" spans="1:3" x14ac:dyDescent="0.3">
      <c r="A107" s="31">
        <v>78.75</v>
      </c>
      <c r="C107" s="4">
        <v>67.38</v>
      </c>
    </row>
    <row r="108" spans="1:3" x14ac:dyDescent="0.3">
      <c r="A108" s="31">
        <v>79.5</v>
      </c>
      <c r="C108" s="4">
        <v>63.68</v>
      </c>
    </row>
    <row r="109" spans="1:3" x14ac:dyDescent="0.3">
      <c r="A109" s="31">
        <v>80.25</v>
      </c>
      <c r="C109" s="4">
        <v>68.650000000000006</v>
      </c>
    </row>
    <row r="110" spans="1:3" x14ac:dyDescent="0.3">
      <c r="A110" s="31">
        <v>81</v>
      </c>
      <c r="C110" s="4">
        <v>67.55</v>
      </c>
    </row>
    <row r="111" spans="1:3" x14ac:dyDescent="0.3">
      <c r="A111" s="31">
        <v>81.75</v>
      </c>
      <c r="C111" s="4">
        <v>70.27</v>
      </c>
    </row>
    <row r="112" spans="1:3" x14ac:dyDescent="0.3">
      <c r="A112" s="31">
        <v>82.5</v>
      </c>
      <c r="C112" s="4">
        <v>70.17</v>
      </c>
    </row>
    <row r="113" spans="1:3" x14ac:dyDescent="0.3">
      <c r="A113" s="31">
        <v>83.25</v>
      </c>
      <c r="C113" s="4">
        <v>70.33</v>
      </c>
    </row>
    <row r="114" spans="1:3" x14ac:dyDescent="0.3">
      <c r="A114" s="31">
        <v>84</v>
      </c>
      <c r="C114" s="4">
        <v>73.67</v>
      </c>
    </row>
    <row r="115" spans="1:3" x14ac:dyDescent="0.3">
      <c r="A115" s="31">
        <v>84.75</v>
      </c>
      <c r="C115" s="4">
        <v>70.06</v>
      </c>
    </row>
    <row r="116" spans="1:3" x14ac:dyDescent="0.3">
      <c r="A116" s="31">
        <v>85.5</v>
      </c>
      <c r="C116" s="4">
        <v>68.91</v>
      </c>
    </row>
    <row r="117" spans="1:3" x14ac:dyDescent="0.3">
      <c r="A117" s="31">
        <v>86.25</v>
      </c>
      <c r="C117" s="4">
        <v>67.540000000000006</v>
      </c>
    </row>
    <row r="118" spans="1:3" x14ac:dyDescent="0.3">
      <c r="A118" s="31">
        <v>87</v>
      </c>
      <c r="C118" s="4">
        <v>66.86</v>
      </c>
    </row>
    <row r="119" spans="1:3" x14ac:dyDescent="0.3">
      <c r="A119" s="31">
        <v>87.75</v>
      </c>
      <c r="C119" s="4">
        <v>66.22</v>
      </c>
    </row>
    <row r="120" spans="1:3" x14ac:dyDescent="0.3">
      <c r="A120" s="31">
        <v>88.5</v>
      </c>
      <c r="C120" s="4">
        <v>65.56</v>
      </c>
    </row>
    <row r="121" spans="1:3" x14ac:dyDescent="0.3">
      <c r="A121" s="31">
        <v>89.25</v>
      </c>
      <c r="C121" s="4">
        <v>63.29</v>
      </c>
    </row>
    <row r="122" spans="1:3" x14ac:dyDescent="0.3">
      <c r="A122" s="31">
        <v>90</v>
      </c>
      <c r="C122" s="4">
        <v>61.43</v>
      </c>
    </row>
    <row r="123" spans="1:3" x14ac:dyDescent="0.3">
      <c r="A123" s="31">
        <v>90.75</v>
      </c>
      <c r="C123" s="4">
        <v>56.77</v>
      </c>
    </row>
    <row r="124" spans="1:3" x14ac:dyDescent="0.3">
      <c r="A124" s="31">
        <v>91.5</v>
      </c>
      <c r="C124" s="4">
        <v>60.84</v>
      </c>
    </row>
    <row r="125" spans="1:3" x14ac:dyDescent="0.3">
      <c r="A125" s="31">
        <v>92.25</v>
      </c>
      <c r="C125" s="4">
        <v>61.68</v>
      </c>
    </row>
    <row r="126" spans="1:3" x14ac:dyDescent="0.3">
      <c r="A126" s="31">
        <v>93</v>
      </c>
      <c r="C126" s="4">
        <v>60.01</v>
      </c>
    </row>
    <row r="127" spans="1:3" x14ac:dyDescent="0.3">
      <c r="A127" s="31">
        <v>93.75</v>
      </c>
      <c r="C127" s="4">
        <v>60.42</v>
      </c>
    </row>
    <row r="128" spans="1:3" x14ac:dyDescent="0.3">
      <c r="A128" s="31">
        <v>94.5</v>
      </c>
      <c r="C128" s="4">
        <v>58.37</v>
      </c>
    </row>
    <row r="129" spans="1:3" x14ac:dyDescent="0.3">
      <c r="A129" s="31">
        <v>95.25</v>
      </c>
      <c r="C129" s="4">
        <v>55.87</v>
      </c>
    </row>
    <row r="130" spans="1:3" x14ac:dyDescent="0.3">
      <c r="A130" s="31">
        <v>96</v>
      </c>
      <c r="C130" s="4">
        <v>60.31</v>
      </c>
    </row>
    <row r="131" spans="1:3" x14ac:dyDescent="0.3">
      <c r="A131" s="31">
        <v>96.75</v>
      </c>
      <c r="C131" s="4">
        <v>59.32</v>
      </c>
    </row>
    <row r="132" spans="1:3" x14ac:dyDescent="0.3">
      <c r="A132" s="31">
        <v>97.5</v>
      </c>
      <c r="C132" s="4">
        <v>56.31</v>
      </c>
    </row>
    <row r="133" spans="1:3" x14ac:dyDescent="0.3">
      <c r="A133" s="31">
        <v>98.25</v>
      </c>
      <c r="C133" s="4">
        <v>55.16</v>
      </c>
    </row>
    <row r="134" spans="1:3" x14ac:dyDescent="0.3">
      <c r="A134" s="31">
        <v>99</v>
      </c>
      <c r="C134" s="4">
        <v>53.91</v>
      </c>
    </row>
    <row r="135" spans="1:3" x14ac:dyDescent="0.3">
      <c r="A135" s="31">
        <v>99.75</v>
      </c>
      <c r="C135" s="4">
        <v>49.9</v>
      </c>
    </row>
    <row r="136" spans="1:3" x14ac:dyDescent="0.3">
      <c r="A136" s="31">
        <v>100.5</v>
      </c>
      <c r="C136" s="4">
        <v>49.97</v>
      </c>
    </row>
    <row r="137" spans="1:3" x14ac:dyDescent="0.3">
      <c r="A137" s="31">
        <v>101.25</v>
      </c>
      <c r="C137" s="4">
        <v>48.53</v>
      </c>
    </row>
    <row r="138" spans="1:3" x14ac:dyDescent="0.3">
      <c r="A138" s="31">
        <v>102</v>
      </c>
      <c r="C138" s="4">
        <v>47.09</v>
      </c>
    </row>
    <row r="139" spans="1:3" x14ac:dyDescent="0.3">
      <c r="A139" s="31">
        <v>102.75</v>
      </c>
      <c r="C139" s="4">
        <v>50.26</v>
      </c>
    </row>
    <row r="140" spans="1:3" x14ac:dyDescent="0.3">
      <c r="A140" s="31">
        <v>103.5</v>
      </c>
      <c r="C140" s="4">
        <v>46.59</v>
      </c>
    </row>
    <row r="141" spans="1:3" x14ac:dyDescent="0.3">
      <c r="A141" s="31">
        <v>104.25</v>
      </c>
      <c r="C141" s="4">
        <v>45.08</v>
      </c>
    </row>
    <row r="142" spans="1:3" x14ac:dyDescent="0.3">
      <c r="A142" s="31">
        <v>105</v>
      </c>
      <c r="C142" s="4">
        <v>47.78</v>
      </c>
    </row>
    <row r="143" spans="1:3" x14ac:dyDescent="0.3">
      <c r="A143" s="31">
        <v>105.75</v>
      </c>
      <c r="C143" s="4">
        <v>48.57</v>
      </c>
    </row>
    <row r="144" spans="1:3" x14ac:dyDescent="0.3">
      <c r="A144" s="31">
        <v>106.5</v>
      </c>
      <c r="C144" s="4">
        <v>51.73</v>
      </c>
    </row>
    <row r="145" spans="1:3" x14ac:dyDescent="0.3">
      <c r="A145" s="31">
        <v>107.25</v>
      </c>
      <c r="C145" s="4">
        <v>49.18</v>
      </c>
    </row>
    <row r="146" spans="1:3" x14ac:dyDescent="0.3">
      <c r="A146" s="31">
        <v>108</v>
      </c>
      <c r="C146" s="4">
        <v>48.11</v>
      </c>
    </row>
    <row r="147" spans="1:3" x14ac:dyDescent="0.3">
      <c r="A147" s="31">
        <v>108.75</v>
      </c>
      <c r="C147" s="4">
        <v>50.52</v>
      </c>
    </row>
    <row r="148" spans="1:3" x14ac:dyDescent="0.3">
      <c r="A148" s="31">
        <v>109.5</v>
      </c>
      <c r="C148" s="4">
        <v>41.95</v>
      </c>
    </row>
    <row r="149" spans="1:3" x14ac:dyDescent="0.3">
      <c r="A149" s="31">
        <v>110.25</v>
      </c>
      <c r="C149" s="4">
        <v>47.16</v>
      </c>
    </row>
    <row r="150" spans="1:3" x14ac:dyDescent="0.3">
      <c r="A150" s="31">
        <v>111</v>
      </c>
      <c r="C150" s="4">
        <v>41.96</v>
      </c>
    </row>
    <row r="151" spans="1:3" x14ac:dyDescent="0.3">
      <c r="A151" s="31">
        <v>111.75</v>
      </c>
      <c r="C151" s="4">
        <v>38.81</v>
      </c>
    </row>
    <row r="152" spans="1:3" x14ac:dyDescent="0.3">
      <c r="A152" s="31">
        <v>112.5</v>
      </c>
      <c r="C152" s="4">
        <v>35.64</v>
      </c>
    </row>
    <row r="153" spans="1:3" x14ac:dyDescent="0.3">
      <c r="A153" s="31">
        <v>113.25</v>
      </c>
      <c r="C153" s="4">
        <v>34.83</v>
      </c>
    </row>
    <row r="154" spans="1:3" x14ac:dyDescent="0.3">
      <c r="A154" s="31">
        <v>114</v>
      </c>
      <c r="C154" s="4">
        <v>34.96</v>
      </c>
    </row>
    <row r="155" spans="1:3" x14ac:dyDescent="0.3">
      <c r="A155" s="31">
        <v>114.75</v>
      </c>
      <c r="C155" s="4">
        <v>28.44</v>
      </c>
    </row>
    <row r="156" spans="1:3" x14ac:dyDescent="0.3">
      <c r="A156" s="31">
        <v>115.5</v>
      </c>
      <c r="C156" s="4">
        <v>25.58</v>
      </c>
    </row>
    <row r="157" spans="1:3" x14ac:dyDescent="0.3">
      <c r="A157" s="31">
        <v>116.25</v>
      </c>
      <c r="C157" s="4">
        <v>25.81</v>
      </c>
    </row>
    <row r="158" spans="1:3" x14ac:dyDescent="0.3">
      <c r="A158" s="31">
        <v>117</v>
      </c>
      <c r="C158" s="4">
        <v>24.38</v>
      </c>
    </row>
    <row r="159" spans="1:3" x14ac:dyDescent="0.3">
      <c r="A159" s="31">
        <v>117.75</v>
      </c>
      <c r="C159" s="4">
        <v>22.79</v>
      </c>
    </row>
    <row r="160" spans="1:3" x14ac:dyDescent="0.3">
      <c r="A160" s="31">
        <v>118.5</v>
      </c>
      <c r="C160" s="4">
        <v>20.57</v>
      </c>
    </row>
    <row r="161" spans="1:3" x14ac:dyDescent="0.3">
      <c r="A161" s="31">
        <v>119.25</v>
      </c>
      <c r="C161" s="4">
        <v>18.170000000000002</v>
      </c>
    </row>
    <row r="162" spans="1:3" x14ac:dyDescent="0.3">
      <c r="A162" s="31">
        <v>120</v>
      </c>
      <c r="C162" s="4">
        <v>15.36</v>
      </c>
    </row>
    <row r="163" spans="1:3" x14ac:dyDescent="0.3">
      <c r="A163" s="31">
        <v>120.75</v>
      </c>
      <c r="C163" s="4">
        <v>12.07</v>
      </c>
    </row>
    <row r="164" spans="1:3" x14ac:dyDescent="0.3">
      <c r="A164" s="31">
        <v>121.5</v>
      </c>
      <c r="C164" s="4">
        <v>9.82</v>
      </c>
    </row>
    <row r="165" spans="1:3" x14ac:dyDescent="0.3">
      <c r="A165" s="31">
        <v>122.25</v>
      </c>
      <c r="C165" s="4">
        <v>7.41</v>
      </c>
    </row>
    <row r="166" spans="1:3" x14ac:dyDescent="0.3">
      <c r="A166" s="31">
        <v>123</v>
      </c>
      <c r="C166" s="4">
        <v>3.81</v>
      </c>
    </row>
    <row r="167" spans="1:3" x14ac:dyDescent="0.3">
      <c r="A167" s="31">
        <v>123.75</v>
      </c>
      <c r="C167" s="4">
        <v>1.88</v>
      </c>
    </row>
    <row r="168" spans="1:3" x14ac:dyDescent="0.3">
      <c r="A168" s="31">
        <v>124.5</v>
      </c>
      <c r="C168" s="4">
        <v>1.79</v>
      </c>
    </row>
    <row r="169" spans="1:3" x14ac:dyDescent="0.3">
      <c r="A169" s="31">
        <v>125.25</v>
      </c>
      <c r="C169" s="4">
        <v>0.1</v>
      </c>
    </row>
    <row r="170" spans="1:3" x14ac:dyDescent="0.3">
      <c r="A170" s="31">
        <v>126</v>
      </c>
      <c r="C170" s="4">
        <v>0.09</v>
      </c>
    </row>
    <row r="171" spans="1:3" x14ac:dyDescent="0.3">
      <c r="A171" s="31">
        <v>126.75</v>
      </c>
      <c r="C171" s="4">
        <v>0</v>
      </c>
    </row>
    <row r="172" spans="1:3" x14ac:dyDescent="0.3">
      <c r="A172" s="31">
        <v>127.5</v>
      </c>
      <c r="C172" s="4">
        <v>0</v>
      </c>
    </row>
    <row r="173" spans="1:3" x14ac:dyDescent="0.3">
      <c r="A173" s="31">
        <v>128.25</v>
      </c>
      <c r="C173" s="4">
        <v>0</v>
      </c>
    </row>
  </sheetData>
  <pageMargins left="0.7" right="0.7" top="0.75" bottom="0.75" header="0.3" footer="0.3"/>
  <pageSetup orientation="portrait" horizontalDpi="1200" verticalDpi="1200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workbookViewId="0">
      <selection activeCell="J12" sqref="J12"/>
    </sheetView>
  </sheetViews>
  <sheetFormatPr defaultColWidth="9.140625" defaultRowHeight="15" x14ac:dyDescent="0.25"/>
  <cols>
    <col min="1" max="2" width="9.140625" style="4"/>
    <col min="3" max="3" width="10.7109375" style="4" customWidth="1"/>
    <col min="4" max="4" width="10.28515625" style="4" customWidth="1"/>
    <col min="5" max="5" width="9.140625" style="4"/>
    <col min="6" max="6" width="11.42578125" style="4" customWidth="1"/>
    <col min="7" max="16384" width="9.140625" style="4"/>
  </cols>
  <sheetData>
    <row r="1" spans="1:7" ht="14.45" x14ac:dyDescent="0.3">
      <c r="A1" s="44" t="s">
        <v>102</v>
      </c>
      <c r="B1" s="44"/>
      <c r="C1" s="44"/>
      <c r="D1" s="44"/>
      <c r="E1" s="44"/>
      <c r="F1" s="44"/>
    </row>
    <row r="2" spans="1:7" ht="14.45" x14ac:dyDescent="0.3">
      <c r="A2" s="44" t="s">
        <v>78</v>
      </c>
      <c r="B2" s="44"/>
      <c r="C2" s="44"/>
      <c r="D2" s="44" t="s">
        <v>14</v>
      </c>
      <c r="E2" s="44"/>
      <c r="F2" s="44"/>
    </row>
    <row r="3" spans="1:7" s="32" customFormat="1" ht="28.9" x14ac:dyDescent="0.3">
      <c r="A3" s="33" t="s">
        <v>0</v>
      </c>
      <c r="B3" s="33" t="s">
        <v>103</v>
      </c>
      <c r="C3" s="33" t="s">
        <v>169</v>
      </c>
      <c r="D3" s="33" t="s">
        <v>0</v>
      </c>
      <c r="E3" s="33" t="s">
        <v>103</v>
      </c>
      <c r="F3" s="33" t="s">
        <v>169</v>
      </c>
    </row>
    <row r="4" spans="1:7" ht="14.45" x14ac:dyDescent="0.3">
      <c r="A4" s="15">
        <v>38</v>
      </c>
      <c r="B4" s="15">
        <v>137.25</v>
      </c>
      <c r="C4" s="15">
        <v>42.75</v>
      </c>
      <c r="D4" s="15">
        <v>42.8</v>
      </c>
      <c r="E4" s="15">
        <v>78</v>
      </c>
      <c r="F4" s="15">
        <v>41.25</v>
      </c>
    </row>
    <row r="5" spans="1:7" ht="14.45" x14ac:dyDescent="0.3">
      <c r="A5" s="15">
        <v>52.3</v>
      </c>
      <c r="B5" s="15">
        <v>141</v>
      </c>
      <c r="C5" s="15">
        <v>41.25</v>
      </c>
      <c r="D5" s="15">
        <v>36.799999999999997</v>
      </c>
      <c r="E5" s="15">
        <v>70.5</v>
      </c>
      <c r="F5" s="15">
        <v>41.25</v>
      </c>
    </row>
    <row r="6" spans="1:7" ht="14.45" x14ac:dyDescent="0.3">
      <c r="A6" s="15">
        <v>42.8</v>
      </c>
      <c r="B6" s="15">
        <v>135.75</v>
      </c>
      <c r="C6" s="15">
        <v>39</v>
      </c>
      <c r="D6" s="15">
        <v>36.6</v>
      </c>
      <c r="E6" s="15">
        <v>68.25</v>
      </c>
      <c r="F6" s="15">
        <v>37.5</v>
      </c>
    </row>
    <row r="7" spans="1:7" ht="14.45" x14ac:dyDescent="0.3">
      <c r="A7" s="15">
        <v>43.2</v>
      </c>
      <c r="B7" s="15">
        <v>108</v>
      </c>
      <c r="C7" s="15">
        <v>36.75</v>
      </c>
      <c r="D7" s="15">
        <v>47.2</v>
      </c>
      <c r="E7" s="15">
        <v>69.75</v>
      </c>
      <c r="F7" s="15">
        <v>38.25</v>
      </c>
    </row>
    <row r="8" spans="1:7" ht="14.45" x14ac:dyDescent="0.3">
      <c r="A8" s="15">
        <v>44.8</v>
      </c>
      <c r="B8" s="15">
        <v>93.75</v>
      </c>
      <c r="C8" s="15">
        <v>36</v>
      </c>
      <c r="D8" s="15">
        <v>40.799999999999997</v>
      </c>
      <c r="E8" s="15">
        <v>67.5</v>
      </c>
      <c r="F8" s="15">
        <v>40.5</v>
      </c>
    </row>
    <row r="9" spans="1:7" ht="14.45" x14ac:dyDescent="0.3">
      <c r="A9" s="15">
        <v>36.700000000000003</v>
      </c>
      <c r="B9" s="15">
        <v>91.5</v>
      </c>
      <c r="C9" s="15">
        <v>35.25</v>
      </c>
      <c r="D9" s="15">
        <v>45.5</v>
      </c>
      <c r="E9" s="15">
        <v>81</v>
      </c>
      <c r="F9" s="15">
        <v>41.25</v>
      </c>
    </row>
    <row r="10" spans="1:7" ht="14.45" x14ac:dyDescent="0.3">
      <c r="A10" s="15">
        <v>43.7</v>
      </c>
      <c r="B10" s="15">
        <v>126</v>
      </c>
      <c r="C10" s="15">
        <v>38.25</v>
      </c>
      <c r="D10" s="15">
        <v>34</v>
      </c>
      <c r="E10" s="15"/>
      <c r="F10" s="15">
        <v>41.25</v>
      </c>
    </row>
    <row r="11" spans="1:7" ht="14.45" x14ac:dyDescent="0.3">
      <c r="A11" s="15">
        <v>46.8</v>
      </c>
      <c r="B11" s="15">
        <v>113.25</v>
      </c>
      <c r="C11" s="15">
        <v>33.75</v>
      </c>
      <c r="D11" s="15">
        <v>36.799999999999997</v>
      </c>
      <c r="E11" s="15"/>
      <c r="F11" s="15">
        <v>41.25</v>
      </c>
    </row>
    <row r="12" spans="1:7" ht="14.45" x14ac:dyDescent="0.3">
      <c r="A12" s="15">
        <v>39.299999999999997</v>
      </c>
      <c r="B12" s="15">
        <v>161.25</v>
      </c>
      <c r="C12" s="15">
        <v>36.75</v>
      </c>
      <c r="D12" s="15">
        <v>46.5</v>
      </c>
      <c r="E12" s="15"/>
      <c r="F12" s="15">
        <v>38.25</v>
      </c>
    </row>
    <row r="13" spans="1:7" ht="14.45" x14ac:dyDescent="0.3">
      <c r="A13" s="15">
        <v>35.299999999999997</v>
      </c>
      <c r="B13" s="15">
        <v>142.5</v>
      </c>
      <c r="C13" s="15"/>
      <c r="E13" s="15"/>
      <c r="F13" s="15">
        <v>37.5</v>
      </c>
      <c r="G13" s="15"/>
    </row>
    <row r="14" spans="1:7" ht="14.45" x14ac:dyDescent="0.3">
      <c r="A14" s="15">
        <v>53</v>
      </c>
      <c r="B14" s="15"/>
      <c r="C14" s="15"/>
      <c r="E14" s="15"/>
      <c r="F14" s="15">
        <v>36.75</v>
      </c>
      <c r="G14" s="15"/>
    </row>
    <row r="15" spans="1:7" ht="14.45" x14ac:dyDescent="0.3">
      <c r="A15" s="15">
        <v>40.5</v>
      </c>
      <c r="B15" s="15"/>
      <c r="C15" s="15"/>
      <c r="E15" s="15"/>
      <c r="F15" s="15">
        <v>36.75</v>
      </c>
      <c r="G15" s="15"/>
    </row>
    <row r="16" spans="1:7" ht="14.45" x14ac:dyDescent="0.3">
      <c r="B16" s="15"/>
      <c r="C16" s="15"/>
      <c r="D16" s="15"/>
      <c r="E16" s="15"/>
      <c r="F16" s="15">
        <v>42</v>
      </c>
      <c r="G16" s="15"/>
    </row>
    <row r="17" spans="2:7" ht="14.45" x14ac:dyDescent="0.3">
      <c r="B17" s="15"/>
      <c r="C17" s="15"/>
      <c r="D17" s="15"/>
      <c r="E17" s="15"/>
      <c r="F17" s="15">
        <v>41.25</v>
      </c>
      <c r="G17" s="15"/>
    </row>
    <row r="18" spans="2:7" ht="14.45" x14ac:dyDescent="0.3">
      <c r="B18" s="15"/>
      <c r="C18" s="15"/>
      <c r="D18" s="15"/>
      <c r="E18" s="15"/>
      <c r="F18" s="15">
        <v>39</v>
      </c>
      <c r="G18" s="15"/>
    </row>
    <row r="19" spans="2:7" ht="14.45" x14ac:dyDescent="0.3">
      <c r="B19" s="15"/>
      <c r="C19" s="15"/>
      <c r="D19" s="15"/>
      <c r="E19" s="15"/>
      <c r="F19" s="15">
        <v>33</v>
      </c>
      <c r="G19" s="15"/>
    </row>
    <row r="20" spans="2:7" ht="14.45" x14ac:dyDescent="0.3">
      <c r="B20" s="15"/>
      <c r="C20" s="15"/>
      <c r="D20" s="15"/>
      <c r="E20" s="15"/>
      <c r="F20" s="15">
        <v>32.25</v>
      </c>
      <c r="G20" s="15"/>
    </row>
    <row r="21" spans="2:7" ht="14.45" x14ac:dyDescent="0.3">
      <c r="B21" s="15"/>
      <c r="C21" s="15"/>
      <c r="D21" s="15"/>
      <c r="E21" s="15"/>
      <c r="F21" s="15">
        <v>31.5</v>
      </c>
      <c r="G21" s="15"/>
    </row>
    <row r="22" spans="2:7" ht="14.45" x14ac:dyDescent="0.3">
      <c r="B22" s="15"/>
      <c r="C22" s="15"/>
      <c r="D22" s="15"/>
      <c r="E22" s="15"/>
      <c r="F22" s="15">
        <v>33</v>
      </c>
      <c r="G22" s="15"/>
    </row>
    <row r="23" spans="2:7" ht="14.45" x14ac:dyDescent="0.3">
      <c r="B23" s="15"/>
      <c r="C23" s="15"/>
      <c r="D23" s="15"/>
      <c r="E23" s="15"/>
      <c r="F23" s="15">
        <v>32.25</v>
      </c>
      <c r="G23" s="15"/>
    </row>
    <row r="24" spans="2:7" ht="14.45" x14ac:dyDescent="0.3">
      <c r="B24" s="15"/>
      <c r="C24" s="15"/>
      <c r="D24" s="15"/>
      <c r="E24" s="15"/>
      <c r="F24" s="15">
        <v>32.25</v>
      </c>
      <c r="G24" s="15"/>
    </row>
    <row r="25" spans="2:7" ht="14.45" x14ac:dyDescent="0.3">
      <c r="B25" s="15"/>
      <c r="C25" s="15"/>
      <c r="D25" s="15"/>
      <c r="E25" s="15"/>
      <c r="F25" s="15">
        <v>30.75</v>
      </c>
      <c r="G25" s="15"/>
    </row>
    <row r="26" spans="2:7" ht="14.45" x14ac:dyDescent="0.3">
      <c r="B26" s="15"/>
      <c r="C26" s="15"/>
      <c r="D26" s="15"/>
      <c r="E26" s="15"/>
      <c r="F26" s="15">
        <v>39.75</v>
      </c>
      <c r="G26" s="15"/>
    </row>
    <row r="27" spans="2:7" ht="14.45" x14ac:dyDescent="0.3">
      <c r="B27" s="15"/>
      <c r="C27" s="15"/>
      <c r="D27" s="15"/>
      <c r="E27" s="15"/>
      <c r="F27" s="15">
        <v>36.75</v>
      </c>
      <c r="G27" s="15"/>
    </row>
    <row r="28" spans="2:7" ht="14.45" x14ac:dyDescent="0.3">
      <c r="B28" s="15"/>
      <c r="C28" s="15"/>
      <c r="D28" s="15"/>
      <c r="E28" s="15"/>
      <c r="F28" s="15">
        <v>38.25</v>
      </c>
      <c r="G28" s="15"/>
    </row>
    <row r="29" spans="2:7" x14ac:dyDescent="0.25">
      <c r="B29" s="15"/>
      <c r="C29" s="15"/>
      <c r="D29" s="15"/>
      <c r="E29" s="15"/>
      <c r="F29" s="15">
        <v>36</v>
      </c>
      <c r="G29" s="15"/>
    </row>
    <row r="30" spans="2:7" x14ac:dyDescent="0.25">
      <c r="B30" s="15"/>
      <c r="C30" s="15"/>
      <c r="D30" s="15"/>
      <c r="E30" s="15"/>
      <c r="F30" s="15">
        <v>37.5</v>
      </c>
      <c r="G30" s="15"/>
    </row>
  </sheetData>
  <mergeCells count="3">
    <mergeCell ref="A1:F1"/>
    <mergeCell ref="A2:C2"/>
    <mergeCell ref="D2:F2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6"/>
  <sheetViews>
    <sheetView topLeftCell="A16" workbookViewId="0">
      <selection activeCell="L2" sqref="L2"/>
    </sheetView>
  </sheetViews>
  <sheetFormatPr defaultColWidth="9.140625" defaultRowHeight="15" x14ac:dyDescent="0.25"/>
  <cols>
    <col min="1" max="1" width="16.140625" style="4" customWidth="1"/>
    <col min="2" max="2" width="9.140625" style="4"/>
    <col min="3" max="3" width="11" style="4" bestFit="1" customWidth="1"/>
    <col min="4" max="7" width="9.140625" style="4"/>
    <col min="8" max="8" width="11" style="4" bestFit="1" customWidth="1"/>
    <col min="9" max="16384" width="9.140625" style="4"/>
  </cols>
  <sheetData>
    <row r="1" spans="1:9" ht="14.45" x14ac:dyDescent="0.3">
      <c r="A1" s="44" t="s">
        <v>123</v>
      </c>
      <c r="B1" s="44"/>
      <c r="C1" s="44"/>
      <c r="D1" s="44"/>
      <c r="E1" s="44"/>
      <c r="F1" s="44"/>
      <c r="G1" s="44"/>
      <c r="H1" s="44"/>
      <c r="I1" s="44"/>
    </row>
    <row r="2" spans="1:9" ht="43.15" x14ac:dyDescent="0.3">
      <c r="A2" s="22" t="s">
        <v>105</v>
      </c>
      <c r="B2" s="44" t="s">
        <v>106</v>
      </c>
      <c r="C2" s="44"/>
      <c r="D2" s="44" t="s">
        <v>107</v>
      </c>
      <c r="E2" s="44"/>
      <c r="F2" s="44" t="s">
        <v>108</v>
      </c>
      <c r="G2" s="44"/>
      <c r="H2" s="44" t="s">
        <v>52</v>
      </c>
      <c r="I2" s="44"/>
    </row>
    <row r="3" spans="1:9" ht="14.45" x14ac:dyDescent="0.3">
      <c r="A3" s="13" t="s">
        <v>109</v>
      </c>
      <c r="B3" s="13" t="s">
        <v>115</v>
      </c>
      <c r="C3" s="13" t="s">
        <v>116</v>
      </c>
      <c r="D3" s="13" t="s">
        <v>117</v>
      </c>
      <c r="E3" s="13" t="s">
        <v>118</v>
      </c>
      <c r="F3" s="13" t="s">
        <v>119</v>
      </c>
      <c r="G3" s="13" t="s">
        <v>120</v>
      </c>
      <c r="H3" s="13" t="s">
        <v>121</v>
      </c>
      <c r="I3" s="13" t="s">
        <v>122</v>
      </c>
    </row>
    <row r="4" spans="1:9" ht="14.45" x14ac:dyDescent="0.3">
      <c r="A4" s="4">
        <v>0</v>
      </c>
      <c r="B4" s="4">
        <v>2.3337699999999999E-2</v>
      </c>
      <c r="C4" s="4">
        <v>7.7718199999999996E-3</v>
      </c>
      <c r="D4" s="4">
        <v>5.7593499999999999E-2</v>
      </c>
      <c r="E4" s="4">
        <v>8.6925000000000002E-2</v>
      </c>
      <c r="F4" s="4">
        <v>2.1355599999999999E-2</v>
      </c>
      <c r="G4" s="4">
        <v>4.5117999999999998E-2</v>
      </c>
      <c r="H4" s="4">
        <v>2.9471899999999999E-2</v>
      </c>
      <c r="I4" s="4">
        <v>6.4722699999999994E-2</v>
      </c>
    </row>
    <row r="5" spans="1:9" ht="14.45" x14ac:dyDescent="0.3">
      <c r="A5" s="4">
        <v>10</v>
      </c>
      <c r="B5" s="4">
        <v>2.3370200000000001E-2</v>
      </c>
      <c r="C5" s="4">
        <v>2.34142E-2</v>
      </c>
      <c r="D5" s="4">
        <v>5.84106E-2</v>
      </c>
      <c r="E5" s="4">
        <v>6.4520300000000003E-2</v>
      </c>
      <c r="F5" s="4">
        <v>3.7842599999999997E-2</v>
      </c>
      <c r="G5" s="4">
        <v>3.0303099999999999E-2</v>
      </c>
      <c r="H5" s="4">
        <v>3.5988800000000001E-2</v>
      </c>
      <c r="I5" s="4">
        <v>1.79378E-2</v>
      </c>
    </row>
    <row r="6" spans="1:9" ht="14.45" x14ac:dyDescent="0.3">
      <c r="A6" s="4">
        <v>20</v>
      </c>
      <c r="B6" s="4">
        <v>1.49009E-2</v>
      </c>
      <c r="C6" s="4">
        <v>2.2614200000000001E-2</v>
      </c>
      <c r="D6" s="4">
        <v>0.10352600000000001</v>
      </c>
      <c r="E6" s="4">
        <v>1.5804499999999999E-2</v>
      </c>
      <c r="F6" s="4">
        <v>6.4778000000000002E-2</v>
      </c>
      <c r="G6" s="4">
        <v>2.7952000000000001E-2</v>
      </c>
      <c r="H6" s="4">
        <v>3.0338E-2</v>
      </c>
      <c r="I6" s="4">
        <v>2.8911300000000001E-2</v>
      </c>
    </row>
    <row r="7" spans="1:9" ht="14.45" x14ac:dyDescent="0.3">
      <c r="A7" s="4">
        <v>30</v>
      </c>
      <c r="B7" s="4">
        <v>8.06049E-3</v>
      </c>
      <c r="C7" s="4">
        <v>6.8058800000000003E-3</v>
      </c>
      <c r="D7" s="4">
        <v>8.4969799999999998E-2</v>
      </c>
      <c r="E7" s="4">
        <v>9.8654900000000004E-2</v>
      </c>
      <c r="F7" s="4">
        <v>6.1451499999999999E-2</v>
      </c>
      <c r="G7" s="4">
        <v>2.55791E-2</v>
      </c>
      <c r="H7" s="4">
        <v>7.4594800000000003E-2</v>
      </c>
      <c r="I7" s="4">
        <v>4.2827499999999998E-2</v>
      </c>
    </row>
    <row r="8" spans="1:9" ht="14.45" x14ac:dyDescent="0.3">
      <c r="A8" s="4">
        <v>40</v>
      </c>
      <c r="B8" s="4">
        <v>3.57711E-2</v>
      </c>
      <c r="C8" s="4">
        <v>2.8267400000000002E-2</v>
      </c>
      <c r="D8" s="4">
        <v>4.3901900000000001E-2</v>
      </c>
      <c r="E8" s="4">
        <v>0.102894</v>
      </c>
      <c r="F8" s="4">
        <v>5.4040600000000001E-2</v>
      </c>
      <c r="G8" s="4">
        <v>3.9789600000000001E-2</v>
      </c>
      <c r="H8" s="4">
        <v>5.2657700000000002E-2</v>
      </c>
      <c r="I8" s="4">
        <v>1.95327E-2</v>
      </c>
    </row>
    <row r="9" spans="1:9" ht="14.45" x14ac:dyDescent="0.3">
      <c r="A9" s="4">
        <v>50</v>
      </c>
      <c r="B9" s="4">
        <v>4.6630600000000001E-2</v>
      </c>
      <c r="C9" s="4">
        <v>3.7343099999999997E-2</v>
      </c>
      <c r="D9" s="4">
        <v>2.9864600000000002E-2</v>
      </c>
      <c r="E9" s="4">
        <v>2.3036500000000001E-2</v>
      </c>
      <c r="F9" s="4">
        <v>5.3958899999999997E-2</v>
      </c>
      <c r="G9" s="4">
        <v>5.81068E-2</v>
      </c>
      <c r="H9" s="4">
        <v>3.3056000000000002E-2</v>
      </c>
      <c r="I9" s="4">
        <v>3.6762099999999999E-2</v>
      </c>
    </row>
    <row r="10" spans="1:9" ht="14.45" x14ac:dyDescent="0.3">
      <c r="A10" s="4">
        <v>60</v>
      </c>
      <c r="B10" s="4">
        <v>4.0092799999999998E-2</v>
      </c>
      <c r="C10" s="4">
        <v>1.8534200000000001E-2</v>
      </c>
      <c r="D10" s="4">
        <v>4.2402599999999999E-2</v>
      </c>
      <c r="E10" s="4">
        <v>1.3531899999999999E-2</v>
      </c>
      <c r="F10" s="4">
        <v>3.2943699999999999E-2</v>
      </c>
      <c r="G10" s="4">
        <v>5.0289E-2</v>
      </c>
      <c r="H10" s="4">
        <v>3.6995699999999999E-2</v>
      </c>
      <c r="I10" s="4">
        <v>3.72433E-2</v>
      </c>
    </row>
    <row r="11" spans="1:9" ht="14.45" x14ac:dyDescent="0.3">
      <c r="A11" s="4">
        <v>70</v>
      </c>
      <c r="B11" s="4">
        <v>2.7179200000000001E-2</v>
      </c>
      <c r="C11" s="4">
        <v>4.8285000000000002E-2</v>
      </c>
      <c r="D11" s="4">
        <v>1.04086E-2</v>
      </c>
      <c r="E11" s="4">
        <v>4.1627699999999997E-2</v>
      </c>
      <c r="F11" s="4">
        <v>4.0217599999999999E-2</v>
      </c>
      <c r="G11" s="4">
        <v>1.87692E-2</v>
      </c>
      <c r="H11" s="4">
        <v>4.46719E-2</v>
      </c>
      <c r="I11" s="4">
        <v>3.0876600000000001E-2</v>
      </c>
    </row>
    <row r="12" spans="1:9" ht="14.45" x14ac:dyDescent="0.3">
      <c r="A12" s="4">
        <v>80</v>
      </c>
      <c r="B12" s="4">
        <v>2.8694500000000001E-2</v>
      </c>
      <c r="C12" s="4">
        <v>3.12021E-2</v>
      </c>
      <c r="D12" s="4">
        <v>4.9894000000000001E-2</v>
      </c>
      <c r="E12" s="4">
        <v>5.6414100000000002E-2</v>
      </c>
      <c r="F12" s="4">
        <v>5.00267E-2</v>
      </c>
      <c r="G12" s="4">
        <v>2.51148E-2</v>
      </c>
      <c r="H12" s="4">
        <v>4.0705499999999999E-2</v>
      </c>
      <c r="I12" s="4">
        <v>3.7705700000000002E-2</v>
      </c>
    </row>
    <row r="13" spans="1:9" ht="14.45" x14ac:dyDescent="0.3">
      <c r="A13" s="4">
        <v>90</v>
      </c>
      <c r="B13" s="4">
        <v>1.6772499999999999E-2</v>
      </c>
      <c r="C13" s="4">
        <v>8.8064700000000003E-3</v>
      </c>
      <c r="D13" s="4">
        <v>3.1385200000000002E-2</v>
      </c>
      <c r="E13" s="4">
        <v>6.8103700000000003E-2</v>
      </c>
      <c r="F13" s="4">
        <v>2.4385799999999999E-2</v>
      </c>
      <c r="G13" s="4">
        <v>2.1262799999999998E-2</v>
      </c>
      <c r="H13" s="4">
        <v>4.2478200000000001E-2</v>
      </c>
      <c r="I13" s="4">
        <v>2.8063100000000001E-2</v>
      </c>
    </row>
    <row r="14" spans="1:9" ht="14.45" x14ac:dyDescent="0.3">
      <c r="A14" s="4">
        <v>100</v>
      </c>
      <c r="B14" s="4">
        <v>3.6512200000000002E-2</v>
      </c>
      <c r="C14" s="4">
        <v>3.80857E-2</v>
      </c>
      <c r="D14" s="4">
        <v>4.0266499999999997E-2</v>
      </c>
      <c r="E14" s="4">
        <v>4.2668699999999997E-2</v>
      </c>
      <c r="F14" s="4">
        <v>4.2650500000000001E-2</v>
      </c>
      <c r="G14" s="4">
        <v>3.4705E-2</v>
      </c>
      <c r="H14" s="4">
        <v>1.9534800000000001E-2</v>
      </c>
      <c r="I14" s="4">
        <v>1.6917700000000001E-2</v>
      </c>
    </row>
    <row r="15" spans="1:9" ht="14.45" x14ac:dyDescent="0.3">
      <c r="A15" s="4">
        <v>110</v>
      </c>
      <c r="B15" s="4">
        <v>4.6178499999999997E-2</v>
      </c>
      <c r="C15" s="4">
        <v>4.2071400000000002E-2</v>
      </c>
      <c r="D15" s="4">
        <v>6.1772300000000002E-2</v>
      </c>
      <c r="E15" s="4">
        <v>3.7107399999999999E-2</v>
      </c>
      <c r="F15" s="4">
        <v>3.7278400000000003E-2</v>
      </c>
      <c r="G15" s="4">
        <v>2.9735899999999999E-3</v>
      </c>
      <c r="H15" s="4">
        <v>3.3130300000000001E-2</v>
      </c>
      <c r="I15" s="4">
        <v>3.4937200000000002E-2</v>
      </c>
    </row>
    <row r="16" spans="1:9" ht="14.45" x14ac:dyDescent="0.3">
      <c r="A16" s="4">
        <v>120</v>
      </c>
      <c r="B16" s="4">
        <v>3.74455E-2</v>
      </c>
      <c r="C16" s="4">
        <v>3.82003E-2</v>
      </c>
      <c r="D16" s="4">
        <v>2.1286900000000001E-2</v>
      </c>
      <c r="E16" s="4">
        <v>2.0801799999999999E-2</v>
      </c>
      <c r="F16" s="4">
        <v>7.7226700000000001E-3</v>
      </c>
      <c r="G16" s="4">
        <v>2.9879599999999999E-2</v>
      </c>
      <c r="H16" s="4">
        <v>1.0473100000000001E-2</v>
      </c>
      <c r="I16" s="4">
        <v>2.82858E-2</v>
      </c>
    </row>
    <row r="17" spans="1:9" ht="14.45" x14ac:dyDescent="0.3">
      <c r="A17" s="4">
        <v>130</v>
      </c>
      <c r="B17" s="4">
        <v>3.19382E-2</v>
      </c>
      <c r="C17" s="4">
        <v>4.71419E-2</v>
      </c>
      <c r="D17" s="4">
        <v>3.1921499999999998E-2</v>
      </c>
      <c r="E17" s="4">
        <v>8.9527300000000004E-2</v>
      </c>
      <c r="F17" s="4">
        <v>2.8617E-2</v>
      </c>
      <c r="G17" s="4">
        <v>5.1558100000000003E-2</v>
      </c>
      <c r="H17" s="4">
        <v>8.6254899999999995E-2</v>
      </c>
      <c r="I17" s="4">
        <v>6.5658800000000003E-2</v>
      </c>
    </row>
    <row r="18" spans="1:9" ht="14.45" x14ac:dyDescent="0.3">
      <c r="A18" s="4">
        <v>140</v>
      </c>
      <c r="B18" s="4">
        <v>3.48264E-2</v>
      </c>
      <c r="C18" s="4">
        <v>6.8602999999999997E-2</v>
      </c>
      <c r="D18" s="4">
        <v>4.6477299999999999E-2</v>
      </c>
      <c r="E18" s="4">
        <v>9.8987599999999995E-2</v>
      </c>
      <c r="F18" s="4">
        <v>6.1215600000000002E-2</v>
      </c>
      <c r="G18" s="4">
        <v>3.7674600000000003E-2</v>
      </c>
      <c r="H18" s="4">
        <v>7.4369000000000005E-2</v>
      </c>
      <c r="I18" s="4">
        <v>3.85292E-2</v>
      </c>
    </row>
    <row r="19" spans="1:9" ht="14.45" x14ac:dyDescent="0.3">
      <c r="A19" s="4">
        <v>150</v>
      </c>
      <c r="B19" s="4">
        <v>5.1545500000000001E-2</v>
      </c>
      <c r="C19" s="4">
        <v>5.1740399999999999E-2</v>
      </c>
      <c r="D19" s="4">
        <v>4.6124699999999998E-2</v>
      </c>
      <c r="E19" s="4">
        <v>5.4110100000000001E-2</v>
      </c>
      <c r="F19" s="4">
        <v>5.9111999999999998E-2</v>
      </c>
      <c r="G19" s="4">
        <v>3.4564299999999999E-2</v>
      </c>
      <c r="H19" s="4">
        <v>4.4195400000000003E-2</v>
      </c>
      <c r="I19" s="4">
        <v>4.3652200000000002E-2</v>
      </c>
    </row>
    <row r="20" spans="1:9" ht="14.45" x14ac:dyDescent="0.3">
      <c r="A20" s="4">
        <v>160</v>
      </c>
      <c r="B20" s="4">
        <v>3.1510999999999997E-2</v>
      </c>
      <c r="C20" s="4">
        <v>6.4263899999999999E-2</v>
      </c>
      <c r="D20" s="4">
        <v>5.35775E-2</v>
      </c>
      <c r="E20" s="4">
        <v>3.9388399999999997E-2</v>
      </c>
      <c r="F20" s="4">
        <v>6.4858600000000002E-2</v>
      </c>
      <c r="G20" s="4">
        <v>4.0049000000000001E-2</v>
      </c>
      <c r="H20" s="4">
        <v>9.0915399999999993E-2</v>
      </c>
      <c r="I20" s="4">
        <v>6.8268599999999999E-2</v>
      </c>
    </row>
    <row r="21" spans="1:9" ht="14.45" x14ac:dyDescent="0.3">
      <c r="A21" s="4">
        <v>170</v>
      </c>
      <c r="B21" s="4">
        <v>4.4771499999999999E-2</v>
      </c>
      <c r="C21" s="4">
        <v>5.9506799999999999E-2</v>
      </c>
      <c r="D21" s="4">
        <v>4.7907199999999997E-2</v>
      </c>
      <c r="E21" s="4">
        <v>2.88589E-2</v>
      </c>
      <c r="F21" s="4">
        <v>5.5618800000000003E-2</v>
      </c>
      <c r="G21" s="4">
        <v>2.03628E-2</v>
      </c>
      <c r="H21" s="4">
        <v>4.5457699999999997E-2</v>
      </c>
      <c r="I21" s="4">
        <v>5.8500299999999998E-2</v>
      </c>
    </row>
    <row r="22" spans="1:9" ht="14.45" x14ac:dyDescent="0.3">
      <c r="A22" s="4">
        <v>180</v>
      </c>
      <c r="B22" s="4">
        <v>3.5587800000000003E-2</v>
      </c>
      <c r="C22" s="4">
        <v>7.2781499999999999E-2</v>
      </c>
      <c r="D22" s="4">
        <v>5.12033E-2</v>
      </c>
      <c r="E22" s="4">
        <v>7.2482000000000005E-2</v>
      </c>
      <c r="F22" s="4">
        <v>3.5596900000000001E-2</v>
      </c>
      <c r="G22" s="4">
        <v>2.6459E-2</v>
      </c>
      <c r="H22" s="4">
        <v>4.13332E-2</v>
      </c>
      <c r="I22" s="4">
        <v>4.9801600000000001E-2</v>
      </c>
    </row>
    <row r="23" spans="1:9" ht="14.45" x14ac:dyDescent="0.3">
      <c r="A23" s="4">
        <v>190</v>
      </c>
      <c r="B23" s="4">
        <v>5.7039300000000001E-2</v>
      </c>
      <c r="C23" s="4">
        <v>6.8109699999999995E-2</v>
      </c>
      <c r="D23" s="4">
        <v>5.04596E-2</v>
      </c>
      <c r="E23" s="4">
        <v>5.77277E-2</v>
      </c>
      <c r="F23" s="4">
        <v>5.5942400000000003E-2</v>
      </c>
      <c r="G23" s="4">
        <v>4.4724199999999999E-2</v>
      </c>
      <c r="H23" s="4">
        <v>4.5679299999999999E-2</v>
      </c>
      <c r="I23" s="4">
        <v>3.5671599999999998E-2</v>
      </c>
    </row>
    <row r="24" spans="1:9" ht="14.45" x14ac:dyDescent="0.3">
      <c r="A24" s="4">
        <v>200</v>
      </c>
      <c r="B24" s="4">
        <v>2.5578500000000001E-2</v>
      </c>
      <c r="C24" s="4">
        <v>4.6089199999999997E-2</v>
      </c>
      <c r="D24" s="4">
        <v>4.0160500000000002E-2</v>
      </c>
      <c r="E24" s="4">
        <v>2.9601800000000001E-2</v>
      </c>
      <c r="F24" s="4">
        <v>5.6378400000000002E-2</v>
      </c>
      <c r="G24" s="4">
        <v>5.1550800000000001E-2</v>
      </c>
      <c r="H24" s="4">
        <v>3.6174900000000003E-2</v>
      </c>
      <c r="I24" s="4">
        <v>2.7458400000000001E-2</v>
      </c>
    </row>
    <row r="25" spans="1:9" ht="14.45" x14ac:dyDescent="0.3">
      <c r="A25" s="4">
        <v>210</v>
      </c>
      <c r="B25" s="4">
        <v>3.10472E-2</v>
      </c>
      <c r="C25" s="4">
        <v>5.5154099999999998E-2</v>
      </c>
      <c r="D25" s="4">
        <v>2.8831699999999998E-2</v>
      </c>
      <c r="E25" s="4">
        <v>2.71554E-2</v>
      </c>
      <c r="F25" s="4">
        <v>1.62431E-2</v>
      </c>
      <c r="G25" s="4">
        <v>4.0158899999999997E-2</v>
      </c>
      <c r="H25" s="4">
        <v>3.7861499999999999E-2</v>
      </c>
      <c r="I25" s="4">
        <v>3.4908700000000001E-2</v>
      </c>
    </row>
    <row r="26" spans="1:9" ht="14.45" x14ac:dyDescent="0.3">
      <c r="A26" s="4">
        <v>220</v>
      </c>
      <c r="B26" s="4">
        <v>4.5450900000000002E-2</v>
      </c>
      <c r="C26" s="4">
        <v>6.8915299999999999E-2</v>
      </c>
      <c r="D26" s="4">
        <v>3.2247100000000001E-2</v>
      </c>
      <c r="E26" s="4">
        <v>4.2053100000000003E-2</v>
      </c>
      <c r="F26" s="4">
        <v>2.9458499999999999E-2</v>
      </c>
      <c r="G26" s="4">
        <v>2.84938E-2</v>
      </c>
      <c r="H26" s="4">
        <v>2.1589899999999999E-2</v>
      </c>
      <c r="I26" s="4">
        <v>2.8032499999999998E-2</v>
      </c>
    </row>
    <row r="27" spans="1:9" ht="14.45" x14ac:dyDescent="0.3">
      <c r="A27" s="4">
        <v>230</v>
      </c>
      <c r="B27" s="4">
        <v>7.9939700000000002E-2</v>
      </c>
      <c r="C27" s="4">
        <v>7.2292700000000001E-2</v>
      </c>
      <c r="D27" s="4">
        <v>3.08971E-2</v>
      </c>
      <c r="E27" s="4">
        <v>2.24163E-2</v>
      </c>
      <c r="F27" s="4">
        <v>4.54892E-2</v>
      </c>
      <c r="G27" s="4">
        <v>3.2777000000000001E-2</v>
      </c>
      <c r="H27" s="4">
        <v>4.2190100000000001E-2</v>
      </c>
      <c r="I27" s="4">
        <v>1.4040199999999999E-2</v>
      </c>
    </row>
    <row r="28" spans="1:9" ht="14.45" x14ac:dyDescent="0.3">
      <c r="A28" s="4">
        <v>240</v>
      </c>
      <c r="B28" s="4">
        <v>7.8424999999999995E-2</v>
      </c>
      <c r="C28" s="4">
        <v>7.7164499999999997E-2</v>
      </c>
      <c r="D28" s="4">
        <v>7.4982999999999994E-2</v>
      </c>
      <c r="E28" s="4">
        <v>4.6531599999999999E-2</v>
      </c>
      <c r="F28" s="4">
        <v>6.0513400000000002E-2</v>
      </c>
      <c r="G28" s="4">
        <v>6.7907800000000004E-2</v>
      </c>
      <c r="H28" s="4">
        <v>2.4452600000000001E-2</v>
      </c>
      <c r="I28" s="4">
        <v>4.5801300000000003E-2</v>
      </c>
    </row>
    <row r="29" spans="1:9" ht="14.45" x14ac:dyDescent="0.3">
      <c r="A29" s="4">
        <v>250</v>
      </c>
      <c r="B29" s="4">
        <v>4.3750799999999999E-2</v>
      </c>
      <c r="C29" s="4">
        <v>7.2559799999999994E-2</v>
      </c>
      <c r="D29" s="4">
        <v>4.9680799999999997E-2</v>
      </c>
      <c r="E29" s="4">
        <v>4.2637799999999997E-2</v>
      </c>
      <c r="F29" s="4">
        <v>5.9280399999999997E-2</v>
      </c>
      <c r="G29" s="4">
        <v>4.5084199999999998E-2</v>
      </c>
      <c r="H29" s="4">
        <v>3.3758400000000001E-2</v>
      </c>
      <c r="I29" s="4">
        <v>3.3234899999999998E-2</v>
      </c>
    </row>
    <row r="30" spans="1:9" ht="14.45" x14ac:dyDescent="0.3">
      <c r="A30" s="4">
        <v>260</v>
      </c>
      <c r="B30" s="4">
        <v>3.4899100000000002E-2</v>
      </c>
      <c r="C30" s="4">
        <v>3.9468799999999998E-2</v>
      </c>
      <c r="D30" s="4">
        <v>5.1162199999999998E-2</v>
      </c>
      <c r="E30" s="4">
        <v>3.5529499999999999E-2</v>
      </c>
      <c r="F30" s="4">
        <v>7.7706700000000004E-2</v>
      </c>
      <c r="G30" s="4">
        <v>6.5108100000000002E-2</v>
      </c>
      <c r="H30" s="4">
        <v>3.57711E-2</v>
      </c>
      <c r="I30" s="4">
        <v>4.7999E-2</v>
      </c>
    </row>
    <row r="31" spans="1:9" ht="14.45" x14ac:dyDescent="0.3">
      <c r="A31" s="4">
        <v>270</v>
      </c>
      <c r="B31" s="4">
        <v>3.4521900000000001E-2</v>
      </c>
      <c r="C31" s="4">
        <v>2.8975999999999998E-2</v>
      </c>
      <c r="D31" s="4">
        <v>9.6313700000000002E-2</v>
      </c>
      <c r="E31" s="4">
        <v>7.9151299999999994E-2</v>
      </c>
      <c r="F31" s="4">
        <v>0.117267</v>
      </c>
      <c r="G31" s="4">
        <v>8.8348899999999994E-2</v>
      </c>
      <c r="H31" s="4">
        <v>3.594E-2</v>
      </c>
      <c r="I31" s="4">
        <v>5.7345199999999999E-2</v>
      </c>
    </row>
    <row r="32" spans="1:9" ht="14.45" x14ac:dyDescent="0.3">
      <c r="A32" s="4">
        <v>280</v>
      </c>
      <c r="B32" s="4">
        <v>2.9435200000000002E-2</v>
      </c>
      <c r="C32" s="4">
        <v>2.2596999999999999E-2</v>
      </c>
      <c r="D32" s="4">
        <v>0.113385</v>
      </c>
      <c r="E32" s="4">
        <v>4.6366299999999999E-2</v>
      </c>
      <c r="F32" s="4">
        <v>8.8968800000000001E-2</v>
      </c>
      <c r="G32" s="4">
        <v>9.7805400000000001E-2</v>
      </c>
      <c r="H32" s="4">
        <v>6.2738199999999994E-2</v>
      </c>
      <c r="I32" s="4">
        <v>7.37009E-2</v>
      </c>
    </row>
    <row r="33" spans="1:9" ht="14.45" x14ac:dyDescent="0.3">
      <c r="A33" s="4">
        <v>290</v>
      </c>
      <c r="B33" s="4">
        <v>0.121628</v>
      </c>
      <c r="C33" s="4">
        <v>5.0266100000000001E-2</v>
      </c>
      <c r="D33" s="4">
        <v>0.17450299999999999</v>
      </c>
      <c r="E33" s="4">
        <v>6.3582E-2</v>
      </c>
      <c r="F33" s="4">
        <v>0.177762</v>
      </c>
      <c r="G33" s="4">
        <v>0.22582099999999999</v>
      </c>
      <c r="H33" s="4">
        <v>6.1586799999999997E-2</v>
      </c>
      <c r="I33" s="4">
        <v>5.7576000000000002E-2</v>
      </c>
    </row>
    <row r="34" spans="1:9" ht="14.45" x14ac:dyDescent="0.3">
      <c r="A34" s="4">
        <v>300</v>
      </c>
      <c r="B34" s="4">
        <v>0.13392200000000001</v>
      </c>
      <c r="C34" s="4">
        <v>0.201185</v>
      </c>
      <c r="D34" s="4">
        <v>0.113957</v>
      </c>
      <c r="E34" s="4">
        <v>4.4364300000000002E-2</v>
      </c>
      <c r="F34" s="4">
        <v>0.174068</v>
      </c>
      <c r="G34" s="4">
        <v>0.21401700000000001</v>
      </c>
      <c r="H34" s="4">
        <v>3.2142799999999999E-2</v>
      </c>
      <c r="I34" s="4">
        <v>2.9930499999999999E-2</v>
      </c>
    </row>
    <row r="35" spans="1:9" ht="14.45" x14ac:dyDescent="0.3">
      <c r="A35" s="4">
        <v>310</v>
      </c>
      <c r="B35" s="4">
        <v>7.4653999999999998E-2</v>
      </c>
      <c r="C35" s="4">
        <v>0.243559</v>
      </c>
      <c r="D35" s="4">
        <v>3.7422299999999999E-2</v>
      </c>
      <c r="E35" s="4">
        <v>3.0274800000000001E-2</v>
      </c>
      <c r="F35" s="4">
        <v>5.45502E-2</v>
      </c>
      <c r="G35" s="4">
        <v>4.04862E-2</v>
      </c>
      <c r="H35" s="4">
        <v>2.5184700000000001E-2</v>
      </c>
      <c r="I35" s="4">
        <v>7.0404400000000006E-2</v>
      </c>
    </row>
    <row r="36" spans="1:9" ht="14.45" x14ac:dyDescent="0.3">
      <c r="A36" s="4">
        <v>320</v>
      </c>
      <c r="B36" s="4">
        <v>6.9707099999999994E-2</v>
      </c>
      <c r="C36" s="4">
        <v>8.78076E-2</v>
      </c>
      <c r="D36" s="4">
        <v>1.32988E-2</v>
      </c>
      <c r="E36" s="4">
        <v>8.6269399999999996E-3</v>
      </c>
      <c r="F36" s="4">
        <v>2.4493500000000001E-2</v>
      </c>
      <c r="G36" s="4">
        <v>4.5458600000000002E-2</v>
      </c>
      <c r="H36" s="4">
        <v>4.5051300000000002E-2</v>
      </c>
      <c r="I36" s="4">
        <v>4.91872E-2</v>
      </c>
    </row>
    <row r="37" spans="1:9" ht="14.45" x14ac:dyDescent="0.3">
      <c r="A37" s="4">
        <v>330</v>
      </c>
      <c r="B37" s="4">
        <v>1.6663299999999999E-2</v>
      </c>
      <c r="C37" s="4">
        <v>3.4031899999999997E-2</v>
      </c>
      <c r="D37" s="4">
        <v>2.4271600000000001E-2</v>
      </c>
      <c r="E37" s="4">
        <v>1.89426E-2</v>
      </c>
      <c r="F37" s="4">
        <v>4.9852199999999999E-2</v>
      </c>
      <c r="G37" s="4">
        <v>2.01233E-2</v>
      </c>
      <c r="H37" s="4">
        <v>4.8359399999999997E-2</v>
      </c>
      <c r="I37" s="4">
        <v>2.66091E-2</v>
      </c>
    </row>
    <row r="38" spans="1:9" ht="14.45" x14ac:dyDescent="0.3">
      <c r="A38" s="4">
        <v>340</v>
      </c>
      <c r="B38" s="4">
        <v>1.9293500000000002E-2</v>
      </c>
      <c r="C38" s="4">
        <v>1.41589E-2</v>
      </c>
      <c r="D38" s="4">
        <v>2.80276E-2</v>
      </c>
      <c r="E38" s="4">
        <v>4.9976199999999998E-2</v>
      </c>
      <c r="F38" s="4">
        <v>6.2750399999999998E-2</v>
      </c>
      <c r="G38" s="4">
        <v>1.7749299999999999E-2</v>
      </c>
      <c r="H38" s="4">
        <v>0.116645</v>
      </c>
      <c r="I38" s="4">
        <v>7.7947299999999997E-2</v>
      </c>
    </row>
    <row r="39" spans="1:9" ht="14.45" x14ac:dyDescent="0.3">
      <c r="A39" s="4">
        <v>350</v>
      </c>
      <c r="B39" s="4">
        <v>4.2703900000000003E-2</v>
      </c>
      <c r="C39" s="4">
        <v>1.0241E-2</v>
      </c>
      <c r="D39" s="4">
        <v>1.09821E-2</v>
      </c>
      <c r="E39" s="4">
        <v>5.2226399999999999E-2</v>
      </c>
      <c r="F39" s="4">
        <v>3.9811399999999997E-2</v>
      </c>
      <c r="G39" s="4">
        <v>4.7576E-2</v>
      </c>
      <c r="H39" s="4">
        <v>0.19262099999999999</v>
      </c>
      <c r="I39" s="4">
        <v>9.6075999999999995E-2</v>
      </c>
    </row>
    <row r="40" spans="1:9" ht="14.45" x14ac:dyDescent="0.3">
      <c r="A40" s="4">
        <v>360</v>
      </c>
      <c r="B40" s="4">
        <v>4.2736299999999998E-2</v>
      </c>
      <c r="C40" s="4">
        <v>1.6669699999999999E-2</v>
      </c>
      <c r="D40" s="4">
        <v>2.6164400000000001E-2</v>
      </c>
      <c r="E40" s="4">
        <v>2.3429700000000001E-2</v>
      </c>
      <c r="F40" s="4">
        <v>2.7811599999999999E-2</v>
      </c>
      <c r="G40" s="4">
        <v>6.0330700000000001E-2</v>
      </c>
      <c r="H40" s="4">
        <v>8.9066099999999995E-2</v>
      </c>
      <c r="I40" s="4">
        <v>5.7350900000000003E-2</v>
      </c>
    </row>
    <row r="41" spans="1:9" ht="14.45" x14ac:dyDescent="0.3">
      <c r="A41" s="4">
        <v>370</v>
      </c>
      <c r="B41" s="4">
        <v>6.2036800000000003E-2</v>
      </c>
      <c r="C41" s="4">
        <v>5.0469800000000002E-2</v>
      </c>
      <c r="D41" s="4">
        <v>1.0941299999999999E-2</v>
      </c>
      <c r="E41" s="4">
        <v>0.112868</v>
      </c>
      <c r="F41" s="4">
        <v>3.8881600000000002E-2</v>
      </c>
      <c r="G41" s="4">
        <v>6.1650799999999999E-2</v>
      </c>
      <c r="H41" s="4">
        <v>4.2997100000000003E-2</v>
      </c>
      <c r="I41" s="4">
        <v>8.6801600000000007E-2</v>
      </c>
    </row>
    <row r="42" spans="1:9" ht="14.45" x14ac:dyDescent="0.3">
      <c r="A42" s="4">
        <v>380</v>
      </c>
      <c r="B42" s="4">
        <v>1.8795099999999999E-2</v>
      </c>
      <c r="C42" s="4">
        <v>3.4020399999999999E-2</v>
      </c>
      <c r="D42" s="4">
        <v>2.05252E-2</v>
      </c>
      <c r="E42" s="4">
        <v>0.14804500000000001</v>
      </c>
      <c r="F42" s="4">
        <v>5.5013199999999998E-2</v>
      </c>
      <c r="G42" s="4">
        <v>5.7840900000000001E-2</v>
      </c>
      <c r="H42" s="4">
        <v>1.4949499999999999E-2</v>
      </c>
      <c r="I42" s="4">
        <v>0.113972</v>
      </c>
    </row>
    <row r="43" spans="1:9" ht="14.45" x14ac:dyDescent="0.3">
      <c r="A43" s="4">
        <v>390</v>
      </c>
      <c r="B43" s="4">
        <v>6.1603600000000001E-2</v>
      </c>
      <c r="C43" s="4">
        <v>3.9136299999999999E-2</v>
      </c>
      <c r="D43" s="4">
        <v>4.0272799999999997E-2</v>
      </c>
      <c r="E43" s="4">
        <v>4.62739E-2</v>
      </c>
      <c r="F43" s="4">
        <v>6.64439E-2</v>
      </c>
      <c r="G43" s="4">
        <v>3.8445500000000001E-2</v>
      </c>
      <c r="H43" s="4">
        <v>2.53216E-2</v>
      </c>
      <c r="I43" s="4">
        <v>6.1934000000000003E-2</v>
      </c>
    </row>
    <row r="44" spans="1:9" ht="14.45" x14ac:dyDescent="0.3">
      <c r="A44" s="4">
        <v>400</v>
      </c>
      <c r="B44" s="4">
        <v>3.0071299999999999E-2</v>
      </c>
      <c r="C44" s="4">
        <v>2.8601000000000001E-2</v>
      </c>
      <c r="D44" s="4">
        <v>7.1092500000000003E-2</v>
      </c>
      <c r="E44" s="4">
        <v>3.5926699999999999E-2</v>
      </c>
      <c r="F44" s="4">
        <v>0.120189</v>
      </c>
      <c r="G44" s="4">
        <v>7.7836500000000003E-2</v>
      </c>
      <c r="H44" s="4">
        <v>5.9015400000000003E-3</v>
      </c>
      <c r="I44" s="4">
        <v>5.5546999999999999E-2</v>
      </c>
    </row>
    <row r="45" spans="1:9" ht="14.45" x14ac:dyDescent="0.3">
      <c r="A45" s="4">
        <v>410</v>
      </c>
      <c r="B45" s="4">
        <v>3.0692299999999999E-2</v>
      </c>
      <c r="C45" s="4">
        <v>3.57822E-2</v>
      </c>
      <c r="D45" s="4">
        <v>0.121952</v>
      </c>
      <c r="E45" s="4">
        <v>6.4087400000000003E-2</v>
      </c>
      <c r="F45" s="4">
        <v>0.14847099999999999</v>
      </c>
      <c r="G45" s="4">
        <v>9.8178299999999996E-2</v>
      </c>
      <c r="H45" s="4">
        <v>4.0309999999999999E-2</v>
      </c>
      <c r="I45" s="4">
        <v>2.3061399999999999E-2</v>
      </c>
    </row>
    <row r="46" spans="1:9" ht="14.45" x14ac:dyDescent="0.3">
      <c r="A46" s="4">
        <v>420</v>
      </c>
      <c r="B46" s="4">
        <v>6.4839800000000003E-2</v>
      </c>
      <c r="C46" s="4">
        <v>4.3120199999999997E-2</v>
      </c>
      <c r="D46" s="4">
        <v>0.115235</v>
      </c>
      <c r="E46" s="4">
        <v>6.1308599999999998E-2</v>
      </c>
      <c r="F46" s="4">
        <v>1.9528500000000001E-2</v>
      </c>
      <c r="G46" s="4">
        <v>3.6912E-2</v>
      </c>
      <c r="H46" s="4">
        <v>7.3706900000000006E-2</v>
      </c>
      <c r="I46" s="4">
        <v>2.0886999999999999E-2</v>
      </c>
    </row>
    <row r="47" spans="1:9" ht="14.45" x14ac:dyDescent="0.3">
      <c r="A47" s="4">
        <v>430</v>
      </c>
      <c r="B47" s="4">
        <v>9.6647999999999998E-2</v>
      </c>
      <c r="C47" s="4">
        <v>3.0480799999999999E-2</v>
      </c>
      <c r="D47" s="4">
        <v>3.1727199999999997E-2</v>
      </c>
      <c r="E47" s="4">
        <v>7.6127E-2</v>
      </c>
      <c r="F47" s="4">
        <v>1.75874E-2</v>
      </c>
      <c r="G47" s="4">
        <v>1.8219900000000001E-2</v>
      </c>
      <c r="H47" s="4">
        <v>2.9097100000000001E-2</v>
      </c>
      <c r="I47" s="4">
        <v>1.17041E-2</v>
      </c>
    </row>
    <row r="48" spans="1:9" ht="14.45" x14ac:dyDescent="0.3">
      <c r="A48" s="4">
        <v>440</v>
      </c>
      <c r="B48" s="4">
        <v>9.1551800000000003E-2</v>
      </c>
      <c r="C48" s="4">
        <v>6.5956699999999993E-2</v>
      </c>
      <c r="D48" s="4">
        <v>4.4378000000000001E-2</v>
      </c>
      <c r="E48" s="4">
        <v>3.6496300000000002E-2</v>
      </c>
      <c r="F48" s="4">
        <v>1.5985800000000001E-2</v>
      </c>
      <c r="G48" s="4">
        <v>2.8598999999999999E-2</v>
      </c>
      <c r="H48" s="4">
        <v>2.1341800000000001E-2</v>
      </c>
      <c r="I48" s="4">
        <v>1.52091E-2</v>
      </c>
    </row>
    <row r="49" spans="1:9" ht="14.45" x14ac:dyDescent="0.3">
      <c r="A49" s="4">
        <v>450</v>
      </c>
      <c r="B49" s="4">
        <v>3.8695199999999999E-2</v>
      </c>
      <c r="C49" s="4">
        <v>3.2250300000000003E-2</v>
      </c>
      <c r="D49" s="4">
        <v>2.1569399999999999E-2</v>
      </c>
      <c r="E49" s="4">
        <v>2.20669E-2</v>
      </c>
      <c r="F49" s="4">
        <v>1.8845199999999999E-2</v>
      </c>
      <c r="G49" s="4">
        <v>3.9343200000000002E-2</v>
      </c>
      <c r="H49" s="4">
        <v>3.3809499999999999E-2</v>
      </c>
      <c r="I49" s="4">
        <v>1.8199799999999999E-2</v>
      </c>
    </row>
    <row r="50" spans="1:9" ht="14.45" x14ac:dyDescent="0.3">
      <c r="A50" s="4">
        <v>460</v>
      </c>
      <c r="B50" s="4">
        <v>2.92304E-2</v>
      </c>
      <c r="C50" s="4">
        <v>9.1920000000000005E-3</v>
      </c>
      <c r="D50" s="4">
        <v>1.4496999999999999E-2</v>
      </c>
      <c r="E50" s="4">
        <v>2.5948800000000001E-2</v>
      </c>
      <c r="F50" s="4">
        <v>6.6758899999999996E-2</v>
      </c>
      <c r="G50" s="4">
        <v>1.8215100000000001E-2</v>
      </c>
      <c r="H50" s="4">
        <v>1.22884E-2</v>
      </c>
      <c r="I50" s="4">
        <v>1.23597E-2</v>
      </c>
    </row>
    <row r="51" spans="1:9" ht="14.45" x14ac:dyDescent="0.3">
      <c r="A51" s="4">
        <v>470</v>
      </c>
      <c r="B51" s="4">
        <v>2.2983699999999999E-2</v>
      </c>
      <c r="C51" s="4">
        <v>4.0838800000000001E-2</v>
      </c>
      <c r="D51" s="4">
        <v>1.7878100000000001E-2</v>
      </c>
      <c r="E51" s="4">
        <v>5.4347900000000001E-3</v>
      </c>
      <c r="F51" s="4">
        <v>8.5186600000000001E-2</v>
      </c>
      <c r="G51" s="4">
        <v>2.8570499999999999E-2</v>
      </c>
      <c r="H51" s="4">
        <v>4.1473999999999997E-2</v>
      </c>
      <c r="I51" s="4">
        <v>1.7454399999999998E-2</v>
      </c>
    </row>
    <row r="52" spans="1:9" ht="14.45" x14ac:dyDescent="0.3">
      <c r="A52" s="4">
        <v>480</v>
      </c>
      <c r="B52" s="4">
        <v>2.9264200000000001E-2</v>
      </c>
      <c r="C52" s="4">
        <v>9.8866800000000001E-3</v>
      </c>
      <c r="D52" s="4">
        <v>1.8205800000000001E-2</v>
      </c>
      <c r="E52" s="4">
        <v>6.9194199999999999E-3</v>
      </c>
      <c r="F52" s="4">
        <v>1.30099E-2</v>
      </c>
      <c r="G52" s="4">
        <v>1.84589E-2</v>
      </c>
      <c r="H52" s="4">
        <v>2.26927E-2</v>
      </c>
      <c r="I52" s="4">
        <v>3.1403800000000003E-2</v>
      </c>
    </row>
    <row r="53" spans="1:9" ht="14.45" x14ac:dyDescent="0.3">
      <c r="A53" s="4">
        <v>490</v>
      </c>
      <c r="B53" s="4">
        <v>1.31672E-3</v>
      </c>
      <c r="C53" s="4">
        <v>2.0745900000000001E-2</v>
      </c>
      <c r="D53" s="4">
        <v>1.7242E-2</v>
      </c>
      <c r="E53" s="4">
        <v>2.7002399999999999E-2</v>
      </c>
      <c r="F53" s="4">
        <v>1.49026E-2</v>
      </c>
      <c r="G53" s="4">
        <v>3.4465999999999997E-2</v>
      </c>
      <c r="H53" s="4">
        <v>2.0442700000000001E-2</v>
      </c>
      <c r="I53" s="4">
        <v>1.8107100000000001E-2</v>
      </c>
    </row>
    <row r="54" spans="1:9" ht="14.45" x14ac:dyDescent="0.3">
      <c r="A54" s="4">
        <v>500</v>
      </c>
      <c r="B54" s="4">
        <v>2.8600199999999999E-2</v>
      </c>
      <c r="C54" s="4">
        <v>1.9673599999999999E-2</v>
      </c>
      <c r="D54" s="4">
        <v>2.30723E-2</v>
      </c>
      <c r="E54" s="4">
        <v>1.14795E-2</v>
      </c>
      <c r="F54" s="4">
        <v>3.3072200000000003E-2</v>
      </c>
      <c r="G54" s="4">
        <v>2.65314E-2</v>
      </c>
      <c r="H54" s="4">
        <v>1.0737999999999999E-2</v>
      </c>
      <c r="I54" s="4">
        <v>2.6036E-2</v>
      </c>
    </row>
    <row r="55" spans="1:9" ht="14.45" x14ac:dyDescent="0.3">
      <c r="A55" s="4">
        <v>510</v>
      </c>
      <c r="B55" s="4">
        <v>1.53609E-2</v>
      </c>
      <c r="C55" s="4">
        <v>1.3664000000000001E-2</v>
      </c>
      <c r="D55" s="4">
        <v>6.1388299999999996E-3</v>
      </c>
      <c r="E55" s="4">
        <v>2.0876800000000001E-2</v>
      </c>
      <c r="F55" s="4">
        <v>1.73712E-2</v>
      </c>
      <c r="G55" s="4">
        <v>1.21142E-2</v>
      </c>
      <c r="H55" s="4">
        <v>3.1928699999999997E-2</v>
      </c>
      <c r="I55" s="4">
        <v>1.6331200000000001E-2</v>
      </c>
    </row>
    <row r="56" spans="1:9" ht="14.45" x14ac:dyDescent="0.3">
      <c r="A56" s="4">
        <v>520</v>
      </c>
      <c r="B56" s="4">
        <v>8.6409699999999996E-3</v>
      </c>
      <c r="C56" s="4">
        <v>9.6207299999999992E-3</v>
      </c>
      <c r="D56" s="4">
        <v>1.82141E-2</v>
      </c>
      <c r="E56" s="4">
        <v>3.2406999999999998E-2</v>
      </c>
      <c r="F56" s="4">
        <v>7.7591800000000001E-3</v>
      </c>
      <c r="G56" s="4">
        <v>2.44587E-2</v>
      </c>
      <c r="H56" s="4">
        <v>2.1850100000000001E-2</v>
      </c>
      <c r="I56" s="4">
        <v>2.5929500000000001E-2</v>
      </c>
    </row>
    <row r="57" spans="1:9" ht="14.45" x14ac:dyDescent="0.3">
      <c r="A57" s="4">
        <v>530</v>
      </c>
      <c r="B57" s="4">
        <v>2.68697E-2</v>
      </c>
      <c r="C57" s="4">
        <v>3.99517E-2</v>
      </c>
      <c r="D57" s="4">
        <v>2.04744E-2</v>
      </c>
      <c r="E57" s="4">
        <v>9.8089400000000004E-3</v>
      </c>
      <c r="F57" s="4">
        <v>1.20404E-2</v>
      </c>
      <c r="G57" s="4">
        <v>3.1865299999999999E-2</v>
      </c>
      <c r="H57" s="4">
        <v>1.6889600000000001E-2</v>
      </c>
      <c r="I57" s="4">
        <v>2.8179599999999999E-2</v>
      </c>
    </row>
    <row r="58" spans="1:9" ht="14.45" x14ac:dyDescent="0.3">
      <c r="A58" s="4">
        <v>540</v>
      </c>
      <c r="B58" s="4">
        <v>3.3422500000000001E-2</v>
      </c>
      <c r="C58" s="4">
        <v>3.9143499999999998E-2</v>
      </c>
      <c r="D58" s="4">
        <v>2.5512699999999999E-2</v>
      </c>
      <c r="E58" s="4">
        <v>1.4298E-2</v>
      </c>
      <c r="F58" s="4">
        <v>1.51764E-2</v>
      </c>
      <c r="G58" s="4">
        <v>1.6901200000000002E-2</v>
      </c>
      <c r="H58" s="4">
        <v>9.5330899999999993E-3</v>
      </c>
      <c r="I58" s="4">
        <v>7.0500700000000003E-3</v>
      </c>
    </row>
    <row r="59" spans="1:9" ht="14.45" x14ac:dyDescent="0.3">
      <c r="A59" s="4">
        <v>550</v>
      </c>
      <c r="B59" s="4">
        <v>2.73983E-2</v>
      </c>
      <c r="C59" s="4">
        <v>2.9281999999999999E-2</v>
      </c>
      <c r="D59" s="4">
        <v>1.1763300000000001E-2</v>
      </c>
      <c r="E59" s="4">
        <v>3.0738399999999999E-2</v>
      </c>
      <c r="F59" s="4">
        <v>3.2921100000000002E-2</v>
      </c>
      <c r="G59" s="4">
        <v>1.73525E-2</v>
      </c>
      <c r="H59" s="4">
        <v>2.8819500000000001E-2</v>
      </c>
      <c r="I59" s="4">
        <v>7.1105700000000001E-3</v>
      </c>
    </row>
    <row r="60" spans="1:9" ht="14.45" x14ac:dyDescent="0.3">
      <c r="A60" s="4">
        <v>560</v>
      </c>
      <c r="B60" s="4">
        <v>1.55014E-2</v>
      </c>
      <c r="C60" s="4">
        <v>1.1940900000000001E-2</v>
      </c>
      <c r="D60" s="4">
        <v>2.5205100000000001E-2</v>
      </c>
      <c r="E60" s="4">
        <v>1.4474000000000001E-2</v>
      </c>
      <c r="F60" s="4">
        <v>2.6004699999999999E-2</v>
      </c>
      <c r="G60" s="4">
        <v>1.32704E-2</v>
      </c>
      <c r="H60" s="4">
        <v>1.88662E-2</v>
      </c>
      <c r="I60" s="4">
        <v>8.3533099999999992E-3</v>
      </c>
    </row>
    <row r="61" spans="1:9" ht="14.45" x14ac:dyDescent="0.3">
      <c r="A61" s="4">
        <v>570</v>
      </c>
      <c r="B61" s="4">
        <v>7.6441E-3</v>
      </c>
      <c r="C61" s="4">
        <v>2.4144399999999999E-3</v>
      </c>
      <c r="D61" s="4">
        <v>1.82002E-2</v>
      </c>
      <c r="E61" s="4">
        <v>1.88503E-2</v>
      </c>
      <c r="F61" s="4">
        <v>2.7788799999999999E-2</v>
      </c>
      <c r="G61" s="4">
        <v>2.7255600000000001E-2</v>
      </c>
      <c r="H61" s="4">
        <v>6.96576E-2</v>
      </c>
      <c r="I61" s="4">
        <v>2.3673E-2</v>
      </c>
    </row>
    <row r="62" spans="1:9" ht="14.45" x14ac:dyDescent="0.3">
      <c r="A62" s="4">
        <v>580</v>
      </c>
      <c r="B62" s="4">
        <v>5.2545200000000004E-3</v>
      </c>
      <c r="C62" s="4">
        <v>2.4941000000000001E-2</v>
      </c>
      <c r="D62" s="4">
        <v>2.7241899999999999E-2</v>
      </c>
      <c r="E62" s="4">
        <v>8.3414400000000003E-3</v>
      </c>
      <c r="F62" s="4">
        <v>6.9637000000000004E-2</v>
      </c>
      <c r="G62" s="4">
        <v>7.5517100000000004E-2</v>
      </c>
      <c r="H62" s="4">
        <v>9.3168899999999999E-2</v>
      </c>
      <c r="I62" s="4">
        <v>3.6038800000000003E-2</v>
      </c>
    </row>
    <row r="63" spans="1:9" ht="14.45" x14ac:dyDescent="0.3">
      <c r="A63" s="4">
        <v>590</v>
      </c>
      <c r="B63" s="4">
        <v>2.05463E-2</v>
      </c>
      <c r="C63" s="4">
        <v>2.19256E-2</v>
      </c>
      <c r="D63" s="4">
        <v>1.65854E-2</v>
      </c>
      <c r="E63" s="4">
        <v>1.5912699999999998E-2</v>
      </c>
      <c r="F63" s="4">
        <v>0.19556399999999999</v>
      </c>
      <c r="G63" s="4">
        <v>0.16498499999999999</v>
      </c>
      <c r="H63" s="4">
        <v>2.7638200000000002E-2</v>
      </c>
      <c r="I63" s="4">
        <v>2.3499099999999998E-2</v>
      </c>
    </row>
    <row r="64" spans="1:9" ht="14.45" x14ac:dyDescent="0.3">
      <c r="A64" s="4">
        <v>600</v>
      </c>
      <c r="B64" s="4">
        <v>1.68524E-2</v>
      </c>
      <c r="C64" s="4">
        <v>1.3780000000000001E-2</v>
      </c>
      <c r="D64" s="4">
        <v>1.7277500000000001E-2</v>
      </c>
      <c r="E64" s="4">
        <v>2.41912E-2</v>
      </c>
      <c r="F64" s="4">
        <v>0.26421</v>
      </c>
      <c r="G64" s="4">
        <v>0.17885300000000001</v>
      </c>
      <c r="H64" s="4">
        <v>3.1837900000000002E-2</v>
      </c>
      <c r="I64" s="4">
        <v>3.15012E-2</v>
      </c>
    </row>
    <row r="65" spans="1:9" ht="14.45" x14ac:dyDescent="0.3">
      <c r="A65" s="4">
        <v>610</v>
      </c>
      <c r="B65" s="4">
        <v>1.9507500000000001E-2</v>
      </c>
      <c r="C65" s="4">
        <v>2.31419E-2</v>
      </c>
      <c r="D65" s="4">
        <v>9.0041400000000008E-3</v>
      </c>
      <c r="E65" s="4">
        <v>1.9590699999999999E-2</v>
      </c>
      <c r="F65" s="4">
        <v>0.15334300000000001</v>
      </c>
      <c r="G65" s="4">
        <v>0.107623</v>
      </c>
      <c r="H65" s="4">
        <v>5.9107999999999999E-3</v>
      </c>
      <c r="I65" s="4">
        <v>2.0534E-2</v>
      </c>
    </row>
    <row r="66" spans="1:9" ht="14.45" x14ac:dyDescent="0.3">
      <c r="A66" s="4">
        <v>620</v>
      </c>
      <c r="B66" s="4">
        <v>3.05659E-2</v>
      </c>
      <c r="C66" s="4">
        <v>1.99364E-2</v>
      </c>
      <c r="D66" s="4">
        <v>2.43249E-2</v>
      </c>
      <c r="E66" s="4">
        <v>3.4664100000000003E-2</v>
      </c>
      <c r="F66" s="4">
        <v>2.7159900000000001E-2</v>
      </c>
      <c r="G66" s="4">
        <v>7.2399000000000005E-2</v>
      </c>
      <c r="H66" s="4">
        <v>2.9683299999999999E-2</v>
      </c>
      <c r="I66" s="4">
        <v>1.18405E-2</v>
      </c>
    </row>
    <row r="67" spans="1:9" ht="14.45" x14ac:dyDescent="0.3">
      <c r="A67" s="4">
        <v>630</v>
      </c>
      <c r="B67" s="4">
        <v>1.11529E-2</v>
      </c>
      <c r="C67" s="4">
        <v>1.7822899999999999E-2</v>
      </c>
      <c r="D67" s="4">
        <v>2.2631200000000001E-2</v>
      </c>
      <c r="E67" s="4">
        <v>9.6050900000000002E-3</v>
      </c>
      <c r="F67" s="4">
        <v>6.8583000000000003E-3</v>
      </c>
      <c r="G67" s="4">
        <v>4.3835800000000001E-2</v>
      </c>
      <c r="H67" s="4">
        <v>4.7847999999999996E-3</v>
      </c>
      <c r="I67" s="4">
        <v>9.5055399999999998E-3</v>
      </c>
    </row>
    <row r="68" spans="1:9" ht="14.45" x14ac:dyDescent="0.3">
      <c r="A68" s="4">
        <v>640</v>
      </c>
      <c r="B68" s="4">
        <v>1.5101699999999999E-2</v>
      </c>
      <c r="C68" s="4">
        <v>4.9203600000000004E-3</v>
      </c>
      <c r="D68" s="4">
        <v>1.9757400000000001E-2</v>
      </c>
      <c r="E68" s="4">
        <v>2.2147500000000001E-2</v>
      </c>
      <c r="F68" s="4">
        <v>3.5800899999999997E-2</v>
      </c>
      <c r="G68" s="4">
        <v>5.8328100000000001E-2</v>
      </c>
      <c r="H68" s="4">
        <v>2.7570000000000001E-2</v>
      </c>
      <c r="I68" s="4">
        <v>2.9963799999999999E-2</v>
      </c>
    </row>
    <row r="69" spans="1:9" ht="14.45" x14ac:dyDescent="0.3">
      <c r="A69" s="4">
        <v>650</v>
      </c>
      <c r="B69" s="4">
        <v>3.0776000000000001E-2</v>
      </c>
      <c r="C69" s="4">
        <v>3.74928E-2</v>
      </c>
      <c r="D69" s="4">
        <v>1.78292E-2</v>
      </c>
      <c r="E69" s="4">
        <v>3.0532199999999999E-2</v>
      </c>
      <c r="F69" s="4">
        <v>3.2606299999999998E-2</v>
      </c>
      <c r="G69" s="4">
        <v>5.61836E-2</v>
      </c>
      <c r="H69" s="4">
        <v>2.4898900000000002E-2</v>
      </c>
      <c r="I69" s="4">
        <v>2.7120100000000001E-2</v>
      </c>
    </row>
    <row r="70" spans="1:9" ht="14.45" x14ac:dyDescent="0.3">
      <c r="A70" s="4">
        <v>660</v>
      </c>
      <c r="B70" s="4">
        <v>3.1513699999999999E-2</v>
      </c>
      <c r="C70" s="4">
        <v>3.5154600000000001E-2</v>
      </c>
      <c r="D70" s="4">
        <v>2.0740999999999999E-2</v>
      </c>
      <c r="E70" s="4">
        <v>1.6932200000000001E-2</v>
      </c>
      <c r="F70" s="4">
        <v>2.9216200000000001E-2</v>
      </c>
      <c r="G70" s="4">
        <v>6.8362500000000007E-2</v>
      </c>
      <c r="H70" s="4">
        <v>2.8437400000000002E-2</v>
      </c>
      <c r="I70" s="4">
        <v>2.6529899999999999E-2</v>
      </c>
    </row>
    <row r="71" spans="1:9" ht="14.45" x14ac:dyDescent="0.3">
      <c r="A71" s="4">
        <v>670</v>
      </c>
      <c r="B71" s="4">
        <v>1.2711200000000001E-2</v>
      </c>
      <c r="C71" s="4">
        <v>1.7677100000000001E-2</v>
      </c>
      <c r="D71" s="4">
        <v>6.73202E-3</v>
      </c>
      <c r="E71" s="4">
        <v>2.0703699999999998E-2</v>
      </c>
      <c r="F71" s="4">
        <v>1.4003399999999999E-2</v>
      </c>
      <c r="G71" s="4">
        <v>3.1157899999999999E-2</v>
      </c>
      <c r="H71" s="4">
        <v>1.9470600000000001E-2</v>
      </c>
      <c r="I71" s="4">
        <v>1.13083E-2</v>
      </c>
    </row>
    <row r="72" spans="1:9" ht="14.45" x14ac:dyDescent="0.3">
      <c r="A72" s="4">
        <v>680</v>
      </c>
      <c r="B72" s="4">
        <v>2.3499099999999998E-2</v>
      </c>
      <c r="C72" s="4">
        <v>2.5671800000000002E-2</v>
      </c>
      <c r="D72" s="4">
        <v>2.7957699999999999E-2</v>
      </c>
      <c r="E72" s="4">
        <v>3.2218200000000002E-2</v>
      </c>
      <c r="F72" s="4">
        <v>1.40616E-2</v>
      </c>
      <c r="G72" s="4">
        <v>2.65303E-2</v>
      </c>
      <c r="H72" s="4">
        <v>4.2334900000000002E-2</v>
      </c>
      <c r="I72" s="4">
        <v>4.3466699999999997E-2</v>
      </c>
    </row>
    <row r="73" spans="1:9" ht="14.45" x14ac:dyDescent="0.3">
      <c r="A73" s="4">
        <v>690</v>
      </c>
      <c r="B73" s="4">
        <v>1.4989300000000001E-2</v>
      </c>
      <c r="C73" s="4">
        <v>9.5598300000000001E-3</v>
      </c>
      <c r="D73" s="4">
        <v>3.2449100000000002E-2</v>
      </c>
      <c r="E73" s="4">
        <v>3.0565599999999998E-2</v>
      </c>
      <c r="F73" s="4">
        <v>4.7026699999999998E-2</v>
      </c>
      <c r="G73" s="4">
        <v>0.107028</v>
      </c>
      <c r="H73" s="4">
        <v>2.68118E-2</v>
      </c>
      <c r="I73" s="4">
        <v>2.4644200000000002E-2</v>
      </c>
    </row>
    <row r="74" spans="1:9" ht="14.45" x14ac:dyDescent="0.3">
      <c r="A74" s="4">
        <v>700</v>
      </c>
      <c r="B74" s="4">
        <v>1.60106E-2</v>
      </c>
      <c r="C74" s="4">
        <v>2.1234800000000002E-2</v>
      </c>
      <c r="D74" s="4">
        <v>2.7511899999999999E-2</v>
      </c>
      <c r="E74" s="4">
        <v>1.9684199999999999E-2</v>
      </c>
      <c r="F74" s="4">
        <v>6.6575200000000001E-2</v>
      </c>
      <c r="G74" s="4">
        <v>0.101911</v>
      </c>
      <c r="H74" s="4">
        <v>3.0494500000000001E-2</v>
      </c>
      <c r="I74" s="4">
        <v>3.5677100000000003E-2</v>
      </c>
    </row>
    <row r="75" spans="1:9" ht="14.45" x14ac:dyDescent="0.3">
      <c r="A75" s="4">
        <v>710</v>
      </c>
      <c r="B75" s="4">
        <v>3.2098799999999997E-2</v>
      </c>
      <c r="C75" s="4">
        <v>1.91418E-2</v>
      </c>
      <c r="D75" s="4">
        <v>1.5245099999999999E-2</v>
      </c>
      <c r="E75" s="4">
        <v>2.5773999999999998E-2</v>
      </c>
      <c r="F75" s="4">
        <v>5.7483300000000001E-2</v>
      </c>
      <c r="G75" s="4">
        <v>3.4009900000000003E-2</v>
      </c>
      <c r="H75" s="4">
        <v>2.3991599999999998E-2</v>
      </c>
      <c r="I75" s="4">
        <v>3.1747200000000003E-2</v>
      </c>
    </row>
    <row r="76" spans="1:9" ht="14.45" x14ac:dyDescent="0.3">
      <c r="A76" s="4">
        <v>720</v>
      </c>
      <c r="B76" s="4">
        <v>3.5623000000000002E-2</v>
      </c>
      <c r="C76" s="4">
        <v>1.7696099999999999E-2</v>
      </c>
      <c r="D76" s="4">
        <v>2.84423E-2</v>
      </c>
      <c r="E76" s="4">
        <v>9.6272900000000002E-3</v>
      </c>
      <c r="F76" s="4">
        <v>4.6110499999999999E-2</v>
      </c>
      <c r="G76" s="4">
        <v>5.45744E-3</v>
      </c>
      <c r="H76" s="4">
        <v>4.3251400000000002E-2</v>
      </c>
      <c r="I76" s="4">
        <v>3.2644399999999997E-2</v>
      </c>
    </row>
    <row r="77" spans="1:9" ht="14.45" x14ac:dyDescent="0.3">
      <c r="A77" s="4">
        <v>730</v>
      </c>
      <c r="B77" s="4">
        <v>2.8557099999999998E-2</v>
      </c>
      <c r="C77" s="4">
        <v>2.2825600000000001E-2</v>
      </c>
      <c r="D77" s="4">
        <v>2.4969700000000001E-2</v>
      </c>
      <c r="E77" s="4">
        <v>5.75086E-3</v>
      </c>
      <c r="F77" s="4">
        <v>4.1774400000000003E-2</v>
      </c>
      <c r="G77" s="4">
        <v>2.75619E-2</v>
      </c>
      <c r="H77" s="4">
        <v>1.47309E-2</v>
      </c>
      <c r="I77" s="4">
        <v>1.9213000000000001E-2</v>
      </c>
    </row>
    <row r="78" spans="1:9" ht="14.45" x14ac:dyDescent="0.3">
      <c r="A78" s="4">
        <v>740</v>
      </c>
      <c r="B78" s="4">
        <v>9.1418799999999998E-3</v>
      </c>
      <c r="C78" s="4">
        <v>2.3422999999999999E-2</v>
      </c>
      <c r="D78" s="4">
        <v>2.5695300000000001E-2</v>
      </c>
      <c r="E78" s="4">
        <v>2.60792E-2</v>
      </c>
      <c r="F78" s="4">
        <v>2.1960500000000001E-2</v>
      </c>
      <c r="G78" s="4">
        <v>3.3207800000000003E-2</v>
      </c>
      <c r="H78" s="4">
        <v>1.51319E-2</v>
      </c>
      <c r="I78" s="4">
        <v>1.8079700000000001E-2</v>
      </c>
    </row>
    <row r="79" spans="1:9" ht="14.45" x14ac:dyDescent="0.3">
      <c r="A79" s="4">
        <v>750</v>
      </c>
      <c r="B79" s="4">
        <v>1.9328100000000001E-2</v>
      </c>
      <c r="C79" s="4">
        <v>1.51842E-2</v>
      </c>
      <c r="D79" s="4">
        <v>2.3332499999999999E-2</v>
      </c>
      <c r="E79" s="4">
        <v>2.4385500000000001E-2</v>
      </c>
      <c r="F79" s="4">
        <v>1.0787700000000001E-2</v>
      </c>
      <c r="G79" s="4">
        <v>2.2616299999999999E-2</v>
      </c>
      <c r="H79" s="4">
        <v>5.0811200000000001E-2</v>
      </c>
      <c r="I79" s="4">
        <v>2.42238E-2</v>
      </c>
    </row>
    <row r="80" spans="1:9" ht="14.45" x14ac:dyDescent="0.3">
      <c r="A80" s="4">
        <v>760</v>
      </c>
      <c r="B80" s="4">
        <v>2.96102E-2</v>
      </c>
      <c r="C80" s="4">
        <v>2.4535100000000001E-2</v>
      </c>
      <c r="D80" s="4">
        <v>1.3074000000000001E-2</v>
      </c>
      <c r="E80" s="4">
        <v>1.8783000000000001E-2</v>
      </c>
      <c r="F80" s="4">
        <v>1.8623600000000001E-2</v>
      </c>
      <c r="G80" s="4">
        <v>3.3430000000000001E-2</v>
      </c>
      <c r="H80" s="4">
        <v>3.5772400000000003E-2</v>
      </c>
      <c r="I80" s="4">
        <v>4.3958400000000002E-2</v>
      </c>
    </row>
    <row r="81" spans="1:9" ht="14.45" x14ac:dyDescent="0.3">
      <c r="A81" s="4">
        <v>770</v>
      </c>
      <c r="B81" s="4">
        <v>2.2609600000000001E-2</v>
      </c>
      <c r="C81" s="4">
        <v>2.94519E-2</v>
      </c>
      <c r="D81" s="4">
        <v>6.8891400000000002E-3</v>
      </c>
      <c r="E81" s="4">
        <v>2.0072799999999998E-2</v>
      </c>
      <c r="F81" s="4">
        <v>2.7494299999999999E-2</v>
      </c>
      <c r="G81" s="4">
        <v>2.3855899999999999E-2</v>
      </c>
      <c r="H81" s="4">
        <v>1.6090500000000001E-2</v>
      </c>
      <c r="I81" s="4">
        <v>1.9322200000000001E-2</v>
      </c>
    </row>
    <row r="82" spans="1:9" ht="14.45" x14ac:dyDescent="0.3">
      <c r="A82" s="4">
        <v>780</v>
      </c>
      <c r="B82" s="4">
        <v>9.7843500000000007E-3</v>
      </c>
      <c r="C82" s="4">
        <v>4.0357799999999999E-2</v>
      </c>
      <c r="D82" s="4">
        <v>1.80301E-2</v>
      </c>
      <c r="E82" s="4">
        <v>2.3430900000000001E-2</v>
      </c>
      <c r="F82" s="4">
        <v>1.8546799999999999E-2</v>
      </c>
      <c r="G82" s="4">
        <v>1.7999299999999999E-2</v>
      </c>
      <c r="H82" s="4">
        <v>1.13113E-2</v>
      </c>
      <c r="I82" s="4">
        <v>3.3724499999999998E-2</v>
      </c>
    </row>
    <row r="83" spans="1:9" ht="14.45" x14ac:dyDescent="0.3">
      <c r="A83" s="4">
        <v>790</v>
      </c>
      <c r="B83" s="4">
        <v>2.2095E-2</v>
      </c>
      <c r="C83" s="4">
        <v>2.9016199999999999E-2</v>
      </c>
      <c r="D83" s="4">
        <v>2.1951200000000001E-2</v>
      </c>
      <c r="E83" s="4">
        <v>3.55742E-2</v>
      </c>
      <c r="F83" s="4">
        <v>1.3898000000000001E-2</v>
      </c>
      <c r="G83" s="4">
        <v>9.6369899999999998E-3</v>
      </c>
      <c r="H83" s="4">
        <v>1.99662E-2</v>
      </c>
      <c r="I83" s="4">
        <v>3.6706999999999997E-2</v>
      </c>
    </row>
    <row r="84" spans="1:9" ht="14.45" x14ac:dyDescent="0.3">
      <c r="A84" s="4">
        <v>800</v>
      </c>
      <c r="B84" s="4">
        <v>1.47609E-2</v>
      </c>
      <c r="C84" s="4">
        <v>2.22785E-2</v>
      </c>
      <c r="D84" s="4">
        <v>1.6809299999999999E-2</v>
      </c>
      <c r="E84" s="4">
        <v>2.4690799999999999E-2</v>
      </c>
      <c r="F84" s="4">
        <v>2.2456899999999998E-2</v>
      </c>
      <c r="G84" s="4">
        <v>2.4372999999999999E-2</v>
      </c>
      <c r="H84" s="4">
        <v>2.4264899999999999E-2</v>
      </c>
      <c r="I84" s="4">
        <v>2.8540699999999999E-2</v>
      </c>
    </row>
    <row r="85" spans="1:9" ht="14.45" x14ac:dyDescent="0.3">
      <c r="A85" s="4">
        <v>810</v>
      </c>
      <c r="B85" s="4">
        <v>2.1401400000000001E-2</v>
      </c>
      <c r="C85" s="4">
        <v>3.6221400000000001E-2</v>
      </c>
      <c r="D85" s="4">
        <v>3.3507700000000001E-2</v>
      </c>
      <c r="E85" s="4">
        <v>2.5778599999999999E-2</v>
      </c>
      <c r="F85" s="4">
        <v>1.7436900000000002E-2</v>
      </c>
      <c r="G85" s="4">
        <v>1.5753E-2</v>
      </c>
      <c r="H85" s="4">
        <v>4.7293099999999998E-2</v>
      </c>
      <c r="I85" s="4">
        <v>4.45481E-2</v>
      </c>
    </row>
    <row r="86" spans="1:9" ht="14.45" x14ac:dyDescent="0.3">
      <c r="A86" s="4">
        <v>820</v>
      </c>
      <c r="B86" s="4">
        <v>2.2587599999999999E-2</v>
      </c>
      <c r="C86" s="4">
        <v>3.7552599999999998E-2</v>
      </c>
      <c r="D86" s="4">
        <v>3.7953599999999997E-2</v>
      </c>
      <c r="E86" s="4">
        <v>3.4518899999999998E-2</v>
      </c>
      <c r="F86" s="4">
        <v>2.2446899999999999E-2</v>
      </c>
      <c r="G86" s="4">
        <v>2.3413300000000001E-2</v>
      </c>
      <c r="H86" s="4">
        <v>2.7020499999999999E-2</v>
      </c>
      <c r="I86" s="4">
        <v>2.32027E-2</v>
      </c>
    </row>
    <row r="87" spans="1:9" ht="14.45" x14ac:dyDescent="0.3">
      <c r="A87" s="4">
        <v>830</v>
      </c>
      <c r="B87" s="4">
        <v>2.0397700000000001E-2</v>
      </c>
      <c r="C87" s="4">
        <v>4.4628599999999997E-2</v>
      </c>
      <c r="D87" s="4">
        <v>1.48282E-2</v>
      </c>
      <c r="E87" s="4">
        <v>3.0762100000000001E-2</v>
      </c>
      <c r="F87" s="4">
        <v>3.0197700000000001E-2</v>
      </c>
      <c r="G87" s="4">
        <v>2.77396E-2</v>
      </c>
      <c r="H87" s="4">
        <v>3.0015900000000002E-2</v>
      </c>
      <c r="I87" s="4">
        <v>2.4683199999999999E-2</v>
      </c>
    </row>
    <row r="88" spans="1:9" ht="14.45" x14ac:dyDescent="0.3">
      <c r="A88" s="4">
        <v>840</v>
      </c>
      <c r="B88" s="4">
        <v>3.5617000000000003E-2</v>
      </c>
      <c r="C88" s="4">
        <v>2.4770400000000001E-2</v>
      </c>
      <c r="D88" s="4">
        <v>1.79718E-2</v>
      </c>
      <c r="E88" s="4">
        <v>9.0411699999999994E-3</v>
      </c>
      <c r="F88" s="4">
        <v>2.3482699999999999E-2</v>
      </c>
      <c r="G88" s="4">
        <v>2.5177700000000001E-2</v>
      </c>
      <c r="H88" s="4">
        <v>9.0240200000000007E-3</v>
      </c>
      <c r="I88" s="4">
        <v>6.0731800000000001E-3</v>
      </c>
    </row>
    <row r="89" spans="1:9" ht="14.45" x14ac:dyDescent="0.3">
      <c r="A89" s="4">
        <v>850</v>
      </c>
      <c r="B89" s="4">
        <v>1.31567E-2</v>
      </c>
      <c r="C89" s="4">
        <v>1.03541E-2</v>
      </c>
      <c r="D89" s="4">
        <v>1.68775E-2</v>
      </c>
      <c r="E89" s="4">
        <v>2.3909900000000001E-2</v>
      </c>
      <c r="F89" s="4">
        <v>1.2404699999999999E-2</v>
      </c>
      <c r="G89" s="4">
        <v>4.9976200000000004E-3</v>
      </c>
      <c r="H89" s="4">
        <v>2.3624200000000001E-2</v>
      </c>
      <c r="I89" s="4">
        <v>2.83273E-2</v>
      </c>
    </row>
    <row r="90" spans="1:9" ht="14.45" x14ac:dyDescent="0.3">
      <c r="A90" s="4">
        <v>860</v>
      </c>
      <c r="B90" s="4">
        <v>1.19416E-2</v>
      </c>
      <c r="C90" s="4">
        <v>2.78576E-2</v>
      </c>
      <c r="D90" s="4">
        <v>2.0252900000000001E-2</v>
      </c>
      <c r="E90" s="4">
        <v>9.9035700000000004E-3</v>
      </c>
      <c r="F90" s="4">
        <v>1.1336000000000001E-2</v>
      </c>
      <c r="G90" s="4">
        <v>9.1241399999999993E-3</v>
      </c>
      <c r="H90" s="4">
        <v>1.6207099999999999E-2</v>
      </c>
      <c r="I90" s="4">
        <v>2.46515E-2</v>
      </c>
    </row>
    <row r="91" spans="1:9" ht="14.45" x14ac:dyDescent="0.3">
      <c r="A91" s="4">
        <v>870</v>
      </c>
      <c r="B91" s="4">
        <v>4.2020299999999997E-2</v>
      </c>
      <c r="C91" s="4">
        <v>3.7687900000000003E-2</v>
      </c>
      <c r="D91" s="4">
        <v>2.2247699999999999E-2</v>
      </c>
      <c r="E91" s="4">
        <v>2.7281799999999998E-2</v>
      </c>
      <c r="F91" s="4">
        <v>2.4563399999999999E-2</v>
      </c>
      <c r="G91" s="4">
        <v>9.3122299999999995E-3</v>
      </c>
      <c r="H91" s="4">
        <v>2.0371500000000001E-2</v>
      </c>
      <c r="I91" s="4">
        <v>2.1222399999999999E-2</v>
      </c>
    </row>
    <row r="92" spans="1:9" ht="14.45" x14ac:dyDescent="0.3">
      <c r="A92" s="4">
        <v>880</v>
      </c>
      <c r="B92" s="4">
        <v>9.0236299999999995E-3</v>
      </c>
      <c r="C92" s="4">
        <v>1.51877E-2</v>
      </c>
      <c r="D92" s="4">
        <v>9.6480300000000001E-3</v>
      </c>
      <c r="E92" s="4">
        <v>1.6525700000000001E-2</v>
      </c>
      <c r="F92" s="4">
        <v>2.16171E-2</v>
      </c>
      <c r="G92" s="4">
        <v>7.7298999999999996E-3</v>
      </c>
      <c r="H92" s="4">
        <v>1.3486700000000001E-2</v>
      </c>
      <c r="I92" s="4">
        <v>1.8647799999999999E-2</v>
      </c>
    </row>
    <row r="93" spans="1:9" ht="14.45" x14ac:dyDescent="0.3">
      <c r="A93" s="4">
        <v>890</v>
      </c>
      <c r="B93" s="4">
        <v>1.2593200000000001E-2</v>
      </c>
      <c r="C93" s="4">
        <v>2.0090299999999998E-2</v>
      </c>
      <c r="D93" s="4">
        <v>1.25497E-2</v>
      </c>
      <c r="E93" s="4">
        <v>1.25977E-2</v>
      </c>
      <c r="F93" s="4">
        <v>1.14766E-2</v>
      </c>
      <c r="G93" s="4">
        <v>1.7573499999999999E-2</v>
      </c>
      <c r="H93" s="4">
        <v>2.8499699999999999E-2</v>
      </c>
      <c r="I93" s="4">
        <v>1.8688E-2</v>
      </c>
    </row>
    <row r="94" spans="1:9" ht="14.45" x14ac:dyDescent="0.3">
      <c r="A94" s="4">
        <v>900</v>
      </c>
      <c r="B94" s="4">
        <v>2.8702499999999999E-2</v>
      </c>
      <c r="C94" s="4">
        <v>7.1709299999999998E-3</v>
      </c>
      <c r="D94" s="4">
        <v>2.9529099999999999E-2</v>
      </c>
      <c r="E94" s="4">
        <v>2.33422E-2</v>
      </c>
      <c r="F94" s="4">
        <v>1.2282899999999999E-2</v>
      </c>
      <c r="G94" s="4">
        <v>2.0050499999999999E-2</v>
      </c>
      <c r="H94" s="4">
        <v>3.9801599999999999E-2</v>
      </c>
      <c r="I94" s="4">
        <v>3.9372400000000002E-2</v>
      </c>
    </row>
    <row r="95" spans="1:9" ht="14.45" x14ac:dyDescent="0.3">
      <c r="A95" s="4">
        <v>910</v>
      </c>
      <c r="B95" s="4">
        <v>1.1183500000000001E-2</v>
      </c>
      <c r="C95" s="4">
        <v>8.31462E-3</v>
      </c>
      <c r="D95" s="4">
        <v>3.4854700000000002E-2</v>
      </c>
      <c r="E95" s="4">
        <v>3.3249899999999999E-2</v>
      </c>
      <c r="F95" s="4">
        <v>1.93622E-2</v>
      </c>
      <c r="G95" s="4">
        <v>9.1538899999999996E-3</v>
      </c>
      <c r="H95" s="4">
        <v>1.8155899999999999E-2</v>
      </c>
      <c r="I95" s="4">
        <v>2.2901000000000001E-2</v>
      </c>
    </row>
    <row r="96" spans="1:9" ht="14.45" x14ac:dyDescent="0.3">
      <c r="A96" s="4">
        <v>920</v>
      </c>
      <c r="B96" s="4">
        <v>3.1052699999999999E-2</v>
      </c>
      <c r="C96" s="4">
        <v>1.3681199999999999E-2</v>
      </c>
      <c r="D96" s="4">
        <v>1.8065399999999999E-2</v>
      </c>
      <c r="E96" s="4">
        <v>2.3787699999999998E-2</v>
      </c>
      <c r="F96" s="4">
        <v>3.53703E-2</v>
      </c>
      <c r="G96" s="4">
        <v>2.8085599999999999E-2</v>
      </c>
      <c r="H96" s="4">
        <v>2.8385299999999999E-2</v>
      </c>
      <c r="I96" s="4">
        <v>2.69176E-2</v>
      </c>
    </row>
    <row r="97" spans="1:9" ht="14.45" x14ac:dyDescent="0.3">
      <c r="A97" s="4">
        <v>930</v>
      </c>
      <c r="B97" s="4">
        <v>3.2474599999999999E-2</v>
      </c>
      <c r="C97" s="4">
        <v>1.06807E-2</v>
      </c>
      <c r="D97" s="4">
        <v>2.7544099999999998E-2</v>
      </c>
      <c r="E97" s="4">
        <v>2.9255699999999999E-2</v>
      </c>
      <c r="F97" s="4">
        <v>1.6216499999999998E-2</v>
      </c>
      <c r="G97" s="4">
        <v>1.5968799999999998E-2</v>
      </c>
      <c r="H97" s="4">
        <v>2.84902E-2</v>
      </c>
      <c r="I97" s="4">
        <v>2.43267E-2</v>
      </c>
    </row>
    <row r="98" spans="1:9" ht="14.45" x14ac:dyDescent="0.3">
      <c r="A98" s="4">
        <v>940</v>
      </c>
      <c r="B98" s="4">
        <v>3.01693E-2</v>
      </c>
      <c r="C98" s="4">
        <v>3.5844399999999998E-2</v>
      </c>
      <c r="D98" s="4">
        <v>1.47035E-2</v>
      </c>
      <c r="E98" s="4">
        <v>8.0706300000000005E-3</v>
      </c>
      <c r="F98" s="4">
        <v>8.6904800000000004E-3</v>
      </c>
      <c r="G98" s="4">
        <v>1.00789E-2</v>
      </c>
      <c r="H98" s="4">
        <v>2.4488599999999999E-2</v>
      </c>
      <c r="I98" s="4">
        <v>2.65623E-2</v>
      </c>
    </row>
    <row r="99" spans="1:9" ht="14.45" x14ac:dyDescent="0.3">
      <c r="A99" s="4">
        <v>950</v>
      </c>
      <c r="B99" s="4">
        <v>2.2714100000000001E-2</v>
      </c>
      <c r="C99" s="4">
        <v>5.2727499999999997E-2</v>
      </c>
      <c r="D99" s="4">
        <v>4.6338200000000003E-3</v>
      </c>
      <c r="E99" s="4">
        <v>1.2372599999999999E-2</v>
      </c>
      <c r="F99" s="4">
        <v>1.3801600000000001E-2</v>
      </c>
      <c r="G99" s="4">
        <v>1.67736E-2</v>
      </c>
      <c r="H99" s="4">
        <v>2.0713200000000001E-2</v>
      </c>
      <c r="I99" s="4">
        <v>2.4344999999999999E-2</v>
      </c>
    </row>
    <row r="100" spans="1:9" ht="14.45" x14ac:dyDescent="0.3">
      <c r="A100" s="4">
        <v>960</v>
      </c>
      <c r="B100" s="4">
        <v>3.11869E-2</v>
      </c>
      <c r="C100" s="4">
        <v>2.8978E-2</v>
      </c>
      <c r="D100" s="4">
        <v>1.4186600000000001E-2</v>
      </c>
      <c r="E100" s="4">
        <v>1.39972E-2</v>
      </c>
      <c r="F100" s="4">
        <v>2.2623299999999999E-2</v>
      </c>
      <c r="G100" s="4">
        <v>2.54833E-2</v>
      </c>
      <c r="H100" s="4">
        <v>1.98949E-2</v>
      </c>
      <c r="I100" s="4">
        <v>1.97267E-2</v>
      </c>
    </row>
    <row r="101" spans="1:9" ht="14.45" x14ac:dyDescent="0.3">
      <c r="A101" s="4">
        <v>970</v>
      </c>
      <c r="B101" s="4">
        <v>2.01531E-2</v>
      </c>
      <c r="C101" s="4">
        <v>2.4040300000000001E-2</v>
      </c>
      <c r="D101" s="4">
        <v>1.8736699999999998E-2</v>
      </c>
      <c r="E101" s="4">
        <v>1.8667300000000001E-2</v>
      </c>
      <c r="F101" s="4">
        <v>1.3381499999999999E-2</v>
      </c>
      <c r="G101" s="4">
        <v>1.8347599999999999E-2</v>
      </c>
      <c r="H101" s="4">
        <v>1.9253699999999999E-2</v>
      </c>
      <c r="I101" s="4">
        <v>2.2270600000000002E-2</v>
      </c>
    </row>
    <row r="102" spans="1:9" ht="14.45" x14ac:dyDescent="0.3">
      <c r="A102" s="4">
        <v>980</v>
      </c>
      <c r="B102" s="4">
        <v>2.0049000000000001E-2</v>
      </c>
      <c r="C102" s="4">
        <v>1.9810700000000001E-2</v>
      </c>
      <c r="D102" s="4">
        <v>1.95981E-2</v>
      </c>
      <c r="E102" s="4">
        <v>2.2336399999999999E-2</v>
      </c>
      <c r="F102" s="4">
        <v>2.34988E-2</v>
      </c>
      <c r="G102" s="4">
        <v>2.42683E-2</v>
      </c>
      <c r="H102" s="4">
        <v>3.0147400000000001E-2</v>
      </c>
      <c r="I102" s="4">
        <v>2.1143700000000001E-2</v>
      </c>
    </row>
    <row r="103" spans="1:9" ht="14.45" x14ac:dyDescent="0.3">
      <c r="A103" s="4">
        <v>990</v>
      </c>
      <c r="B103" s="4">
        <v>8.2653399999999995E-3</v>
      </c>
      <c r="C103" s="4">
        <v>1.9312300000000001E-2</v>
      </c>
      <c r="D103" s="4">
        <v>1.0931400000000001E-2</v>
      </c>
      <c r="E103" s="4">
        <v>3.6825999999999998E-3</v>
      </c>
      <c r="F103" s="4">
        <v>3.0218999999999999E-2</v>
      </c>
      <c r="G103" s="4">
        <v>3.61053E-2</v>
      </c>
      <c r="H103" s="4">
        <v>3.0662100000000001E-2</v>
      </c>
      <c r="I103" s="4">
        <v>1.6892299999999999E-2</v>
      </c>
    </row>
    <row r="104" spans="1:9" ht="14.45" x14ac:dyDescent="0.3">
      <c r="A104" s="4">
        <v>1000</v>
      </c>
      <c r="B104" s="4">
        <v>1.46832E-2</v>
      </c>
      <c r="C104" s="4">
        <v>3.8353199999999997E-2</v>
      </c>
      <c r="D104" s="4">
        <v>1.45872E-2</v>
      </c>
      <c r="E104" s="4">
        <v>1.6586400000000001E-2</v>
      </c>
      <c r="F104" s="4">
        <v>2.3439499999999999E-2</v>
      </c>
      <c r="G104" s="4">
        <v>2.0300200000000001E-2</v>
      </c>
      <c r="H104" s="4">
        <v>2.59892E-2</v>
      </c>
      <c r="I104" s="4">
        <v>1.9864300000000001E-2</v>
      </c>
    </row>
    <row r="105" spans="1:9" ht="14.45" x14ac:dyDescent="0.3">
      <c r="A105" s="4">
        <v>1010</v>
      </c>
      <c r="B105" s="4">
        <v>1.3186399999999999E-2</v>
      </c>
      <c r="C105" s="4">
        <v>2.4219500000000001E-2</v>
      </c>
      <c r="D105" s="4">
        <v>6.7521100000000004E-3</v>
      </c>
      <c r="E105" s="4">
        <v>1.0729499999999999E-2</v>
      </c>
      <c r="F105" s="4">
        <v>2.5684800000000001E-2</v>
      </c>
      <c r="G105" s="4">
        <v>2.5843399999999999E-2</v>
      </c>
      <c r="H105" s="4">
        <v>2.32009E-2</v>
      </c>
      <c r="I105" s="4">
        <v>2.0564099999999998E-2</v>
      </c>
    </row>
    <row r="106" spans="1:9" ht="14.45" x14ac:dyDescent="0.3">
      <c r="A106" s="4">
        <v>1020</v>
      </c>
      <c r="B106" s="4">
        <v>1.99463E-2</v>
      </c>
      <c r="C106" s="4">
        <v>4.8825800000000003E-2</v>
      </c>
      <c r="D106" s="4">
        <v>3.7988800000000003E-2</v>
      </c>
      <c r="E106" s="4">
        <v>4.3378300000000002E-2</v>
      </c>
      <c r="F106" s="4">
        <v>2.4140499999999999E-2</v>
      </c>
      <c r="G106" s="4">
        <v>3.4751499999999998E-2</v>
      </c>
      <c r="H106" s="4">
        <v>3.1951899999999998E-2</v>
      </c>
      <c r="I106" s="4">
        <v>4.3130700000000001E-2</v>
      </c>
    </row>
    <row r="107" spans="1:9" ht="14.45" x14ac:dyDescent="0.3">
      <c r="A107" s="4">
        <v>1030</v>
      </c>
      <c r="B107" s="4">
        <v>3.2689099999999999E-2</v>
      </c>
      <c r="C107" s="4">
        <v>2.23806E-2</v>
      </c>
      <c r="D107" s="4">
        <v>1.7914900000000001E-2</v>
      </c>
      <c r="E107" s="4">
        <v>1.8461100000000001E-2</v>
      </c>
      <c r="F107" s="4">
        <v>2.2035300000000001E-2</v>
      </c>
      <c r="G107" s="4">
        <v>1.6550599999999999E-2</v>
      </c>
      <c r="H107" s="4">
        <v>1.19402E-2</v>
      </c>
      <c r="I107" s="4">
        <v>1.6676900000000001E-2</v>
      </c>
    </row>
    <row r="108" spans="1:9" ht="14.45" x14ac:dyDescent="0.3">
      <c r="A108" s="4">
        <v>1040</v>
      </c>
      <c r="B108" s="4">
        <v>3.4116300000000002E-2</v>
      </c>
      <c r="C108" s="4">
        <v>3.45665E-2</v>
      </c>
      <c r="D108" s="4">
        <v>2.3825200000000001E-2</v>
      </c>
      <c r="E108" s="4">
        <v>2.5073600000000001E-2</v>
      </c>
      <c r="F108" s="4">
        <v>2.3303000000000001E-2</v>
      </c>
      <c r="G108" s="4">
        <v>1.6013599999999999E-2</v>
      </c>
      <c r="H108" s="4">
        <v>2.8055299999999998E-2</v>
      </c>
      <c r="I108" s="4">
        <v>2.3864099999999999E-2</v>
      </c>
    </row>
    <row r="109" spans="1:9" ht="14.45" x14ac:dyDescent="0.3">
      <c r="A109" s="4">
        <v>1050</v>
      </c>
      <c r="B109" s="4">
        <v>3.2501099999999998E-2</v>
      </c>
      <c r="C109" s="4">
        <v>1.4844E-2</v>
      </c>
      <c r="D109" s="4">
        <v>1.2334899999999999E-2</v>
      </c>
      <c r="E109" s="4">
        <v>1.0907E-2</v>
      </c>
      <c r="F109" s="4">
        <v>1.3939500000000001E-2</v>
      </c>
      <c r="G109" s="4">
        <v>1.4803500000000001E-2</v>
      </c>
      <c r="H109" s="4">
        <v>1.60018E-2</v>
      </c>
      <c r="I109" s="4">
        <v>1.25436E-2</v>
      </c>
    </row>
    <row r="110" spans="1:9" ht="14.45" x14ac:dyDescent="0.3">
      <c r="A110" s="4">
        <v>1060</v>
      </c>
      <c r="B110" s="4">
        <v>5.3257000000000001E-3</v>
      </c>
      <c r="C110" s="4">
        <v>8.62074E-3</v>
      </c>
      <c r="D110" s="4">
        <v>4.5641199999999996E-3</v>
      </c>
      <c r="E110" s="4">
        <v>1.9319599999999999E-2</v>
      </c>
      <c r="F110" s="4">
        <v>2.4626100000000001E-2</v>
      </c>
      <c r="G110" s="4">
        <v>9.7568700000000008E-3</v>
      </c>
      <c r="H110" s="4">
        <v>6.1299800000000002E-3</v>
      </c>
      <c r="I110" s="4">
        <v>1.6250299999999999E-2</v>
      </c>
    </row>
    <row r="111" spans="1:9" ht="14.45" x14ac:dyDescent="0.3">
      <c r="A111" s="4">
        <v>1070</v>
      </c>
      <c r="B111" s="4">
        <v>1.63114E-2</v>
      </c>
      <c r="C111" s="4">
        <v>1.47528E-2</v>
      </c>
      <c r="D111" s="4">
        <v>1.9134100000000001E-2</v>
      </c>
      <c r="E111" s="4">
        <v>2.5923600000000002E-2</v>
      </c>
      <c r="F111" s="4">
        <v>2.4028000000000001E-2</v>
      </c>
      <c r="G111" s="4">
        <v>1.9728099999999998E-2</v>
      </c>
      <c r="H111" s="4">
        <v>1.0428400000000001E-2</v>
      </c>
      <c r="I111" s="4">
        <v>2.1954100000000001E-2</v>
      </c>
    </row>
    <row r="112" spans="1:9" ht="14.45" x14ac:dyDescent="0.3">
      <c r="A112" s="4">
        <v>1080</v>
      </c>
      <c r="B112" s="4">
        <v>1.75137E-2</v>
      </c>
      <c r="C112" s="4">
        <v>1.47627E-2</v>
      </c>
      <c r="D112" s="4">
        <v>1.4131299999999999E-2</v>
      </c>
      <c r="E112" s="4">
        <v>1.18365E-2</v>
      </c>
      <c r="F112" s="4">
        <v>1.8089600000000001E-2</v>
      </c>
      <c r="G112" s="4">
        <v>1.5630100000000001E-2</v>
      </c>
      <c r="H112" s="4">
        <v>2.43143E-2</v>
      </c>
      <c r="I112" s="4">
        <v>1.6933299999999998E-2</v>
      </c>
    </row>
    <row r="113" spans="1:9" ht="14.45" x14ac:dyDescent="0.3">
      <c r="A113" s="4">
        <v>1090</v>
      </c>
      <c r="B113" s="4">
        <v>1.32348E-2</v>
      </c>
      <c r="C113" s="4">
        <v>2.1578400000000001E-2</v>
      </c>
      <c r="D113" s="4">
        <v>7.8896499999999998E-3</v>
      </c>
      <c r="E113" s="4">
        <v>2.2637000000000001E-2</v>
      </c>
      <c r="F113" s="4">
        <v>1.09479E-2</v>
      </c>
      <c r="G113" s="4">
        <v>6.0941800000000003E-3</v>
      </c>
      <c r="H113" s="4">
        <v>1.6066899999999999E-2</v>
      </c>
      <c r="I113" s="4">
        <v>2.0024299999999998E-2</v>
      </c>
    </row>
    <row r="114" spans="1:9" ht="14.45" x14ac:dyDescent="0.3">
      <c r="A114" s="4">
        <v>1100</v>
      </c>
      <c r="B114" s="4">
        <v>3.11886E-2</v>
      </c>
      <c r="C114" s="4">
        <v>3.1286899999999999E-2</v>
      </c>
      <c r="D114" s="4">
        <v>3.9058999999999999E-3</v>
      </c>
      <c r="E114" s="4">
        <v>1.8511900000000001E-2</v>
      </c>
      <c r="F114" s="4">
        <v>7.9899900000000006E-3</v>
      </c>
      <c r="G114" s="4">
        <v>7.5355999999999999E-3</v>
      </c>
      <c r="H114" s="4">
        <v>1.7287799999999999E-2</v>
      </c>
      <c r="I114" s="4">
        <v>1.56449E-2</v>
      </c>
    </row>
    <row r="115" spans="1:9" ht="14.45" x14ac:dyDescent="0.3">
      <c r="A115" s="4">
        <v>1110</v>
      </c>
      <c r="B115" s="4">
        <v>1.23304E-2</v>
      </c>
      <c r="C115" s="4">
        <v>6.1222799999999999E-3</v>
      </c>
      <c r="D115" s="4">
        <v>1.7961700000000001E-2</v>
      </c>
      <c r="E115" s="4">
        <v>2.1119300000000001E-2</v>
      </c>
      <c r="F115" s="4">
        <v>1.31894E-2</v>
      </c>
      <c r="G115" s="4">
        <v>1.2844700000000001E-2</v>
      </c>
      <c r="H115" s="4">
        <v>1.5115999999999999E-2</v>
      </c>
      <c r="I115" s="4">
        <v>8.0665400000000005E-3</v>
      </c>
    </row>
    <row r="116" spans="1:9" ht="14.45" x14ac:dyDescent="0.3">
      <c r="A116" s="4">
        <v>1120</v>
      </c>
      <c r="B116" s="4">
        <v>2.0032399999999999E-2</v>
      </c>
      <c r="C116" s="4">
        <v>2.2124000000000001E-2</v>
      </c>
      <c r="D116" s="4">
        <v>1.8583599999999999E-2</v>
      </c>
      <c r="E116" s="4">
        <v>1.8615699999999999E-2</v>
      </c>
      <c r="F116" s="4">
        <v>2.55978E-2</v>
      </c>
      <c r="G116" s="4">
        <v>3.0056300000000001E-2</v>
      </c>
      <c r="H116" s="4">
        <v>1.9196499999999998E-2</v>
      </c>
      <c r="I116" s="4">
        <v>1.7292800000000001E-2</v>
      </c>
    </row>
    <row r="117" spans="1:9" ht="14.45" x14ac:dyDescent="0.3">
      <c r="A117" s="4">
        <v>1130</v>
      </c>
      <c r="B117" s="4">
        <v>3.7438199999999998E-2</v>
      </c>
      <c r="C117" s="4">
        <v>2.8174399999999999E-2</v>
      </c>
      <c r="D117" s="4">
        <v>2.3755200000000001E-2</v>
      </c>
      <c r="E117" s="4">
        <v>2.27926E-2</v>
      </c>
      <c r="F117" s="4">
        <v>2.4466100000000001E-2</v>
      </c>
      <c r="G117" s="4">
        <v>2.5392700000000001E-2</v>
      </c>
      <c r="H117" s="4">
        <v>2.30222E-2</v>
      </c>
      <c r="I117" s="4">
        <v>2.2667300000000001E-2</v>
      </c>
    </row>
    <row r="118" spans="1:9" ht="14.45" x14ac:dyDescent="0.3">
      <c r="A118" s="4">
        <v>1140</v>
      </c>
      <c r="B118" s="4">
        <v>2.63883E-2</v>
      </c>
      <c r="C118" s="4">
        <v>2.28195E-2</v>
      </c>
      <c r="D118" s="4">
        <v>1.9434799999999999E-2</v>
      </c>
      <c r="E118" s="4">
        <v>1.9098899999999999E-2</v>
      </c>
      <c r="F118" s="4">
        <v>1.35613E-2</v>
      </c>
      <c r="G118" s="4">
        <v>1.7448499999999999E-2</v>
      </c>
      <c r="H118" s="4">
        <v>1.0343700000000001E-2</v>
      </c>
      <c r="I118" s="4">
        <v>1.9432399999999999E-2</v>
      </c>
    </row>
    <row r="119" spans="1:9" ht="14.45" x14ac:dyDescent="0.3">
      <c r="A119" s="4">
        <v>1150</v>
      </c>
      <c r="B119" s="4">
        <v>4.35872E-2</v>
      </c>
      <c r="C119" s="4">
        <v>2.1391400000000001E-2</v>
      </c>
      <c r="D119" s="4">
        <v>1.23182E-2</v>
      </c>
      <c r="E119" s="4">
        <v>2.4315300000000001E-2</v>
      </c>
      <c r="F119" s="4">
        <v>2.1180600000000001E-2</v>
      </c>
      <c r="G119" s="4">
        <v>2.20371E-2</v>
      </c>
      <c r="H119" s="4">
        <v>7.2427999999999998E-3</v>
      </c>
      <c r="I119" s="4">
        <v>1.7930700000000001E-2</v>
      </c>
    </row>
    <row r="120" spans="1:9" ht="14.45" x14ac:dyDescent="0.3">
      <c r="A120" s="4">
        <v>1160</v>
      </c>
      <c r="B120" s="4">
        <v>2.2797899999999999E-2</v>
      </c>
      <c r="C120" s="4">
        <v>2.3495499999999999E-2</v>
      </c>
      <c r="D120" s="4">
        <v>2.4499699999999999E-2</v>
      </c>
      <c r="E120" s="4">
        <v>6.6588100000000002E-3</v>
      </c>
      <c r="F120" s="4">
        <v>3.2977300000000001E-2</v>
      </c>
      <c r="G120" s="4">
        <v>2.8356900000000001E-2</v>
      </c>
      <c r="H120" s="4">
        <v>3.4568099999999997E-2</v>
      </c>
      <c r="I120" s="4">
        <v>2.1059700000000001E-2</v>
      </c>
    </row>
    <row r="121" spans="1:9" ht="14.45" x14ac:dyDescent="0.3">
      <c r="A121" s="4">
        <v>1170</v>
      </c>
      <c r="B121" s="4">
        <v>2.55593E-2</v>
      </c>
      <c r="C121" s="4">
        <v>4.3567599999999998E-2</v>
      </c>
      <c r="D121" s="4">
        <v>1.4875599999999999E-2</v>
      </c>
      <c r="E121" s="4">
        <v>1.3275500000000001E-2</v>
      </c>
      <c r="F121" s="4">
        <v>3.1724099999999998E-2</v>
      </c>
      <c r="G121" s="4">
        <v>2.2407900000000001E-2</v>
      </c>
      <c r="H121" s="4">
        <v>1.9839300000000001E-2</v>
      </c>
      <c r="I121" s="4">
        <v>1.08264E-2</v>
      </c>
    </row>
    <row r="122" spans="1:9" ht="14.45" x14ac:dyDescent="0.3">
      <c r="A122" s="4">
        <v>1180</v>
      </c>
      <c r="B122" s="4">
        <v>5.2690899999999999E-2</v>
      </c>
      <c r="C122" s="4">
        <v>6.0217199999999999E-2</v>
      </c>
      <c r="D122" s="4">
        <v>1.3520900000000001E-2</v>
      </c>
      <c r="E122" s="4">
        <v>1.9113100000000001E-2</v>
      </c>
      <c r="F122" s="4">
        <v>1.11769E-2</v>
      </c>
      <c r="G122" s="4">
        <v>1.4043E-2</v>
      </c>
      <c r="H122" s="4">
        <v>1.8299699999999999E-2</v>
      </c>
      <c r="I122" s="4">
        <v>1.55184E-2</v>
      </c>
    </row>
    <row r="123" spans="1:9" ht="14.45" x14ac:dyDescent="0.3">
      <c r="A123" s="4">
        <v>1190</v>
      </c>
      <c r="B123" s="4">
        <v>3.6874299999999999E-2</v>
      </c>
      <c r="C123" s="4">
        <v>5.3346900000000003E-2</v>
      </c>
      <c r="D123" s="4">
        <v>1.5661600000000001E-2</v>
      </c>
      <c r="E123" s="4">
        <v>4.7140400000000001E-3</v>
      </c>
      <c r="F123" s="4">
        <v>2.0698999999999999E-2</v>
      </c>
      <c r="G123" s="4">
        <v>1.2079299999999999E-2</v>
      </c>
      <c r="H123" s="4">
        <v>1.9585499999999999E-2</v>
      </c>
      <c r="I123" s="4">
        <v>1.7248800000000002E-2</v>
      </c>
    </row>
    <row r="124" spans="1:9" ht="14.45" x14ac:dyDescent="0.3">
      <c r="A124" s="4">
        <v>1200</v>
      </c>
      <c r="B124" s="4">
        <v>1.3378900000000001E-2</v>
      </c>
      <c r="C124" s="4">
        <v>2.9158799999999999E-2</v>
      </c>
      <c r="D124" s="4">
        <v>3.0600700000000002E-2</v>
      </c>
      <c r="E124" s="4">
        <v>2.07917E-2</v>
      </c>
      <c r="F124" s="4">
        <v>2.75345E-2</v>
      </c>
      <c r="G124" s="4">
        <v>2.0549600000000001E-2</v>
      </c>
      <c r="H124" s="4">
        <v>4.0215899999999999E-2</v>
      </c>
      <c r="I124" s="4">
        <v>3.9307700000000001E-2</v>
      </c>
    </row>
    <row r="125" spans="1:9" ht="14.45" x14ac:dyDescent="0.3">
      <c r="A125" s="4">
        <v>1210</v>
      </c>
      <c r="B125" s="4">
        <v>3.1765000000000002E-2</v>
      </c>
      <c r="C125" s="4">
        <v>1.55137E-2</v>
      </c>
      <c r="D125" s="4">
        <v>1.8339100000000001E-2</v>
      </c>
      <c r="E125" s="4">
        <v>2.07338E-2</v>
      </c>
      <c r="F125" s="4">
        <v>1.59048E-2</v>
      </c>
      <c r="G125" s="4">
        <v>5.3819100000000002E-3</v>
      </c>
      <c r="H125" s="4">
        <v>2.2093100000000001E-2</v>
      </c>
      <c r="I125" s="4">
        <v>1.56676E-2</v>
      </c>
    </row>
    <row r="126" spans="1:9" ht="14.45" x14ac:dyDescent="0.3">
      <c r="A126" s="4">
        <v>1220</v>
      </c>
      <c r="B126" s="4">
        <v>2.7986799999999999E-2</v>
      </c>
      <c r="C126" s="4">
        <v>3.2600700000000003E-2</v>
      </c>
      <c r="D126" s="4">
        <v>1.24207E-2</v>
      </c>
      <c r="E126" s="4">
        <v>2.3672499999999999E-2</v>
      </c>
      <c r="F126" s="4">
        <v>1.24891E-2</v>
      </c>
      <c r="G126" s="4">
        <v>2.20167E-2</v>
      </c>
      <c r="H126" s="4">
        <v>4.8374200000000003E-3</v>
      </c>
      <c r="I126" s="4">
        <v>4.0920899999999996E-3</v>
      </c>
    </row>
    <row r="127" spans="1:9" ht="14.45" x14ac:dyDescent="0.3">
      <c r="A127" s="4">
        <v>1230</v>
      </c>
      <c r="B127" s="4">
        <v>3.2245799999999998E-2</v>
      </c>
      <c r="C127" s="4">
        <v>3.4883900000000002E-2</v>
      </c>
      <c r="D127" s="4">
        <v>1.59469E-3</v>
      </c>
      <c r="E127" s="4">
        <v>3.3761500000000001E-3</v>
      </c>
      <c r="F127" s="4">
        <v>7.4046199999999998E-3</v>
      </c>
      <c r="G127" s="4">
        <v>2.0731699999999999E-2</v>
      </c>
      <c r="H127" s="4">
        <v>2.5106199999999999E-2</v>
      </c>
      <c r="I127" s="4">
        <v>2.2375300000000001E-2</v>
      </c>
    </row>
    <row r="128" spans="1:9" ht="14.45" x14ac:dyDescent="0.3">
      <c r="A128" s="4">
        <v>1240</v>
      </c>
      <c r="B128" s="4">
        <v>3.5100899999999997E-2</v>
      </c>
      <c r="C128" s="4">
        <v>2.6403900000000001E-2</v>
      </c>
      <c r="D128" s="4">
        <v>1.53551E-2</v>
      </c>
      <c r="E128" s="4">
        <v>2.3035400000000001E-2</v>
      </c>
      <c r="F128" s="4">
        <v>9.6091700000000002E-3</v>
      </c>
      <c r="G128" s="4">
        <v>9.5464799999999995E-3</v>
      </c>
      <c r="H128" s="4">
        <v>1.0633500000000001E-2</v>
      </c>
      <c r="I128" s="4">
        <v>1.89445E-2</v>
      </c>
    </row>
    <row r="129" spans="1:9" ht="14.45" x14ac:dyDescent="0.3">
      <c r="A129" s="4">
        <v>1250</v>
      </c>
      <c r="B129" s="4">
        <v>2.6861900000000001E-2</v>
      </c>
      <c r="C129" s="4">
        <v>1.7279200000000002E-2</v>
      </c>
      <c r="D129" s="4">
        <v>2.7983299999999999E-2</v>
      </c>
      <c r="E129" s="4">
        <v>1.1266399999999999E-2</v>
      </c>
      <c r="F129" s="4">
        <v>1.6150299999999999E-2</v>
      </c>
      <c r="G129" s="4">
        <v>1.6789200000000001E-2</v>
      </c>
      <c r="H129" s="4">
        <v>2.87158E-2</v>
      </c>
      <c r="I129" s="4">
        <v>2.27832E-2</v>
      </c>
    </row>
    <row r="130" spans="1:9" ht="14.45" x14ac:dyDescent="0.3">
      <c r="A130" s="4">
        <v>1260</v>
      </c>
      <c r="B130" s="4">
        <v>9.78884E-3</v>
      </c>
      <c r="C130" s="4">
        <v>4.7131200000000003E-3</v>
      </c>
      <c r="D130" s="4">
        <v>1.3173900000000001E-2</v>
      </c>
      <c r="E130" s="4">
        <v>9.3050900000000002E-3</v>
      </c>
      <c r="F130" s="4">
        <v>8.4331100000000006E-3</v>
      </c>
      <c r="G130" s="4">
        <v>1.36767E-2</v>
      </c>
      <c r="H130" s="4">
        <v>7.3318599999999999E-3</v>
      </c>
      <c r="I130" s="4">
        <v>3.0574199999999999E-2</v>
      </c>
    </row>
    <row r="131" spans="1:9" ht="14.45" x14ac:dyDescent="0.3">
      <c r="A131" s="4">
        <v>1270</v>
      </c>
      <c r="B131" s="4">
        <v>5.4373700000000004E-3</v>
      </c>
      <c r="C131" s="4">
        <v>1.27873E-2</v>
      </c>
      <c r="D131" s="4">
        <v>1.46506E-2</v>
      </c>
      <c r="E131" s="4">
        <v>3.1746000000000001E-3</v>
      </c>
      <c r="F131" s="4">
        <v>8.8833899999999997E-3</v>
      </c>
      <c r="G131" s="4">
        <v>1.7010399999999998E-2</v>
      </c>
      <c r="H131" s="4">
        <v>6.0014200000000004E-3</v>
      </c>
      <c r="I131" s="4">
        <v>8.6062799999999991E-3</v>
      </c>
    </row>
    <row r="132" spans="1:9" ht="14.45" x14ac:dyDescent="0.3">
      <c r="A132" s="4">
        <v>1280</v>
      </c>
      <c r="B132" s="4">
        <v>2.1217E-2</v>
      </c>
      <c r="C132" s="4">
        <v>2.78961E-2</v>
      </c>
      <c r="D132" s="4">
        <v>1.9851799999999999E-2</v>
      </c>
      <c r="E132" s="4">
        <v>1.7183500000000001E-2</v>
      </c>
      <c r="F132" s="4">
        <v>1.7604999999999999E-2</v>
      </c>
      <c r="G132" s="4">
        <v>2.0238200000000001E-2</v>
      </c>
      <c r="H132" s="4">
        <v>2.4078800000000001E-2</v>
      </c>
      <c r="I132" s="4">
        <v>1.66245E-2</v>
      </c>
    </row>
    <row r="133" spans="1:9" ht="14.45" x14ac:dyDescent="0.3">
      <c r="A133" s="4">
        <v>1290</v>
      </c>
      <c r="B133" s="4">
        <v>2.1179E-2</v>
      </c>
      <c r="C133" s="4">
        <v>1.7409500000000001E-2</v>
      </c>
      <c r="D133" s="4">
        <v>1.8925500000000001E-2</v>
      </c>
      <c r="E133" s="4">
        <v>1.12096E-2</v>
      </c>
      <c r="F133" s="4">
        <v>1.9972400000000001E-2</v>
      </c>
      <c r="G133" s="4">
        <v>2.4161800000000001E-2</v>
      </c>
      <c r="H133" s="4">
        <v>2.72464E-2</v>
      </c>
      <c r="I133" s="4">
        <v>3.36493E-2</v>
      </c>
    </row>
    <row r="134" spans="1:9" ht="14.45" x14ac:dyDescent="0.3">
      <c r="A134" s="4">
        <v>1300</v>
      </c>
      <c r="B134" s="4">
        <v>1.25428E-2</v>
      </c>
      <c r="C134" s="4">
        <v>1.9094099999999999E-2</v>
      </c>
      <c r="D134" s="4">
        <v>2.05101E-2</v>
      </c>
      <c r="E134" s="4">
        <v>1.3590100000000001E-2</v>
      </c>
      <c r="F134" s="4">
        <v>3.0669100000000001E-2</v>
      </c>
      <c r="G134" s="4">
        <v>3.3537900000000002E-2</v>
      </c>
      <c r="H134" s="4">
        <v>3.2270800000000002E-2</v>
      </c>
      <c r="I134" s="4">
        <v>2.9110299999999999E-2</v>
      </c>
    </row>
    <row r="135" spans="1:9" ht="14.45" x14ac:dyDescent="0.3">
      <c r="A135" s="4">
        <v>1310</v>
      </c>
      <c r="B135" s="4">
        <v>1.9387600000000001E-2</v>
      </c>
      <c r="C135" s="4">
        <v>3.4020099999999998E-2</v>
      </c>
      <c r="D135" s="4">
        <v>2.5229100000000001E-2</v>
      </c>
      <c r="E135" s="4">
        <v>2.1177100000000001E-2</v>
      </c>
      <c r="F135" s="4">
        <v>2.0175499999999999E-2</v>
      </c>
      <c r="G135" s="4">
        <v>9.39919E-3</v>
      </c>
      <c r="H135" s="4">
        <v>1.8344900000000001E-2</v>
      </c>
      <c r="I135" s="4">
        <v>1.65235E-2</v>
      </c>
    </row>
    <row r="136" spans="1:9" ht="14.45" x14ac:dyDescent="0.3">
      <c r="A136" s="4">
        <v>1320</v>
      </c>
      <c r="B136" s="4">
        <v>1.0519799999999999E-2</v>
      </c>
      <c r="C136" s="4">
        <v>2.2957600000000002E-2</v>
      </c>
      <c r="D136" s="4">
        <v>3.03562E-2</v>
      </c>
      <c r="E136" s="4">
        <v>1.14491E-2</v>
      </c>
      <c r="F136" s="4">
        <v>1.29126E-2</v>
      </c>
      <c r="G136" s="4">
        <v>2.4389899999999998E-3</v>
      </c>
      <c r="H136" s="4">
        <v>1.24542E-2</v>
      </c>
      <c r="I136" s="4">
        <v>2.2033000000000001E-2</v>
      </c>
    </row>
    <row r="137" spans="1:9" ht="14.45" x14ac:dyDescent="0.3">
      <c r="A137" s="4">
        <v>1330</v>
      </c>
      <c r="B137" s="4">
        <v>1.1576100000000001E-2</v>
      </c>
      <c r="C137" s="4">
        <v>2.5115200000000001E-2</v>
      </c>
      <c r="D137" s="4">
        <v>1.24437E-2</v>
      </c>
      <c r="E137" s="4">
        <v>2.3863499999999999E-2</v>
      </c>
      <c r="F137" s="4">
        <v>9.3163800000000008E-3</v>
      </c>
      <c r="G137" s="4">
        <v>1.13194E-2</v>
      </c>
      <c r="H137" s="4">
        <v>4.9927000000000001E-3</v>
      </c>
      <c r="I137" s="4">
        <v>1.29152E-2</v>
      </c>
    </row>
    <row r="138" spans="1:9" ht="14.45" x14ac:dyDescent="0.3">
      <c r="A138" s="4">
        <v>1340</v>
      </c>
      <c r="B138" s="4">
        <v>1.19997E-2</v>
      </c>
      <c r="C138" s="4">
        <v>2.1994300000000001E-2</v>
      </c>
      <c r="D138" s="4">
        <v>8.0027699999999993E-3</v>
      </c>
      <c r="E138" s="4">
        <v>1.21849E-2</v>
      </c>
      <c r="F138" s="4">
        <v>9.4403600000000001E-3</v>
      </c>
      <c r="G138" s="4">
        <v>1.8992999999999999E-2</v>
      </c>
      <c r="H138" s="4">
        <v>1.3567600000000001E-2</v>
      </c>
      <c r="I138" s="4">
        <v>1.6217499999999999E-2</v>
      </c>
    </row>
    <row r="139" spans="1:9" ht="14.45" x14ac:dyDescent="0.3">
      <c r="A139" s="4">
        <v>1350</v>
      </c>
      <c r="B139" s="4">
        <v>7.5469500000000002E-3</v>
      </c>
      <c r="C139" s="4">
        <v>7.6501199999999998E-3</v>
      </c>
      <c r="D139" s="4">
        <v>1.23576E-2</v>
      </c>
      <c r="E139" s="4">
        <v>2.0462600000000001E-2</v>
      </c>
      <c r="F139" s="4">
        <v>1.80295E-2</v>
      </c>
      <c r="G139" s="4">
        <v>1.5994700000000001E-2</v>
      </c>
      <c r="H139" s="4">
        <v>1.9278E-2</v>
      </c>
      <c r="I139" s="4">
        <v>1.5808200000000001E-2</v>
      </c>
    </row>
    <row r="140" spans="1:9" ht="14.45" x14ac:dyDescent="0.3">
      <c r="A140" s="4">
        <v>1360</v>
      </c>
      <c r="B140" s="4">
        <v>2.71618E-2</v>
      </c>
      <c r="C140" s="4">
        <v>2.8543900000000001E-2</v>
      </c>
      <c r="D140" s="4">
        <v>1.05521E-2</v>
      </c>
      <c r="E140" s="4">
        <v>1.2810800000000001E-2</v>
      </c>
      <c r="F140" s="4">
        <v>1.50356E-2</v>
      </c>
      <c r="G140" s="4">
        <v>3.0369799999999999E-2</v>
      </c>
      <c r="H140" s="4">
        <v>1.4468999999999999E-2</v>
      </c>
      <c r="I140" s="4">
        <v>1.6918099999999998E-2</v>
      </c>
    </row>
    <row r="141" spans="1:9" ht="14.45" x14ac:dyDescent="0.3">
      <c r="A141" s="4">
        <v>1370</v>
      </c>
      <c r="B141" s="4">
        <v>2.86521E-2</v>
      </c>
      <c r="C141" s="4">
        <v>2.0875999999999999E-2</v>
      </c>
      <c r="D141" s="4">
        <v>1.6389899999999999E-2</v>
      </c>
      <c r="E141" s="4">
        <v>1.5092899999999999E-2</v>
      </c>
      <c r="F141" s="4">
        <v>8.6624500000000004E-3</v>
      </c>
      <c r="G141" s="4">
        <v>1.19185E-2</v>
      </c>
      <c r="H141" s="4">
        <v>1.2632300000000001E-2</v>
      </c>
      <c r="I141" s="4">
        <v>1.6171999999999999E-2</v>
      </c>
    </row>
    <row r="142" spans="1:9" ht="14.45" x14ac:dyDescent="0.3">
      <c r="A142" s="4">
        <v>1380</v>
      </c>
      <c r="B142" s="4">
        <v>2.1216200000000001E-2</v>
      </c>
      <c r="C142" s="4">
        <v>1.44473E-2</v>
      </c>
      <c r="D142" s="4">
        <v>2.1584699999999998E-2</v>
      </c>
      <c r="E142" s="4">
        <v>7.5939900000000001E-3</v>
      </c>
      <c r="F142" s="4">
        <v>1.06792E-2</v>
      </c>
      <c r="G142" s="4">
        <v>1.7124299999999999E-2</v>
      </c>
      <c r="H142" s="4">
        <v>1.86453E-2</v>
      </c>
      <c r="I142" s="4">
        <v>9.9885100000000008E-3</v>
      </c>
    </row>
    <row r="143" spans="1:9" ht="14.45" x14ac:dyDescent="0.3">
      <c r="A143" s="4">
        <v>1390</v>
      </c>
      <c r="B143" s="4">
        <v>8.6642100000000003E-3</v>
      </c>
      <c r="C143" s="4">
        <v>3.90208E-3</v>
      </c>
      <c r="D143" s="4">
        <v>1.7293200000000002E-2</v>
      </c>
      <c r="E143" s="4">
        <v>2.2152600000000001E-2</v>
      </c>
      <c r="F143" s="4">
        <v>5.7416100000000003E-3</v>
      </c>
      <c r="G143" s="4">
        <v>5.9506999999999997E-3</v>
      </c>
      <c r="H143" s="4">
        <v>1.70581E-2</v>
      </c>
      <c r="I143" s="4">
        <v>9.7698200000000002E-3</v>
      </c>
    </row>
    <row r="144" spans="1:9" ht="14.45" x14ac:dyDescent="0.3">
      <c r="A144" s="4">
        <v>1400</v>
      </c>
      <c r="B144" s="4">
        <v>1.2515699999999999E-2</v>
      </c>
      <c r="C144" s="4">
        <v>1.20743E-2</v>
      </c>
      <c r="D144" s="4">
        <v>7.0698100000000002E-3</v>
      </c>
      <c r="E144" s="4">
        <v>1.5172400000000001E-2</v>
      </c>
      <c r="F144" s="4">
        <v>1.2895999999999999E-2</v>
      </c>
      <c r="G144" s="4">
        <v>1.6356599999999999E-2</v>
      </c>
      <c r="H144" s="4">
        <v>1.23123E-2</v>
      </c>
      <c r="I144" s="4">
        <v>1.5278099999999999E-2</v>
      </c>
    </row>
    <row r="145" spans="1:9" ht="14.45" x14ac:dyDescent="0.3">
      <c r="A145" s="4">
        <v>1410</v>
      </c>
      <c r="B145" s="4">
        <v>1.50627E-2</v>
      </c>
      <c r="C145" s="4">
        <v>1.9897399999999999E-2</v>
      </c>
      <c r="D145" s="4">
        <v>6.7795099999999999E-3</v>
      </c>
      <c r="E145" s="4">
        <v>3.0512600000000001E-2</v>
      </c>
      <c r="F145" s="4">
        <v>2.4154599999999999E-3</v>
      </c>
      <c r="G145" s="4">
        <v>1.1653999999999999E-2</v>
      </c>
      <c r="H145" s="4">
        <v>2.3769100000000001E-2</v>
      </c>
      <c r="I145" s="4">
        <v>2.1069600000000001E-2</v>
      </c>
    </row>
    <row r="146" spans="1:9" ht="14.45" x14ac:dyDescent="0.3">
      <c r="A146" s="4">
        <v>1420</v>
      </c>
      <c r="B146" s="4">
        <v>1.4106799999999999E-2</v>
      </c>
      <c r="C146" s="4">
        <v>2.9516400000000002E-2</v>
      </c>
      <c r="D146" s="4">
        <v>1.8512299999999999E-2</v>
      </c>
      <c r="E146" s="4">
        <v>1.8622E-2</v>
      </c>
      <c r="F146" s="4">
        <v>3.8308099999999998E-2</v>
      </c>
      <c r="G146" s="4">
        <v>3.2662200000000002E-2</v>
      </c>
      <c r="H146" s="4">
        <v>1.532E-2</v>
      </c>
      <c r="I146" s="4">
        <v>2.4292399999999999E-2</v>
      </c>
    </row>
    <row r="147" spans="1:9" ht="14.45" x14ac:dyDescent="0.3">
      <c r="A147" s="4">
        <v>1430</v>
      </c>
      <c r="B147" s="4">
        <v>2.9510000000000002E-2</v>
      </c>
      <c r="C147" s="4">
        <v>3.8481799999999997E-2</v>
      </c>
      <c r="D147" s="4">
        <v>2.9673000000000001E-2</v>
      </c>
      <c r="E147" s="4">
        <v>1.6891799999999998E-2</v>
      </c>
      <c r="F147" s="4">
        <v>4.15453E-2</v>
      </c>
      <c r="G147" s="4">
        <v>4.4901999999999997E-2</v>
      </c>
      <c r="H147" s="4">
        <v>2.4517500000000001E-2</v>
      </c>
      <c r="I147" s="4">
        <v>3.08224E-2</v>
      </c>
    </row>
    <row r="148" spans="1:9" ht="14.45" x14ac:dyDescent="0.3">
      <c r="A148" s="4">
        <v>1440</v>
      </c>
      <c r="B148" s="4">
        <v>1.07216E-2</v>
      </c>
      <c r="C148" s="4">
        <v>2.0831300000000001E-2</v>
      </c>
      <c r="D148" s="4">
        <v>5.3078500000000002E-3</v>
      </c>
      <c r="E148" s="4">
        <v>2.2519399999999998E-2</v>
      </c>
      <c r="F148" s="4">
        <v>1.5203400000000001E-2</v>
      </c>
      <c r="G148" s="4">
        <v>2.1104700000000001E-2</v>
      </c>
      <c r="H148" s="4">
        <v>2.5994699999999999E-2</v>
      </c>
      <c r="I148" s="4">
        <v>1.45459E-2</v>
      </c>
    </row>
    <row r="149" spans="1:9" ht="14.45" x14ac:dyDescent="0.3">
      <c r="A149" s="4">
        <v>1450</v>
      </c>
      <c r="B149" s="4">
        <v>1.69675E-2</v>
      </c>
      <c r="C149" s="4">
        <v>2.5068300000000002E-2</v>
      </c>
      <c r="D149" s="4">
        <v>1.9566199999999999E-2</v>
      </c>
      <c r="E149" s="4">
        <v>2.7236199999999999E-2</v>
      </c>
      <c r="F149" s="4">
        <v>2.31834E-2</v>
      </c>
      <c r="G149" s="4">
        <v>2.1223499999999999E-2</v>
      </c>
      <c r="H149" s="4">
        <v>1.46807E-2</v>
      </c>
      <c r="I149" s="4">
        <v>1.1125400000000001E-2</v>
      </c>
    </row>
    <row r="150" spans="1:9" ht="14.45" x14ac:dyDescent="0.3">
      <c r="A150" s="4">
        <v>1460</v>
      </c>
      <c r="B150" s="4">
        <v>1.04326E-2</v>
      </c>
      <c r="C150" s="4">
        <v>2.2699E-2</v>
      </c>
      <c r="D150" s="4">
        <v>2.1103E-2</v>
      </c>
      <c r="E150" s="4">
        <v>1.1686200000000001E-2</v>
      </c>
      <c r="F150" s="4">
        <v>9.2667900000000004E-3</v>
      </c>
      <c r="G150" s="4">
        <v>2.0967699999999999E-2</v>
      </c>
      <c r="H150" s="4">
        <v>7.4772700000000003E-3</v>
      </c>
      <c r="I150" s="4">
        <v>5.91079E-3</v>
      </c>
    </row>
    <row r="151" spans="1:9" ht="14.45" x14ac:dyDescent="0.3">
      <c r="A151" s="4">
        <v>1470</v>
      </c>
      <c r="B151" s="4">
        <v>1.75412E-2</v>
      </c>
      <c r="C151" s="4">
        <v>2.1005200000000002E-2</v>
      </c>
      <c r="D151" s="4">
        <v>1.39588E-2</v>
      </c>
      <c r="E151" s="4">
        <v>1.07635E-2</v>
      </c>
      <c r="F151" s="4">
        <v>2.7638800000000002E-2</v>
      </c>
      <c r="G151" s="4">
        <v>2.5296800000000001E-2</v>
      </c>
      <c r="H151" s="4">
        <v>1.58668E-2</v>
      </c>
      <c r="I151" s="4">
        <v>1.9775399999999999E-2</v>
      </c>
    </row>
    <row r="152" spans="1:9" ht="14.45" x14ac:dyDescent="0.3">
      <c r="A152" s="4">
        <v>1480</v>
      </c>
      <c r="B152" s="4">
        <v>2.0849699999999999E-2</v>
      </c>
      <c r="C152" s="4">
        <v>2.7134100000000001E-2</v>
      </c>
      <c r="D152" s="4">
        <v>2.52947E-2</v>
      </c>
      <c r="E152" s="4">
        <v>2.0717900000000001E-2</v>
      </c>
      <c r="F152" s="4">
        <v>3.49929E-2</v>
      </c>
      <c r="G152" s="4">
        <v>2.4024299999999998E-2</v>
      </c>
      <c r="H152" s="4">
        <v>3.66053E-2</v>
      </c>
      <c r="I152" s="4">
        <v>3.13767E-2</v>
      </c>
    </row>
    <row r="153" spans="1:9" ht="14.45" x14ac:dyDescent="0.3">
      <c r="A153" s="4">
        <v>1490</v>
      </c>
      <c r="B153" s="4">
        <v>1.7834200000000001E-2</v>
      </c>
      <c r="C153" s="4">
        <v>1.55944E-2</v>
      </c>
      <c r="D153" s="4">
        <v>1.5148699999999999E-2</v>
      </c>
      <c r="E153" s="4">
        <v>1.0669400000000001E-2</v>
      </c>
      <c r="F153" s="4">
        <v>1.2574999999999999E-2</v>
      </c>
      <c r="G153" s="4">
        <v>1.18253E-2</v>
      </c>
      <c r="H153" s="4">
        <v>1.9160900000000002E-2</v>
      </c>
      <c r="I153" s="4">
        <v>2.1532099999999998E-2</v>
      </c>
    </row>
    <row r="154" spans="1:9" ht="14.45" x14ac:dyDescent="0.3">
      <c r="A154" s="4">
        <v>1500</v>
      </c>
      <c r="B154" s="4">
        <v>2.7579599999999999E-2</v>
      </c>
      <c r="C154" s="4">
        <v>2.6446600000000001E-2</v>
      </c>
      <c r="D154" s="4">
        <v>2.10072E-2</v>
      </c>
      <c r="E154" s="4">
        <v>1.53043E-2</v>
      </c>
      <c r="F154" s="4">
        <v>1.9375E-2</v>
      </c>
      <c r="G154" s="4">
        <v>1.33957E-2</v>
      </c>
      <c r="H154" s="4">
        <v>2.21646E-2</v>
      </c>
      <c r="I154" s="4">
        <v>1.29192E-2</v>
      </c>
    </row>
    <row r="155" spans="1:9" ht="14.45" x14ac:dyDescent="0.3">
      <c r="A155" s="4">
        <v>1510</v>
      </c>
      <c r="B155" s="4">
        <v>1.8313599999999999E-2</v>
      </c>
      <c r="C155" s="4">
        <v>1.6452899999999999E-2</v>
      </c>
      <c r="D155" s="4">
        <v>1.45966E-2</v>
      </c>
      <c r="E155" s="4">
        <v>9.2010800000000004E-3</v>
      </c>
      <c r="F155" s="4">
        <v>1.7296099999999998E-2</v>
      </c>
      <c r="G155" s="4">
        <v>1.5393E-2</v>
      </c>
      <c r="H155" s="4">
        <v>1.54416E-2</v>
      </c>
      <c r="I155" s="4">
        <v>7.8116699999999997E-3</v>
      </c>
    </row>
    <row r="156" spans="1:9" ht="14.45" x14ac:dyDescent="0.3">
      <c r="A156" s="4">
        <v>1520</v>
      </c>
      <c r="B156" s="4">
        <v>1.9676300000000001E-2</v>
      </c>
      <c r="C156" s="4">
        <v>2.06381E-2</v>
      </c>
      <c r="D156" s="4">
        <v>8.4947500000000006E-3</v>
      </c>
      <c r="E156" s="4">
        <v>1.8955300000000001E-2</v>
      </c>
      <c r="F156" s="4">
        <v>3.2676999999999998E-2</v>
      </c>
      <c r="G156" s="4">
        <v>3.3588399999999997E-2</v>
      </c>
      <c r="H156" s="4">
        <v>2.64269E-2</v>
      </c>
      <c r="I156" s="4">
        <v>2.6789299999999999E-2</v>
      </c>
    </row>
  </sheetData>
  <mergeCells count="5">
    <mergeCell ref="B2:C2"/>
    <mergeCell ref="D2:E2"/>
    <mergeCell ref="F2:G2"/>
    <mergeCell ref="H2:I2"/>
    <mergeCell ref="A1:I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96"/>
  <sheetViews>
    <sheetView workbookViewId="0">
      <selection activeCell="S13" sqref="S13"/>
    </sheetView>
  </sheetViews>
  <sheetFormatPr defaultColWidth="9.140625" defaultRowHeight="15" x14ac:dyDescent="0.25"/>
  <cols>
    <col min="1" max="16384" width="9.140625" style="4"/>
  </cols>
  <sheetData>
    <row r="1" spans="1:16" x14ac:dyDescent="0.3">
      <c r="A1" s="44" t="s">
        <v>171</v>
      </c>
      <c r="B1" s="44"/>
      <c r="C1" s="44"/>
      <c r="D1" s="44"/>
      <c r="E1" s="44"/>
      <c r="F1" s="44"/>
      <c r="G1" s="44"/>
      <c r="H1" s="44"/>
      <c r="I1" s="44"/>
      <c r="L1" s="44" t="s">
        <v>170</v>
      </c>
      <c r="M1" s="44"/>
      <c r="N1" s="44"/>
      <c r="O1" s="44"/>
      <c r="P1" s="44"/>
    </row>
    <row r="2" spans="1:16" x14ac:dyDescent="0.3">
      <c r="A2" s="13" t="s">
        <v>23</v>
      </c>
      <c r="B2" s="13" t="s">
        <v>58</v>
      </c>
      <c r="C2" s="13" t="s">
        <v>59</v>
      </c>
      <c r="D2" s="13" t="s">
        <v>56</v>
      </c>
      <c r="E2" s="13" t="s">
        <v>57</v>
      </c>
      <c r="F2" s="13" t="s">
        <v>54</v>
      </c>
      <c r="G2" s="13" t="s">
        <v>55</v>
      </c>
      <c r="H2" s="13" t="s">
        <v>60</v>
      </c>
      <c r="I2" s="13" t="s">
        <v>61</v>
      </c>
      <c r="L2" s="13" t="s">
        <v>23</v>
      </c>
      <c r="M2" s="13" t="s">
        <v>51</v>
      </c>
      <c r="N2" s="13" t="s">
        <v>63</v>
      </c>
      <c r="O2" s="13" t="s">
        <v>62</v>
      </c>
      <c r="P2" s="13" t="s">
        <v>64</v>
      </c>
    </row>
    <row r="3" spans="1:16" x14ac:dyDescent="0.3">
      <c r="A3" s="4">
        <v>0</v>
      </c>
      <c r="B3" s="4">
        <v>3.8816000000000003E-2</v>
      </c>
      <c r="C3" s="4">
        <v>4.9860300000000003E-2</v>
      </c>
      <c r="D3" s="4">
        <v>5.1210699999999998E-2</v>
      </c>
      <c r="E3" s="4">
        <v>1.8954800000000001E-2</v>
      </c>
      <c r="F3" s="4">
        <v>5.22561E-2</v>
      </c>
      <c r="G3" s="4">
        <v>2.3069800000000001E-2</v>
      </c>
      <c r="H3" s="4">
        <v>5.3669700000000001E-2</v>
      </c>
      <c r="I3" s="4">
        <v>5.4993800000000002E-2</v>
      </c>
      <c r="L3" s="4">
        <v>0</v>
      </c>
      <c r="M3" s="4">
        <v>2.6471789999999999</v>
      </c>
      <c r="N3" s="4">
        <v>3.3828529999999999</v>
      </c>
      <c r="O3" s="4">
        <v>1.301345</v>
      </c>
      <c r="P3" s="4">
        <v>1.2967789999999999</v>
      </c>
    </row>
    <row r="4" spans="1:16" x14ac:dyDescent="0.3">
      <c r="A4" s="4">
        <v>10</v>
      </c>
      <c r="B4" s="4">
        <v>3.7479199999999997E-2</v>
      </c>
      <c r="C4" s="4">
        <v>5.3748400000000002E-2</v>
      </c>
      <c r="D4" s="4">
        <v>7.1503699999999996E-3</v>
      </c>
      <c r="E4" s="4">
        <v>4.4106600000000003E-2</v>
      </c>
      <c r="F4" s="4">
        <v>3.50455E-2</v>
      </c>
      <c r="G4" s="4">
        <v>2.3339200000000001E-2</v>
      </c>
      <c r="H4" s="4">
        <v>3.5888200000000002E-2</v>
      </c>
      <c r="I4" s="4">
        <v>2.6041700000000001E-2</v>
      </c>
      <c r="L4" s="4">
        <v>10</v>
      </c>
      <c r="M4" s="4">
        <v>2.6882429999999999</v>
      </c>
      <c r="N4" s="4">
        <v>3.1393049999999998</v>
      </c>
      <c r="O4" s="4">
        <v>1.245954</v>
      </c>
      <c r="P4" s="4">
        <v>1.3419760000000001</v>
      </c>
    </row>
    <row r="5" spans="1:16" x14ac:dyDescent="0.3">
      <c r="A5" s="4">
        <v>20</v>
      </c>
      <c r="B5" s="4">
        <v>6.7288500000000001E-2</v>
      </c>
      <c r="C5" s="4">
        <v>8.3339899999999995E-2</v>
      </c>
      <c r="D5" s="4">
        <v>6.5487100000000006E-2</v>
      </c>
      <c r="E5" s="4">
        <v>6.2491199999999997E-2</v>
      </c>
      <c r="F5" s="4">
        <v>3.6310200000000001E-2</v>
      </c>
      <c r="G5" s="4">
        <v>3.7916400000000003E-2</v>
      </c>
      <c r="H5" s="4">
        <v>4.8844899999999997E-2</v>
      </c>
      <c r="I5" s="4">
        <v>3.6814300000000001E-2</v>
      </c>
      <c r="L5" s="4">
        <v>20</v>
      </c>
      <c r="M5" s="4">
        <v>2.612018</v>
      </c>
      <c r="N5" s="4">
        <v>3.2271339999999999</v>
      </c>
      <c r="O5" s="4">
        <v>1.4417310000000001</v>
      </c>
      <c r="P5" s="4">
        <v>1.056918</v>
      </c>
    </row>
    <row r="6" spans="1:16" x14ac:dyDescent="0.3">
      <c r="A6" s="4">
        <v>30</v>
      </c>
      <c r="B6" s="4">
        <v>1.70394E-2</v>
      </c>
      <c r="C6" s="4">
        <v>5.7775300000000002E-2</v>
      </c>
      <c r="D6" s="4">
        <v>5.1665000000000003E-2</v>
      </c>
      <c r="E6" s="4">
        <v>2.7381200000000001E-2</v>
      </c>
      <c r="F6" s="4">
        <v>3.33566E-2</v>
      </c>
      <c r="G6" s="4">
        <v>2.2258199999999999E-2</v>
      </c>
      <c r="H6" s="4">
        <v>2.8537799999999999E-2</v>
      </c>
      <c r="I6" s="4">
        <v>3.1299800000000003E-2</v>
      </c>
      <c r="L6" s="4">
        <v>30</v>
      </c>
      <c r="M6" s="4">
        <v>2.6009329999999999</v>
      </c>
      <c r="N6" s="4">
        <v>3.3285719999999999</v>
      </c>
      <c r="O6" s="4">
        <v>1.350646</v>
      </c>
      <c r="P6" s="4">
        <v>1.1829689999999999</v>
      </c>
    </row>
    <row r="7" spans="1:16" x14ac:dyDescent="0.3">
      <c r="A7" s="4">
        <v>40</v>
      </c>
      <c r="B7" s="4">
        <v>1.53045E-2</v>
      </c>
      <c r="C7" s="4">
        <v>1.8988399999999999E-2</v>
      </c>
      <c r="D7" s="4">
        <v>3.21626E-2</v>
      </c>
      <c r="E7" s="4">
        <v>1.8932500000000001E-2</v>
      </c>
      <c r="F7" s="4">
        <v>1.2903700000000001E-2</v>
      </c>
      <c r="G7" s="4">
        <v>1.6770899999999998E-2</v>
      </c>
      <c r="H7" s="4">
        <v>2.0506400000000001E-2</v>
      </c>
      <c r="I7" s="4">
        <v>1.88247E-2</v>
      </c>
      <c r="L7" s="4">
        <v>40</v>
      </c>
      <c r="M7" s="4">
        <v>2.720933</v>
      </c>
      <c r="N7" s="4">
        <v>3.6413359999999999</v>
      </c>
      <c r="O7" s="4">
        <v>1.4408939999999999</v>
      </c>
      <c r="P7" s="4">
        <v>1.037536</v>
      </c>
    </row>
    <row r="8" spans="1:16" x14ac:dyDescent="0.3">
      <c r="A8" s="4">
        <v>50</v>
      </c>
      <c r="B8" s="4">
        <v>2.4803100000000002E-2</v>
      </c>
      <c r="C8" s="4">
        <v>1.9738200000000001E-2</v>
      </c>
      <c r="D8" s="4">
        <v>6.3386799999999993E-2</v>
      </c>
      <c r="E8" s="4">
        <v>6.2009700000000001E-2</v>
      </c>
      <c r="F8" s="4">
        <v>2.4699499999999999E-2</v>
      </c>
      <c r="G8" s="4">
        <v>7.2335100000000003E-3</v>
      </c>
      <c r="H8" s="4">
        <v>1.0148799999999999E-2</v>
      </c>
      <c r="I8" s="4">
        <v>3.0131000000000002E-2</v>
      </c>
      <c r="L8" s="4">
        <v>50</v>
      </c>
      <c r="M8" s="4">
        <v>2.4316279999999999</v>
      </c>
      <c r="N8" s="4">
        <v>3.4386709999999998</v>
      </c>
      <c r="O8" s="4">
        <v>1.32741</v>
      </c>
      <c r="P8" s="4">
        <v>1.107224</v>
      </c>
    </row>
    <row r="9" spans="1:16" x14ac:dyDescent="0.3">
      <c r="A9" s="4">
        <v>60</v>
      </c>
      <c r="B9" s="4">
        <v>4.1404099999999999E-2</v>
      </c>
      <c r="C9" s="4">
        <v>4.7184200000000003E-2</v>
      </c>
      <c r="D9" s="4">
        <v>6.3375399999999998E-2</v>
      </c>
      <c r="E9" s="4">
        <v>4.6975099999999999E-2</v>
      </c>
      <c r="F9" s="4">
        <v>6.9050500000000003E-3</v>
      </c>
      <c r="G9" s="4">
        <v>2.44564E-2</v>
      </c>
      <c r="H9" s="4">
        <v>6.7965999999999999E-3</v>
      </c>
      <c r="I9" s="4">
        <v>5.3961199999999999E-3</v>
      </c>
      <c r="L9" s="4">
        <v>60</v>
      </c>
      <c r="M9" s="4">
        <v>2.4346909999999999</v>
      </c>
      <c r="N9" s="4">
        <v>3.3866290000000001</v>
      </c>
      <c r="O9" s="4">
        <v>1.0781590000000001</v>
      </c>
      <c r="P9" s="4">
        <v>1.2714810000000001</v>
      </c>
    </row>
    <row r="10" spans="1:16" x14ac:dyDescent="0.3">
      <c r="A10" s="4">
        <v>70</v>
      </c>
      <c r="B10" s="4">
        <v>9.5837599999999995E-2</v>
      </c>
      <c r="C10" s="4">
        <v>7.3373499999999994E-2</v>
      </c>
      <c r="D10" s="4">
        <v>6.6974599999999995E-2</v>
      </c>
      <c r="E10" s="4">
        <v>1.277E-2</v>
      </c>
      <c r="F10" s="4">
        <v>2.60115E-2</v>
      </c>
      <c r="G10" s="4">
        <v>1.4511100000000001E-2</v>
      </c>
      <c r="H10" s="4">
        <v>1.63407E-2</v>
      </c>
      <c r="I10" s="4">
        <v>2.8550699999999998E-2</v>
      </c>
      <c r="L10" s="4">
        <v>70</v>
      </c>
      <c r="M10" s="4">
        <v>2.1762839999999999</v>
      </c>
      <c r="N10" s="4">
        <v>3.3596050000000002</v>
      </c>
      <c r="O10" s="4">
        <v>1.2185429999999999</v>
      </c>
      <c r="P10" s="4">
        <v>1.073547</v>
      </c>
    </row>
    <row r="11" spans="1:16" x14ac:dyDescent="0.3">
      <c r="A11" s="4">
        <v>80</v>
      </c>
      <c r="B11" s="4">
        <v>9.6583799999999997E-2</v>
      </c>
      <c r="C11" s="4">
        <v>8.4476099999999998E-2</v>
      </c>
      <c r="D11" s="4">
        <v>5.0378199999999998E-2</v>
      </c>
      <c r="E11" s="4">
        <v>3.0063200000000002E-2</v>
      </c>
      <c r="F11" s="4">
        <v>1.8738999999999999E-2</v>
      </c>
      <c r="G11" s="4">
        <v>6.7116900000000002E-3</v>
      </c>
      <c r="H11" s="4">
        <v>1.8090200000000001E-2</v>
      </c>
      <c r="I11" s="4">
        <v>2.7811700000000002E-2</v>
      </c>
      <c r="L11" s="4">
        <v>80</v>
      </c>
      <c r="M11" s="4">
        <v>2.0059</v>
      </c>
      <c r="N11" s="4">
        <v>3.3011059999999999</v>
      </c>
      <c r="O11" s="4">
        <v>1.3384929999999999</v>
      </c>
      <c r="P11" s="4">
        <v>1.0766009999999999</v>
      </c>
    </row>
    <row r="12" spans="1:16" x14ac:dyDescent="0.3">
      <c r="A12" s="4">
        <v>90</v>
      </c>
      <c r="B12" s="4">
        <v>4.4272600000000002E-2</v>
      </c>
      <c r="C12" s="4">
        <v>3.3988999999999998E-2</v>
      </c>
      <c r="D12" s="4">
        <v>4.3697199999999999E-2</v>
      </c>
      <c r="E12" s="4">
        <v>6.7317299999999997E-2</v>
      </c>
      <c r="F12" s="4">
        <v>5.6857699999999997E-2</v>
      </c>
      <c r="G12" s="4">
        <v>3.4558100000000001E-2</v>
      </c>
      <c r="H12" s="4">
        <v>3.8530099999999998E-2</v>
      </c>
      <c r="I12" s="4">
        <v>3.5841999999999999E-2</v>
      </c>
      <c r="L12" s="4">
        <v>90</v>
      </c>
      <c r="M12" s="4">
        <v>1.9258660000000001</v>
      </c>
      <c r="N12" s="4">
        <v>3.1389849999999999</v>
      </c>
      <c r="O12" s="4">
        <v>1.135256</v>
      </c>
      <c r="P12" s="4">
        <v>1.135473</v>
      </c>
    </row>
    <row r="13" spans="1:16" x14ac:dyDescent="0.3">
      <c r="A13" s="4">
        <v>100</v>
      </c>
      <c r="B13" s="4">
        <v>2.8399199999999999E-2</v>
      </c>
      <c r="C13" s="4">
        <v>3.6553700000000001E-2</v>
      </c>
      <c r="D13" s="4">
        <v>5.70033E-2</v>
      </c>
      <c r="E13" s="4">
        <v>1.8887299999999999E-2</v>
      </c>
      <c r="F13" s="4">
        <v>3.6520400000000001E-2</v>
      </c>
      <c r="G13" s="4">
        <v>4.8744099999999999E-2</v>
      </c>
      <c r="H13" s="4">
        <v>3.1974599999999999E-2</v>
      </c>
      <c r="I13" s="4">
        <v>3.2759000000000003E-2</v>
      </c>
      <c r="L13" s="4">
        <v>100</v>
      </c>
      <c r="M13" s="4">
        <v>1.7955479999999999</v>
      </c>
      <c r="N13" s="4">
        <v>2.5727419999999999</v>
      </c>
      <c r="O13" s="4">
        <v>1.222415</v>
      </c>
      <c r="P13" s="4">
        <v>1.0963000000000001</v>
      </c>
    </row>
    <row r="14" spans="1:16" x14ac:dyDescent="0.3">
      <c r="A14" s="4">
        <v>110</v>
      </c>
      <c r="B14" s="4">
        <v>1.6601999999999999E-2</v>
      </c>
      <c r="C14" s="4">
        <v>1.5735099999999998E-2</v>
      </c>
      <c r="D14" s="4">
        <v>3.1356299999999997E-2</v>
      </c>
      <c r="E14" s="4">
        <v>3.70476E-2</v>
      </c>
      <c r="F14" s="4">
        <v>5.7383799999999999E-2</v>
      </c>
      <c r="G14" s="4">
        <v>3.8652499999999999E-2</v>
      </c>
      <c r="H14" s="4">
        <v>4.4780500000000001E-2</v>
      </c>
      <c r="I14" s="4">
        <v>5.1831000000000002E-2</v>
      </c>
      <c r="L14" s="4">
        <v>110</v>
      </c>
      <c r="M14" s="4">
        <v>1.8531789999999999</v>
      </c>
      <c r="N14" s="4">
        <v>2.8339340000000002</v>
      </c>
      <c r="O14" s="4">
        <v>1.4127179999999999</v>
      </c>
      <c r="P14" s="4">
        <v>1.0790439999999999</v>
      </c>
    </row>
    <row r="15" spans="1:16" x14ac:dyDescent="0.3">
      <c r="A15" s="4">
        <v>120</v>
      </c>
      <c r="B15" s="4">
        <v>2.93017E-2</v>
      </c>
      <c r="C15" s="4">
        <v>7.3125700000000002E-2</v>
      </c>
      <c r="D15" s="4">
        <v>2.1505300000000001E-2</v>
      </c>
      <c r="E15" s="4">
        <v>2.4563600000000001E-2</v>
      </c>
      <c r="F15" s="4">
        <v>3.81991E-2</v>
      </c>
      <c r="G15" s="4">
        <v>1.9148600000000002E-2</v>
      </c>
      <c r="H15" s="4">
        <v>2.70811E-2</v>
      </c>
      <c r="I15" s="4">
        <v>4.53946E-2</v>
      </c>
      <c r="L15" s="4">
        <v>120</v>
      </c>
      <c r="M15" s="4">
        <v>1.7812699999999999</v>
      </c>
      <c r="N15" s="4">
        <v>2.9588839999999998</v>
      </c>
      <c r="O15" s="4">
        <v>1.2409410000000001</v>
      </c>
      <c r="P15" s="4">
        <v>1.1650799999999999</v>
      </c>
    </row>
    <row r="16" spans="1:16" x14ac:dyDescent="0.3">
      <c r="A16" s="4">
        <v>130</v>
      </c>
      <c r="B16" s="4">
        <v>4.63019E-2</v>
      </c>
      <c r="C16" s="4">
        <v>7.0526500000000006E-2</v>
      </c>
      <c r="D16" s="4">
        <v>4.0547E-2</v>
      </c>
      <c r="E16" s="4">
        <v>4.2760800000000002E-2</v>
      </c>
      <c r="F16" s="4">
        <v>2.087E-2</v>
      </c>
      <c r="G16" s="4">
        <v>1.99265E-2</v>
      </c>
      <c r="H16" s="4">
        <v>1.67631E-2</v>
      </c>
      <c r="I16" s="4">
        <v>1.68793E-2</v>
      </c>
      <c r="L16" s="4">
        <v>130</v>
      </c>
      <c r="M16" s="4">
        <v>2.0744630000000002</v>
      </c>
      <c r="N16" s="4">
        <v>2.9706220000000001</v>
      </c>
      <c r="O16" s="4">
        <v>1.3527720000000001</v>
      </c>
      <c r="P16" s="4">
        <v>1.0671850000000001</v>
      </c>
    </row>
    <row r="17" spans="1:16" x14ac:dyDescent="0.3">
      <c r="A17" s="4">
        <v>140</v>
      </c>
      <c r="B17" s="4">
        <v>2.4053000000000001E-2</v>
      </c>
      <c r="C17" s="4">
        <v>3.0474000000000001E-2</v>
      </c>
      <c r="D17" s="4">
        <v>4.7070800000000003E-2</v>
      </c>
      <c r="E17" s="4">
        <v>4.4626800000000001E-2</v>
      </c>
      <c r="F17" s="4">
        <v>1.53773E-2</v>
      </c>
      <c r="G17" s="4">
        <v>1.51161E-2</v>
      </c>
      <c r="H17" s="4">
        <v>2.8530300000000001E-2</v>
      </c>
      <c r="I17" s="4">
        <v>4.7131199999999998E-2</v>
      </c>
      <c r="L17" s="4">
        <v>140</v>
      </c>
      <c r="M17" s="4">
        <v>2.3795229999999998</v>
      </c>
      <c r="N17" s="4">
        <v>2.9491900000000002</v>
      </c>
      <c r="O17" s="4">
        <v>1.257468</v>
      </c>
      <c r="P17" s="4">
        <v>1.11364</v>
      </c>
    </row>
    <row r="18" spans="1:16" x14ac:dyDescent="0.3">
      <c r="A18" s="4">
        <v>150</v>
      </c>
      <c r="B18" s="4">
        <v>2.92678E-2</v>
      </c>
      <c r="C18" s="4">
        <v>3.5192000000000001E-2</v>
      </c>
      <c r="D18" s="4">
        <v>3.4063299999999998E-2</v>
      </c>
      <c r="E18" s="4">
        <v>2.7968300000000001E-2</v>
      </c>
      <c r="F18" s="4">
        <v>3.8425899999999999E-2</v>
      </c>
      <c r="G18" s="4">
        <v>3.5815600000000003E-2</v>
      </c>
      <c r="H18" s="4">
        <v>4.3147499999999998E-2</v>
      </c>
      <c r="I18" s="4">
        <v>5.5170200000000003E-2</v>
      </c>
      <c r="L18" s="4">
        <v>150</v>
      </c>
      <c r="M18" s="4">
        <v>2.133362</v>
      </c>
      <c r="N18" s="4">
        <v>3.1046589999999998</v>
      </c>
      <c r="O18" s="4">
        <v>1.33019</v>
      </c>
      <c r="P18" s="4">
        <v>1.2693540000000001</v>
      </c>
    </row>
    <row r="19" spans="1:16" x14ac:dyDescent="0.3">
      <c r="A19" s="4">
        <v>160</v>
      </c>
      <c r="B19" s="4">
        <v>5.3669500000000002E-2</v>
      </c>
      <c r="C19" s="4">
        <v>8.2787399999999997E-2</v>
      </c>
      <c r="D19" s="4">
        <v>9.0780199999999991E-3</v>
      </c>
      <c r="E19" s="4">
        <v>3.7500800000000001E-2</v>
      </c>
      <c r="F19" s="4">
        <v>2.4465600000000001E-2</v>
      </c>
      <c r="G19" s="4">
        <v>2.8794500000000001E-2</v>
      </c>
      <c r="H19" s="4">
        <v>2.2843499999999999E-2</v>
      </c>
      <c r="I19" s="4">
        <v>2.91889E-2</v>
      </c>
      <c r="L19" s="4">
        <v>160</v>
      </c>
      <c r="M19" s="4">
        <v>2.1375069999999998</v>
      </c>
      <c r="N19" s="4">
        <v>3.150023</v>
      </c>
      <c r="O19" s="4">
        <v>1.120363</v>
      </c>
      <c r="P19" s="4">
        <v>0.91543699999999995</v>
      </c>
    </row>
    <row r="20" spans="1:16" x14ac:dyDescent="0.3">
      <c r="A20" s="4">
        <v>170</v>
      </c>
      <c r="B20" s="4">
        <v>6.0111100000000001E-2</v>
      </c>
      <c r="C20" s="4">
        <v>0.100604</v>
      </c>
      <c r="D20" s="4">
        <v>2.8757600000000001E-2</v>
      </c>
      <c r="E20" s="4">
        <v>4.59718E-2</v>
      </c>
      <c r="F20" s="4">
        <v>2.4449499999999999E-2</v>
      </c>
      <c r="G20" s="4">
        <v>2.0959700000000001E-2</v>
      </c>
      <c r="H20" s="4">
        <v>1.8283000000000001E-2</v>
      </c>
      <c r="I20" s="4">
        <v>2.91889E-2</v>
      </c>
      <c r="L20" s="4">
        <v>170</v>
      </c>
      <c r="M20" s="4">
        <v>2.01389</v>
      </c>
      <c r="N20" s="4">
        <v>3.2388400000000002</v>
      </c>
      <c r="O20" s="4">
        <v>1.242815</v>
      </c>
      <c r="P20" s="4">
        <v>0.77189399999999997</v>
      </c>
    </row>
    <row r="21" spans="1:16" x14ac:dyDescent="0.3">
      <c r="A21" s="4">
        <v>180</v>
      </c>
      <c r="B21" s="4">
        <v>7.2451100000000004E-2</v>
      </c>
      <c r="C21" s="4">
        <v>7.2476499999999999E-2</v>
      </c>
      <c r="D21" s="4">
        <v>4.4463500000000003E-2</v>
      </c>
      <c r="E21" s="4">
        <v>1.5736699999999999E-2</v>
      </c>
      <c r="F21" s="4">
        <v>2.9616099999999999E-2</v>
      </c>
      <c r="G21" s="4">
        <v>3.1387499999999999E-2</v>
      </c>
      <c r="H21" s="4">
        <v>3.0032699999999999E-2</v>
      </c>
      <c r="I21" s="4">
        <v>1.8586800000000001E-2</v>
      </c>
      <c r="L21" s="4">
        <v>180</v>
      </c>
      <c r="M21" s="4">
        <v>2.112924</v>
      </c>
      <c r="N21" s="4">
        <v>3.2825319999999998</v>
      </c>
      <c r="O21" s="4">
        <v>1.4461360000000001</v>
      </c>
      <c r="P21" s="4">
        <v>0.92080399999999996</v>
      </c>
    </row>
    <row r="22" spans="1:16" x14ac:dyDescent="0.3">
      <c r="A22" s="4">
        <v>190</v>
      </c>
      <c r="B22" s="4">
        <v>4.0334200000000001E-2</v>
      </c>
      <c r="C22" s="4">
        <v>4.9635400000000003E-2</v>
      </c>
      <c r="D22" s="4">
        <v>2.4301300000000001E-2</v>
      </c>
      <c r="E22" s="4">
        <v>4.7862499999999997E-3</v>
      </c>
      <c r="F22" s="4">
        <v>4.5788700000000002E-2</v>
      </c>
      <c r="G22" s="4">
        <v>2.8929699999999999E-2</v>
      </c>
      <c r="H22" s="4">
        <v>3.0783499999999998E-2</v>
      </c>
      <c r="I22" s="4">
        <v>3.1922800000000001E-2</v>
      </c>
      <c r="L22" s="4">
        <v>190</v>
      </c>
      <c r="M22" s="4">
        <v>2.3763350000000001</v>
      </c>
      <c r="N22" s="4">
        <v>3.410793</v>
      </c>
      <c r="O22" s="4">
        <v>1.404695</v>
      </c>
      <c r="P22" s="4">
        <v>1.0168360000000001</v>
      </c>
    </row>
    <row r="23" spans="1:16" x14ac:dyDescent="0.3">
      <c r="A23" s="4">
        <v>200</v>
      </c>
      <c r="B23" s="4">
        <v>4.7660899999999999E-2</v>
      </c>
      <c r="C23" s="4">
        <v>5.7694200000000001E-2</v>
      </c>
      <c r="D23" s="4">
        <v>4.7564500000000003E-2</v>
      </c>
      <c r="E23" s="4">
        <v>3.8138199999999997E-2</v>
      </c>
      <c r="F23" s="4">
        <v>4.1381300000000003E-3</v>
      </c>
      <c r="G23" s="4">
        <v>1.0174300000000001E-2</v>
      </c>
      <c r="H23" s="4">
        <v>2.6950499999999999E-2</v>
      </c>
      <c r="I23" s="4">
        <v>2.1706300000000001E-2</v>
      </c>
      <c r="L23" s="4">
        <v>200</v>
      </c>
      <c r="M23" s="4">
        <v>2.5019330000000002</v>
      </c>
      <c r="N23" s="4">
        <v>3.380423</v>
      </c>
      <c r="O23" s="4">
        <v>1.3854169999999999</v>
      </c>
      <c r="P23" s="4">
        <v>1.0018389999999999</v>
      </c>
    </row>
    <row r="24" spans="1:16" x14ac:dyDescent="0.3">
      <c r="A24" s="4">
        <v>210</v>
      </c>
      <c r="B24" s="4">
        <v>4.2880700000000001E-2</v>
      </c>
      <c r="C24" s="4">
        <v>5.2841800000000001E-2</v>
      </c>
      <c r="D24" s="4">
        <v>4.1032399999999997E-2</v>
      </c>
      <c r="E24" s="4">
        <v>3.69892E-2</v>
      </c>
      <c r="F24" s="4">
        <v>6.6083699999999995E-2</v>
      </c>
      <c r="G24" s="4">
        <v>4.3581099999999998E-2</v>
      </c>
      <c r="H24" s="4">
        <v>4.5075700000000003E-2</v>
      </c>
      <c r="I24" s="4">
        <v>5.3352499999999997E-2</v>
      </c>
      <c r="L24" s="4">
        <v>210</v>
      </c>
      <c r="M24" s="4">
        <v>2.3528950000000002</v>
      </c>
      <c r="N24" s="4">
        <v>3.2976559999999999</v>
      </c>
      <c r="O24" s="4">
        <v>1.401942</v>
      </c>
      <c r="P24" s="4">
        <v>1.2042710000000001</v>
      </c>
    </row>
    <row r="25" spans="1:16" x14ac:dyDescent="0.3">
      <c r="A25" s="4">
        <v>220</v>
      </c>
      <c r="B25" s="4">
        <v>1.73875E-2</v>
      </c>
      <c r="C25" s="4">
        <v>4.3437299999999998E-2</v>
      </c>
      <c r="D25" s="4">
        <v>2.59618E-2</v>
      </c>
      <c r="E25" s="4">
        <v>4.12497E-2</v>
      </c>
      <c r="F25" s="4">
        <v>3.93313E-2</v>
      </c>
      <c r="G25" s="4">
        <v>2.35087E-2</v>
      </c>
      <c r="H25" s="4">
        <v>2.4522200000000001E-2</v>
      </c>
      <c r="I25" s="4">
        <v>2.8344399999999999E-2</v>
      </c>
      <c r="L25" s="4">
        <v>220</v>
      </c>
      <c r="M25" s="4">
        <v>2.402898</v>
      </c>
      <c r="N25" s="4">
        <v>3.2341329999999999</v>
      </c>
      <c r="O25" s="4">
        <v>1.22319</v>
      </c>
      <c r="P25" s="4">
        <v>1.0531470000000001</v>
      </c>
    </row>
    <row r="26" spans="1:16" x14ac:dyDescent="0.3">
      <c r="A26" s="4">
        <v>230</v>
      </c>
      <c r="B26" s="4">
        <v>2.0575599999999999E-2</v>
      </c>
      <c r="C26" s="4">
        <v>5.05187E-2</v>
      </c>
      <c r="D26" s="4">
        <v>4.0432299999999997E-2</v>
      </c>
      <c r="E26" s="4">
        <v>2.9298999999999999E-2</v>
      </c>
      <c r="F26" s="4">
        <v>1.2166700000000001E-2</v>
      </c>
      <c r="G26" s="4">
        <v>2.5740300000000001E-2</v>
      </c>
      <c r="H26" s="4">
        <v>1.24326E-2</v>
      </c>
      <c r="I26" s="4">
        <v>2.37155E-2</v>
      </c>
      <c r="L26" s="4">
        <v>230</v>
      </c>
      <c r="M26" s="4">
        <v>2.3915280000000001</v>
      </c>
      <c r="N26" s="4">
        <v>3.143214</v>
      </c>
      <c r="O26" s="4">
        <v>1.1711100000000001</v>
      </c>
      <c r="P26" s="4">
        <v>1.320381</v>
      </c>
    </row>
    <row r="27" spans="1:16" x14ac:dyDescent="0.3">
      <c r="A27" s="4">
        <v>240</v>
      </c>
      <c r="B27" s="4">
        <v>2.3962399999999998E-2</v>
      </c>
      <c r="C27" s="4">
        <v>6.4230800000000005E-2</v>
      </c>
      <c r="D27" s="4">
        <v>4.5646899999999997E-2</v>
      </c>
      <c r="E27" s="4">
        <v>4.2687000000000003E-2</v>
      </c>
      <c r="F27" s="4">
        <v>2.7698199999999999E-2</v>
      </c>
      <c r="G27" s="4">
        <v>2.1070999999999999E-2</v>
      </c>
      <c r="H27" s="4">
        <v>1.8336700000000001E-2</v>
      </c>
      <c r="I27" s="4">
        <v>5.2540200000000002E-2</v>
      </c>
      <c r="L27" s="4">
        <v>240</v>
      </c>
      <c r="M27" s="4">
        <v>2.1412</v>
      </c>
      <c r="N27" s="4">
        <v>3.1601279999999998</v>
      </c>
      <c r="O27" s="4">
        <v>1.3377220000000001</v>
      </c>
      <c r="P27" s="4">
        <v>0.89080999999999999</v>
      </c>
    </row>
    <row r="28" spans="1:16" x14ac:dyDescent="0.3">
      <c r="A28" s="4">
        <v>250</v>
      </c>
      <c r="B28" s="4">
        <v>5.1574599999999998E-2</v>
      </c>
      <c r="C28" s="4">
        <v>7.2461300000000006E-2</v>
      </c>
      <c r="D28" s="4">
        <v>2.34463E-2</v>
      </c>
      <c r="E28" s="4">
        <v>9.0639399999999995E-3</v>
      </c>
      <c r="F28" s="4">
        <v>1.3200999999999999E-2</v>
      </c>
      <c r="G28" s="4">
        <v>6.2127700000000003E-3</v>
      </c>
      <c r="H28" s="4">
        <v>1.89474E-2</v>
      </c>
      <c r="I28" s="4">
        <v>3.34437E-2</v>
      </c>
      <c r="L28" s="4">
        <v>250</v>
      </c>
      <c r="M28" s="4">
        <v>2.255833</v>
      </c>
      <c r="N28" s="4">
        <v>3.16134</v>
      </c>
      <c r="O28" s="4">
        <v>1.4833989999999999</v>
      </c>
      <c r="P28" s="4">
        <v>0.95532700000000004</v>
      </c>
    </row>
    <row r="29" spans="1:16" x14ac:dyDescent="0.3">
      <c r="A29" s="4">
        <v>260</v>
      </c>
      <c r="B29" s="4">
        <v>3.3225200000000003E-2</v>
      </c>
      <c r="C29" s="4">
        <v>2.8796599999999999E-2</v>
      </c>
      <c r="D29" s="4">
        <v>5.2776700000000003E-2</v>
      </c>
      <c r="E29" s="4">
        <v>4.60174E-2</v>
      </c>
      <c r="F29" s="4">
        <v>2.7965299999999998E-2</v>
      </c>
      <c r="G29" s="4">
        <v>3.3351199999999998E-2</v>
      </c>
      <c r="H29" s="4">
        <v>5.4678900000000003E-2</v>
      </c>
      <c r="I29" s="4">
        <v>2.89179E-2</v>
      </c>
      <c r="L29" s="4">
        <v>260</v>
      </c>
      <c r="M29" s="4">
        <v>2.2519239999999998</v>
      </c>
      <c r="N29" s="4">
        <v>3.2328229999999998</v>
      </c>
      <c r="O29" s="4">
        <v>1.3838790000000001</v>
      </c>
      <c r="P29" s="4">
        <v>0.86600299999999997</v>
      </c>
    </row>
    <row r="30" spans="1:16" x14ac:dyDescent="0.3">
      <c r="A30" s="4">
        <v>270</v>
      </c>
      <c r="B30" s="4">
        <v>3.9756800000000002E-2</v>
      </c>
      <c r="C30" s="4">
        <v>3.50163E-2</v>
      </c>
      <c r="D30" s="4">
        <v>4.1916000000000002E-2</v>
      </c>
      <c r="E30" s="4">
        <v>7.5445499999999999E-2</v>
      </c>
      <c r="F30" s="4">
        <v>3.4264299999999998E-2</v>
      </c>
      <c r="G30" s="4">
        <v>4.1977500000000001E-2</v>
      </c>
      <c r="H30" s="4">
        <v>5.4306300000000002E-2</v>
      </c>
      <c r="I30" s="4">
        <v>4.2813700000000003E-2</v>
      </c>
      <c r="L30" s="4">
        <v>270</v>
      </c>
      <c r="M30" s="4">
        <v>2.3261189999999998</v>
      </c>
      <c r="N30" s="4">
        <v>3.2187299999999999</v>
      </c>
      <c r="O30" s="4">
        <v>1.445252</v>
      </c>
      <c r="P30" s="4">
        <v>0.98667899999999997</v>
      </c>
    </row>
    <row r="31" spans="1:16" x14ac:dyDescent="0.3">
      <c r="A31" s="4">
        <v>280</v>
      </c>
      <c r="B31" s="4">
        <v>6.3054100000000002E-2</v>
      </c>
      <c r="C31" s="4">
        <v>4.7266099999999998E-2</v>
      </c>
      <c r="D31" s="4">
        <v>6.9814399999999999E-2</v>
      </c>
      <c r="E31" s="4">
        <v>4.6958899999999998E-2</v>
      </c>
      <c r="F31" s="4">
        <v>7.5524800000000003E-2</v>
      </c>
      <c r="G31" s="4">
        <v>7.5972499999999998E-2</v>
      </c>
      <c r="H31" s="4">
        <v>8.3178299999999997E-2</v>
      </c>
      <c r="I31" s="4">
        <v>6.95606E-2</v>
      </c>
      <c r="L31" s="4">
        <v>280</v>
      </c>
      <c r="M31" s="4">
        <v>2.2360150000000001</v>
      </c>
      <c r="N31" s="4">
        <v>3.0869149999999999</v>
      </c>
      <c r="O31" s="4">
        <v>1.2676670000000001</v>
      </c>
      <c r="P31" s="4">
        <v>0.962673</v>
      </c>
    </row>
    <row r="32" spans="1:16" x14ac:dyDescent="0.3">
      <c r="A32" s="4">
        <v>290</v>
      </c>
      <c r="B32" s="4">
        <v>6.8728499999999998E-2</v>
      </c>
      <c r="C32" s="4">
        <v>7.7254400000000001E-2</v>
      </c>
      <c r="D32" s="4">
        <v>7.6447000000000001E-2</v>
      </c>
      <c r="E32" s="4">
        <v>4.2848499999999998E-2</v>
      </c>
      <c r="F32" s="4">
        <v>9.2558199999999993E-2</v>
      </c>
      <c r="G32" s="4">
        <v>9.9771700000000005E-2</v>
      </c>
      <c r="H32" s="4">
        <v>0.102196</v>
      </c>
      <c r="I32" s="4">
        <v>0.110523</v>
      </c>
      <c r="L32" s="4">
        <v>290</v>
      </c>
      <c r="M32" s="4">
        <v>2.1114310000000001</v>
      </c>
      <c r="N32" s="4">
        <v>2.9311319999999998</v>
      </c>
      <c r="O32" s="4">
        <v>1.488343</v>
      </c>
      <c r="P32" s="4">
        <v>0.996591</v>
      </c>
    </row>
    <row r="33" spans="1:16" x14ac:dyDescent="0.3">
      <c r="A33" s="4">
        <v>300</v>
      </c>
      <c r="B33" s="4">
        <v>4.45949E-2</v>
      </c>
      <c r="C33" s="4">
        <v>6.7419499999999993E-2</v>
      </c>
      <c r="D33" s="4">
        <v>4.52211E-2</v>
      </c>
      <c r="E33" s="4">
        <v>2.8796700000000001E-2</v>
      </c>
      <c r="F33" s="4">
        <v>5.2295700000000001E-2</v>
      </c>
      <c r="G33" s="4">
        <v>5.0788E-2</v>
      </c>
      <c r="H33" s="4">
        <v>7.2561600000000004E-2</v>
      </c>
      <c r="I33" s="4">
        <v>7.8177800000000006E-2</v>
      </c>
      <c r="L33" s="4">
        <v>300</v>
      </c>
      <c r="M33" s="4">
        <v>2.0895579999999998</v>
      </c>
      <c r="N33" s="4">
        <v>3.0097680000000002</v>
      </c>
      <c r="O33" s="4">
        <v>1.2046840000000001</v>
      </c>
      <c r="P33" s="4">
        <v>1.0460149999999999</v>
      </c>
    </row>
    <row r="34" spans="1:16" x14ac:dyDescent="0.3">
      <c r="A34" s="4">
        <v>310</v>
      </c>
      <c r="B34" s="4">
        <v>5.8529200000000003E-2</v>
      </c>
      <c r="C34" s="4">
        <v>4.33862E-2</v>
      </c>
      <c r="D34" s="4">
        <v>2.6774599999999999E-2</v>
      </c>
      <c r="E34" s="4">
        <v>1.8081099999999999E-2</v>
      </c>
      <c r="F34" s="4">
        <v>2.5571300000000002E-2</v>
      </c>
      <c r="G34" s="4">
        <v>2.3862999999999999E-2</v>
      </c>
      <c r="H34" s="4">
        <v>1.8058100000000001E-2</v>
      </c>
      <c r="I34" s="4">
        <v>4.6109999999999998E-2</v>
      </c>
      <c r="L34" s="4">
        <v>310</v>
      </c>
      <c r="M34" s="4">
        <v>1.97803</v>
      </c>
      <c r="N34" s="4">
        <v>3.010494</v>
      </c>
      <c r="O34" s="4">
        <v>1.1087579999999999</v>
      </c>
      <c r="P34" s="4">
        <v>0.95693899999999998</v>
      </c>
    </row>
    <row r="35" spans="1:16" x14ac:dyDescent="0.3">
      <c r="A35" s="4">
        <v>320</v>
      </c>
      <c r="B35" s="4">
        <v>4.48215E-2</v>
      </c>
      <c r="C35" s="4">
        <v>5.2406800000000003E-2</v>
      </c>
      <c r="D35" s="4">
        <v>3.7322599999999997E-2</v>
      </c>
      <c r="E35" s="4">
        <v>3.9438599999999997E-2</v>
      </c>
      <c r="F35" s="4">
        <v>2.95815E-2</v>
      </c>
      <c r="G35" s="4">
        <v>3.6247300000000003E-2</v>
      </c>
      <c r="H35" s="4">
        <v>3.82896E-2</v>
      </c>
      <c r="I35" s="4">
        <v>4.6109999999999998E-2</v>
      </c>
      <c r="L35" s="4">
        <v>320</v>
      </c>
      <c r="M35" s="4">
        <v>2.0076559999999999</v>
      </c>
      <c r="N35" s="4">
        <v>3.2990659999999998</v>
      </c>
      <c r="O35" s="4">
        <v>1.1600619999999999</v>
      </c>
      <c r="P35" s="4">
        <v>0.94084999999999996</v>
      </c>
    </row>
    <row r="36" spans="1:16" x14ac:dyDescent="0.3">
      <c r="A36" s="4">
        <v>330</v>
      </c>
      <c r="B36" s="4">
        <v>7.09254E-2</v>
      </c>
      <c r="C36" s="4">
        <v>7.6478900000000002E-2</v>
      </c>
      <c r="D36" s="4">
        <v>7.7976000000000004E-2</v>
      </c>
      <c r="E36" s="4">
        <v>5.5013800000000002E-2</v>
      </c>
      <c r="F36" s="4">
        <v>4.4210800000000001E-2</v>
      </c>
      <c r="G36" s="4">
        <v>5.8652200000000002E-2</v>
      </c>
      <c r="H36" s="4">
        <v>4.5233099999999998E-2</v>
      </c>
      <c r="I36" s="4">
        <v>4.6109999999999998E-2</v>
      </c>
      <c r="L36" s="4">
        <v>330</v>
      </c>
      <c r="M36" s="4">
        <v>1.874808</v>
      </c>
      <c r="N36" s="4">
        <v>3.1107840000000002</v>
      </c>
      <c r="O36" s="4">
        <v>0.98379899999999998</v>
      </c>
      <c r="P36" s="4">
        <v>1.009339</v>
      </c>
    </row>
    <row r="37" spans="1:16" x14ac:dyDescent="0.3">
      <c r="A37" s="4">
        <v>340</v>
      </c>
      <c r="B37" s="4">
        <v>8.1308400000000003E-2</v>
      </c>
      <c r="C37" s="4">
        <v>8.7060799999999994E-2</v>
      </c>
      <c r="D37" s="4">
        <v>4.0330699999999997E-2</v>
      </c>
      <c r="E37" s="4">
        <v>4.1525800000000002E-2</v>
      </c>
      <c r="F37" s="4">
        <v>4.92784E-2</v>
      </c>
      <c r="G37" s="4">
        <v>3.2948999999999999E-2</v>
      </c>
      <c r="H37" s="4">
        <v>1.9875E-2</v>
      </c>
      <c r="I37" s="4">
        <v>3.9445800000000003E-2</v>
      </c>
      <c r="L37" s="4">
        <v>340</v>
      </c>
      <c r="M37" s="4">
        <v>2.0646119999999999</v>
      </c>
      <c r="N37" s="4">
        <v>2.8455010000000001</v>
      </c>
      <c r="O37" s="4">
        <v>0.85677099999999995</v>
      </c>
      <c r="P37" s="4">
        <v>0.88459900000000002</v>
      </c>
    </row>
    <row r="38" spans="1:16" x14ac:dyDescent="0.3">
      <c r="A38" s="4">
        <v>350</v>
      </c>
      <c r="B38" s="4">
        <v>3.6885000000000001E-2</v>
      </c>
      <c r="C38" s="4">
        <v>4.1884999999999999E-2</v>
      </c>
      <c r="D38" s="4">
        <v>2.9466900000000001E-2</v>
      </c>
      <c r="E38" s="4">
        <v>4.0594100000000001E-2</v>
      </c>
      <c r="F38" s="4">
        <v>4.92784E-2</v>
      </c>
      <c r="G38" s="4">
        <v>3.0152499999999999E-2</v>
      </c>
      <c r="H38" s="4">
        <v>1.9875E-2</v>
      </c>
      <c r="I38" s="4">
        <v>6.0302500000000002E-2</v>
      </c>
      <c r="L38" s="4">
        <v>350</v>
      </c>
      <c r="M38" s="4">
        <v>2.1165569999999998</v>
      </c>
      <c r="N38" s="4">
        <v>2.559072</v>
      </c>
      <c r="O38" s="4">
        <v>0.93847999999999998</v>
      </c>
      <c r="P38" s="4">
        <v>0.83570699999999998</v>
      </c>
    </row>
    <row r="39" spans="1:16" x14ac:dyDescent="0.3">
      <c r="A39" s="4">
        <v>360</v>
      </c>
      <c r="B39" s="4">
        <v>0.1207</v>
      </c>
      <c r="C39" s="4">
        <v>0.11926</v>
      </c>
      <c r="D39" s="4">
        <v>0.13600699999999999</v>
      </c>
      <c r="E39" s="4">
        <v>0.15728800000000001</v>
      </c>
      <c r="F39" s="4">
        <v>8.6293599999999998E-2</v>
      </c>
      <c r="G39" s="4">
        <v>0.13165299999999999</v>
      </c>
      <c r="H39" s="4">
        <v>9.2641899999999999E-2</v>
      </c>
      <c r="I39" s="4">
        <v>0.16133800000000001</v>
      </c>
      <c r="L39" s="4">
        <v>360</v>
      </c>
      <c r="M39" s="4">
        <v>2.0401889999999998</v>
      </c>
      <c r="N39" s="4">
        <v>2.634315</v>
      </c>
      <c r="O39" s="4">
        <v>1.2242120000000001</v>
      </c>
      <c r="P39" s="4">
        <v>1.5584750000000001</v>
      </c>
    </row>
    <row r="40" spans="1:16" x14ac:dyDescent="0.3">
      <c r="A40" s="4">
        <v>370</v>
      </c>
      <c r="B40" s="4">
        <v>0.123182</v>
      </c>
      <c r="C40" s="4">
        <v>0.104668</v>
      </c>
      <c r="D40" s="4">
        <v>0.14227000000000001</v>
      </c>
      <c r="E40" s="4">
        <v>0.153472</v>
      </c>
      <c r="F40" s="4">
        <v>0.13441800000000001</v>
      </c>
      <c r="G40" s="4">
        <v>0.13870499999999999</v>
      </c>
      <c r="H40" s="4">
        <v>0.128048</v>
      </c>
      <c r="I40" s="4">
        <v>0.10992499999999999</v>
      </c>
      <c r="L40" s="4">
        <v>370</v>
      </c>
      <c r="M40" s="4">
        <v>2.0720040000000002</v>
      </c>
      <c r="N40" s="4">
        <v>2.3670179999999998</v>
      </c>
      <c r="O40" s="4">
        <v>1.0621100000000001</v>
      </c>
      <c r="P40" s="4">
        <v>1.186515</v>
      </c>
    </row>
    <row r="41" spans="1:16" x14ac:dyDescent="0.3">
      <c r="A41" s="4">
        <v>380</v>
      </c>
      <c r="B41" s="4">
        <v>2.8048699999999999E-2</v>
      </c>
      <c r="C41" s="4">
        <v>3.2014099999999997E-2</v>
      </c>
      <c r="D41" s="4">
        <v>1.52348E-2</v>
      </c>
      <c r="E41" s="4">
        <v>3.6958299999999999E-2</v>
      </c>
      <c r="F41" s="4">
        <v>4.0497400000000003E-2</v>
      </c>
      <c r="G41" s="4">
        <v>5.4908199999999997E-2</v>
      </c>
      <c r="H41" s="4">
        <v>1.8557799999999999E-2</v>
      </c>
      <c r="I41" s="4">
        <v>4.5306399999999997E-2</v>
      </c>
      <c r="L41" s="4">
        <v>380</v>
      </c>
      <c r="M41" s="4">
        <v>2.1779389999999998</v>
      </c>
      <c r="N41" s="4">
        <v>2.3035399999999999</v>
      </c>
      <c r="O41" s="4">
        <v>1.1000270000000001</v>
      </c>
      <c r="P41" s="4">
        <v>1.126911</v>
      </c>
    </row>
    <row r="42" spans="1:16" x14ac:dyDescent="0.3">
      <c r="A42" s="4">
        <v>390</v>
      </c>
      <c r="B42" s="4">
        <v>2.4846799999999999E-2</v>
      </c>
      <c r="C42" s="4">
        <v>1.6299000000000001E-2</v>
      </c>
      <c r="D42" s="4">
        <v>2.45475E-2</v>
      </c>
      <c r="E42" s="4">
        <v>1.9751299999999999E-2</v>
      </c>
      <c r="F42" s="4">
        <v>5.5426299999999998E-2</v>
      </c>
      <c r="G42" s="4">
        <v>5.8939800000000001E-2</v>
      </c>
      <c r="H42" s="4">
        <v>4.93923E-2</v>
      </c>
      <c r="I42" s="4">
        <v>8.8732599999999995E-2</v>
      </c>
      <c r="L42" s="4">
        <v>390</v>
      </c>
      <c r="M42" s="4">
        <v>2.2066110000000001</v>
      </c>
      <c r="N42" s="4">
        <v>2.4610379999999998</v>
      </c>
      <c r="O42" s="4">
        <v>1.0422290000000001</v>
      </c>
      <c r="P42" s="4">
        <v>1.155205</v>
      </c>
    </row>
    <row r="43" spans="1:16" x14ac:dyDescent="0.3">
      <c r="A43" s="4">
        <v>400</v>
      </c>
      <c r="B43" s="4">
        <v>3.0102199999999999E-2</v>
      </c>
      <c r="C43" s="4">
        <v>3.2600499999999998E-2</v>
      </c>
      <c r="D43" s="4">
        <v>6.0181199999999997E-2</v>
      </c>
      <c r="E43" s="4">
        <v>3.0073699999999998E-2</v>
      </c>
      <c r="F43" s="4">
        <v>2.9914099999999999E-2</v>
      </c>
      <c r="G43" s="4">
        <v>2.6698699999999999E-2</v>
      </c>
      <c r="H43" s="4">
        <v>4.4267599999999997E-2</v>
      </c>
      <c r="I43" s="4">
        <v>8.2069000000000003E-2</v>
      </c>
      <c r="L43" s="4">
        <v>400</v>
      </c>
      <c r="M43" s="4">
        <v>2.0718179999999999</v>
      </c>
      <c r="N43" s="4">
        <v>2.489312</v>
      </c>
      <c r="O43" s="4">
        <v>1.0999559999999999</v>
      </c>
      <c r="P43" s="4">
        <v>1.118166</v>
      </c>
    </row>
    <row r="44" spans="1:16" x14ac:dyDescent="0.3">
      <c r="A44" s="4">
        <v>410</v>
      </c>
      <c r="B44" s="4">
        <v>6.1598699999999999E-2</v>
      </c>
      <c r="C44" s="4">
        <v>5.3145100000000001E-2</v>
      </c>
      <c r="D44" s="4">
        <v>8.0990699999999999E-2</v>
      </c>
      <c r="E44" s="4">
        <v>4.8451099999999997E-2</v>
      </c>
      <c r="F44" s="4">
        <v>2.2700600000000001E-2</v>
      </c>
      <c r="G44" s="4">
        <v>5.5641299999999998E-2</v>
      </c>
      <c r="H44" s="4">
        <v>4.6015500000000001E-2</v>
      </c>
      <c r="I44" s="4">
        <v>1.51507E-2</v>
      </c>
      <c r="L44" s="4">
        <v>410</v>
      </c>
      <c r="M44" s="4">
        <v>2.084438</v>
      </c>
      <c r="N44" s="4">
        <v>1.9870620000000001</v>
      </c>
      <c r="O44" s="4">
        <v>1.022829</v>
      </c>
      <c r="P44" s="4">
        <v>1.204771</v>
      </c>
    </row>
    <row r="45" spans="1:16" x14ac:dyDescent="0.3">
      <c r="A45" s="4">
        <v>420</v>
      </c>
      <c r="B45" s="4">
        <v>2.4616499999999999E-2</v>
      </c>
      <c r="C45" s="4">
        <v>4.83665E-2</v>
      </c>
      <c r="D45" s="4">
        <v>4.3735099999999999E-2</v>
      </c>
      <c r="E45" s="4">
        <v>2.90458E-2</v>
      </c>
      <c r="F45" s="4">
        <v>2.6775299999999998E-2</v>
      </c>
      <c r="G45" s="4">
        <v>5.3267399999999999E-2</v>
      </c>
      <c r="H45" s="4">
        <v>4.2556299999999998E-2</v>
      </c>
      <c r="I45" s="4">
        <v>2.6554299999999999E-2</v>
      </c>
      <c r="L45" s="4">
        <v>420</v>
      </c>
      <c r="M45" s="4">
        <v>2.453354</v>
      </c>
      <c r="N45" s="4">
        <v>2.1898680000000001</v>
      </c>
      <c r="O45" s="4">
        <v>1.029101</v>
      </c>
      <c r="P45" s="4">
        <v>1.250813</v>
      </c>
    </row>
    <row r="46" spans="1:16" x14ac:dyDescent="0.3">
      <c r="A46" s="4">
        <v>430</v>
      </c>
      <c r="B46" s="4">
        <v>4.0637199999999998E-2</v>
      </c>
      <c r="C46" s="4">
        <v>3.1662299999999997E-2</v>
      </c>
      <c r="D46" s="4">
        <v>5.4275999999999998E-2</v>
      </c>
      <c r="E46" s="4">
        <v>4.1198800000000001E-2</v>
      </c>
      <c r="F46" s="4">
        <v>4.9460799999999999E-2</v>
      </c>
      <c r="G46" s="4">
        <v>5.5563300000000003E-2</v>
      </c>
      <c r="H46" s="4">
        <v>3.1513300000000001E-2</v>
      </c>
      <c r="I46" s="4">
        <v>5.8454100000000002E-2</v>
      </c>
      <c r="L46" s="4">
        <v>430</v>
      </c>
      <c r="M46" s="4">
        <v>2.4200349999999999</v>
      </c>
      <c r="N46" s="4">
        <v>2.1808730000000001</v>
      </c>
      <c r="O46" s="4">
        <v>1.1047899999999999</v>
      </c>
      <c r="P46" s="4">
        <v>1.3531500000000001</v>
      </c>
    </row>
    <row r="47" spans="1:16" x14ac:dyDescent="0.3">
      <c r="A47" s="4">
        <v>440</v>
      </c>
      <c r="B47" s="4">
        <v>2.1398400000000001E-2</v>
      </c>
      <c r="C47" s="4">
        <v>2.68662E-2</v>
      </c>
      <c r="D47" s="4">
        <v>2.7160799999999999E-2</v>
      </c>
      <c r="E47" s="4">
        <v>3.7653399999999997E-2</v>
      </c>
      <c r="F47" s="4">
        <v>5.2934200000000001E-2</v>
      </c>
      <c r="G47" s="4">
        <v>5.6052999999999999E-2</v>
      </c>
      <c r="H47" s="4">
        <v>7.3450100000000004E-2</v>
      </c>
      <c r="I47" s="4">
        <v>6.0388900000000002E-2</v>
      </c>
      <c r="L47" s="4">
        <v>440</v>
      </c>
      <c r="M47" s="4">
        <v>2.381602</v>
      </c>
      <c r="N47" s="4">
        <v>2.4199899999999999</v>
      </c>
      <c r="O47" s="4">
        <v>1.057067</v>
      </c>
      <c r="P47" s="4">
        <v>1.15083</v>
      </c>
    </row>
    <row r="48" spans="1:16" x14ac:dyDescent="0.3">
      <c r="A48" s="4">
        <v>450</v>
      </c>
      <c r="B48" s="4">
        <v>5.8411900000000003E-2</v>
      </c>
      <c r="C48" s="4">
        <v>2.7966299999999999E-2</v>
      </c>
      <c r="D48" s="4">
        <v>2.6255400000000002E-2</v>
      </c>
      <c r="E48" s="4">
        <v>4.49559E-2</v>
      </c>
      <c r="F48" s="4">
        <v>4.4628800000000003E-2</v>
      </c>
      <c r="G48" s="4">
        <v>6.3728099999999996E-2</v>
      </c>
      <c r="H48" s="4">
        <v>5.7317199999999999E-2</v>
      </c>
      <c r="I48" s="4">
        <v>7.3576600000000006E-2</v>
      </c>
      <c r="L48" s="4">
        <v>450</v>
      </c>
      <c r="M48" s="4">
        <v>2.201927</v>
      </c>
      <c r="N48" s="4">
        <v>2.4552510000000001</v>
      </c>
      <c r="O48" s="4">
        <v>1.1124940000000001</v>
      </c>
      <c r="P48" s="4">
        <v>0.95751399999999998</v>
      </c>
    </row>
    <row r="49" spans="1:16" x14ac:dyDescent="0.3">
      <c r="A49" s="4">
        <v>460</v>
      </c>
      <c r="B49" s="4">
        <v>2.6154199999999999E-2</v>
      </c>
      <c r="C49" s="4">
        <v>3.9688500000000002E-2</v>
      </c>
      <c r="D49" s="4">
        <v>5.03872E-2</v>
      </c>
      <c r="E49" s="4">
        <v>8.7221000000000007E-2</v>
      </c>
      <c r="F49" s="4">
        <v>6.2368699999999999E-2</v>
      </c>
      <c r="G49" s="4">
        <v>5.0465700000000002E-2</v>
      </c>
      <c r="H49" s="4">
        <v>7.1477600000000002E-2</v>
      </c>
      <c r="I49" s="4">
        <v>4.8640900000000001E-2</v>
      </c>
      <c r="L49" s="4">
        <v>460</v>
      </c>
      <c r="M49" s="4">
        <v>2.2092139999999998</v>
      </c>
      <c r="N49" s="4">
        <v>2.5502820000000002</v>
      </c>
      <c r="O49" s="4">
        <v>1.086865</v>
      </c>
      <c r="P49" s="4">
        <v>1.121861</v>
      </c>
    </row>
    <row r="50" spans="1:16" x14ac:dyDescent="0.3">
      <c r="A50" s="4">
        <v>470</v>
      </c>
      <c r="B50" s="4">
        <v>5.0232300000000001E-2</v>
      </c>
      <c r="C50" s="4">
        <v>7.0511099999999993E-2</v>
      </c>
      <c r="D50" s="4">
        <v>4.5005700000000003E-2</v>
      </c>
      <c r="E50" s="4">
        <v>8.5541099999999995E-2</v>
      </c>
      <c r="F50" s="4">
        <v>3.6835600000000003E-2</v>
      </c>
      <c r="G50" s="4">
        <v>4.5591600000000003E-2</v>
      </c>
      <c r="H50" s="4">
        <v>4.3669199999999998E-2</v>
      </c>
      <c r="I50" s="4">
        <v>2.70262E-2</v>
      </c>
      <c r="L50" s="4">
        <v>470</v>
      </c>
      <c r="M50" s="4">
        <v>1.977654</v>
      </c>
      <c r="N50" s="4">
        <v>2.6211869999999999</v>
      </c>
      <c r="O50" s="4">
        <v>1.0829420000000001</v>
      </c>
      <c r="P50" s="4">
        <v>1.0924290000000001</v>
      </c>
    </row>
    <row r="51" spans="1:16" x14ac:dyDescent="0.3">
      <c r="A51" s="4">
        <v>480</v>
      </c>
      <c r="B51" s="4">
        <v>8.5473999999999994E-2</v>
      </c>
      <c r="C51" s="4">
        <v>0.105923</v>
      </c>
      <c r="D51" s="4">
        <v>2.9318500000000001E-2</v>
      </c>
      <c r="E51" s="4">
        <v>3.5846500000000003E-2</v>
      </c>
      <c r="F51" s="4">
        <v>4.90219E-2</v>
      </c>
      <c r="G51" s="4">
        <v>3.7650299999999998E-2</v>
      </c>
      <c r="H51" s="4">
        <v>2.61692E-2</v>
      </c>
      <c r="I51" s="4">
        <v>1.4164700000000001E-2</v>
      </c>
      <c r="L51" s="4">
        <v>480</v>
      </c>
      <c r="M51" s="4">
        <v>1.830937</v>
      </c>
      <c r="N51" s="4">
        <v>2.4362620000000001</v>
      </c>
      <c r="O51" s="4">
        <v>1.1192690000000001</v>
      </c>
      <c r="P51" s="4">
        <v>0.89494300000000004</v>
      </c>
    </row>
    <row r="52" spans="1:16" x14ac:dyDescent="0.3">
      <c r="A52" s="4">
        <v>490</v>
      </c>
      <c r="B52" s="4">
        <v>7.5965000000000005E-2</v>
      </c>
      <c r="C52" s="4">
        <v>5.87156E-2</v>
      </c>
      <c r="D52" s="4">
        <v>4.0053600000000002E-2</v>
      </c>
      <c r="E52" s="4">
        <v>4.94384E-2</v>
      </c>
      <c r="F52" s="4">
        <v>5.7320099999999999E-2</v>
      </c>
      <c r="G52" s="4">
        <v>8.4675600000000004E-2</v>
      </c>
      <c r="H52" s="4">
        <v>4.9358600000000002E-2</v>
      </c>
      <c r="I52" s="4">
        <v>4.2977300000000003E-2</v>
      </c>
      <c r="L52" s="4">
        <v>490</v>
      </c>
      <c r="M52" s="4">
        <v>2.0465960000000001</v>
      </c>
      <c r="N52" s="4">
        <v>2.5915629999999998</v>
      </c>
      <c r="O52" s="4">
        <v>1.0894839999999999</v>
      </c>
      <c r="P52" s="4">
        <v>1.0227740000000001</v>
      </c>
    </row>
    <row r="53" spans="1:16" x14ac:dyDescent="0.3">
      <c r="A53" s="4">
        <v>500</v>
      </c>
      <c r="B53" s="4">
        <v>5.8313299999999998E-2</v>
      </c>
      <c r="C53" s="4">
        <v>7.4288599999999996E-2</v>
      </c>
      <c r="D53" s="4">
        <v>4.2972200000000002E-2</v>
      </c>
      <c r="E53" s="4">
        <v>6.9757799999999995E-2</v>
      </c>
      <c r="F53" s="4">
        <v>7.8118000000000007E-2</v>
      </c>
      <c r="G53" s="4">
        <v>7.1615300000000007E-2</v>
      </c>
      <c r="H53" s="4">
        <v>8.2993600000000001E-2</v>
      </c>
      <c r="I53" s="4">
        <v>0.104606</v>
      </c>
      <c r="L53" s="4">
        <v>500</v>
      </c>
      <c r="M53" s="4">
        <v>1.821976</v>
      </c>
      <c r="N53" s="4">
        <v>2.7131080000000001</v>
      </c>
      <c r="O53" s="4">
        <v>1.062873</v>
      </c>
      <c r="P53" s="4">
        <v>0.93954899999999997</v>
      </c>
    </row>
    <row r="54" spans="1:16" x14ac:dyDescent="0.3">
      <c r="A54" s="4">
        <v>510</v>
      </c>
      <c r="B54" s="4">
        <v>8.4646100000000002E-2</v>
      </c>
      <c r="C54" s="4">
        <v>7.1449100000000001E-2</v>
      </c>
      <c r="D54" s="4">
        <v>4.6829599999999999E-2</v>
      </c>
      <c r="E54" s="4">
        <v>2.6799799999999999E-2</v>
      </c>
      <c r="F54" s="4">
        <v>5.8794100000000002E-2</v>
      </c>
      <c r="G54" s="4">
        <v>6.5661800000000006E-2</v>
      </c>
      <c r="H54" s="4">
        <v>5.4157499999999997E-2</v>
      </c>
      <c r="I54" s="4">
        <v>6.63493E-2</v>
      </c>
      <c r="L54" s="4">
        <v>510</v>
      </c>
      <c r="M54" s="4">
        <v>2.2296939999999998</v>
      </c>
      <c r="N54" s="4">
        <v>2.636164</v>
      </c>
      <c r="O54" s="4">
        <v>1.0950709999999999</v>
      </c>
      <c r="P54" s="4">
        <v>1.2081230000000001</v>
      </c>
    </row>
    <row r="55" spans="1:16" x14ac:dyDescent="0.3">
      <c r="A55" s="4">
        <v>520</v>
      </c>
      <c r="B55" s="4">
        <v>4.3673499999999997E-2</v>
      </c>
      <c r="C55" s="4">
        <v>7.20306E-2</v>
      </c>
      <c r="D55" s="4">
        <v>3.15777E-2</v>
      </c>
      <c r="E55" s="4">
        <v>3.5288300000000002E-2</v>
      </c>
      <c r="F55" s="4">
        <v>9.0719400000000006E-2</v>
      </c>
      <c r="G55" s="4">
        <v>5.2455000000000002E-2</v>
      </c>
      <c r="H55" s="4">
        <v>2.4295199999999999E-2</v>
      </c>
      <c r="I55" s="4">
        <v>2.1831099999999999E-2</v>
      </c>
      <c r="L55" s="4">
        <v>520</v>
      </c>
      <c r="M55" s="4">
        <v>2.070678</v>
      </c>
      <c r="N55" s="4">
        <v>2.5648949999999999</v>
      </c>
      <c r="O55" s="4">
        <v>0.89224899999999996</v>
      </c>
      <c r="P55" s="4">
        <v>0.96340599999999998</v>
      </c>
    </row>
    <row r="56" spans="1:16" x14ac:dyDescent="0.3">
      <c r="A56" s="4">
        <v>530</v>
      </c>
      <c r="B56" s="4">
        <v>6.6506599999999999E-2</v>
      </c>
      <c r="C56" s="4">
        <v>6.2989799999999999E-2</v>
      </c>
      <c r="D56" s="4">
        <v>2.02303E-2</v>
      </c>
      <c r="E56" s="4">
        <v>2.9789800000000002E-2</v>
      </c>
      <c r="F56" s="4">
        <v>3.7494600000000003E-2</v>
      </c>
      <c r="G56" s="4">
        <v>7.4082099999999998E-2</v>
      </c>
      <c r="H56" s="4">
        <v>5.2534200000000003E-2</v>
      </c>
      <c r="I56" s="4">
        <v>4.7248699999999998E-2</v>
      </c>
      <c r="L56" s="4">
        <v>530</v>
      </c>
      <c r="M56" s="4">
        <v>1.8910690000000001</v>
      </c>
      <c r="N56" s="4">
        <v>2.4876779999999998</v>
      </c>
      <c r="O56" s="4">
        <v>1.1045229999999999</v>
      </c>
      <c r="P56" s="4">
        <v>1.123891</v>
      </c>
    </row>
    <row r="57" spans="1:16" x14ac:dyDescent="0.3">
      <c r="A57" s="4">
        <v>540</v>
      </c>
      <c r="B57" s="4">
        <v>8.9199500000000001E-2</v>
      </c>
      <c r="C57" s="4">
        <v>2.4282999999999999E-2</v>
      </c>
      <c r="D57" s="4">
        <v>6.9785600000000003E-2</v>
      </c>
      <c r="E57" s="4">
        <v>1.32841E-2</v>
      </c>
      <c r="F57" s="4">
        <v>3.7494600000000003E-2</v>
      </c>
      <c r="G57" s="4">
        <v>1.39714E-2</v>
      </c>
      <c r="H57" s="4">
        <v>6.0626199999999998E-2</v>
      </c>
      <c r="I57" s="4">
        <v>7.8627699999999995E-2</v>
      </c>
      <c r="L57" s="4">
        <v>540</v>
      </c>
      <c r="M57" s="4">
        <v>1.9533689999999999</v>
      </c>
      <c r="N57" s="4">
        <v>2.3870110000000002</v>
      </c>
      <c r="O57" s="4">
        <v>1.443127</v>
      </c>
      <c r="P57" s="4">
        <v>1.010885</v>
      </c>
    </row>
    <row r="58" spans="1:16" x14ac:dyDescent="0.3">
      <c r="A58" s="4">
        <v>550</v>
      </c>
      <c r="B58" s="4">
        <v>3.2358999999999999E-2</v>
      </c>
      <c r="C58" s="4">
        <v>2.91247E-2</v>
      </c>
      <c r="D58" s="4">
        <v>4.6155099999999998E-2</v>
      </c>
      <c r="E58" s="4">
        <v>1.8517700000000002E-2</v>
      </c>
      <c r="F58" s="4">
        <v>3.1746000000000003E-2</v>
      </c>
      <c r="G58" s="4">
        <v>5.4551799999999998E-2</v>
      </c>
      <c r="H58" s="4">
        <v>4.2360599999999998E-2</v>
      </c>
      <c r="I58" s="4">
        <v>7.5460799999999995E-2</v>
      </c>
      <c r="L58" s="4">
        <v>550</v>
      </c>
      <c r="M58" s="4">
        <v>1.9030210000000001</v>
      </c>
      <c r="N58" s="4">
        <v>2.2274560000000001</v>
      </c>
      <c r="O58" s="4">
        <v>0.92049000000000003</v>
      </c>
      <c r="P58" s="4">
        <v>0.971302</v>
      </c>
    </row>
    <row r="59" spans="1:16" x14ac:dyDescent="0.3">
      <c r="A59" s="4">
        <v>560</v>
      </c>
      <c r="B59" s="4">
        <v>4.2057200000000003E-2</v>
      </c>
      <c r="C59" s="4">
        <v>1.6449100000000001E-2</v>
      </c>
      <c r="D59" s="4">
        <v>7.0753899999999995E-2</v>
      </c>
      <c r="E59" s="4">
        <v>6.3573900000000003E-2</v>
      </c>
      <c r="F59" s="4">
        <v>2.23071E-2</v>
      </c>
      <c r="G59" s="4">
        <v>2.6327400000000001E-2</v>
      </c>
      <c r="H59" s="4">
        <v>3.0565200000000001E-2</v>
      </c>
      <c r="I59" s="4">
        <v>3.87541E-2</v>
      </c>
      <c r="L59" s="4">
        <v>560</v>
      </c>
      <c r="M59" s="4">
        <v>1.90466</v>
      </c>
      <c r="N59" s="4">
        <v>2.5194749999999999</v>
      </c>
      <c r="O59" s="4">
        <v>0.911721</v>
      </c>
      <c r="P59" s="4">
        <v>1.033714</v>
      </c>
    </row>
    <row r="60" spans="1:16" x14ac:dyDescent="0.3">
      <c r="A60" s="4">
        <v>570</v>
      </c>
      <c r="B60" s="4">
        <v>5.3164099999999999E-2</v>
      </c>
      <c r="C60" s="4">
        <v>4.9018699999999998E-2</v>
      </c>
      <c r="D60" s="4">
        <v>7.8506599999999996E-2</v>
      </c>
      <c r="E60" s="4">
        <v>5.7317600000000003E-2</v>
      </c>
      <c r="F60" s="4">
        <v>3.9163999999999997E-2</v>
      </c>
      <c r="G60" s="4">
        <v>6.13509E-2</v>
      </c>
      <c r="H60" s="4">
        <v>1.28737E-2</v>
      </c>
      <c r="I60" s="4">
        <v>5.4455999999999997E-2</v>
      </c>
      <c r="L60" s="4">
        <v>570</v>
      </c>
      <c r="M60" s="4">
        <v>2.116161</v>
      </c>
      <c r="N60" s="4">
        <v>2.228469</v>
      </c>
      <c r="O60" s="4">
        <v>0.96323499999999995</v>
      </c>
      <c r="P60" s="4">
        <v>1.085882</v>
      </c>
    </row>
    <row r="61" spans="1:16" x14ac:dyDescent="0.3">
      <c r="A61" s="4">
        <v>580</v>
      </c>
      <c r="B61" s="4">
        <v>3.91296E-2</v>
      </c>
      <c r="C61" s="4">
        <v>5.5768600000000002E-2</v>
      </c>
      <c r="D61" s="4">
        <v>7.9980399999999993E-2</v>
      </c>
      <c r="E61" s="4">
        <v>3.0828899999999999E-2</v>
      </c>
      <c r="F61" s="4">
        <v>8.3900100000000005E-2</v>
      </c>
      <c r="G61" s="4">
        <v>7.4287800000000001E-2</v>
      </c>
      <c r="H61" s="4">
        <v>4.9339399999999999E-2</v>
      </c>
      <c r="I61" s="4">
        <v>4.29369E-2</v>
      </c>
      <c r="L61" s="4">
        <v>580</v>
      </c>
      <c r="M61" s="4">
        <v>2.0263580000000001</v>
      </c>
      <c r="N61" s="4">
        <v>2.4116279999999999</v>
      </c>
      <c r="O61" s="4">
        <v>0.83765900000000004</v>
      </c>
      <c r="P61" s="4">
        <v>1.096033</v>
      </c>
    </row>
    <row r="62" spans="1:16" x14ac:dyDescent="0.3">
      <c r="A62" s="4">
        <v>590</v>
      </c>
      <c r="B62" s="4">
        <v>3.2529000000000002E-2</v>
      </c>
      <c r="C62" s="4">
        <v>3.2266900000000001E-2</v>
      </c>
      <c r="D62" s="4">
        <v>2.43559E-2</v>
      </c>
      <c r="E62" s="4">
        <v>9.0233799999999992E-3</v>
      </c>
      <c r="F62" s="4">
        <v>7.9287899999999994E-2</v>
      </c>
      <c r="G62" s="4">
        <v>6.3697900000000002E-2</v>
      </c>
      <c r="H62" s="4">
        <v>5.1724699999999998E-2</v>
      </c>
      <c r="I62" s="4">
        <v>1.9423099999999999E-2</v>
      </c>
      <c r="L62" s="4">
        <v>590</v>
      </c>
      <c r="M62" s="4">
        <v>2.1476069999999998</v>
      </c>
      <c r="N62" s="4">
        <v>2.8365900000000002</v>
      </c>
      <c r="O62" s="4">
        <v>0.850804</v>
      </c>
      <c r="P62" s="4">
        <v>1.029911</v>
      </c>
    </row>
    <row r="63" spans="1:16" x14ac:dyDescent="0.3">
      <c r="A63" s="4">
        <v>600</v>
      </c>
      <c r="B63" s="4">
        <v>5.3271399999999997E-2</v>
      </c>
      <c r="C63" s="4">
        <v>2.6658399999999999E-2</v>
      </c>
      <c r="D63" s="4">
        <v>5.4417500000000001E-2</v>
      </c>
      <c r="E63" s="4">
        <v>1.5690699999999998E-2</v>
      </c>
      <c r="F63" s="4">
        <v>4.4940099999999997E-2</v>
      </c>
      <c r="G63" s="4">
        <v>4.9104399999999999E-2</v>
      </c>
      <c r="H63" s="4">
        <v>2.3681799999999999E-2</v>
      </c>
      <c r="I63" s="4">
        <v>4.3932699999999998E-2</v>
      </c>
      <c r="L63" s="4">
        <v>600</v>
      </c>
      <c r="M63" s="4">
        <v>2.0950730000000002</v>
      </c>
      <c r="N63" s="4">
        <v>2.765701</v>
      </c>
      <c r="O63" s="4">
        <v>0.68680399999999997</v>
      </c>
      <c r="P63" s="4">
        <v>1.113836</v>
      </c>
    </row>
    <row r="64" spans="1:16" x14ac:dyDescent="0.3">
      <c r="A64" s="4">
        <v>610</v>
      </c>
      <c r="B64" s="4">
        <v>7.9767500000000005E-2</v>
      </c>
      <c r="C64" s="4">
        <v>2.6328500000000001E-2</v>
      </c>
      <c r="D64" s="4">
        <v>3.8477699999999997E-2</v>
      </c>
      <c r="E64" s="4">
        <v>7.06035E-2</v>
      </c>
      <c r="F64" s="4">
        <v>3.1091799999999999E-2</v>
      </c>
      <c r="G64" s="4">
        <v>6.4337000000000005E-2</v>
      </c>
      <c r="H64" s="4">
        <v>5.77873E-2</v>
      </c>
      <c r="I64" s="4">
        <v>9.5760399999999996E-2</v>
      </c>
      <c r="L64" s="4">
        <v>610</v>
      </c>
      <c r="M64" s="4">
        <v>2.2237550000000001</v>
      </c>
      <c r="N64" s="4">
        <v>2.7054510000000001</v>
      </c>
      <c r="O64" s="4">
        <v>0.71455000000000002</v>
      </c>
      <c r="P64" s="4">
        <v>1.1294230000000001</v>
      </c>
    </row>
    <row r="65" spans="1:16" x14ac:dyDescent="0.3">
      <c r="A65" s="4">
        <v>620</v>
      </c>
      <c r="B65" s="4">
        <v>2.86591E-2</v>
      </c>
      <c r="C65" s="4">
        <v>1.65731E-2</v>
      </c>
      <c r="D65" s="4">
        <v>5.7722599999999999E-2</v>
      </c>
      <c r="E65" s="4">
        <v>3.0468700000000001E-2</v>
      </c>
      <c r="F65" s="4">
        <v>3.7757800000000001E-2</v>
      </c>
      <c r="G65" s="4">
        <v>6.9612999999999994E-2</v>
      </c>
      <c r="H65" s="4">
        <v>8.3698099999999998E-2</v>
      </c>
      <c r="I65" s="4">
        <v>9.5760399999999996E-2</v>
      </c>
      <c r="L65" s="4">
        <v>620</v>
      </c>
      <c r="M65" s="4">
        <v>2.0258859999999999</v>
      </c>
      <c r="N65" s="4">
        <v>2.7256420000000001</v>
      </c>
      <c r="O65" s="4">
        <v>0.78253499999999998</v>
      </c>
      <c r="P65" s="4">
        <v>1.4511309999999999</v>
      </c>
    </row>
    <row r="66" spans="1:16" x14ac:dyDescent="0.3">
      <c r="A66" s="4">
        <v>630</v>
      </c>
      <c r="B66" s="4">
        <v>3.7335500000000001E-2</v>
      </c>
      <c r="C66" s="4">
        <v>2.9367500000000001E-2</v>
      </c>
      <c r="D66" s="4">
        <v>5.53663E-2</v>
      </c>
      <c r="E66" s="4">
        <v>9.2001899999999998E-2</v>
      </c>
      <c r="F66" s="4">
        <v>4.4995300000000002E-2</v>
      </c>
      <c r="G66" s="4">
        <v>4.4837399999999999E-2</v>
      </c>
      <c r="H66" s="4">
        <v>7.7566599999999999E-2</v>
      </c>
      <c r="I66" s="4">
        <v>8.2643599999999998E-2</v>
      </c>
      <c r="L66" s="4">
        <v>630</v>
      </c>
      <c r="M66" s="4">
        <v>1.9966410000000001</v>
      </c>
      <c r="N66" s="4">
        <v>2.5487880000000001</v>
      </c>
      <c r="O66" s="4">
        <v>0.755857</v>
      </c>
      <c r="P66" s="4">
        <v>0.91687099999999999</v>
      </c>
    </row>
    <row r="67" spans="1:16" x14ac:dyDescent="0.3">
      <c r="A67" s="4">
        <v>640</v>
      </c>
      <c r="B67" s="4">
        <v>6.12148E-2</v>
      </c>
      <c r="C67" s="4">
        <v>5.4238099999999997E-2</v>
      </c>
      <c r="D67" s="4">
        <v>2.9874299999999999E-2</v>
      </c>
      <c r="E67" s="4">
        <v>8.0075900000000005E-2</v>
      </c>
      <c r="F67" s="4">
        <v>3.6347600000000001E-2</v>
      </c>
      <c r="G67" s="4">
        <v>3.9266000000000002E-2</v>
      </c>
      <c r="H67" s="4">
        <v>5.8323199999999999E-2</v>
      </c>
      <c r="I67" s="4">
        <v>4.94384E-2</v>
      </c>
      <c r="L67" s="4">
        <v>640</v>
      </c>
      <c r="M67" s="4">
        <v>2.0098569999999998</v>
      </c>
      <c r="N67" s="4">
        <v>2.5561759999999998</v>
      </c>
      <c r="O67" s="4">
        <v>0.71986600000000001</v>
      </c>
      <c r="P67" s="4">
        <v>0.92479100000000003</v>
      </c>
    </row>
    <row r="68" spans="1:16" x14ac:dyDescent="0.3">
      <c r="A68" s="4">
        <v>650</v>
      </c>
      <c r="B68" s="4">
        <v>2.3007799999999998E-2</v>
      </c>
      <c r="C68" s="4">
        <v>2.2115800000000001E-2</v>
      </c>
      <c r="D68" s="4">
        <v>3.4370499999999998E-2</v>
      </c>
      <c r="E68" s="4">
        <v>3.4515799999999999E-2</v>
      </c>
      <c r="F68" s="4">
        <v>5.9436000000000003E-2</v>
      </c>
      <c r="G68" s="4">
        <v>4.4566700000000001E-2</v>
      </c>
      <c r="H68" s="4">
        <v>4.9469300000000001E-2</v>
      </c>
      <c r="I68" s="4">
        <v>5.6278599999999998E-2</v>
      </c>
      <c r="L68" s="4">
        <v>650</v>
      </c>
      <c r="M68" s="4">
        <v>1.9383360000000001</v>
      </c>
      <c r="N68" s="4">
        <v>2.5466139999999999</v>
      </c>
      <c r="O68" s="4">
        <v>0.67167500000000002</v>
      </c>
      <c r="P68" s="4">
        <v>0.98383399999999999</v>
      </c>
    </row>
    <row r="69" spans="1:16" x14ac:dyDescent="0.3">
      <c r="A69" s="4">
        <v>660</v>
      </c>
      <c r="B69" s="4">
        <v>4.5487100000000003E-2</v>
      </c>
      <c r="C69" s="4">
        <v>3.03212E-2</v>
      </c>
      <c r="D69" s="4">
        <v>2.1124E-2</v>
      </c>
      <c r="E69" s="4">
        <v>5.4440799999999998E-2</v>
      </c>
      <c r="F69" s="4">
        <v>6.4422900000000005E-2</v>
      </c>
      <c r="G69" s="4">
        <v>5.4751000000000001E-2</v>
      </c>
      <c r="H69" s="4">
        <v>4.2355299999999999E-2</v>
      </c>
      <c r="I69" s="4">
        <v>4.6504799999999999E-2</v>
      </c>
      <c r="L69" s="4">
        <v>660</v>
      </c>
      <c r="M69" s="4">
        <v>1.9059250000000001</v>
      </c>
      <c r="N69" s="4">
        <v>2.451695</v>
      </c>
      <c r="O69" s="4">
        <v>0.53764299999999998</v>
      </c>
      <c r="P69" s="4">
        <v>0.99286700000000006</v>
      </c>
    </row>
    <row r="70" spans="1:16" x14ac:dyDescent="0.3">
      <c r="A70" s="4">
        <v>670</v>
      </c>
      <c r="B70" s="4">
        <v>3.4188700000000002E-2</v>
      </c>
      <c r="C70" s="4">
        <v>4.1298500000000002E-2</v>
      </c>
      <c r="D70" s="4">
        <v>5.0583700000000002E-2</v>
      </c>
      <c r="E70" s="4">
        <v>3.4517300000000001E-2</v>
      </c>
      <c r="F70" s="4">
        <v>2.1020500000000001E-2</v>
      </c>
      <c r="G70" s="4">
        <v>4.5288299999999997E-2</v>
      </c>
      <c r="H70" s="4">
        <v>2.7984700000000001E-2</v>
      </c>
      <c r="I70" s="4">
        <v>2.1921300000000001E-2</v>
      </c>
      <c r="L70" s="4">
        <v>670</v>
      </c>
      <c r="M70" s="4">
        <v>1.8014939999999999</v>
      </c>
      <c r="N70" s="4">
        <v>2.3450250000000001</v>
      </c>
      <c r="O70" s="4">
        <v>0.57399299999999998</v>
      </c>
      <c r="P70" s="4">
        <v>1.190944</v>
      </c>
    </row>
    <row r="71" spans="1:16" x14ac:dyDescent="0.3">
      <c r="A71" s="4">
        <v>680</v>
      </c>
      <c r="B71" s="4">
        <v>5.8433400000000003E-2</v>
      </c>
      <c r="C71" s="4">
        <v>4.0170200000000003E-2</v>
      </c>
      <c r="D71" s="4">
        <v>6.8948499999999996E-2</v>
      </c>
      <c r="E71" s="4">
        <v>3.6943499999999997E-2</v>
      </c>
      <c r="F71" s="4">
        <v>3.0096899999999999E-2</v>
      </c>
      <c r="G71" s="4">
        <v>2.4683E-2</v>
      </c>
      <c r="H71" s="4">
        <v>4.8123699999999998E-2</v>
      </c>
      <c r="I71" s="4">
        <v>1.7944700000000001E-2</v>
      </c>
      <c r="L71" s="4">
        <v>680</v>
      </c>
      <c r="M71" s="4">
        <v>1.969071</v>
      </c>
      <c r="N71" s="4">
        <v>2.4407079999999999</v>
      </c>
      <c r="O71" s="4">
        <v>0.91309099999999999</v>
      </c>
      <c r="P71" s="4">
        <v>1.028084</v>
      </c>
    </row>
    <row r="72" spans="1:16" x14ac:dyDescent="0.3">
      <c r="A72" s="4">
        <v>690</v>
      </c>
      <c r="B72" s="4">
        <v>0.100702</v>
      </c>
      <c r="C72" s="4">
        <v>0.101641</v>
      </c>
      <c r="D72" s="4">
        <v>3.8178999999999998E-2</v>
      </c>
      <c r="E72" s="4">
        <v>5.8458499999999997E-2</v>
      </c>
      <c r="F72" s="4">
        <v>3.3140900000000001E-2</v>
      </c>
      <c r="G72" s="4">
        <v>2.7089800000000001E-2</v>
      </c>
      <c r="H72" s="4">
        <v>4.7810499999999999E-2</v>
      </c>
      <c r="I72" s="4">
        <v>2.72751E-2</v>
      </c>
      <c r="L72" s="4">
        <v>690</v>
      </c>
      <c r="M72" s="4">
        <v>2.0379459999999998</v>
      </c>
      <c r="N72" s="4">
        <v>2.6225900000000002</v>
      </c>
      <c r="O72" s="4">
        <v>0.61828700000000003</v>
      </c>
      <c r="P72" s="4">
        <v>0.90747800000000001</v>
      </c>
    </row>
    <row r="73" spans="1:16" x14ac:dyDescent="0.3">
      <c r="A73" s="4">
        <v>700</v>
      </c>
      <c r="B73" s="4">
        <v>0.105504</v>
      </c>
      <c r="C73" s="4">
        <v>4.9381099999999997E-2</v>
      </c>
      <c r="D73" s="4">
        <v>2.8705999999999999E-2</v>
      </c>
      <c r="E73" s="4">
        <v>2.8385899999999999E-2</v>
      </c>
      <c r="F73" s="4">
        <v>4.4881699999999997E-2</v>
      </c>
      <c r="G73" s="4">
        <v>3.8864099999999999E-2</v>
      </c>
      <c r="H73" s="4">
        <v>4.84833E-2</v>
      </c>
      <c r="I73" s="4">
        <v>5.3552000000000002E-2</v>
      </c>
      <c r="L73" s="4">
        <v>700</v>
      </c>
      <c r="M73" s="4">
        <v>2.0471720000000002</v>
      </c>
      <c r="N73" s="4">
        <v>2.5638019999999999</v>
      </c>
      <c r="O73" s="4">
        <v>0.98166799999999999</v>
      </c>
      <c r="P73" s="4">
        <v>1.168253</v>
      </c>
    </row>
    <row r="74" spans="1:16" x14ac:dyDescent="0.3">
      <c r="A74" s="4">
        <v>710</v>
      </c>
      <c r="B74" s="4">
        <v>6.2675499999999995E-2</v>
      </c>
      <c r="C74" s="4">
        <v>9.0731999999999993E-2</v>
      </c>
      <c r="D74" s="4">
        <v>3.2744000000000002E-2</v>
      </c>
      <c r="E74" s="4">
        <v>5.6901E-2</v>
      </c>
      <c r="F74" s="4">
        <v>1.2167600000000001E-2</v>
      </c>
      <c r="G74" s="4">
        <v>5.1540500000000003E-2</v>
      </c>
      <c r="H74" s="4">
        <v>4.3619199999999997E-2</v>
      </c>
      <c r="I74" s="4">
        <v>3.4771200000000002E-2</v>
      </c>
      <c r="L74" s="4">
        <v>710</v>
      </c>
      <c r="M74" s="4">
        <v>2.0594399999999999</v>
      </c>
      <c r="N74" s="4">
        <v>2.5621749999999999</v>
      </c>
      <c r="O74" s="4">
        <v>0.59753199999999995</v>
      </c>
      <c r="P74" s="4">
        <v>1.1124240000000001</v>
      </c>
    </row>
    <row r="75" spans="1:16" x14ac:dyDescent="0.3">
      <c r="A75" s="4">
        <v>720</v>
      </c>
      <c r="B75" s="4">
        <v>3.7157299999999997E-2</v>
      </c>
      <c r="C75" s="4">
        <v>4.4615200000000001E-2</v>
      </c>
      <c r="D75" s="4">
        <v>5.6829299999999999E-2</v>
      </c>
      <c r="E75" s="4">
        <v>4.26869E-2</v>
      </c>
      <c r="F75" s="4">
        <v>1.2167600000000001E-2</v>
      </c>
      <c r="G75" s="4">
        <v>5.1016699999999998E-2</v>
      </c>
      <c r="H75" s="4">
        <v>5.1449500000000002E-2</v>
      </c>
      <c r="I75" s="4">
        <v>2.1530299999999999E-2</v>
      </c>
      <c r="L75" s="4">
        <v>720</v>
      </c>
      <c r="M75" s="4">
        <v>2.0389970000000002</v>
      </c>
      <c r="N75" s="4">
        <v>2.613489</v>
      </c>
      <c r="O75" s="4">
        <v>0.73233700000000002</v>
      </c>
      <c r="P75" s="4">
        <v>1.0207660000000001</v>
      </c>
    </row>
    <row r="76" spans="1:16" x14ac:dyDescent="0.3">
      <c r="A76" s="4">
        <v>730</v>
      </c>
      <c r="B76" s="4">
        <v>5.3365500000000003E-2</v>
      </c>
      <c r="C76" s="4">
        <v>4.0514799999999997E-2</v>
      </c>
      <c r="D76" s="4">
        <v>2.8818300000000002E-2</v>
      </c>
      <c r="E76" s="4">
        <v>7.8728199999999998E-2</v>
      </c>
      <c r="F76" s="4">
        <v>1.7326999999999999E-2</v>
      </c>
      <c r="G76" s="4">
        <v>6.5408800000000003E-2</v>
      </c>
      <c r="H76" s="4">
        <v>1.55561E-2</v>
      </c>
      <c r="I76" s="4">
        <v>2.2799400000000001E-2</v>
      </c>
      <c r="L76" s="4">
        <v>730</v>
      </c>
      <c r="M76" s="4">
        <v>2.1478579999999998</v>
      </c>
      <c r="N76" s="4">
        <v>2.4049990000000001</v>
      </c>
      <c r="O76" s="4">
        <v>0.70920899999999998</v>
      </c>
      <c r="P76" s="4">
        <v>1.3440289999999999</v>
      </c>
    </row>
    <row r="77" spans="1:16" x14ac:dyDescent="0.3">
      <c r="A77" s="4">
        <v>740</v>
      </c>
      <c r="B77" s="4">
        <v>3.4390299999999999E-2</v>
      </c>
      <c r="C77" s="4">
        <v>5.8863400000000003E-2</v>
      </c>
      <c r="D77" s="4">
        <v>5.6625399999999999E-2</v>
      </c>
      <c r="E77" s="4">
        <v>5.7425400000000001E-2</v>
      </c>
      <c r="F77" s="4">
        <v>2.73779E-2</v>
      </c>
      <c r="G77" s="4">
        <v>2.2966E-2</v>
      </c>
      <c r="H77" s="4">
        <v>3.7816099999999998E-2</v>
      </c>
      <c r="I77" s="4">
        <v>3.5674900000000002E-2</v>
      </c>
      <c r="L77" s="4">
        <v>740</v>
      </c>
      <c r="M77" s="4">
        <v>2.10141</v>
      </c>
      <c r="N77" s="4">
        <v>2.6065019999999999</v>
      </c>
      <c r="O77" s="4">
        <v>0.889768</v>
      </c>
      <c r="P77" s="4">
        <v>1.228877</v>
      </c>
    </row>
    <row r="78" spans="1:16" x14ac:dyDescent="0.3">
      <c r="A78" s="4">
        <v>750</v>
      </c>
      <c r="B78" s="4">
        <v>5.93377E-2</v>
      </c>
      <c r="C78" s="4">
        <v>1.6490999999999999E-2</v>
      </c>
      <c r="D78" s="4">
        <v>7.7428300000000005E-2</v>
      </c>
      <c r="E78" s="4">
        <v>6.0873700000000003E-2</v>
      </c>
      <c r="F78" s="4">
        <v>4.1889000000000003E-2</v>
      </c>
      <c r="G78" s="4">
        <v>4.2100800000000001E-2</v>
      </c>
      <c r="H78" s="4">
        <v>6.8698800000000004E-2</v>
      </c>
      <c r="I78" s="4">
        <v>7.4538999999999994E-2</v>
      </c>
      <c r="L78" s="4">
        <v>750</v>
      </c>
      <c r="M78" s="4">
        <v>2.226918</v>
      </c>
      <c r="N78" s="4">
        <v>2.6380840000000001</v>
      </c>
      <c r="O78" s="4">
        <v>0.99406000000000005</v>
      </c>
      <c r="P78" s="4">
        <v>1.337056</v>
      </c>
    </row>
    <row r="79" spans="1:16" x14ac:dyDescent="0.3">
      <c r="A79" s="4">
        <v>760</v>
      </c>
      <c r="B79" s="4">
        <v>4.3346900000000001E-2</v>
      </c>
      <c r="C79" s="4">
        <v>4.28838E-2</v>
      </c>
      <c r="D79" s="4">
        <v>9.9176500000000001E-2</v>
      </c>
      <c r="E79" s="4">
        <v>5.9687400000000002E-2</v>
      </c>
      <c r="F79" s="4">
        <v>4.1272999999999997E-2</v>
      </c>
      <c r="G79" s="4">
        <v>4.3136599999999997E-2</v>
      </c>
      <c r="H79" s="4">
        <v>5.2176599999999997E-2</v>
      </c>
      <c r="I79" s="4">
        <v>5.1589200000000002E-2</v>
      </c>
      <c r="L79" s="4">
        <v>760</v>
      </c>
      <c r="M79" s="4">
        <v>2.246696</v>
      </c>
      <c r="N79" s="4">
        <v>3.0516429999999999</v>
      </c>
      <c r="O79" s="4">
        <v>0.99249799999999999</v>
      </c>
      <c r="P79" s="4">
        <v>1.0897239999999999</v>
      </c>
    </row>
    <row r="80" spans="1:16" x14ac:dyDescent="0.3">
      <c r="A80" s="4">
        <v>770</v>
      </c>
      <c r="B80" s="4">
        <v>5.9076999999999998E-2</v>
      </c>
      <c r="C80" s="4">
        <v>2.02373E-2</v>
      </c>
      <c r="D80" s="4">
        <v>9.0119400000000002E-2</v>
      </c>
      <c r="E80" s="4">
        <v>7.2464500000000001E-2</v>
      </c>
      <c r="F80" s="4">
        <v>3.6017599999999997E-2</v>
      </c>
      <c r="G80" s="4">
        <v>3.3625599999999999E-2</v>
      </c>
      <c r="H80" s="4">
        <v>4.0282999999999999E-2</v>
      </c>
      <c r="I80" s="4">
        <v>2.5658400000000001E-2</v>
      </c>
      <c r="L80" s="4">
        <v>770</v>
      </c>
      <c r="M80" s="4">
        <v>2.1719179999999998</v>
      </c>
      <c r="N80" s="4">
        <v>2.8073459999999999</v>
      </c>
      <c r="O80" s="4">
        <v>0.91713599999999995</v>
      </c>
      <c r="P80" s="4">
        <v>0.88932500000000003</v>
      </c>
    </row>
    <row r="81" spans="1:16" x14ac:dyDescent="0.3">
      <c r="A81" s="4">
        <v>780</v>
      </c>
      <c r="B81" s="4">
        <v>5.4321800000000003E-2</v>
      </c>
      <c r="C81" s="4">
        <v>7.0742899999999997E-2</v>
      </c>
      <c r="D81" s="4">
        <v>6.7818100000000006E-2</v>
      </c>
      <c r="E81" s="4">
        <v>5.1330000000000001E-2</v>
      </c>
      <c r="F81" s="4">
        <v>4.5388699999999997E-2</v>
      </c>
      <c r="G81" s="4">
        <v>2.4745799999999998E-2</v>
      </c>
      <c r="H81" s="4">
        <v>4.9566499999999999E-2</v>
      </c>
      <c r="I81" s="4">
        <v>2.5658400000000001E-2</v>
      </c>
      <c r="L81" s="4">
        <v>780</v>
      </c>
      <c r="M81" s="4">
        <v>2.2803930000000001</v>
      </c>
      <c r="N81" s="4">
        <v>2.7382559999999998</v>
      </c>
      <c r="O81" s="4">
        <v>1.063445</v>
      </c>
      <c r="P81" s="4">
        <v>0.78622899999999996</v>
      </c>
    </row>
    <row r="82" spans="1:16" x14ac:dyDescent="0.3">
      <c r="A82" s="4">
        <v>790</v>
      </c>
      <c r="B82" s="4">
        <v>7.1289099999999994E-2</v>
      </c>
      <c r="C82" s="4">
        <v>4.1702599999999999E-2</v>
      </c>
      <c r="D82" s="4">
        <v>4.7447200000000002E-2</v>
      </c>
      <c r="E82" s="4">
        <v>8.2729300000000006E-2</v>
      </c>
      <c r="F82" s="4">
        <v>6.1124900000000003E-2</v>
      </c>
      <c r="G82" s="4">
        <v>5.7473099999999999E-2</v>
      </c>
      <c r="H82" s="4">
        <v>6.2176000000000002E-2</v>
      </c>
      <c r="I82" s="4">
        <v>2.5658400000000001E-2</v>
      </c>
      <c r="L82" s="4">
        <v>790</v>
      </c>
      <c r="M82" s="4">
        <v>2.228415</v>
      </c>
      <c r="N82" s="4">
        <v>2.5068999999999999</v>
      </c>
      <c r="O82" s="4">
        <v>1.058864</v>
      </c>
      <c r="P82" s="4">
        <v>0.52263099999999996</v>
      </c>
    </row>
    <row r="83" spans="1:16" x14ac:dyDescent="0.3">
      <c r="A83" s="4">
        <v>800</v>
      </c>
      <c r="B83" s="4">
        <v>0.13303999999999999</v>
      </c>
      <c r="C83" s="4">
        <v>5.9353099999999999E-2</v>
      </c>
      <c r="D83" s="4">
        <v>3.4322800000000001E-2</v>
      </c>
      <c r="E83" s="4">
        <v>7.69484E-2</v>
      </c>
      <c r="F83" s="4">
        <v>6.1124900000000003E-2</v>
      </c>
      <c r="G83" s="4">
        <v>9.1170600000000004E-2</v>
      </c>
      <c r="H83" s="4">
        <v>2.70572E-2</v>
      </c>
      <c r="I83" s="4">
        <v>1.8213500000000001E-2</v>
      </c>
      <c r="L83" s="4">
        <v>800</v>
      </c>
      <c r="M83" s="4">
        <v>2.2920959999999999</v>
      </c>
      <c r="N83" s="4">
        <v>2.6866279999999998</v>
      </c>
      <c r="O83" s="4">
        <v>0.71298899999999998</v>
      </c>
      <c r="P83" s="4">
        <v>0.76379399999999997</v>
      </c>
    </row>
    <row r="84" spans="1:16" x14ac:dyDescent="0.3">
      <c r="A84" s="4">
        <v>810</v>
      </c>
      <c r="B84" s="4">
        <v>0.105044</v>
      </c>
      <c r="C84" s="4">
        <v>3.1890799999999997E-2</v>
      </c>
      <c r="D84" s="4">
        <v>5.8571499999999999E-2</v>
      </c>
      <c r="E84" s="4">
        <v>6.02696E-2</v>
      </c>
      <c r="F84" s="4">
        <v>5.7531699999999998E-2</v>
      </c>
      <c r="G84" s="4">
        <v>6.8142800000000003E-2</v>
      </c>
      <c r="H84" s="4">
        <v>3.7287599999999997E-2</v>
      </c>
      <c r="I84" s="4">
        <v>1.8213500000000001E-2</v>
      </c>
      <c r="L84" s="4">
        <v>810</v>
      </c>
      <c r="M84" s="4">
        <v>2.2112090000000002</v>
      </c>
      <c r="N84" s="4">
        <v>2.7081689999999998</v>
      </c>
      <c r="O84" s="4">
        <v>0.77556999999999998</v>
      </c>
      <c r="P84" s="4">
        <v>0.76737699999999998</v>
      </c>
    </row>
    <row r="85" spans="1:16" x14ac:dyDescent="0.3">
      <c r="A85" s="4">
        <v>820</v>
      </c>
      <c r="B85" s="4">
        <v>3.1383500000000002E-2</v>
      </c>
      <c r="C85" s="4">
        <v>2.5322600000000001E-2</v>
      </c>
      <c r="D85" s="4">
        <v>5.8589599999999999E-2</v>
      </c>
      <c r="E85" s="4">
        <v>6.2939599999999998E-2</v>
      </c>
      <c r="F85" s="4">
        <v>1.47482E-2</v>
      </c>
      <c r="G85" s="4">
        <v>2.7005999999999999E-2</v>
      </c>
      <c r="H85" s="4">
        <v>2.92778E-2</v>
      </c>
      <c r="I85" s="4">
        <v>2.43085E-2</v>
      </c>
      <c r="L85" s="4">
        <v>820</v>
      </c>
      <c r="M85" s="4">
        <v>2.3144529999999999</v>
      </c>
      <c r="N85" s="4">
        <v>2.7310449999999999</v>
      </c>
      <c r="O85" s="4">
        <v>0.70479000000000003</v>
      </c>
      <c r="P85" s="4">
        <v>0.73376300000000005</v>
      </c>
    </row>
    <row r="86" spans="1:16" x14ac:dyDescent="0.3">
      <c r="A86" s="4">
        <v>830</v>
      </c>
      <c r="B86" s="4">
        <v>3.5325799999999997E-2</v>
      </c>
      <c r="C86" s="4">
        <v>1.94801E-2</v>
      </c>
      <c r="D86" s="4">
        <v>7.9302399999999999E-3</v>
      </c>
      <c r="E86" s="4">
        <v>4.0142499999999998E-2</v>
      </c>
      <c r="F86" s="4">
        <v>1.47482E-2</v>
      </c>
      <c r="G86" s="4">
        <v>3.7721699999999997E-2</v>
      </c>
      <c r="H86" s="4">
        <v>4.7549300000000003E-2</v>
      </c>
      <c r="I86" s="4">
        <v>5.4737000000000001E-2</v>
      </c>
      <c r="L86" s="4">
        <v>830</v>
      </c>
      <c r="M86" s="4">
        <v>2.3407399999999998</v>
      </c>
      <c r="N86" s="4">
        <v>2.7250800000000002</v>
      </c>
      <c r="O86" s="4">
        <v>0.70176000000000005</v>
      </c>
      <c r="P86" s="4">
        <v>0.75786100000000001</v>
      </c>
    </row>
    <row r="87" spans="1:16" x14ac:dyDescent="0.3">
      <c r="A87" s="4">
        <v>840</v>
      </c>
      <c r="B87" s="4">
        <v>5.0056999999999997E-2</v>
      </c>
      <c r="C87" s="4">
        <v>5.8552699999999999E-2</v>
      </c>
      <c r="D87" s="4">
        <v>5.6485E-2</v>
      </c>
      <c r="E87" s="4">
        <v>6.1297999999999998E-2</v>
      </c>
      <c r="F87" s="4">
        <v>1.47482E-2</v>
      </c>
      <c r="G87" s="4">
        <v>2.58497E-2</v>
      </c>
      <c r="H87" s="4">
        <v>4.7549300000000003E-2</v>
      </c>
      <c r="I87" s="4">
        <v>1.9278099999999999E-2</v>
      </c>
      <c r="L87" s="4">
        <v>840</v>
      </c>
      <c r="M87" s="4">
        <v>2.2847659999999999</v>
      </c>
      <c r="N87" s="4">
        <v>2.7237779999999998</v>
      </c>
      <c r="O87" s="4">
        <v>0.95860199999999995</v>
      </c>
      <c r="P87" s="4">
        <v>1.215079</v>
      </c>
    </row>
    <row r="88" spans="1:16" x14ac:dyDescent="0.3">
      <c r="A88" s="4">
        <v>850</v>
      </c>
      <c r="B88" s="4">
        <v>6.5833000000000003E-2</v>
      </c>
      <c r="C88" s="4">
        <v>8.1717700000000004E-2</v>
      </c>
      <c r="D88" s="4">
        <v>5.7312500000000002E-2</v>
      </c>
      <c r="E88" s="4">
        <v>3.3744000000000003E-2</v>
      </c>
      <c r="F88" s="4">
        <v>1.47482E-2</v>
      </c>
      <c r="G88" s="4">
        <v>3.7930600000000002E-2</v>
      </c>
      <c r="H88" s="4">
        <v>4.7549300000000003E-2</v>
      </c>
      <c r="I88" s="4">
        <v>3.6192500000000002E-2</v>
      </c>
      <c r="L88" s="4">
        <v>850</v>
      </c>
      <c r="M88" s="4">
        <v>2.2480739999999999</v>
      </c>
      <c r="N88" s="4">
        <v>2.9598520000000001</v>
      </c>
      <c r="O88" s="4">
        <v>0.79654499999999995</v>
      </c>
      <c r="P88" s="4">
        <v>0.58568299999999995</v>
      </c>
    </row>
    <row r="89" spans="1:16" x14ac:dyDescent="0.3">
      <c r="A89" s="4">
        <v>860</v>
      </c>
      <c r="B89" s="4">
        <v>5.4022199999999999E-2</v>
      </c>
      <c r="C89" s="4">
        <v>6.6054299999999996E-2</v>
      </c>
      <c r="D89" s="4">
        <v>9.0934600000000004E-2</v>
      </c>
      <c r="E89" s="4">
        <v>6.6392999999999994E-2</v>
      </c>
      <c r="F89" s="4">
        <v>2.0841499999999999E-2</v>
      </c>
      <c r="G89" s="4">
        <v>2.5024999999999999E-2</v>
      </c>
      <c r="H89" s="4">
        <v>5.2806699999999998E-2</v>
      </c>
      <c r="I89" s="4">
        <v>4.0413400000000002E-2</v>
      </c>
      <c r="L89" s="4">
        <v>860</v>
      </c>
      <c r="M89" s="4">
        <v>2.09172</v>
      </c>
      <c r="N89" s="4">
        <v>2.7734960000000002</v>
      </c>
      <c r="O89" s="4">
        <v>0.50148599999999999</v>
      </c>
      <c r="P89" s="4">
        <v>2.0869450000000001</v>
      </c>
    </row>
    <row r="90" spans="1:16" x14ac:dyDescent="0.3">
      <c r="A90" s="4">
        <v>870</v>
      </c>
      <c r="B90" s="4">
        <v>1.6303000000000002E-2</v>
      </c>
      <c r="C90" s="4">
        <v>4.5139199999999997E-2</v>
      </c>
      <c r="D90" s="4">
        <v>5.1895299999999998E-2</v>
      </c>
      <c r="E90" s="4">
        <v>4.0042300000000003E-2</v>
      </c>
      <c r="F90" s="4">
        <v>2.0841499999999999E-2</v>
      </c>
      <c r="G90" s="4">
        <v>2.9165400000000001E-2</v>
      </c>
      <c r="H90" s="4">
        <v>5.2806699999999998E-2</v>
      </c>
      <c r="I90" s="4">
        <v>6.1582900000000003E-2</v>
      </c>
      <c r="L90" s="4">
        <v>870</v>
      </c>
      <c r="M90" s="4">
        <v>2.2241390000000001</v>
      </c>
      <c r="N90" s="4">
        <v>2.7195480000000001</v>
      </c>
      <c r="O90" s="4">
        <v>0.62524199999999996</v>
      </c>
      <c r="P90" s="4">
        <v>1.4761960000000001</v>
      </c>
    </row>
    <row r="91" spans="1:16" x14ac:dyDescent="0.3">
      <c r="A91" s="4">
        <v>880</v>
      </c>
      <c r="B91" s="4">
        <v>2.51468E-2</v>
      </c>
      <c r="C91" s="4">
        <v>4.2532199999999999E-2</v>
      </c>
      <c r="D91" s="4">
        <v>2.44423E-2</v>
      </c>
      <c r="E91" s="4">
        <v>4.5514300000000001E-2</v>
      </c>
      <c r="F91" s="4">
        <v>2.0841499999999999E-2</v>
      </c>
      <c r="G91" s="4">
        <v>4.0855700000000002E-2</v>
      </c>
      <c r="H91" s="4">
        <v>5.2806699999999998E-2</v>
      </c>
      <c r="I91" s="4">
        <v>7.1261599999999994E-2</v>
      </c>
      <c r="L91" s="4">
        <v>880</v>
      </c>
      <c r="M91" s="4">
        <v>2.1372629999999999</v>
      </c>
      <c r="N91" s="4">
        <v>2.628603</v>
      </c>
      <c r="O91" s="4">
        <v>0.79358399999999996</v>
      </c>
      <c r="P91" s="4">
        <v>1.02586</v>
      </c>
    </row>
    <row r="92" spans="1:16" x14ac:dyDescent="0.3">
      <c r="A92" s="4">
        <v>890</v>
      </c>
      <c r="B92" s="4">
        <v>2.6791200000000001E-2</v>
      </c>
      <c r="C92" s="4">
        <v>4.3380200000000001E-2</v>
      </c>
      <c r="D92" s="4">
        <v>7.06759E-2</v>
      </c>
      <c r="E92" s="4">
        <v>3.33771E-2</v>
      </c>
      <c r="F92" s="4">
        <v>2.8575699999999999E-2</v>
      </c>
      <c r="G92" s="4">
        <v>2.2923099999999998E-2</v>
      </c>
      <c r="H92" s="4">
        <v>2.67732E-2</v>
      </c>
      <c r="I92" s="4">
        <v>3.34413E-2</v>
      </c>
      <c r="L92" s="4">
        <v>890</v>
      </c>
      <c r="M92" s="4">
        <v>2.0551889999999999</v>
      </c>
      <c r="N92" s="4">
        <v>2.5706959999999999</v>
      </c>
      <c r="O92" s="4">
        <v>0.79309099999999999</v>
      </c>
      <c r="P92" s="4">
        <v>0.82822099999999998</v>
      </c>
    </row>
    <row r="93" spans="1:16" x14ac:dyDescent="0.3">
      <c r="A93" s="4">
        <v>900</v>
      </c>
      <c r="B93" s="4">
        <v>2.3513200000000001E-2</v>
      </c>
      <c r="C93" s="4">
        <v>2.6972300000000001E-2</v>
      </c>
      <c r="D93" s="4">
        <v>6.6932900000000004E-2</v>
      </c>
      <c r="E93" s="4">
        <v>5.90199E-2</v>
      </c>
      <c r="F93" s="4">
        <v>3.9518999999999999E-2</v>
      </c>
      <c r="G93" s="4">
        <v>4.5646100000000002E-2</v>
      </c>
      <c r="H93" s="4">
        <v>2.1648000000000001E-2</v>
      </c>
      <c r="I93" s="4">
        <v>3.4444700000000002E-2</v>
      </c>
      <c r="L93" s="4">
        <v>900</v>
      </c>
      <c r="M93" s="4">
        <v>2.1712039999999999</v>
      </c>
      <c r="N93" s="4">
        <v>2.7562099999999998</v>
      </c>
      <c r="O93" s="4">
        <v>0.72625600000000001</v>
      </c>
      <c r="P93" s="4">
        <v>0.89492499999999997</v>
      </c>
    </row>
    <row r="94" spans="1:16" x14ac:dyDescent="0.3">
      <c r="A94" s="4">
        <v>910</v>
      </c>
      <c r="B94" s="4">
        <v>3.7239500000000002E-2</v>
      </c>
      <c r="C94" s="4">
        <v>2.5726499999999999E-2</v>
      </c>
      <c r="D94" s="4">
        <v>4.4516699999999999E-2</v>
      </c>
      <c r="E94" s="4">
        <v>3.5738300000000001E-2</v>
      </c>
      <c r="F94" s="4">
        <v>5.1784299999999998E-2</v>
      </c>
      <c r="G94" s="4">
        <v>4.6687100000000002E-2</v>
      </c>
      <c r="H94" s="4">
        <v>5.0844E-2</v>
      </c>
      <c r="I94" s="4">
        <v>6.7627199999999998E-2</v>
      </c>
      <c r="L94" s="4">
        <v>910</v>
      </c>
      <c r="M94" s="4">
        <v>2.389786</v>
      </c>
      <c r="N94" s="4">
        <v>2.6974809999999998</v>
      </c>
      <c r="O94" s="4">
        <v>0.69110700000000003</v>
      </c>
      <c r="P94" s="4">
        <v>0.73534999999999995</v>
      </c>
    </row>
    <row r="95" spans="1:16" x14ac:dyDescent="0.3">
      <c r="A95" s="4">
        <v>920</v>
      </c>
      <c r="B95" s="4">
        <v>1.9543499999999998E-2</v>
      </c>
      <c r="C95" s="4">
        <v>3.0159499999999999E-2</v>
      </c>
      <c r="D95" s="4">
        <v>3.7772300000000002E-2</v>
      </c>
      <c r="E95" s="4">
        <v>2.6056599999999999E-2</v>
      </c>
      <c r="F95" s="4">
        <v>2.9109599999999999E-2</v>
      </c>
      <c r="G95" s="4">
        <v>3.27642E-2</v>
      </c>
      <c r="H95" s="4">
        <v>5.0297399999999999E-2</v>
      </c>
      <c r="I95" s="4">
        <v>4.0612599999999999E-2</v>
      </c>
      <c r="L95" s="4">
        <v>920</v>
      </c>
      <c r="M95" s="4">
        <v>2.387886</v>
      </c>
      <c r="N95" s="4">
        <v>2.7969680000000001</v>
      </c>
      <c r="O95" s="4">
        <v>0.75173900000000005</v>
      </c>
      <c r="P95" s="4">
        <v>0.77098800000000001</v>
      </c>
    </row>
    <row r="96" spans="1:16" x14ac:dyDescent="0.3">
      <c r="A96" s="4">
        <v>930</v>
      </c>
      <c r="B96" s="4">
        <v>4.1569300000000003E-2</v>
      </c>
      <c r="C96" s="4">
        <v>2.4518999999999999E-2</v>
      </c>
      <c r="D96" s="4">
        <v>3.65621E-2</v>
      </c>
      <c r="E96" s="4">
        <v>5.5791599999999997E-2</v>
      </c>
      <c r="F96" s="4">
        <v>3.3473299999999998E-2</v>
      </c>
      <c r="G96" s="4">
        <v>3.1736899999999998E-2</v>
      </c>
      <c r="H96" s="4">
        <v>8.1391599999999995E-2</v>
      </c>
      <c r="I96" s="4">
        <v>6.7828899999999998E-2</v>
      </c>
      <c r="L96" s="4">
        <v>930</v>
      </c>
      <c r="M96" s="4">
        <v>2.1693449999999999</v>
      </c>
      <c r="N96" s="4">
        <v>2.7534830000000001</v>
      </c>
      <c r="O96" s="4">
        <v>0.78554500000000005</v>
      </c>
      <c r="P96" s="4">
        <v>0.87243000000000004</v>
      </c>
    </row>
    <row r="97" spans="1:16" x14ac:dyDescent="0.3">
      <c r="A97" s="4">
        <v>940</v>
      </c>
      <c r="B97" s="4">
        <v>4.3732699999999999E-2</v>
      </c>
      <c r="C97" s="4">
        <v>3.2026600000000002E-2</v>
      </c>
      <c r="D97" s="4">
        <v>2.4068699999999998E-2</v>
      </c>
      <c r="E97" s="4">
        <v>3.22203E-2</v>
      </c>
      <c r="F97" s="4">
        <v>5.2458100000000001E-2</v>
      </c>
      <c r="G97" s="4">
        <v>5.43598E-2</v>
      </c>
      <c r="H97" s="4">
        <v>4.5998299999999999E-2</v>
      </c>
      <c r="I97" s="4">
        <v>4.8987900000000001E-2</v>
      </c>
      <c r="L97" s="4">
        <v>940</v>
      </c>
      <c r="M97" s="4">
        <v>2.2328760000000001</v>
      </c>
      <c r="N97" s="4">
        <v>2.7610990000000002</v>
      </c>
      <c r="O97" s="4">
        <v>0.73966799999999999</v>
      </c>
      <c r="P97" s="4">
        <v>0.83566200000000002</v>
      </c>
    </row>
    <row r="98" spans="1:16" x14ac:dyDescent="0.3">
      <c r="A98" s="4">
        <v>950</v>
      </c>
      <c r="B98" s="4">
        <v>4.3551100000000002E-2</v>
      </c>
      <c r="C98" s="4">
        <v>3.1017699999999999E-2</v>
      </c>
      <c r="D98" s="4">
        <v>4.3931499999999998E-2</v>
      </c>
      <c r="E98" s="4">
        <v>1.8798800000000001E-2</v>
      </c>
      <c r="F98" s="4">
        <v>2.8099300000000001E-2</v>
      </c>
      <c r="G98" s="4">
        <v>4.9997E-2</v>
      </c>
      <c r="H98" s="4">
        <v>3.7445300000000001E-2</v>
      </c>
      <c r="I98" s="4">
        <v>2.3797700000000001E-2</v>
      </c>
      <c r="L98" s="4">
        <v>950</v>
      </c>
      <c r="M98" s="4">
        <v>2.2840189999999998</v>
      </c>
      <c r="N98" s="4">
        <v>2.8802530000000002</v>
      </c>
      <c r="O98" s="4">
        <v>0.76995800000000003</v>
      </c>
      <c r="P98" s="4">
        <v>0.63122</v>
      </c>
    </row>
    <row r="99" spans="1:16" x14ac:dyDescent="0.3">
      <c r="A99" s="4">
        <v>960</v>
      </c>
      <c r="B99" s="4">
        <v>5.3314800000000002E-2</v>
      </c>
      <c r="C99" s="4">
        <v>4.67225E-2</v>
      </c>
      <c r="D99" s="4">
        <v>2.73551E-2</v>
      </c>
      <c r="E99" s="4">
        <v>2.5268700000000002E-2</v>
      </c>
      <c r="F99" s="4">
        <v>3.4480999999999998E-2</v>
      </c>
      <c r="G99" s="4">
        <v>1.53359E-2</v>
      </c>
      <c r="H99" s="4">
        <v>5.92033E-2</v>
      </c>
      <c r="I99" s="4">
        <v>5.5558700000000003E-2</v>
      </c>
      <c r="L99" s="4">
        <v>960</v>
      </c>
      <c r="M99" s="4">
        <v>2.2226349999999999</v>
      </c>
      <c r="N99" s="4">
        <v>2.8300830000000001</v>
      </c>
      <c r="O99" s="4">
        <v>0.65255399999999997</v>
      </c>
      <c r="P99" s="4">
        <v>0.79265300000000005</v>
      </c>
    </row>
    <row r="100" spans="1:16" x14ac:dyDescent="0.3">
      <c r="A100" s="4">
        <v>970</v>
      </c>
      <c r="B100" s="4">
        <v>2.3857199999999999E-2</v>
      </c>
      <c r="C100" s="4">
        <v>4.1459200000000002E-2</v>
      </c>
      <c r="D100" s="4">
        <v>2.7319800000000002E-2</v>
      </c>
      <c r="E100" s="4">
        <v>2.61634E-2</v>
      </c>
      <c r="F100" s="4">
        <v>7.4267799999999995E-2</v>
      </c>
      <c r="G100" s="4">
        <v>7.5428800000000004E-2</v>
      </c>
      <c r="H100" s="4">
        <v>2.5134900000000002E-2</v>
      </c>
      <c r="I100" s="4">
        <v>4.0601999999999999E-2</v>
      </c>
      <c r="L100" s="4">
        <v>970</v>
      </c>
      <c r="M100" s="4">
        <v>2.3396219999999999</v>
      </c>
      <c r="N100" s="4">
        <v>2.84457</v>
      </c>
      <c r="O100" s="4">
        <v>0.74184499999999998</v>
      </c>
      <c r="P100" s="4">
        <v>0.74183600000000005</v>
      </c>
    </row>
    <row r="101" spans="1:16" x14ac:dyDescent="0.3">
      <c r="A101" s="4">
        <v>980</v>
      </c>
      <c r="B101" s="4">
        <v>3.6133100000000001E-2</v>
      </c>
      <c r="C101" s="4">
        <v>2.97422E-2</v>
      </c>
      <c r="D101" s="4">
        <v>1.28918E-2</v>
      </c>
      <c r="E101" s="4">
        <v>8.2737899999999996E-3</v>
      </c>
      <c r="F101" s="4">
        <v>2.85902E-2</v>
      </c>
      <c r="G101" s="4">
        <v>2.7350699999999999E-2</v>
      </c>
      <c r="H101" s="4">
        <v>3.0883000000000001E-2</v>
      </c>
      <c r="I101" s="4">
        <v>1.46605E-2</v>
      </c>
      <c r="L101" s="4">
        <v>980</v>
      </c>
      <c r="M101" s="4">
        <v>2.4942449999999998</v>
      </c>
      <c r="N101" s="4">
        <v>2.7196039999999999</v>
      </c>
      <c r="O101" s="4">
        <v>0.69150500000000004</v>
      </c>
      <c r="P101" s="4">
        <v>0.82482299999999997</v>
      </c>
    </row>
    <row r="102" spans="1:16" x14ac:dyDescent="0.3">
      <c r="A102" s="4">
        <v>990</v>
      </c>
      <c r="B102" s="4">
        <v>6.4136799999999994E-2</v>
      </c>
      <c r="C102" s="4">
        <v>3.6215600000000001E-2</v>
      </c>
      <c r="D102" s="4">
        <v>5.5186899999999997E-2</v>
      </c>
      <c r="E102" s="4">
        <v>2.6356500000000001E-2</v>
      </c>
      <c r="F102" s="4">
        <v>4.6228900000000003E-2</v>
      </c>
      <c r="G102" s="4">
        <v>5.4629900000000002E-2</v>
      </c>
      <c r="H102" s="4">
        <v>7.4848200000000004E-2</v>
      </c>
      <c r="I102" s="4">
        <v>5.1663899999999999E-2</v>
      </c>
      <c r="L102" s="4">
        <v>990</v>
      </c>
      <c r="M102" s="4">
        <v>2.2451140000000001</v>
      </c>
      <c r="N102" s="4">
        <v>2.5692750000000002</v>
      </c>
      <c r="O102" s="4">
        <v>0.69888399999999995</v>
      </c>
      <c r="P102" s="4">
        <v>0.71812100000000001</v>
      </c>
    </row>
    <row r="103" spans="1:16" x14ac:dyDescent="0.3">
      <c r="A103" s="4">
        <v>1000</v>
      </c>
      <c r="B103" s="4">
        <v>7.4876100000000001E-2</v>
      </c>
      <c r="C103" s="4">
        <v>7.2235499999999994E-2</v>
      </c>
      <c r="D103" s="4">
        <v>4.9019300000000002E-2</v>
      </c>
      <c r="E103" s="4">
        <v>2.3565699999999998E-2</v>
      </c>
      <c r="F103" s="4">
        <v>7.2605000000000003E-2</v>
      </c>
      <c r="G103" s="4">
        <v>6.6960099999999995E-2</v>
      </c>
      <c r="H103" s="4">
        <v>7.0453299999999996E-2</v>
      </c>
      <c r="I103" s="4">
        <v>7.1113099999999999E-2</v>
      </c>
      <c r="L103" s="4">
        <v>1000</v>
      </c>
      <c r="M103" s="4">
        <v>2.1521910000000002</v>
      </c>
      <c r="N103" s="4">
        <v>2.6743839999999999</v>
      </c>
      <c r="O103" s="4">
        <v>0.74969600000000003</v>
      </c>
      <c r="P103" s="4">
        <v>0.82228900000000005</v>
      </c>
    </row>
    <row r="104" spans="1:16" x14ac:dyDescent="0.3">
      <c r="A104" s="4">
        <v>1010</v>
      </c>
      <c r="B104" s="4">
        <v>4.6239599999999999E-2</v>
      </c>
      <c r="C104" s="4">
        <v>5.2682899999999998E-2</v>
      </c>
      <c r="D104" s="4">
        <v>3.3385600000000001E-2</v>
      </c>
      <c r="E104" s="4">
        <v>3.9856900000000001E-2</v>
      </c>
      <c r="F104" s="4">
        <v>3.02125E-2</v>
      </c>
      <c r="G104" s="4">
        <v>1.9988700000000002E-2</v>
      </c>
      <c r="H104" s="4">
        <v>3.6373299999999997E-2</v>
      </c>
      <c r="I104" s="4">
        <v>3.2973299999999997E-2</v>
      </c>
      <c r="L104" s="4">
        <v>1010</v>
      </c>
      <c r="M104" s="4">
        <v>2.0561799999999999</v>
      </c>
      <c r="N104" s="4">
        <v>2.5424630000000001</v>
      </c>
      <c r="O104" s="4">
        <v>0.85528400000000004</v>
      </c>
      <c r="P104" s="4">
        <v>0.75377499999999997</v>
      </c>
    </row>
    <row r="105" spans="1:16" x14ac:dyDescent="0.3">
      <c r="A105" s="4">
        <v>1020</v>
      </c>
      <c r="B105" s="4">
        <v>2.39264E-2</v>
      </c>
      <c r="C105" s="4">
        <v>2.81222E-2</v>
      </c>
      <c r="D105" s="4">
        <v>4.2477300000000003E-2</v>
      </c>
      <c r="E105" s="4">
        <v>3.3168499999999997E-2</v>
      </c>
      <c r="F105" s="4">
        <v>4.9975899999999997E-2</v>
      </c>
      <c r="G105" s="4">
        <v>3.6840100000000001E-2</v>
      </c>
      <c r="H105" s="4">
        <v>4.7197599999999999E-2</v>
      </c>
      <c r="I105" s="4">
        <v>3.0471700000000001E-2</v>
      </c>
      <c r="L105" s="4">
        <v>1020</v>
      </c>
      <c r="M105" s="4">
        <v>2.0954480000000002</v>
      </c>
      <c r="N105" s="4">
        <v>2.4938880000000001</v>
      </c>
      <c r="O105" s="4">
        <v>0.67605300000000002</v>
      </c>
      <c r="P105" s="4">
        <v>0.87597800000000003</v>
      </c>
    </row>
    <row r="106" spans="1:16" x14ac:dyDescent="0.3">
      <c r="A106" s="4">
        <v>1030</v>
      </c>
      <c r="B106" s="4">
        <v>1.36823E-2</v>
      </c>
      <c r="C106" s="4">
        <v>1.7173500000000001E-2</v>
      </c>
      <c r="D106" s="4">
        <v>7.3815099999999995E-2</v>
      </c>
      <c r="E106" s="4">
        <v>7.4789099999999997E-2</v>
      </c>
      <c r="F106" s="4">
        <v>3.9309700000000003E-2</v>
      </c>
      <c r="G106" s="4">
        <v>5.0807900000000003E-2</v>
      </c>
      <c r="H106" s="4">
        <v>8.3947399999999995E-3</v>
      </c>
      <c r="I106" s="4">
        <v>1.4109500000000001E-2</v>
      </c>
      <c r="L106" s="4">
        <v>1030</v>
      </c>
      <c r="M106" s="4">
        <v>2.2577970000000001</v>
      </c>
      <c r="N106" s="4">
        <v>2.418399</v>
      </c>
      <c r="O106" s="4">
        <v>0.77620900000000004</v>
      </c>
      <c r="P106" s="4">
        <v>0.77754800000000002</v>
      </c>
    </row>
    <row r="107" spans="1:16" x14ac:dyDescent="0.3">
      <c r="A107" s="4">
        <v>1040</v>
      </c>
      <c r="B107" s="4">
        <v>3.6460800000000002E-2</v>
      </c>
      <c r="C107" s="4">
        <v>6.4219899999999998E-3</v>
      </c>
      <c r="D107" s="4">
        <v>8.0319600000000005E-2</v>
      </c>
      <c r="E107" s="4">
        <v>9.0402899999999994E-2</v>
      </c>
      <c r="F107" s="4">
        <v>3.20784E-2</v>
      </c>
      <c r="G107" s="4">
        <v>3.1837999999999998E-2</v>
      </c>
      <c r="H107" s="4">
        <v>8.2748699999999994E-2</v>
      </c>
      <c r="I107" s="4">
        <v>6.8830600000000006E-2</v>
      </c>
      <c r="L107" s="4">
        <v>1040</v>
      </c>
      <c r="M107" s="4">
        <v>2.1488960000000001</v>
      </c>
      <c r="N107" s="4">
        <v>2.6246269999999998</v>
      </c>
      <c r="O107" s="4">
        <v>0.86740899999999999</v>
      </c>
      <c r="P107" s="4">
        <v>0.78225800000000001</v>
      </c>
    </row>
    <row r="108" spans="1:16" x14ac:dyDescent="0.3">
      <c r="A108" s="4">
        <v>1050</v>
      </c>
      <c r="B108" s="4">
        <v>4.8373399999999997E-2</v>
      </c>
      <c r="C108" s="4">
        <v>3.34157E-2</v>
      </c>
      <c r="D108" s="4">
        <v>2.23445E-2</v>
      </c>
      <c r="E108" s="4">
        <v>4.6969999999999998E-2</v>
      </c>
      <c r="F108" s="4">
        <v>3.2581199999999998E-2</v>
      </c>
      <c r="G108" s="4">
        <v>1.29082E-2</v>
      </c>
      <c r="H108" s="4">
        <v>8.3206799999999997E-2</v>
      </c>
      <c r="I108" s="4">
        <v>6.23487E-2</v>
      </c>
      <c r="L108" s="4">
        <v>1050</v>
      </c>
      <c r="M108" s="4">
        <v>2.1225399999999999</v>
      </c>
      <c r="N108" s="4">
        <v>2.6505730000000001</v>
      </c>
      <c r="O108" s="4">
        <v>0.68338900000000002</v>
      </c>
      <c r="P108" s="4">
        <v>0.795269</v>
      </c>
    </row>
    <row r="109" spans="1:16" x14ac:dyDescent="0.3">
      <c r="A109" s="4">
        <v>1060</v>
      </c>
      <c r="B109" s="4">
        <v>5.5944599999999997E-2</v>
      </c>
      <c r="C109" s="4">
        <v>4.0048899999999998E-2</v>
      </c>
      <c r="D109" s="4">
        <v>1.49879E-2</v>
      </c>
      <c r="E109" s="4">
        <v>4.4991400000000001E-2</v>
      </c>
      <c r="F109" s="4">
        <v>4.7069699999999999E-2</v>
      </c>
      <c r="G109" s="4">
        <v>4.99432E-2</v>
      </c>
      <c r="H109" s="4">
        <v>2.8759799999999999E-2</v>
      </c>
      <c r="I109" s="4">
        <v>3.2953499999999997E-2</v>
      </c>
      <c r="L109" s="4">
        <v>1060</v>
      </c>
      <c r="M109" s="4">
        <v>2.3340619999999999</v>
      </c>
      <c r="N109" s="4">
        <v>2.5943019999999999</v>
      </c>
      <c r="O109" s="4">
        <v>0.64304700000000004</v>
      </c>
      <c r="P109" s="4">
        <v>0.78252200000000005</v>
      </c>
    </row>
    <row r="110" spans="1:16" x14ac:dyDescent="0.3">
      <c r="A110" s="4">
        <v>1070</v>
      </c>
      <c r="B110" s="4">
        <v>4.68692E-2</v>
      </c>
      <c r="C110" s="4">
        <v>4.1259400000000002E-2</v>
      </c>
      <c r="D110" s="4">
        <v>8.3399400000000005E-3</v>
      </c>
      <c r="E110" s="4">
        <v>3.0247099999999999E-2</v>
      </c>
      <c r="F110" s="4">
        <v>3.24242E-2</v>
      </c>
      <c r="G110" s="4">
        <v>2.9982399999999999E-2</v>
      </c>
      <c r="H110" s="4">
        <v>4.3906000000000001E-2</v>
      </c>
      <c r="I110" s="4">
        <v>4.5297999999999998E-2</v>
      </c>
      <c r="L110" s="4">
        <v>1070</v>
      </c>
      <c r="M110" s="4">
        <v>2.0454729999999999</v>
      </c>
      <c r="N110" s="4">
        <v>2.5444399999999998</v>
      </c>
      <c r="O110" s="4">
        <v>0.68757000000000001</v>
      </c>
      <c r="P110" s="4">
        <v>0.77218299999999995</v>
      </c>
    </row>
    <row r="111" spans="1:16" x14ac:dyDescent="0.3">
      <c r="A111" s="4">
        <v>1080</v>
      </c>
      <c r="B111" s="4">
        <v>1.5824399999999999E-2</v>
      </c>
      <c r="C111" s="4">
        <v>5.0652799999999998E-2</v>
      </c>
      <c r="D111" s="4">
        <v>1.1632999999999999E-2</v>
      </c>
      <c r="E111" s="4">
        <v>1.7810900000000001E-2</v>
      </c>
      <c r="F111" s="4">
        <v>3.3718699999999997E-2</v>
      </c>
      <c r="G111" s="4">
        <v>2.9354100000000001E-2</v>
      </c>
      <c r="H111" s="4">
        <v>3.9469299999999999E-2</v>
      </c>
      <c r="I111" s="4">
        <v>3.9525299999999999E-2</v>
      </c>
      <c r="L111" s="4">
        <v>1080</v>
      </c>
      <c r="M111" s="4">
        <v>1.9527669999999999</v>
      </c>
      <c r="N111" s="4">
        <v>2.4507319999999999</v>
      </c>
      <c r="O111" s="4">
        <v>0.68523100000000003</v>
      </c>
      <c r="P111" s="4">
        <v>0.85287500000000005</v>
      </c>
    </row>
    <row r="112" spans="1:16" x14ac:dyDescent="0.3">
      <c r="A112" s="4">
        <v>1090</v>
      </c>
      <c r="B112" s="4">
        <v>1.4926999999999999E-2</v>
      </c>
      <c r="C112" s="4">
        <v>1.88101E-2</v>
      </c>
      <c r="D112" s="4">
        <v>2.38984E-2</v>
      </c>
      <c r="E112" s="4">
        <v>3.6988800000000002E-2</v>
      </c>
      <c r="F112" s="4">
        <v>3.9470100000000001E-2</v>
      </c>
      <c r="G112" s="4">
        <v>3.5915799999999998E-2</v>
      </c>
      <c r="H112" s="4">
        <v>3.5815800000000002E-2</v>
      </c>
      <c r="I112" s="4">
        <v>3.5942200000000001E-2</v>
      </c>
      <c r="L112" s="4">
        <v>1090</v>
      </c>
      <c r="M112" s="4">
        <v>2.2210489999999998</v>
      </c>
      <c r="N112" s="4">
        <v>2.6957369999999998</v>
      </c>
      <c r="O112" s="4">
        <v>0.81156700000000004</v>
      </c>
      <c r="P112" s="4">
        <v>0.84520700000000004</v>
      </c>
    </row>
    <row r="113" spans="1:16" x14ac:dyDescent="0.3">
      <c r="A113" s="4">
        <v>1100</v>
      </c>
      <c r="B113" s="4">
        <v>3.0639799999999998E-2</v>
      </c>
      <c r="C113" s="4">
        <v>3.5326700000000003E-2</v>
      </c>
      <c r="D113" s="4">
        <v>2.5809499999999999E-2</v>
      </c>
      <c r="E113" s="4">
        <v>4.7686600000000003E-2</v>
      </c>
      <c r="F113" s="4">
        <v>5.8192099999999997E-2</v>
      </c>
      <c r="G113" s="4">
        <v>7.8662300000000004E-2</v>
      </c>
      <c r="H113" s="4">
        <v>3.2219999999999999E-2</v>
      </c>
      <c r="I113" s="4">
        <v>2.9028999999999999E-2</v>
      </c>
      <c r="L113" s="4">
        <v>1100</v>
      </c>
      <c r="M113" s="4">
        <v>2.0181969999999998</v>
      </c>
      <c r="N113" s="4">
        <v>2.711824</v>
      </c>
      <c r="O113" s="4">
        <v>0.70348100000000002</v>
      </c>
      <c r="P113" s="4">
        <v>0.77761000000000002</v>
      </c>
    </row>
    <row r="114" spans="1:16" x14ac:dyDescent="0.3">
      <c r="A114" s="4">
        <v>1110</v>
      </c>
      <c r="B114" s="4">
        <v>3.4015700000000003E-2</v>
      </c>
      <c r="C114" s="4">
        <v>2.3046500000000001E-2</v>
      </c>
      <c r="D114" s="4">
        <v>5.9278900000000002E-2</v>
      </c>
      <c r="E114" s="4">
        <v>8.4110199999999996E-2</v>
      </c>
      <c r="F114" s="4">
        <v>3.09076E-2</v>
      </c>
      <c r="G114" s="4">
        <v>3.0043799999999999E-2</v>
      </c>
      <c r="H114" s="4">
        <v>2.62177E-2</v>
      </c>
      <c r="I114" s="4">
        <v>2.3271E-2</v>
      </c>
      <c r="L114" s="4">
        <v>1110</v>
      </c>
      <c r="M114" s="4">
        <v>2.1767940000000001</v>
      </c>
      <c r="N114" s="4">
        <v>2.7341039999999999</v>
      </c>
      <c r="O114" s="4">
        <v>0.539794</v>
      </c>
      <c r="P114" s="4">
        <v>0.88092199999999998</v>
      </c>
    </row>
    <row r="115" spans="1:16" x14ac:dyDescent="0.3">
      <c r="A115" s="4">
        <v>1120</v>
      </c>
      <c r="B115" s="4">
        <v>1.6332699999999999E-2</v>
      </c>
      <c r="C115" s="4">
        <v>4.2275600000000003E-2</v>
      </c>
      <c r="D115" s="4">
        <v>7.3679099999999997E-2</v>
      </c>
      <c r="E115" s="4">
        <v>9.3632400000000005E-2</v>
      </c>
      <c r="F115" s="4">
        <v>4.24765E-2</v>
      </c>
      <c r="G115" s="4">
        <v>4.5672400000000002E-2</v>
      </c>
      <c r="H115" s="4">
        <v>5.8448800000000002E-2</v>
      </c>
      <c r="I115" s="4">
        <v>5.5846699999999999E-2</v>
      </c>
      <c r="L115" s="4">
        <v>1120</v>
      </c>
      <c r="M115" s="4">
        <v>1.9294439999999999</v>
      </c>
      <c r="N115" s="4">
        <v>2.5714929999999998</v>
      </c>
      <c r="O115" s="4">
        <v>0.63677399999999995</v>
      </c>
      <c r="P115" s="4">
        <v>0.73258100000000004</v>
      </c>
    </row>
    <row r="116" spans="1:16" x14ac:dyDescent="0.3">
      <c r="A116" s="4">
        <v>1130</v>
      </c>
      <c r="B116" s="4">
        <v>3.5324899999999999E-2</v>
      </c>
      <c r="C116" s="4">
        <v>6.8667800000000001E-2</v>
      </c>
      <c r="D116" s="4">
        <v>4.2555099999999998E-2</v>
      </c>
      <c r="E116" s="4">
        <v>4.5286300000000002E-2</v>
      </c>
      <c r="F116" s="4">
        <v>3.81407E-2</v>
      </c>
      <c r="G116" s="4">
        <v>4.36789E-2</v>
      </c>
      <c r="H116" s="4">
        <v>5.2873299999999998E-2</v>
      </c>
      <c r="I116" s="4">
        <v>4.6250899999999998E-2</v>
      </c>
      <c r="L116" s="4">
        <v>1130</v>
      </c>
      <c r="M116" s="4">
        <v>1.941921</v>
      </c>
      <c r="N116" s="4">
        <v>2.9546420000000002</v>
      </c>
      <c r="O116" s="4">
        <v>0.62521400000000005</v>
      </c>
      <c r="P116" s="4">
        <v>0.90688199999999997</v>
      </c>
    </row>
    <row r="117" spans="1:16" x14ac:dyDescent="0.3">
      <c r="A117" s="4">
        <v>1140</v>
      </c>
      <c r="B117" s="4">
        <v>2.2728000000000002E-2</v>
      </c>
      <c r="C117" s="4">
        <v>1.9208800000000002E-2</v>
      </c>
      <c r="D117" s="4">
        <v>3.5106199999999997E-2</v>
      </c>
      <c r="E117" s="4">
        <v>2.9901899999999999E-2</v>
      </c>
      <c r="F117" s="4">
        <v>1.7849799999999999E-2</v>
      </c>
      <c r="G117" s="4">
        <v>1.30586E-2</v>
      </c>
      <c r="H117" s="4">
        <v>3.4041599999999998E-2</v>
      </c>
      <c r="I117" s="4">
        <v>1.8825399999999999E-2</v>
      </c>
      <c r="L117" s="4">
        <v>1140</v>
      </c>
      <c r="M117" s="4">
        <v>1.9216279999999999</v>
      </c>
      <c r="N117" s="4">
        <v>2.8967700000000001</v>
      </c>
      <c r="O117" s="4">
        <v>0.60320399999999996</v>
      </c>
      <c r="P117" s="4">
        <v>1.0509409999999999</v>
      </c>
    </row>
    <row r="118" spans="1:16" x14ac:dyDescent="0.3">
      <c r="A118" s="4">
        <v>1150</v>
      </c>
      <c r="B118" s="4">
        <v>5.6238499999999997E-2</v>
      </c>
      <c r="C118" s="4">
        <v>4.1292500000000003E-2</v>
      </c>
      <c r="D118" s="4">
        <v>8.1817699999999993E-2</v>
      </c>
      <c r="E118" s="4">
        <v>2.11842E-2</v>
      </c>
      <c r="F118" s="4">
        <v>2.7431799999999999E-2</v>
      </c>
      <c r="G118" s="4">
        <v>2.0483000000000001E-2</v>
      </c>
      <c r="H118" s="4">
        <v>5.9566399999999999E-2</v>
      </c>
      <c r="I118" s="4">
        <v>5.4018099999999999E-2</v>
      </c>
      <c r="L118" s="4">
        <v>1150</v>
      </c>
      <c r="M118" s="4">
        <v>1.8120259999999999</v>
      </c>
      <c r="N118" s="4">
        <v>2.8573789999999999</v>
      </c>
      <c r="O118" s="4">
        <v>0.66122599999999998</v>
      </c>
      <c r="P118" s="4">
        <v>0.99489700000000003</v>
      </c>
    </row>
    <row r="119" spans="1:16" x14ac:dyDescent="0.3">
      <c r="A119" s="4">
        <v>1160</v>
      </c>
      <c r="B119" s="4">
        <v>4.0350700000000003E-2</v>
      </c>
      <c r="C119" s="4">
        <v>2.5174100000000001E-2</v>
      </c>
      <c r="D119" s="4">
        <v>3.3455499999999999E-2</v>
      </c>
      <c r="E119" s="4">
        <v>1.4771400000000001E-2</v>
      </c>
      <c r="F119" s="4">
        <v>1.6697400000000001E-2</v>
      </c>
      <c r="G119" s="4">
        <v>1.56224E-2</v>
      </c>
      <c r="H119" s="4">
        <v>3.11927E-2</v>
      </c>
      <c r="I119" s="4">
        <v>3.2599299999999998E-2</v>
      </c>
      <c r="L119" s="4">
        <v>1160</v>
      </c>
      <c r="M119" s="4">
        <v>2.0446149999999998</v>
      </c>
      <c r="N119" s="4">
        <v>2.6451090000000002</v>
      </c>
      <c r="O119" s="4">
        <v>0.68673200000000001</v>
      </c>
      <c r="P119" s="4">
        <v>0.674898</v>
      </c>
    </row>
    <row r="120" spans="1:16" x14ac:dyDescent="0.3">
      <c r="A120" s="4">
        <v>1170</v>
      </c>
      <c r="B120" s="4">
        <v>1.28968E-2</v>
      </c>
      <c r="C120" s="4">
        <v>1.0260500000000001E-2</v>
      </c>
      <c r="D120" s="4">
        <v>6.5875000000000003E-2</v>
      </c>
      <c r="E120" s="4">
        <v>2.6234799999999999E-2</v>
      </c>
      <c r="F120" s="4">
        <v>3.6096200000000002E-2</v>
      </c>
      <c r="G120" s="4">
        <v>3.3575500000000001E-2</v>
      </c>
      <c r="H120" s="4">
        <v>4.8799200000000001E-2</v>
      </c>
      <c r="I120" s="4">
        <v>3.9248199999999997E-2</v>
      </c>
      <c r="L120" s="4">
        <v>1170</v>
      </c>
      <c r="M120" s="4">
        <v>1.9916240000000001</v>
      </c>
      <c r="N120" s="4">
        <v>2.5993680000000001</v>
      </c>
      <c r="O120" s="4">
        <v>0.648115</v>
      </c>
      <c r="P120" s="4">
        <v>0.80317700000000003</v>
      </c>
    </row>
    <row r="121" spans="1:16" x14ac:dyDescent="0.3">
      <c r="A121" s="4">
        <v>1180</v>
      </c>
      <c r="B121" s="4">
        <v>1.3698999999999999E-2</v>
      </c>
      <c r="C121" s="4">
        <v>6.5980700000000003E-2</v>
      </c>
      <c r="D121" s="4">
        <v>5.0947600000000003E-2</v>
      </c>
      <c r="E121" s="4">
        <v>4.0982200000000003E-2</v>
      </c>
      <c r="F121" s="4">
        <v>6.9228499999999998E-2</v>
      </c>
      <c r="G121" s="4">
        <v>7.3639999999999997E-2</v>
      </c>
      <c r="H121" s="4">
        <v>3.0283899999999999E-2</v>
      </c>
      <c r="I121" s="4">
        <v>1.379E-2</v>
      </c>
      <c r="L121" s="4">
        <v>1180</v>
      </c>
      <c r="M121" s="4">
        <v>2.0260820000000002</v>
      </c>
      <c r="N121" s="4">
        <v>2.5923500000000002</v>
      </c>
      <c r="O121" s="4">
        <v>0.61041599999999996</v>
      </c>
      <c r="P121" s="4">
        <v>0.750116</v>
      </c>
    </row>
    <row r="122" spans="1:16" x14ac:dyDescent="0.3">
      <c r="A122" s="4">
        <v>1190</v>
      </c>
      <c r="B122" s="4">
        <v>2.98403E-2</v>
      </c>
      <c r="C122" s="4">
        <v>2.9238E-2</v>
      </c>
      <c r="D122" s="4">
        <v>1.0160199999999999E-2</v>
      </c>
      <c r="E122" s="4">
        <v>9.8124100000000006E-2</v>
      </c>
      <c r="F122" s="4">
        <v>4.9694099999999998E-2</v>
      </c>
      <c r="G122" s="4">
        <v>5.6632299999999997E-2</v>
      </c>
      <c r="H122" s="4">
        <v>2.6228499999999998E-2</v>
      </c>
      <c r="I122" s="4">
        <v>3.1854199999999999E-2</v>
      </c>
      <c r="L122" s="4">
        <v>1190</v>
      </c>
      <c r="M122" s="4">
        <v>2.0792920000000001</v>
      </c>
      <c r="N122" s="4">
        <v>2.4502160000000002</v>
      </c>
      <c r="O122" s="4">
        <v>0.60941000000000001</v>
      </c>
      <c r="P122" s="4">
        <v>0.93490600000000001</v>
      </c>
    </row>
    <row r="123" spans="1:16" x14ac:dyDescent="0.3">
      <c r="A123" s="4">
        <v>1200</v>
      </c>
      <c r="B123" s="4">
        <v>3.7717399999999998E-2</v>
      </c>
      <c r="C123" s="4">
        <v>3.5360799999999998E-2</v>
      </c>
      <c r="D123" s="4">
        <v>4.2086699999999998E-2</v>
      </c>
      <c r="E123" s="4">
        <v>7.1099599999999999E-2</v>
      </c>
      <c r="F123" s="4">
        <v>2.85212E-2</v>
      </c>
      <c r="G123" s="4">
        <v>3.2268600000000001E-2</v>
      </c>
      <c r="H123" s="4">
        <v>3.8456900000000002E-2</v>
      </c>
      <c r="I123" s="4">
        <v>2.26915E-2</v>
      </c>
      <c r="L123" s="4">
        <v>1200</v>
      </c>
      <c r="M123" s="4">
        <v>2.1791070000000001</v>
      </c>
      <c r="N123" s="4">
        <v>2.6012369999999998</v>
      </c>
      <c r="O123" s="4">
        <v>0.648702</v>
      </c>
      <c r="P123" s="4">
        <v>0.841113</v>
      </c>
    </row>
    <row r="124" spans="1:16" x14ac:dyDescent="0.3">
      <c r="A124" s="4">
        <v>1210</v>
      </c>
      <c r="B124" s="4">
        <v>3.0619E-2</v>
      </c>
      <c r="C124" s="4">
        <v>6.25859E-2</v>
      </c>
      <c r="D124" s="4">
        <v>3.63372E-2</v>
      </c>
      <c r="E124" s="4">
        <v>5.0470099999999997E-2</v>
      </c>
      <c r="F124" s="4">
        <v>1.5346200000000001E-2</v>
      </c>
      <c r="G124" s="4">
        <v>6.3278600000000003E-3</v>
      </c>
      <c r="H124" s="4">
        <v>1.4941400000000001E-2</v>
      </c>
      <c r="I124" s="4">
        <v>2.64695E-2</v>
      </c>
      <c r="L124" s="4">
        <v>1210</v>
      </c>
      <c r="M124" s="4">
        <v>2.1105390000000002</v>
      </c>
      <c r="N124" s="4">
        <v>2.4232819999999999</v>
      </c>
      <c r="O124" s="4">
        <v>0.66292700000000004</v>
      </c>
      <c r="P124" s="4">
        <v>0.80540699999999998</v>
      </c>
    </row>
    <row r="125" spans="1:16" x14ac:dyDescent="0.3">
      <c r="A125" s="4">
        <v>1220</v>
      </c>
      <c r="B125" s="4">
        <v>3.5595099999999998E-2</v>
      </c>
      <c r="C125" s="4">
        <v>2.9274999999999999E-2</v>
      </c>
      <c r="D125" s="4">
        <v>4.8104800000000003E-2</v>
      </c>
      <c r="E125" s="4">
        <v>4.66332E-2</v>
      </c>
      <c r="F125" s="4">
        <v>2.9885200000000001E-2</v>
      </c>
      <c r="G125" s="4">
        <v>2.0787900000000002E-2</v>
      </c>
      <c r="H125" s="4">
        <v>3.61917E-2</v>
      </c>
      <c r="I125" s="4">
        <v>2.39569E-2</v>
      </c>
      <c r="L125" s="4">
        <v>1220</v>
      </c>
      <c r="M125" s="4">
        <v>2.0513690000000002</v>
      </c>
      <c r="N125" s="4">
        <v>2.279709</v>
      </c>
      <c r="O125" s="4">
        <v>0.73547499999999999</v>
      </c>
      <c r="P125" s="4">
        <v>0.85120799999999996</v>
      </c>
    </row>
    <row r="126" spans="1:16" x14ac:dyDescent="0.3">
      <c r="A126" s="4">
        <v>1230</v>
      </c>
      <c r="B126" s="4">
        <v>4.2418900000000002E-2</v>
      </c>
      <c r="C126" s="4">
        <v>7.9601400000000003E-2</v>
      </c>
      <c r="D126" s="4">
        <v>2.05352E-2</v>
      </c>
      <c r="E126" s="4">
        <v>4.0765700000000002E-2</v>
      </c>
      <c r="F126" s="4">
        <v>4.7105000000000001E-2</v>
      </c>
      <c r="G126" s="4">
        <v>3.7716199999999998E-2</v>
      </c>
      <c r="H126" s="4">
        <v>4.3891199999999998E-2</v>
      </c>
      <c r="I126" s="4">
        <v>6.1963999999999998E-2</v>
      </c>
      <c r="L126" s="4">
        <v>1230</v>
      </c>
      <c r="M126" s="4">
        <v>2.076543</v>
      </c>
      <c r="N126" s="4">
        <v>2.32429</v>
      </c>
      <c r="O126" s="4">
        <v>0.74526199999999998</v>
      </c>
      <c r="P126" s="4">
        <v>0.87064299999999994</v>
      </c>
    </row>
    <row r="127" spans="1:16" x14ac:dyDescent="0.3">
      <c r="A127" s="4">
        <v>1240</v>
      </c>
      <c r="B127" s="4">
        <v>2.4729500000000001E-2</v>
      </c>
      <c r="C127" s="4">
        <v>5.71884E-2</v>
      </c>
      <c r="D127" s="4">
        <v>1.86892E-2</v>
      </c>
      <c r="E127" s="4">
        <v>6.2745599999999999E-2</v>
      </c>
      <c r="F127" s="4">
        <v>0.10315299999999999</v>
      </c>
      <c r="G127" s="4">
        <v>8.6285100000000003E-2</v>
      </c>
      <c r="H127" s="4">
        <v>8.2283899999999993E-2</v>
      </c>
      <c r="I127" s="4">
        <v>9.2051499999999994E-2</v>
      </c>
      <c r="L127" s="4">
        <v>1240</v>
      </c>
      <c r="M127" s="4">
        <v>1.919781</v>
      </c>
      <c r="N127" s="4">
        <v>2.2607140000000001</v>
      </c>
      <c r="O127" s="4">
        <v>0.69675500000000001</v>
      </c>
      <c r="P127" s="4">
        <v>0.76550700000000005</v>
      </c>
    </row>
    <row r="128" spans="1:16" x14ac:dyDescent="0.3">
      <c r="A128" s="4">
        <v>1250</v>
      </c>
      <c r="B128" s="4">
        <v>4.27897E-2</v>
      </c>
      <c r="C128" s="4">
        <v>5.3161699999999999E-2</v>
      </c>
      <c r="D128" s="4">
        <v>4.4694999999999999E-2</v>
      </c>
      <c r="E128" s="4">
        <v>5.5182299999999997E-2</v>
      </c>
      <c r="F128" s="4">
        <v>3.7158400000000001E-2</v>
      </c>
      <c r="G128" s="4">
        <v>3.5422599999999999E-2</v>
      </c>
      <c r="H128" s="4">
        <v>5.33806E-2</v>
      </c>
      <c r="I128" s="4">
        <v>5.1842699999999999E-2</v>
      </c>
      <c r="L128" s="4">
        <v>1250</v>
      </c>
      <c r="M128" s="4">
        <v>1.770348</v>
      </c>
      <c r="N128" s="4">
        <v>2.2384729999999999</v>
      </c>
      <c r="O128" s="4">
        <v>0.67797300000000005</v>
      </c>
      <c r="P128" s="4">
        <v>0.82000300000000004</v>
      </c>
    </row>
    <row r="129" spans="1:16" x14ac:dyDescent="0.3">
      <c r="A129" s="4">
        <v>1260</v>
      </c>
      <c r="B129" s="4">
        <v>2.5382999999999999E-2</v>
      </c>
      <c r="C129" s="4">
        <v>5.0951799999999998E-2</v>
      </c>
      <c r="D129" s="4">
        <v>1.85985E-2</v>
      </c>
      <c r="E129" s="4">
        <v>1.89661E-2</v>
      </c>
      <c r="F129" s="4">
        <v>7.1807899999999994E-2</v>
      </c>
      <c r="G129" s="4">
        <v>7.2794200000000003E-2</v>
      </c>
      <c r="H129" s="4">
        <v>2.86164E-2</v>
      </c>
      <c r="I129" s="4">
        <v>3.6521600000000001E-2</v>
      </c>
      <c r="L129" s="4">
        <v>1260</v>
      </c>
      <c r="M129" s="4">
        <v>1.68679</v>
      </c>
      <c r="N129" s="4">
        <v>2.2494450000000001</v>
      </c>
      <c r="O129" s="4">
        <v>0.64449400000000001</v>
      </c>
      <c r="P129" s="4">
        <v>0.76508500000000002</v>
      </c>
    </row>
    <row r="130" spans="1:16" x14ac:dyDescent="0.3">
      <c r="A130" s="4">
        <v>1270</v>
      </c>
      <c r="B130" s="4">
        <v>4.9791599999999998E-2</v>
      </c>
      <c r="C130" s="4">
        <v>5.8836600000000003E-2</v>
      </c>
      <c r="D130" s="4">
        <v>4.9507299999999997E-2</v>
      </c>
      <c r="E130" s="4">
        <v>1.9701199999999999E-2</v>
      </c>
      <c r="F130" s="4">
        <v>4.4129500000000002E-2</v>
      </c>
      <c r="G130" s="4">
        <v>4.5326699999999998E-2</v>
      </c>
      <c r="H130" s="4">
        <v>2.4478300000000001E-2</v>
      </c>
      <c r="I130" s="4">
        <v>3.3025100000000002E-2</v>
      </c>
      <c r="L130" s="4">
        <v>1270</v>
      </c>
      <c r="M130" s="4">
        <v>1.5564009999999999</v>
      </c>
      <c r="N130" s="4">
        <v>2.3209200000000001</v>
      </c>
      <c r="O130" s="4">
        <v>0.65655699999999995</v>
      </c>
      <c r="P130" s="4">
        <v>0.68518199999999996</v>
      </c>
    </row>
    <row r="131" spans="1:16" x14ac:dyDescent="0.3">
      <c r="A131" s="4">
        <v>1280</v>
      </c>
      <c r="B131" s="4">
        <v>2.7850699999999999E-2</v>
      </c>
      <c r="C131" s="4">
        <v>4.4123999999999997E-2</v>
      </c>
      <c r="D131" s="4">
        <v>2.4744200000000001E-2</v>
      </c>
      <c r="E131" s="4">
        <v>6.3667399999999999E-2</v>
      </c>
      <c r="F131" s="4">
        <v>4.5871799999999997E-2</v>
      </c>
      <c r="G131" s="4">
        <v>3.28484E-2</v>
      </c>
      <c r="H131" s="4">
        <v>4.6532299999999999E-2</v>
      </c>
      <c r="I131" s="4">
        <v>4.8238299999999998E-2</v>
      </c>
      <c r="L131" s="4">
        <v>1280</v>
      </c>
      <c r="M131" s="4">
        <v>1.7415989999999999</v>
      </c>
      <c r="N131" s="4">
        <v>2.2397550000000002</v>
      </c>
      <c r="O131" s="4">
        <v>0.77479299999999995</v>
      </c>
      <c r="P131" s="4">
        <v>0.88763899999999996</v>
      </c>
    </row>
    <row r="132" spans="1:16" x14ac:dyDescent="0.3">
      <c r="A132" s="4">
        <v>1290</v>
      </c>
      <c r="B132" s="4">
        <v>2.93075E-2</v>
      </c>
      <c r="C132" s="4">
        <v>5.3539900000000001E-2</v>
      </c>
      <c r="D132" s="4">
        <v>2.49949E-2</v>
      </c>
      <c r="E132" s="4">
        <v>8.8634400000000002E-2</v>
      </c>
      <c r="F132" s="4">
        <v>3.4101899999999997E-2</v>
      </c>
      <c r="G132" s="4">
        <v>2.11462E-2</v>
      </c>
      <c r="H132" s="4">
        <v>1.68063E-2</v>
      </c>
      <c r="I132" s="4">
        <v>1.2620599999999999E-2</v>
      </c>
      <c r="L132" s="4">
        <v>1290</v>
      </c>
      <c r="M132" s="4">
        <v>1.495627</v>
      </c>
      <c r="N132" s="4">
        <v>2.279404</v>
      </c>
      <c r="O132" s="4">
        <v>0.72638800000000003</v>
      </c>
      <c r="P132" s="4">
        <v>0.87577400000000005</v>
      </c>
    </row>
    <row r="133" spans="1:16" x14ac:dyDescent="0.3">
      <c r="A133" s="4">
        <v>1300</v>
      </c>
      <c r="B133" s="4">
        <v>4.7476200000000003E-2</v>
      </c>
      <c r="C133" s="4">
        <v>5.2345500000000003E-2</v>
      </c>
      <c r="D133" s="4">
        <v>1.7331699999999998E-2</v>
      </c>
      <c r="E133" s="4">
        <v>2.82899E-2</v>
      </c>
      <c r="F133" s="4">
        <v>3.1999800000000002E-2</v>
      </c>
      <c r="G133" s="4">
        <v>3.2867899999999999E-2</v>
      </c>
      <c r="H133" s="4">
        <v>5.9236400000000002E-2</v>
      </c>
      <c r="I133" s="4">
        <v>5.2691599999999998E-2</v>
      </c>
      <c r="L133" s="4">
        <v>1300</v>
      </c>
      <c r="M133" s="4">
        <v>1.471533</v>
      </c>
      <c r="N133" s="4">
        <v>2.297965</v>
      </c>
      <c r="O133" s="4">
        <v>0.69621</v>
      </c>
      <c r="P133" s="4">
        <v>0.860846</v>
      </c>
    </row>
    <row r="134" spans="1:16" x14ac:dyDescent="0.3">
      <c r="A134" s="4">
        <v>1310</v>
      </c>
      <c r="B134" s="4">
        <v>5.01273E-2</v>
      </c>
      <c r="C134" s="4">
        <v>4.7065999999999997E-2</v>
      </c>
      <c r="D134" s="4">
        <v>2.5506500000000001E-2</v>
      </c>
      <c r="E134" s="4">
        <v>4.5379599999999999E-2</v>
      </c>
      <c r="F134" s="4">
        <v>5.6582899999999998E-2</v>
      </c>
      <c r="G134" s="4">
        <v>5.5088699999999997E-2</v>
      </c>
      <c r="H134" s="4">
        <v>6.7258499999999999E-2</v>
      </c>
      <c r="I134" s="4">
        <v>4.5840100000000002E-2</v>
      </c>
      <c r="L134" s="4">
        <v>1310</v>
      </c>
      <c r="M134" s="4">
        <v>1.5233639999999999</v>
      </c>
      <c r="N134" s="4">
        <v>2.189489</v>
      </c>
      <c r="O134" s="4">
        <v>0.76777899999999999</v>
      </c>
      <c r="P134" s="4">
        <v>0.633405</v>
      </c>
    </row>
    <row r="135" spans="1:16" x14ac:dyDescent="0.3">
      <c r="A135" s="4">
        <v>1320</v>
      </c>
      <c r="B135" s="4">
        <v>4.0666099999999997E-2</v>
      </c>
      <c r="C135" s="4">
        <v>3.5094399999999998E-2</v>
      </c>
      <c r="D135" s="4">
        <v>6.8691799999999997E-2</v>
      </c>
      <c r="E135" s="4">
        <v>5.0948199999999999E-2</v>
      </c>
      <c r="F135" s="4">
        <v>4.4503399999999999E-2</v>
      </c>
      <c r="G135" s="4">
        <v>3.5681699999999997E-2</v>
      </c>
      <c r="H135" s="4">
        <v>4.2874799999999998E-2</v>
      </c>
      <c r="I135" s="4">
        <v>3.5239899999999998E-2</v>
      </c>
      <c r="L135" s="4">
        <v>1320</v>
      </c>
      <c r="M135" s="4">
        <v>1.57986</v>
      </c>
      <c r="N135" s="4">
        <v>2.2175099999999999</v>
      </c>
      <c r="O135" s="4">
        <v>0.74234199999999995</v>
      </c>
      <c r="P135" s="4">
        <v>1.0070939999999999</v>
      </c>
    </row>
    <row r="136" spans="1:16" x14ac:dyDescent="0.3">
      <c r="A136" s="4">
        <v>1330</v>
      </c>
      <c r="B136" s="4">
        <v>5.3404800000000002E-2</v>
      </c>
      <c r="C136" s="4">
        <v>5.6108400000000003E-2</v>
      </c>
      <c r="D136" s="4">
        <v>5.6636300000000001E-2</v>
      </c>
      <c r="E136" s="4">
        <v>5.7740699999999999E-2</v>
      </c>
      <c r="F136" s="4">
        <v>5.2558800000000003E-2</v>
      </c>
      <c r="G136" s="4">
        <v>2.79031E-2</v>
      </c>
      <c r="H136" s="4">
        <v>3.74822E-2</v>
      </c>
      <c r="I136" s="4">
        <v>4.1312700000000001E-2</v>
      </c>
      <c r="L136" s="4">
        <v>1330</v>
      </c>
      <c r="M136" s="4">
        <v>1.5780080000000001</v>
      </c>
      <c r="N136" s="4">
        <v>2.33413</v>
      </c>
      <c r="O136" s="4">
        <v>0.76043400000000005</v>
      </c>
      <c r="P136" s="4">
        <v>0.84072599999999997</v>
      </c>
    </row>
    <row r="137" spans="1:16" x14ac:dyDescent="0.3">
      <c r="A137" s="4">
        <v>1340</v>
      </c>
      <c r="B137" s="4">
        <v>2.9473599999999999E-2</v>
      </c>
      <c r="C137" s="4">
        <v>3.44613E-2</v>
      </c>
      <c r="D137" s="4">
        <v>2.5288499999999998E-2</v>
      </c>
      <c r="E137" s="4">
        <v>1.5869000000000001E-2</v>
      </c>
      <c r="F137" s="4">
        <v>2.9029900000000001E-2</v>
      </c>
      <c r="G137" s="4">
        <v>1.3357900000000001E-2</v>
      </c>
      <c r="H137" s="4">
        <v>3.15118E-2</v>
      </c>
      <c r="I137" s="4">
        <v>3.4704800000000001E-2</v>
      </c>
      <c r="L137" s="4">
        <v>1340</v>
      </c>
      <c r="M137" s="4">
        <v>1.574292</v>
      </c>
      <c r="N137" s="4">
        <v>2.3754029999999999</v>
      </c>
      <c r="O137" s="4">
        <v>0.82235999999999998</v>
      </c>
      <c r="P137" s="4">
        <v>0.841059</v>
      </c>
    </row>
    <row r="138" spans="1:16" x14ac:dyDescent="0.3">
      <c r="A138" s="4">
        <v>1350</v>
      </c>
      <c r="B138" s="4">
        <v>3.4013700000000001E-2</v>
      </c>
      <c r="C138" s="4">
        <v>2.4085200000000001E-2</v>
      </c>
      <c r="D138" s="4">
        <v>4.4168600000000002E-2</v>
      </c>
      <c r="E138" s="4">
        <v>8.1436400000000006E-2</v>
      </c>
      <c r="F138" s="4">
        <v>7.1490300000000007E-2</v>
      </c>
      <c r="G138" s="4">
        <v>5.9207599999999999E-2</v>
      </c>
      <c r="H138" s="4">
        <v>3.0718800000000001E-2</v>
      </c>
      <c r="I138" s="4">
        <v>2.34194E-2</v>
      </c>
      <c r="L138" s="4">
        <v>1350</v>
      </c>
      <c r="M138" s="4">
        <v>1.6721729999999999</v>
      </c>
      <c r="N138" s="4">
        <v>2.2011630000000002</v>
      </c>
      <c r="O138" s="4">
        <v>0.73357300000000003</v>
      </c>
      <c r="P138" s="4">
        <v>0.88133399999999995</v>
      </c>
    </row>
    <row r="139" spans="1:16" x14ac:dyDescent="0.3">
      <c r="A139" s="4">
        <v>1360</v>
      </c>
      <c r="B139" s="4">
        <v>7.5630900000000001E-2</v>
      </c>
      <c r="C139" s="4">
        <v>5.1655399999999997E-2</v>
      </c>
      <c r="D139" s="4">
        <v>3.7255099999999999E-2</v>
      </c>
      <c r="E139" s="4">
        <v>4.2464000000000002E-2</v>
      </c>
      <c r="F139" s="4">
        <v>6.9833699999999999E-2</v>
      </c>
      <c r="G139" s="4">
        <v>6.38156E-2</v>
      </c>
      <c r="H139" s="4">
        <v>3.8556600000000003E-2</v>
      </c>
      <c r="I139" s="4">
        <v>4.9651300000000002E-2</v>
      </c>
      <c r="L139" s="4">
        <v>1360</v>
      </c>
      <c r="M139" s="4">
        <v>1.2908120000000001</v>
      </c>
      <c r="N139" s="4">
        <v>2.269774</v>
      </c>
      <c r="O139" s="4">
        <v>0.78625699999999998</v>
      </c>
      <c r="P139" s="4">
        <v>0.89420900000000003</v>
      </c>
    </row>
    <row r="140" spans="1:16" x14ac:dyDescent="0.3">
      <c r="A140" s="4">
        <v>1370</v>
      </c>
      <c r="B140" s="4">
        <v>6.8530099999999997E-2</v>
      </c>
      <c r="C140" s="4">
        <v>5.1328899999999997E-2</v>
      </c>
      <c r="D140" s="4">
        <v>4.7199499999999998E-2</v>
      </c>
      <c r="E140" s="4">
        <v>4.3144200000000001E-2</v>
      </c>
      <c r="F140" s="4">
        <v>5.4370099999999998E-2</v>
      </c>
      <c r="G140" s="4">
        <v>2.6860200000000001E-2</v>
      </c>
      <c r="H140" s="4">
        <v>3.8260700000000002E-2</v>
      </c>
      <c r="I140" s="4">
        <v>5.6857199999999997E-2</v>
      </c>
      <c r="L140" s="4">
        <v>1370</v>
      </c>
      <c r="M140" s="4">
        <v>1.9990289999999999</v>
      </c>
      <c r="N140" s="4">
        <v>2.1975570000000002</v>
      </c>
      <c r="O140" s="4">
        <v>0.81113199999999996</v>
      </c>
      <c r="P140" s="4">
        <v>0.88809000000000005</v>
      </c>
    </row>
    <row r="141" spans="1:16" x14ac:dyDescent="0.3">
      <c r="A141" s="4">
        <v>1380</v>
      </c>
      <c r="B141" s="4">
        <v>3.5775399999999999E-2</v>
      </c>
      <c r="C141" s="4">
        <v>0.13070200000000001</v>
      </c>
      <c r="D141" s="4">
        <v>7.6877200000000007E-2</v>
      </c>
      <c r="E141" s="4">
        <v>9.8222400000000001E-2</v>
      </c>
      <c r="F141" s="4">
        <v>6.4159599999999997E-2</v>
      </c>
      <c r="G141" s="4">
        <v>4.1541700000000001E-2</v>
      </c>
      <c r="H141" s="4">
        <v>5.9658999999999997E-2</v>
      </c>
      <c r="I141" s="4">
        <v>5.8237999999999998E-2</v>
      </c>
      <c r="L141" s="4">
        <v>1380</v>
      </c>
      <c r="M141" s="4">
        <v>1.6144369999999999</v>
      </c>
      <c r="N141" s="4">
        <v>2.237425</v>
      </c>
      <c r="O141" s="4">
        <v>0.80813999999999997</v>
      </c>
      <c r="P141" s="4">
        <v>0.82334499999999999</v>
      </c>
    </row>
    <row r="142" spans="1:16" x14ac:dyDescent="0.3">
      <c r="A142" s="4">
        <v>1390</v>
      </c>
      <c r="B142" s="4">
        <v>5.2628899999999999E-2</v>
      </c>
      <c r="C142" s="4">
        <v>0.10445</v>
      </c>
      <c r="D142" s="4">
        <v>7.6868000000000006E-2</v>
      </c>
      <c r="E142" s="4">
        <v>9.0356400000000003E-2</v>
      </c>
      <c r="F142" s="4">
        <v>5.0931400000000002E-2</v>
      </c>
      <c r="G142" s="4">
        <v>8.5499199999999997E-2</v>
      </c>
      <c r="H142" s="4">
        <v>4.2335200000000003E-2</v>
      </c>
      <c r="I142" s="4">
        <v>4.3582900000000001E-2</v>
      </c>
      <c r="L142" s="4">
        <v>1390</v>
      </c>
      <c r="M142" s="4">
        <v>1.0731409999999999</v>
      </c>
      <c r="N142" s="4">
        <v>2.2644790000000001</v>
      </c>
      <c r="O142" s="4">
        <v>0.72951500000000002</v>
      </c>
      <c r="P142" s="4">
        <v>0.95947000000000005</v>
      </c>
    </row>
    <row r="143" spans="1:16" x14ac:dyDescent="0.3">
      <c r="A143" s="4">
        <v>1400</v>
      </c>
      <c r="B143" s="4">
        <v>4.9878699999999998E-2</v>
      </c>
      <c r="C143" s="4">
        <v>2.2066200000000001E-2</v>
      </c>
      <c r="D143" s="4">
        <v>7.7505000000000004E-2</v>
      </c>
      <c r="E143" s="4">
        <v>5.9431999999999999E-2</v>
      </c>
      <c r="F143" s="4">
        <v>5.5933400000000001E-2</v>
      </c>
      <c r="G143" s="4">
        <v>5.4074799999999999E-2</v>
      </c>
      <c r="H143" s="4">
        <v>1.6299899999999999E-2</v>
      </c>
      <c r="I143" s="4">
        <v>3.6969000000000002E-2</v>
      </c>
      <c r="L143" s="4">
        <v>1400</v>
      </c>
      <c r="M143" s="4">
        <v>1.5545180000000001</v>
      </c>
      <c r="N143" s="4">
        <v>2.3885749999999999</v>
      </c>
      <c r="O143" s="4">
        <v>0.75125799999999998</v>
      </c>
      <c r="P143" s="4">
        <v>1.040826</v>
      </c>
    </row>
    <row r="144" spans="1:16" x14ac:dyDescent="0.3">
      <c r="A144" s="4">
        <v>1410</v>
      </c>
      <c r="B144" s="4">
        <v>5.6367199999999999E-2</v>
      </c>
      <c r="C144" s="4">
        <v>4.8417399999999999E-2</v>
      </c>
      <c r="D144" s="4">
        <v>4.3423299999999998E-2</v>
      </c>
      <c r="E144" s="4">
        <v>3.8824200000000003E-2</v>
      </c>
      <c r="F144" s="4">
        <v>3.9645300000000001E-2</v>
      </c>
      <c r="G144" s="4">
        <v>4.1538800000000001E-2</v>
      </c>
      <c r="H144" s="4">
        <v>1.5092599999999999E-2</v>
      </c>
      <c r="I144" s="4">
        <v>5.0096099999999998E-2</v>
      </c>
      <c r="L144" s="4">
        <v>1410</v>
      </c>
      <c r="M144" s="4">
        <v>1.495228</v>
      </c>
      <c r="N144" s="4">
        <v>2.204758</v>
      </c>
      <c r="O144" s="4">
        <v>0.81659800000000005</v>
      </c>
      <c r="P144" s="4">
        <v>1.0105029999999999</v>
      </c>
    </row>
    <row r="145" spans="1:16" x14ac:dyDescent="0.3">
      <c r="A145" s="4">
        <v>1420</v>
      </c>
      <c r="B145" s="4">
        <v>3.9523799999999998E-2</v>
      </c>
      <c r="C145" s="4">
        <v>2.3517699999999999E-2</v>
      </c>
      <c r="D145" s="4">
        <v>3.5587800000000003E-2</v>
      </c>
      <c r="E145" s="4">
        <v>2.25886E-2</v>
      </c>
      <c r="F145" s="4">
        <v>5.67193E-2</v>
      </c>
      <c r="G145" s="4">
        <v>5.6481900000000002E-2</v>
      </c>
      <c r="H145" s="4">
        <v>3.4980999999999998E-2</v>
      </c>
      <c r="I145" s="4">
        <v>2.2769399999999999E-2</v>
      </c>
      <c r="L145" s="4">
        <v>1420</v>
      </c>
      <c r="M145" s="4">
        <v>1.5511569999999999</v>
      </c>
      <c r="N145" s="4">
        <v>2.341043</v>
      </c>
      <c r="O145" s="4">
        <v>0.71291899999999997</v>
      </c>
      <c r="P145" s="4">
        <v>0.91381100000000004</v>
      </c>
    </row>
    <row r="146" spans="1:16" x14ac:dyDescent="0.3">
      <c r="A146" s="4">
        <v>1430</v>
      </c>
      <c r="B146" s="4">
        <v>6.8128499999999995E-2</v>
      </c>
      <c r="C146" s="4">
        <v>5.4597399999999997E-2</v>
      </c>
      <c r="D146" s="4">
        <v>4.0247600000000001E-2</v>
      </c>
      <c r="E146" s="4">
        <v>2.27049E-2</v>
      </c>
      <c r="F146" s="4">
        <v>5.2011399999999999E-2</v>
      </c>
      <c r="G146" s="4">
        <v>7.8819200000000006E-2</v>
      </c>
      <c r="H146" s="4">
        <v>2.6838000000000001E-2</v>
      </c>
      <c r="I146" s="4">
        <v>5.4347399999999997E-2</v>
      </c>
      <c r="L146" s="4">
        <v>1430</v>
      </c>
      <c r="M146" s="4">
        <v>1.2657780000000001</v>
      </c>
      <c r="N146" s="4">
        <v>2.2628089999999998</v>
      </c>
      <c r="O146" s="4">
        <v>0.83285600000000004</v>
      </c>
      <c r="P146" s="4">
        <v>0.97457000000000005</v>
      </c>
    </row>
    <row r="147" spans="1:16" x14ac:dyDescent="0.3">
      <c r="A147" s="4">
        <v>1440</v>
      </c>
      <c r="B147" s="4">
        <v>8.9654899999999996E-3</v>
      </c>
      <c r="C147" s="4">
        <v>3.5280899999999997E-2</v>
      </c>
      <c r="D147" s="4">
        <v>9.7347900000000001E-3</v>
      </c>
      <c r="E147" s="4">
        <v>7.8702200000000007E-3</v>
      </c>
      <c r="F147" s="4">
        <v>8.5915500000000006E-2</v>
      </c>
      <c r="G147" s="4">
        <v>7.8087100000000007E-2</v>
      </c>
      <c r="H147" s="4">
        <v>6.5462900000000004E-2</v>
      </c>
      <c r="I147" s="4">
        <v>7.1526800000000001E-2</v>
      </c>
      <c r="L147" s="4">
        <v>1440</v>
      </c>
      <c r="M147" s="4">
        <v>1.5970040000000001</v>
      </c>
      <c r="N147" s="4">
        <v>2.3534009999999999</v>
      </c>
      <c r="O147" s="4">
        <v>0.88019000000000003</v>
      </c>
      <c r="P147" s="4">
        <v>1.0442670000000001</v>
      </c>
    </row>
    <row r="148" spans="1:16" x14ac:dyDescent="0.3">
      <c r="A148" s="4">
        <v>1450</v>
      </c>
      <c r="B148" s="4">
        <v>5.7494299999999998E-2</v>
      </c>
      <c r="C148" s="4">
        <v>5.5774700000000003E-2</v>
      </c>
      <c r="D148" s="4">
        <v>1.66521E-2</v>
      </c>
      <c r="E148" s="4">
        <v>9.1012000000000003E-3</v>
      </c>
      <c r="F148" s="4">
        <v>8.5915500000000006E-2</v>
      </c>
      <c r="G148" s="4">
        <v>4.4769799999999998E-2</v>
      </c>
      <c r="H148" s="4">
        <v>2.78769E-2</v>
      </c>
      <c r="I148" s="4">
        <v>3.4791999999999997E-2</v>
      </c>
      <c r="L148" s="4">
        <v>1450</v>
      </c>
      <c r="M148" s="4">
        <v>1.582962</v>
      </c>
      <c r="N148" s="4">
        <v>2.1603219999999999</v>
      </c>
      <c r="O148" s="4">
        <v>1.406013</v>
      </c>
      <c r="P148" s="4">
        <v>1.029739</v>
      </c>
    </row>
    <row r="149" spans="1:16" x14ac:dyDescent="0.3">
      <c r="A149" s="4">
        <v>1460</v>
      </c>
      <c r="B149" s="4">
        <v>3.7330799999999997E-2</v>
      </c>
      <c r="C149" s="4">
        <v>3.47062E-2</v>
      </c>
      <c r="D149" s="4">
        <v>4.0363900000000001E-2</v>
      </c>
      <c r="E149" s="4">
        <v>2.8375999999999998E-2</v>
      </c>
      <c r="F149" s="4">
        <v>7.9639100000000004E-2</v>
      </c>
      <c r="G149" s="4">
        <v>2.9673999999999999E-2</v>
      </c>
      <c r="H149" s="4">
        <v>5.3236199999999997E-2</v>
      </c>
      <c r="I149" s="4">
        <v>8.7620000000000003E-2</v>
      </c>
      <c r="L149" s="4">
        <v>1460</v>
      </c>
      <c r="M149" s="4">
        <v>1.5343789999999999</v>
      </c>
      <c r="N149" s="4">
        <v>2.1222289999999999</v>
      </c>
      <c r="O149" s="4">
        <v>0.85718700000000003</v>
      </c>
      <c r="P149" s="4">
        <v>1.203049</v>
      </c>
    </row>
    <row r="150" spans="1:16" x14ac:dyDescent="0.3">
      <c r="A150" s="4">
        <v>1470</v>
      </c>
      <c r="B150" s="4">
        <v>2.5028600000000002E-2</v>
      </c>
      <c r="C150" s="4">
        <v>2.8381099999999999E-2</v>
      </c>
      <c r="D150" s="4">
        <v>7.5631100000000007E-2</v>
      </c>
      <c r="E150" s="4">
        <v>1.4549299999999999E-2</v>
      </c>
      <c r="F150" s="4">
        <v>2.08355E-2</v>
      </c>
      <c r="G150" s="4">
        <v>1.7218500000000001E-2</v>
      </c>
      <c r="H150" s="4">
        <v>7.7998200000000004E-2</v>
      </c>
      <c r="I150" s="4">
        <v>6.0411300000000001E-2</v>
      </c>
      <c r="L150" s="4">
        <v>1470</v>
      </c>
      <c r="M150" s="4">
        <v>1.5969420000000001</v>
      </c>
      <c r="N150" s="4">
        <v>2.1689959999999999</v>
      </c>
      <c r="O150" s="4">
        <v>0.86529199999999995</v>
      </c>
      <c r="P150" s="4">
        <v>0.91848399999999997</v>
      </c>
    </row>
    <row r="151" spans="1:16" x14ac:dyDescent="0.3">
      <c r="A151" s="4">
        <v>1480</v>
      </c>
      <c r="B151" s="4">
        <v>3.0092799999999999E-2</v>
      </c>
      <c r="C151" s="4">
        <v>5.9151000000000002E-2</v>
      </c>
      <c r="D151" s="4">
        <v>2.9626199999999998E-2</v>
      </c>
      <c r="E151" s="4">
        <v>2.69842E-2</v>
      </c>
      <c r="F151" s="4">
        <v>5.3847799999999996E-3</v>
      </c>
      <c r="G151" s="4">
        <v>3.00659E-2</v>
      </c>
      <c r="H151" s="4">
        <v>6.4066600000000001E-2</v>
      </c>
      <c r="I151" s="4">
        <v>6.3562400000000005E-2</v>
      </c>
      <c r="L151" s="4">
        <v>1480</v>
      </c>
      <c r="M151" s="4">
        <v>1.7658419999999999</v>
      </c>
      <c r="N151" s="4">
        <v>2.1627900000000002</v>
      </c>
      <c r="O151" s="4">
        <v>0.84963299999999997</v>
      </c>
      <c r="P151" s="4">
        <v>0.98347799999999996</v>
      </c>
    </row>
    <row r="152" spans="1:16" x14ac:dyDescent="0.3">
      <c r="A152" s="4">
        <v>1490</v>
      </c>
      <c r="B152" s="4">
        <v>5.2379700000000001E-2</v>
      </c>
      <c r="C152" s="4">
        <v>5.04251E-2</v>
      </c>
      <c r="D152" s="4">
        <v>4.3998900000000001E-2</v>
      </c>
      <c r="E152" s="4">
        <v>1.7341800000000001E-2</v>
      </c>
      <c r="F152" s="4">
        <v>1.1753E-2</v>
      </c>
      <c r="G152" s="4">
        <v>2.68937E-2</v>
      </c>
      <c r="H152" s="4">
        <v>6.30188E-2</v>
      </c>
      <c r="I152" s="4">
        <v>9.7364099999999995E-2</v>
      </c>
      <c r="L152" s="4">
        <v>1490</v>
      </c>
      <c r="M152" s="4">
        <v>1.7226410000000001</v>
      </c>
      <c r="N152" s="4">
        <v>2.2273879999999999</v>
      </c>
      <c r="O152" s="4">
        <v>0.70160900000000004</v>
      </c>
      <c r="P152" s="4">
        <v>1.0827800000000001</v>
      </c>
    </row>
    <row r="153" spans="1:16" x14ac:dyDescent="0.3">
      <c r="A153" s="4">
        <v>1500</v>
      </c>
      <c r="B153" s="4">
        <v>4.3605400000000002E-2</v>
      </c>
      <c r="C153" s="4">
        <v>3.4628100000000002E-2</v>
      </c>
      <c r="D153" s="4">
        <v>2.96037E-2</v>
      </c>
      <c r="E153" s="4">
        <v>1.81271E-2</v>
      </c>
      <c r="F153" s="4">
        <v>3.9962400000000002E-2</v>
      </c>
      <c r="G153" s="4">
        <v>4.8701000000000001E-2</v>
      </c>
      <c r="H153" s="4">
        <v>3.02014E-2</v>
      </c>
      <c r="I153" s="4">
        <v>4.4751899999999997E-2</v>
      </c>
      <c r="L153" s="4">
        <v>1500</v>
      </c>
      <c r="M153" s="4">
        <v>1.6539360000000001</v>
      </c>
      <c r="N153" s="4">
        <v>2.0127820000000001</v>
      </c>
      <c r="O153" s="4">
        <v>0.72864399999999996</v>
      </c>
      <c r="P153" s="4">
        <v>1.0521799999999999</v>
      </c>
    </row>
    <row r="154" spans="1:16" x14ac:dyDescent="0.3">
      <c r="A154" s="4">
        <v>1510</v>
      </c>
      <c r="B154" s="4">
        <v>4.4555400000000002E-2</v>
      </c>
      <c r="C154" s="4">
        <v>5.2454000000000001E-2</v>
      </c>
      <c r="D154" s="4">
        <v>1.89672E-2</v>
      </c>
      <c r="E154" s="4">
        <v>1.88981E-3</v>
      </c>
      <c r="F154" s="4">
        <v>3.7768999999999997E-2</v>
      </c>
      <c r="G154" s="4">
        <v>5.7138399999999999E-2</v>
      </c>
      <c r="H154" s="4">
        <v>2.3412599999999999E-2</v>
      </c>
      <c r="I154" s="4">
        <v>5.1524E-2</v>
      </c>
      <c r="L154" s="4">
        <v>1510</v>
      </c>
      <c r="M154" s="4">
        <v>1.87233</v>
      </c>
      <c r="N154" s="4">
        <v>2.2117559999999998</v>
      </c>
      <c r="O154" s="4">
        <v>0.82196599999999997</v>
      </c>
      <c r="P154" s="4">
        <v>1.14164</v>
      </c>
    </row>
    <row r="155" spans="1:16" x14ac:dyDescent="0.3">
      <c r="A155" s="4">
        <v>1520</v>
      </c>
      <c r="B155" s="4">
        <v>3.0255899999999999E-2</v>
      </c>
      <c r="C155" s="4">
        <v>5.83148E-2</v>
      </c>
      <c r="D155" s="4">
        <v>2.8580000000000001E-2</v>
      </c>
      <c r="E155" s="4">
        <v>1.7396499999999999E-2</v>
      </c>
      <c r="F155" s="4">
        <v>4.3063900000000002E-2</v>
      </c>
      <c r="G155" s="4">
        <v>5.5579999999999997E-2</v>
      </c>
      <c r="H155" s="4">
        <v>4.2686000000000002E-2</v>
      </c>
      <c r="I155" s="4">
        <v>2.4117300000000001E-2</v>
      </c>
      <c r="L155" s="4">
        <v>1520</v>
      </c>
      <c r="M155" s="4">
        <v>1.521577</v>
      </c>
      <c r="N155" s="4">
        <v>2.129937</v>
      </c>
      <c r="O155" s="4">
        <v>0.79652400000000001</v>
      </c>
      <c r="P155" s="4">
        <v>1.0634250000000001</v>
      </c>
    </row>
    <row r="156" spans="1:16" x14ac:dyDescent="0.3">
      <c r="A156" s="4">
        <v>1530</v>
      </c>
      <c r="B156" s="4">
        <v>2.3090400000000001E-2</v>
      </c>
      <c r="C156" s="4">
        <v>6.02578E-2</v>
      </c>
      <c r="D156" s="4">
        <v>2.2768799999999999E-2</v>
      </c>
      <c r="E156" s="4">
        <v>6.3868400000000004E-3</v>
      </c>
      <c r="F156" s="4">
        <v>3.5014099999999999E-2</v>
      </c>
      <c r="G156" s="4">
        <v>4.53374E-2</v>
      </c>
      <c r="H156" s="4">
        <v>6.7219699999999993E-2</v>
      </c>
      <c r="I156" s="4">
        <v>8.9750800000000006E-2</v>
      </c>
      <c r="L156" s="4">
        <v>1530</v>
      </c>
      <c r="M156" s="4">
        <v>1.693729</v>
      </c>
      <c r="N156" s="4">
        <v>2.2574350000000001</v>
      </c>
      <c r="O156" s="4">
        <v>0.73946400000000001</v>
      </c>
      <c r="P156" s="4">
        <v>0.86402900000000005</v>
      </c>
    </row>
    <row r="157" spans="1:16" x14ac:dyDescent="0.3">
      <c r="A157" s="4">
        <v>1540</v>
      </c>
      <c r="B157" s="4">
        <v>6.2143200000000003E-2</v>
      </c>
      <c r="C157" s="4">
        <v>8.1701700000000002E-2</v>
      </c>
      <c r="D157" s="4">
        <v>2.53216E-2</v>
      </c>
      <c r="E157" s="4">
        <v>1.9158000000000001E-2</v>
      </c>
      <c r="F157" s="4">
        <v>3.8480599999999997E-2</v>
      </c>
      <c r="G157" s="4">
        <v>4.0276399999999997E-2</v>
      </c>
      <c r="H157" s="4">
        <v>3.0698900000000001E-2</v>
      </c>
      <c r="I157" s="4">
        <v>4.3338399999999999E-2</v>
      </c>
      <c r="L157" s="4">
        <v>1540</v>
      </c>
      <c r="M157" s="4">
        <v>1.811347</v>
      </c>
      <c r="N157" s="4">
        <v>2.1183260000000002</v>
      </c>
      <c r="O157" s="4">
        <v>0.75771299999999997</v>
      </c>
      <c r="P157" s="4">
        <v>0.93159999999999998</v>
      </c>
    </row>
    <row r="158" spans="1:16" x14ac:dyDescent="0.3">
      <c r="A158" s="4">
        <v>1550</v>
      </c>
      <c r="B158" s="4">
        <v>8.3296999999999996E-2</v>
      </c>
      <c r="C158" s="4">
        <v>8.3468200000000006E-2</v>
      </c>
      <c r="D158" s="4">
        <v>2.1658299999999998E-2</v>
      </c>
      <c r="E158" s="4">
        <v>4.5051399999999998E-2</v>
      </c>
      <c r="F158" s="4">
        <v>4.3359300000000003E-2</v>
      </c>
      <c r="G158" s="4">
        <v>4.4365399999999999E-2</v>
      </c>
      <c r="H158" s="4">
        <v>4.6477499999999998E-2</v>
      </c>
      <c r="I158" s="4">
        <v>6.8703799999999995E-2</v>
      </c>
      <c r="L158" s="4">
        <v>1550</v>
      </c>
      <c r="M158" s="4">
        <v>1.7839389999999999</v>
      </c>
      <c r="N158" s="4">
        <v>2.3118319999999999</v>
      </c>
      <c r="O158" s="4">
        <v>0.74690299999999998</v>
      </c>
      <c r="P158" s="4">
        <v>0.96355500000000005</v>
      </c>
    </row>
    <row r="159" spans="1:16" x14ac:dyDescent="0.3">
      <c r="A159" s="4">
        <v>1560</v>
      </c>
      <c r="B159" s="4">
        <v>5.9270499999999997E-2</v>
      </c>
      <c r="C159" s="4">
        <v>4.6783199999999997E-2</v>
      </c>
      <c r="D159" s="4">
        <v>5.42459E-2</v>
      </c>
      <c r="E159" s="4">
        <v>3.8659600000000002E-2</v>
      </c>
      <c r="F159" s="4">
        <v>5.1755299999999997E-2</v>
      </c>
      <c r="G159" s="4">
        <v>3.5450000000000002E-2</v>
      </c>
      <c r="H159" s="4">
        <v>3.6088299999999997E-2</v>
      </c>
      <c r="I159" s="4">
        <v>7.96428E-2</v>
      </c>
      <c r="L159" s="4">
        <v>1560</v>
      </c>
      <c r="M159" s="4">
        <v>1.891656</v>
      </c>
      <c r="N159" s="4">
        <v>2.2953429999999999</v>
      </c>
      <c r="O159" s="4">
        <v>0.71430400000000005</v>
      </c>
      <c r="P159" s="4">
        <v>0.989201</v>
      </c>
    </row>
    <row r="160" spans="1:16" x14ac:dyDescent="0.3">
      <c r="A160" s="4">
        <v>1570</v>
      </c>
      <c r="B160" s="4">
        <v>2.6261400000000001E-2</v>
      </c>
      <c r="C160" s="4">
        <v>2.35695E-2</v>
      </c>
      <c r="D160" s="4">
        <v>4.9608600000000003E-2</v>
      </c>
      <c r="E160" s="4">
        <v>4.3966600000000002E-2</v>
      </c>
      <c r="F160" s="4">
        <v>6.7042099999999993E-2</v>
      </c>
      <c r="G160" s="4">
        <v>6.6736799999999999E-2</v>
      </c>
      <c r="H160" s="4">
        <v>2.6373000000000001E-2</v>
      </c>
      <c r="I160" s="4">
        <v>4.6239599999999999E-2</v>
      </c>
      <c r="L160" s="4">
        <v>1570</v>
      </c>
      <c r="M160" s="4">
        <v>1.873262</v>
      </c>
      <c r="N160" s="4">
        <v>2.1377890000000002</v>
      </c>
      <c r="O160" s="4">
        <v>0.77010500000000004</v>
      </c>
      <c r="P160" s="4">
        <v>1.218151</v>
      </c>
    </row>
    <row r="161" spans="1:16" x14ac:dyDescent="0.3">
      <c r="A161" s="4">
        <v>1580</v>
      </c>
      <c r="B161" s="4">
        <v>4.73646E-2</v>
      </c>
      <c r="C161" s="4">
        <v>3.80056E-2</v>
      </c>
      <c r="D161" s="4">
        <v>4.82444E-2</v>
      </c>
      <c r="E161" s="4">
        <v>4.36005E-2</v>
      </c>
      <c r="F161" s="4">
        <v>4.0242600000000003E-2</v>
      </c>
      <c r="G161" s="4">
        <v>4.7650499999999998E-2</v>
      </c>
      <c r="H161" s="4">
        <v>5.3251899999999998E-2</v>
      </c>
      <c r="I161" s="4">
        <v>6.0266500000000001E-2</v>
      </c>
      <c r="L161" s="4">
        <v>1580</v>
      </c>
      <c r="M161" s="4">
        <v>1.570098</v>
      </c>
      <c r="N161" s="4">
        <v>2.2325680000000001</v>
      </c>
      <c r="O161" s="4">
        <v>0.86786399999999997</v>
      </c>
      <c r="P161" s="4">
        <v>0.97663199999999994</v>
      </c>
    </row>
    <row r="162" spans="1:16" x14ac:dyDescent="0.3">
      <c r="A162" s="4">
        <v>1590</v>
      </c>
      <c r="B162" s="4">
        <v>5.7333799999999997E-2</v>
      </c>
      <c r="C162" s="4">
        <v>5.4200699999999997E-2</v>
      </c>
      <c r="D162" s="4">
        <v>8.6652999999999994E-2</v>
      </c>
      <c r="E162" s="4">
        <v>5.2749400000000002E-2</v>
      </c>
      <c r="F162" s="4">
        <v>1.6639999999999999E-2</v>
      </c>
      <c r="G162" s="4">
        <v>3.17565E-2</v>
      </c>
      <c r="H162" s="4">
        <v>8.5947399999999993E-2</v>
      </c>
      <c r="I162" s="4">
        <v>7.3321200000000003E-2</v>
      </c>
      <c r="L162" s="4">
        <v>1590</v>
      </c>
      <c r="M162" s="4">
        <v>1.695471</v>
      </c>
      <c r="N162" s="4">
        <v>2.240551</v>
      </c>
      <c r="O162" s="4">
        <v>0.80693499999999996</v>
      </c>
      <c r="P162" s="4">
        <v>1.1436249999999999</v>
      </c>
    </row>
    <row r="163" spans="1:16" x14ac:dyDescent="0.3">
      <c r="A163" s="4">
        <v>1600</v>
      </c>
      <c r="B163" s="4">
        <v>3.4220800000000003E-2</v>
      </c>
      <c r="C163" s="4">
        <v>8.8186200000000006E-2</v>
      </c>
      <c r="D163" s="4">
        <v>6.2717700000000001E-2</v>
      </c>
      <c r="E163" s="4">
        <v>3.3197299999999999E-2</v>
      </c>
      <c r="F163" s="4">
        <v>5.5778900000000003E-3</v>
      </c>
      <c r="G163" s="4">
        <v>4.3753199999999999E-2</v>
      </c>
      <c r="H163" s="4">
        <v>5.1008100000000001E-2</v>
      </c>
      <c r="I163" s="4">
        <v>6.4080200000000004E-2</v>
      </c>
      <c r="L163" s="4">
        <v>1600</v>
      </c>
      <c r="M163" s="4">
        <v>1.852603</v>
      </c>
      <c r="N163" s="4">
        <v>2.1651180000000001</v>
      </c>
      <c r="O163" s="4">
        <v>0.64132699999999998</v>
      </c>
      <c r="P163" s="4">
        <v>1.157292</v>
      </c>
    </row>
    <row r="164" spans="1:16" x14ac:dyDescent="0.3">
      <c r="A164" s="4">
        <v>1610</v>
      </c>
      <c r="B164" s="4">
        <v>3.8353199999999997E-2</v>
      </c>
      <c r="C164" s="4">
        <v>4.0664600000000002E-2</v>
      </c>
      <c r="D164" s="4">
        <v>3.4708099999999999E-2</v>
      </c>
      <c r="E164" s="4">
        <v>4.5362699999999999E-2</v>
      </c>
      <c r="F164" s="4">
        <v>4.8814400000000001E-2</v>
      </c>
      <c r="G164" s="4">
        <v>0.100262</v>
      </c>
      <c r="H164" s="4">
        <v>5.0407500000000001E-2</v>
      </c>
      <c r="I164" s="4">
        <v>5.8781600000000003E-2</v>
      </c>
      <c r="L164" s="4">
        <v>1610</v>
      </c>
      <c r="M164" s="4">
        <v>1.5953059999999999</v>
      </c>
      <c r="N164" s="4">
        <v>2.131024</v>
      </c>
      <c r="O164" s="4">
        <v>0.79353600000000002</v>
      </c>
      <c r="P164" s="4">
        <v>0.89685400000000004</v>
      </c>
    </row>
    <row r="165" spans="1:16" x14ac:dyDescent="0.3">
      <c r="A165" s="4">
        <v>1620</v>
      </c>
      <c r="B165" s="4">
        <v>2.3151499999999998E-2</v>
      </c>
      <c r="C165" s="4">
        <v>1.56449E-2</v>
      </c>
      <c r="D165" s="4">
        <v>2.9102900000000001E-2</v>
      </c>
      <c r="E165" s="4">
        <v>1.3980599999999999E-2</v>
      </c>
      <c r="F165" s="4">
        <v>4.1983100000000002E-2</v>
      </c>
      <c r="G165" s="4">
        <v>4.0487200000000001E-2</v>
      </c>
      <c r="H165" s="4">
        <v>3.8293500000000001E-2</v>
      </c>
      <c r="I165" s="4">
        <v>9.0336900000000005E-3</v>
      </c>
      <c r="L165" s="4">
        <v>1620</v>
      </c>
      <c r="M165" s="4">
        <v>1.857952</v>
      </c>
      <c r="N165" s="4">
        <v>2.1115020000000002</v>
      </c>
      <c r="O165" s="4">
        <v>0.68476400000000004</v>
      </c>
      <c r="P165" s="4">
        <v>1.0447070000000001</v>
      </c>
    </row>
    <row r="166" spans="1:16" x14ac:dyDescent="0.3">
      <c r="A166" s="4">
        <v>1630</v>
      </c>
      <c r="B166" s="4">
        <v>5.3751800000000002E-2</v>
      </c>
      <c r="C166" s="4">
        <v>4.9041000000000001E-2</v>
      </c>
      <c r="D166" s="4">
        <v>3.14013E-2</v>
      </c>
      <c r="E166" s="4">
        <v>1.32911E-2</v>
      </c>
      <c r="F166" s="4">
        <v>7.3894600000000005E-2</v>
      </c>
      <c r="G166" s="4">
        <v>7.9124799999999995E-2</v>
      </c>
      <c r="H166" s="4">
        <v>6.5896499999999997E-2</v>
      </c>
      <c r="I166" s="4">
        <v>3.6835600000000003E-2</v>
      </c>
      <c r="L166" s="4">
        <v>1630</v>
      </c>
      <c r="M166" s="4">
        <v>1.9174180000000001</v>
      </c>
      <c r="N166" s="4">
        <v>1.9343600000000001</v>
      </c>
      <c r="O166" s="4">
        <v>0.74201399999999995</v>
      </c>
      <c r="P166" s="4">
        <v>1.21719</v>
      </c>
    </row>
    <row r="167" spans="1:16" x14ac:dyDescent="0.3">
      <c r="A167" s="4">
        <v>1640</v>
      </c>
      <c r="B167" s="4">
        <v>5.5194399999999998E-2</v>
      </c>
      <c r="C167" s="4">
        <v>2.3683099999999999E-2</v>
      </c>
      <c r="D167" s="4">
        <v>2.65087E-2</v>
      </c>
      <c r="E167" s="4">
        <v>2.06958E-2</v>
      </c>
      <c r="F167" s="4">
        <v>5.1620800000000001E-2</v>
      </c>
      <c r="G167" s="4">
        <v>4.5584399999999997E-2</v>
      </c>
      <c r="H167" s="4">
        <v>7.2344500000000006E-2</v>
      </c>
      <c r="I167" s="4">
        <v>8.8728299999999996E-2</v>
      </c>
      <c r="L167" s="4">
        <v>1640</v>
      </c>
      <c r="M167" s="4">
        <v>1.8972089999999999</v>
      </c>
      <c r="N167" s="4">
        <v>2.0462479999999998</v>
      </c>
      <c r="O167" s="4">
        <v>0.78806699999999996</v>
      </c>
      <c r="P167" s="4">
        <v>1.1275269999999999</v>
      </c>
    </row>
    <row r="168" spans="1:16" x14ac:dyDescent="0.3">
      <c r="A168" s="4">
        <v>1650</v>
      </c>
      <c r="B168" s="4">
        <v>4.6615900000000002E-2</v>
      </c>
      <c r="C168" s="4">
        <v>3.3543799999999999E-2</v>
      </c>
      <c r="D168" s="4">
        <v>2.48612E-2</v>
      </c>
      <c r="E168" s="4">
        <v>2.1336000000000001E-2</v>
      </c>
      <c r="F168" s="4">
        <v>2.4625299999999999E-2</v>
      </c>
      <c r="G168" s="4">
        <v>3.9903599999999997E-2</v>
      </c>
      <c r="H168" s="4">
        <v>5.0113199999999997E-2</v>
      </c>
      <c r="I168" s="4">
        <v>4.31391E-2</v>
      </c>
      <c r="L168" s="4">
        <v>1650</v>
      </c>
      <c r="M168" s="4">
        <v>1.8171189999999999</v>
      </c>
      <c r="N168" s="4">
        <v>2.1237889999999999</v>
      </c>
      <c r="O168" s="4">
        <v>0.89005500000000004</v>
      </c>
      <c r="P168" s="4">
        <v>1.1814929999999999</v>
      </c>
    </row>
    <row r="169" spans="1:16" x14ac:dyDescent="0.3">
      <c r="A169" s="4">
        <v>1660</v>
      </c>
      <c r="B169" s="4">
        <v>3.1346800000000001E-2</v>
      </c>
      <c r="C169" s="4">
        <v>3.5882900000000002E-2</v>
      </c>
      <c r="D169" s="4">
        <v>2.6026199999999999E-2</v>
      </c>
      <c r="E169" s="4">
        <v>1.01738E-2</v>
      </c>
      <c r="F169" s="4">
        <v>3.2071799999999998E-2</v>
      </c>
      <c r="G169" s="4">
        <v>4.8027800000000002E-2</v>
      </c>
      <c r="H169" s="4">
        <v>5.6435899999999997E-2</v>
      </c>
      <c r="I169" s="4">
        <v>5.5039600000000001E-2</v>
      </c>
      <c r="L169" s="4">
        <v>1660</v>
      </c>
      <c r="M169" s="4">
        <v>1.809993</v>
      </c>
      <c r="N169" s="4">
        <v>2.1320929999999998</v>
      </c>
      <c r="O169" s="4">
        <v>0.84948100000000004</v>
      </c>
      <c r="P169" s="4">
        <v>1.1581319999999999</v>
      </c>
    </row>
    <row r="170" spans="1:16" x14ac:dyDescent="0.3">
      <c r="A170" s="4">
        <v>1670</v>
      </c>
      <c r="B170" s="4">
        <v>4.09425E-2</v>
      </c>
      <c r="C170" s="4">
        <v>2.3853599999999999E-2</v>
      </c>
      <c r="D170" s="4">
        <v>4.11819E-2</v>
      </c>
      <c r="E170" s="4">
        <v>3.7491700000000003E-2</v>
      </c>
      <c r="F170" s="4">
        <v>2.7294300000000001E-2</v>
      </c>
      <c r="G170" s="4">
        <v>5.2031599999999997E-2</v>
      </c>
      <c r="H170" s="4">
        <v>3.6477999999999997E-2</v>
      </c>
      <c r="I170" s="4">
        <v>2.0352700000000001E-2</v>
      </c>
      <c r="L170" s="4">
        <v>1670</v>
      </c>
      <c r="M170" s="4">
        <v>1.9945379999999999</v>
      </c>
      <c r="N170" s="4">
        <v>2.2853810000000001</v>
      </c>
      <c r="O170" s="4">
        <v>0.74880899999999995</v>
      </c>
      <c r="P170" s="4">
        <v>1.197309</v>
      </c>
    </row>
    <row r="171" spans="1:16" x14ac:dyDescent="0.3">
      <c r="A171" s="4">
        <v>1680</v>
      </c>
      <c r="B171" s="4">
        <v>1.6577000000000001E-2</v>
      </c>
      <c r="C171" s="4">
        <v>9.8462199999999993E-3</v>
      </c>
      <c r="D171" s="4">
        <v>3.0103899999999999E-2</v>
      </c>
      <c r="E171" s="4">
        <v>2.4809000000000001E-2</v>
      </c>
      <c r="F171" s="4">
        <v>3.2024999999999998E-2</v>
      </c>
      <c r="G171" s="4">
        <v>7.1365600000000001E-2</v>
      </c>
      <c r="H171" s="4">
        <v>7.4210200000000004E-2</v>
      </c>
      <c r="I171" s="4">
        <v>3.6607300000000002E-2</v>
      </c>
      <c r="L171" s="4">
        <v>1680</v>
      </c>
      <c r="M171" s="4">
        <v>1.6751769999999999</v>
      </c>
      <c r="N171" s="4">
        <v>2.3132160000000002</v>
      </c>
      <c r="O171" s="4">
        <v>0.86397199999999996</v>
      </c>
      <c r="P171" s="4">
        <v>1.1149690000000001</v>
      </c>
    </row>
    <row r="172" spans="1:16" x14ac:dyDescent="0.3">
      <c r="A172" s="4">
        <v>1690</v>
      </c>
      <c r="B172" s="4">
        <v>6.5260299999999993E-2</v>
      </c>
      <c r="C172" s="4">
        <v>5.5910599999999998E-2</v>
      </c>
      <c r="D172" s="4">
        <v>3.8061499999999998E-2</v>
      </c>
      <c r="E172" s="4">
        <v>4.1036000000000003E-2</v>
      </c>
      <c r="F172" s="4">
        <v>1.5245699999999999E-2</v>
      </c>
      <c r="G172" s="4">
        <v>2.9195499999999999E-2</v>
      </c>
      <c r="H172" s="4">
        <v>2.4008999999999999E-2</v>
      </c>
      <c r="I172" s="4">
        <v>3.2680300000000002E-2</v>
      </c>
      <c r="L172" s="4">
        <v>1690</v>
      </c>
      <c r="M172" s="4">
        <v>1.8292919999999999</v>
      </c>
      <c r="N172" s="4">
        <v>2.1138210000000002</v>
      </c>
      <c r="O172" s="4">
        <v>0.86526199999999998</v>
      </c>
      <c r="P172" s="4">
        <v>1.2590570000000001</v>
      </c>
    </row>
    <row r="173" spans="1:16" x14ac:dyDescent="0.3">
      <c r="A173" s="4">
        <v>1700</v>
      </c>
      <c r="B173" s="4">
        <v>4.8269100000000002E-2</v>
      </c>
      <c r="C173" s="4">
        <v>5.9407599999999998E-2</v>
      </c>
      <c r="D173" s="4">
        <v>8.1979999999999997E-2</v>
      </c>
      <c r="E173" s="4">
        <v>5.2931600000000002E-2</v>
      </c>
      <c r="F173" s="4">
        <v>2.4606200000000002E-2</v>
      </c>
      <c r="G173" s="4">
        <v>1.93195E-2</v>
      </c>
      <c r="H173" s="4">
        <v>4.8419999999999998E-2</v>
      </c>
      <c r="I173" s="4">
        <v>5.7267699999999998E-2</v>
      </c>
      <c r="L173" s="4">
        <v>1700</v>
      </c>
      <c r="M173" s="4">
        <v>1.6600839999999999</v>
      </c>
      <c r="N173" s="4">
        <v>2.2785890000000002</v>
      </c>
      <c r="O173" s="4">
        <v>0.84961399999999998</v>
      </c>
      <c r="P173" s="4">
        <v>1.081887</v>
      </c>
    </row>
    <row r="174" spans="1:16" x14ac:dyDescent="0.3">
      <c r="A174" s="4">
        <v>1710</v>
      </c>
      <c r="B174" s="4">
        <v>6.3951300000000003E-2</v>
      </c>
      <c r="C174" s="4">
        <v>7.7358700000000002E-2</v>
      </c>
      <c r="D174" s="4">
        <v>4.8169700000000003E-2</v>
      </c>
      <c r="E174" s="4">
        <v>5.1294399999999997E-2</v>
      </c>
      <c r="F174" s="4">
        <v>3.6215799999999999E-2</v>
      </c>
      <c r="G174" s="4">
        <v>2.6923099999999998E-2</v>
      </c>
      <c r="H174" s="4">
        <v>8.9411100000000004E-3</v>
      </c>
      <c r="I174" s="4">
        <v>2.48192E-2</v>
      </c>
      <c r="L174" s="4">
        <v>1710</v>
      </c>
      <c r="M174" s="4">
        <v>1.932903</v>
      </c>
      <c r="N174" s="4">
        <v>2.3500369999999999</v>
      </c>
      <c r="O174" s="4">
        <v>0.80872699999999997</v>
      </c>
      <c r="P174" s="4">
        <v>1.109472</v>
      </c>
    </row>
    <row r="175" spans="1:16" x14ac:dyDescent="0.3">
      <c r="A175" s="4">
        <v>1720</v>
      </c>
      <c r="B175" s="4">
        <v>7.3827100000000007E-2</v>
      </c>
      <c r="C175" s="4">
        <v>7.4542200000000003E-2</v>
      </c>
      <c r="D175" s="4">
        <v>4.1990699999999999E-2</v>
      </c>
      <c r="E175" s="4">
        <v>4.0150900000000003E-2</v>
      </c>
      <c r="F175" s="4">
        <v>4.3971700000000002E-2</v>
      </c>
      <c r="G175" s="4">
        <v>3.4211800000000001E-2</v>
      </c>
      <c r="H175" s="4">
        <v>2.27107E-2</v>
      </c>
      <c r="I175" s="4">
        <v>3.6758100000000002E-2</v>
      </c>
      <c r="L175" s="4">
        <v>1720</v>
      </c>
      <c r="M175" s="4">
        <v>1.6890149999999999</v>
      </c>
      <c r="N175" s="4">
        <v>2.3208479999999998</v>
      </c>
      <c r="O175" s="4">
        <v>0.91406500000000002</v>
      </c>
      <c r="P175" s="4">
        <v>1.389275</v>
      </c>
    </row>
    <row r="176" spans="1:16" x14ac:dyDescent="0.3">
      <c r="A176" s="4">
        <v>1730</v>
      </c>
      <c r="B176" s="4">
        <v>4.5009599999999997E-2</v>
      </c>
      <c r="C176" s="4">
        <v>3.5882400000000002E-2</v>
      </c>
      <c r="D176" s="4">
        <v>3.0354900000000001E-2</v>
      </c>
      <c r="E176" s="4">
        <v>1.83269E-2</v>
      </c>
      <c r="F176" s="4">
        <v>2.4816499999999998E-2</v>
      </c>
      <c r="G176" s="4">
        <v>3.5771299999999999E-2</v>
      </c>
      <c r="H176" s="4">
        <v>2.2873600000000001E-2</v>
      </c>
      <c r="I176" s="4">
        <v>3.10969E-2</v>
      </c>
      <c r="L176" s="4">
        <v>1730</v>
      </c>
      <c r="M176" s="4">
        <v>1.9650069999999999</v>
      </c>
      <c r="N176" s="4">
        <v>2.5920519999999998</v>
      </c>
      <c r="O176" s="4">
        <v>0.84595100000000001</v>
      </c>
      <c r="P176" s="4">
        <v>1.134968</v>
      </c>
    </row>
    <row r="177" spans="1:16" x14ac:dyDescent="0.3">
      <c r="A177" s="4">
        <v>1740</v>
      </c>
      <c r="B177" s="4">
        <v>2.6383799999999999E-2</v>
      </c>
      <c r="C177" s="4">
        <v>2.42151E-2</v>
      </c>
      <c r="D177" s="4">
        <v>1.18689E-2</v>
      </c>
      <c r="E177" s="4">
        <v>4.2405100000000001E-2</v>
      </c>
      <c r="F177" s="4">
        <v>5.1139700000000003E-2</v>
      </c>
      <c r="G177" s="4">
        <v>3.4235099999999997E-2</v>
      </c>
      <c r="H177" s="4">
        <v>1.9815099999999999E-2</v>
      </c>
      <c r="I177" s="4">
        <v>3.0613499999999998E-2</v>
      </c>
      <c r="L177" s="4">
        <v>1740</v>
      </c>
      <c r="M177" s="4">
        <v>2.1272280000000001</v>
      </c>
      <c r="N177" s="4">
        <v>2.65984</v>
      </c>
      <c r="O177" s="4">
        <v>0.752336</v>
      </c>
      <c r="P177" s="4">
        <v>1.3903319999999999</v>
      </c>
    </row>
    <row r="178" spans="1:16" x14ac:dyDescent="0.3">
      <c r="A178" s="4">
        <v>1750</v>
      </c>
      <c r="B178" s="4">
        <v>4.7623199999999997E-2</v>
      </c>
      <c r="C178" s="4">
        <v>3.02639E-2</v>
      </c>
      <c r="D178" s="4">
        <v>3.4233699999999999E-2</v>
      </c>
      <c r="E178" s="4">
        <v>1.8396900000000001E-2</v>
      </c>
      <c r="F178" s="4">
        <v>3.3367899999999999E-2</v>
      </c>
      <c r="G178" s="4">
        <v>3.0109299999999999E-2</v>
      </c>
      <c r="H178" s="4">
        <v>2.9140300000000001E-2</v>
      </c>
      <c r="I178" s="4">
        <v>3.6625600000000001E-2</v>
      </c>
      <c r="L178" s="4">
        <v>1750</v>
      </c>
      <c r="M178" s="4">
        <v>1.9638469999999999</v>
      </c>
      <c r="N178" s="4">
        <v>2.7210209999999999</v>
      </c>
      <c r="O178" s="4">
        <v>0.72312200000000004</v>
      </c>
      <c r="P178" s="4">
        <v>1.188968</v>
      </c>
    </row>
    <row r="179" spans="1:16" x14ac:dyDescent="0.3">
      <c r="A179" s="4">
        <v>1760</v>
      </c>
      <c r="B179" s="4">
        <v>5.1268099999999997E-2</v>
      </c>
      <c r="C179" s="4">
        <v>3.82838E-2</v>
      </c>
      <c r="D179" s="4">
        <v>2.8116200000000001E-2</v>
      </c>
      <c r="E179" s="4">
        <v>6.0662000000000001E-2</v>
      </c>
      <c r="F179" s="4">
        <v>3.3367899999999999E-2</v>
      </c>
      <c r="G179" s="4">
        <v>7.3523000000000005E-2</v>
      </c>
      <c r="H179" s="4">
        <v>3.1472600000000003E-2</v>
      </c>
      <c r="I179" s="4">
        <v>5.0295600000000003E-2</v>
      </c>
      <c r="L179" s="4">
        <v>1760</v>
      </c>
      <c r="M179" s="4">
        <v>1.9529030000000001</v>
      </c>
      <c r="N179" s="4">
        <v>2.8085740000000001</v>
      </c>
      <c r="O179" s="4">
        <v>0.42212699999999997</v>
      </c>
      <c r="P179" s="4">
        <v>1.1679409999999999</v>
      </c>
    </row>
    <row r="180" spans="1:16" x14ac:dyDescent="0.3">
      <c r="A180" s="4">
        <v>1770</v>
      </c>
      <c r="B180" s="4">
        <v>2.88431E-2</v>
      </c>
      <c r="C180" s="4">
        <v>1.2635499999999999E-2</v>
      </c>
      <c r="D180" s="4">
        <v>1.89842E-2</v>
      </c>
      <c r="E180" s="4">
        <v>3.3311599999999997E-2</v>
      </c>
      <c r="F180" s="4">
        <v>3.3367899999999999E-2</v>
      </c>
      <c r="G180" s="4">
        <v>8.0107800000000007E-2</v>
      </c>
      <c r="H180" s="4">
        <v>5.9036900000000003E-2</v>
      </c>
      <c r="I180" s="4">
        <v>3.3226499999999999E-2</v>
      </c>
      <c r="L180" s="4">
        <v>1770</v>
      </c>
      <c r="M180" s="4">
        <v>1.9801169999999999</v>
      </c>
      <c r="N180" s="4">
        <v>2.6309110000000002</v>
      </c>
      <c r="O180" s="4">
        <v>1.045461</v>
      </c>
      <c r="P180" s="4">
        <v>1.2149449999999999</v>
      </c>
    </row>
    <row r="181" spans="1:16" x14ac:dyDescent="0.3">
      <c r="A181" s="4">
        <v>1780</v>
      </c>
      <c r="B181" s="4">
        <v>2.7091299999999999E-2</v>
      </c>
      <c r="C181" s="4">
        <v>4.0563000000000002E-2</v>
      </c>
      <c r="D181" s="4">
        <v>2.4501999999999999E-2</v>
      </c>
      <c r="E181" s="4">
        <v>1.9232300000000001E-2</v>
      </c>
      <c r="F181" s="4">
        <v>2.5115599999999998E-2</v>
      </c>
      <c r="G181" s="4">
        <v>4.43618E-2</v>
      </c>
      <c r="H181" s="4">
        <v>3.0686499999999999E-2</v>
      </c>
      <c r="I181" s="4">
        <v>3.2238099999999999E-2</v>
      </c>
      <c r="L181" s="4">
        <v>1780</v>
      </c>
      <c r="M181" s="4">
        <v>1.7063349999999999</v>
      </c>
      <c r="N181" s="4">
        <v>2.7237770000000001</v>
      </c>
      <c r="O181" s="4">
        <v>0.75162600000000002</v>
      </c>
      <c r="P181" s="4">
        <v>1.107839</v>
      </c>
    </row>
    <row r="182" spans="1:16" x14ac:dyDescent="0.3">
      <c r="A182" s="4">
        <v>1790</v>
      </c>
      <c r="B182" s="4">
        <v>5.2243600000000001E-2</v>
      </c>
      <c r="C182" s="4">
        <v>3.3750099999999998E-2</v>
      </c>
      <c r="D182" s="4">
        <v>3.7120899999999998E-2</v>
      </c>
      <c r="E182" s="4">
        <v>5.4727699999999997E-2</v>
      </c>
      <c r="F182" s="4">
        <v>1.47651E-2</v>
      </c>
      <c r="G182" s="4">
        <v>2.1298000000000001E-2</v>
      </c>
      <c r="H182" s="4">
        <v>7.8598799999999996E-3</v>
      </c>
      <c r="I182" s="4">
        <v>3.9018900000000002E-2</v>
      </c>
      <c r="L182" s="4">
        <v>1790</v>
      </c>
      <c r="M182" s="4">
        <v>1.757174</v>
      </c>
      <c r="N182" s="4">
        <v>2.8650340000000001</v>
      </c>
      <c r="O182" s="4">
        <v>0.74116400000000004</v>
      </c>
      <c r="P182" s="4">
        <v>1.0011030000000001</v>
      </c>
    </row>
    <row r="183" spans="1:16" x14ac:dyDescent="0.3">
      <c r="A183" s="4">
        <v>1800</v>
      </c>
      <c r="B183" s="4">
        <v>2.69655E-2</v>
      </c>
      <c r="C183" s="4">
        <v>5.3399700000000001E-2</v>
      </c>
      <c r="D183" s="4">
        <v>3.04794E-2</v>
      </c>
      <c r="E183" s="4">
        <v>2.8289700000000001E-2</v>
      </c>
      <c r="F183" s="4">
        <v>1.5832200000000001E-2</v>
      </c>
      <c r="G183" s="4">
        <v>1.3656E-2</v>
      </c>
      <c r="H183" s="4">
        <v>1.62291E-2</v>
      </c>
      <c r="I183" s="4">
        <v>3.0089999999999999E-2</v>
      </c>
      <c r="L183" s="4">
        <v>1800</v>
      </c>
      <c r="M183" s="4">
        <v>1.906355</v>
      </c>
      <c r="N183" s="4">
        <v>2.7249629999999998</v>
      </c>
      <c r="O183" s="4">
        <v>0.68620999999999999</v>
      </c>
      <c r="P183" s="4">
        <v>1.3808050000000001</v>
      </c>
    </row>
    <row r="184" spans="1:16" x14ac:dyDescent="0.3">
      <c r="A184" s="4">
        <v>1810</v>
      </c>
      <c r="B184" s="4">
        <v>3.8797600000000002E-2</v>
      </c>
      <c r="C184" s="4">
        <v>3.3708599999999998E-2</v>
      </c>
      <c r="D184" s="4">
        <v>5.3193900000000002E-2</v>
      </c>
      <c r="E184" s="4">
        <v>2.46649E-2</v>
      </c>
      <c r="F184" s="4">
        <v>2.0085499999999999E-2</v>
      </c>
      <c r="G184" s="4">
        <v>2.3969299999999999E-2</v>
      </c>
      <c r="H184" s="4">
        <v>2.4260500000000001E-2</v>
      </c>
      <c r="I184" s="4">
        <v>7.34152E-2</v>
      </c>
      <c r="L184" s="4">
        <v>1810</v>
      </c>
      <c r="M184" s="4">
        <v>1.9577150000000001</v>
      </c>
      <c r="N184" s="4">
        <v>2.8311890000000002</v>
      </c>
      <c r="O184" s="4">
        <v>1.0115099999999999</v>
      </c>
      <c r="P184" s="4">
        <v>0.95117300000000005</v>
      </c>
    </row>
    <row r="185" spans="1:16" x14ac:dyDescent="0.3">
      <c r="A185" s="4">
        <v>1820</v>
      </c>
      <c r="B185" s="4">
        <v>4.8476699999999998E-2</v>
      </c>
      <c r="C185" s="4">
        <v>5.0851399999999998E-2</v>
      </c>
      <c r="D185" s="4">
        <v>5.4305800000000001E-2</v>
      </c>
      <c r="E185" s="4">
        <v>2.4646000000000001E-2</v>
      </c>
      <c r="F185" s="4">
        <v>2.4276800000000001E-2</v>
      </c>
      <c r="G185" s="4">
        <v>1.06981E-2</v>
      </c>
      <c r="H185" s="4">
        <v>5.4739900000000001E-2</v>
      </c>
      <c r="I185" s="4">
        <v>3.4065100000000001E-2</v>
      </c>
      <c r="L185" s="4">
        <v>1820</v>
      </c>
      <c r="M185" s="4">
        <v>1.847699</v>
      </c>
      <c r="N185" s="4">
        <v>2.470777</v>
      </c>
      <c r="O185" s="4">
        <v>0.72419800000000001</v>
      </c>
      <c r="P185" s="4">
        <v>1.0633950000000001</v>
      </c>
    </row>
    <row r="186" spans="1:16" x14ac:dyDescent="0.3">
      <c r="A186" s="4">
        <v>1830</v>
      </c>
      <c r="B186" s="4">
        <v>4.8322400000000001E-2</v>
      </c>
      <c r="C186" s="4">
        <v>4.3371300000000002E-2</v>
      </c>
      <c r="D186" s="4">
        <v>3.98419E-2</v>
      </c>
      <c r="E186" s="4">
        <v>2.3758399999999999E-2</v>
      </c>
      <c r="F186" s="4">
        <v>4.7598500000000002E-2</v>
      </c>
      <c r="G186" s="4">
        <v>3.8237199999999999E-2</v>
      </c>
      <c r="H186" s="4">
        <v>5.1408500000000003E-2</v>
      </c>
      <c r="I186" s="4">
        <v>3.8647000000000001E-2</v>
      </c>
      <c r="L186" s="4">
        <v>1830</v>
      </c>
      <c r="M186" s="4">
        <v>1.942747</v>
      </c>
      <c r="N186" s="4">
        <v>2.4127019999999999</v>
      </c>
      <c r="O186" s="4">
        <v>0.96083600000000002</v>
      </c>
      <c r="P186" s="4">
        <v>1.2770410000000001</v>
      </c>
    </row>
    <row r="187" spans="1:16" x14ac:dyDescent="0.3">
      <c r="A187" s="4">
        <v>1840</v>
      </c>
      <c r="B187" s="4">
        <v>2.9721500000000001E-2</v>
      </c>
      <c r="C187" s="4">
        <v>2.1819499999999999E-2</v>
      </c>
      <c r="D187" s="4">
        <v>1.3520900000000001E-2</v>
      </c>
      <c r="E187" s="4">
        <v>2.0485199999999999E-2</v>
      </c>
      <c r="F187" s="4">
        <v>6.6515699999999997E-2</v>
      </c>
      <c r="G187" s="4">
        <v>3.50906E-2</v>
      </c>
      <c r="H187" s="4">
        <v>1.22445E-2</v>
      </c>
      <c r="I187" s="4">
        <v>1.6294900000000001E-2</v>
      </c>
      <c r="L187" s="4">
        <v>1840</v>
      </c>
      <c r="M187" s="4">
        <v>1.8281000000000001</v>
      </c>
      <c r="N187" s="4">
        <v>2.4077809999999999</v>
      </c>
      <c r="O187" s="4">
        <v>1.015722</v>
      </c>
      <c r="P187" s="4">
        <v>1.2842370000000001</v>
      </c>
    </row>
    <row r="188" spans="1:16" x14ac:dyDescent="0.3">
      <c r="A188" s="4">
        <v>1850</v>
      </c>
      <c r="B188" s="4">
        <v>2.1824300000000001E-2</v>
      </c>
      <c r="C188" s="4">
        <v>3.3732499999999999E-2</v>
      </c>
      <c r="D188" s="4">
        <v>1.6580399999999999E-2</v>
      </c>
      <c r="E188" s="4">
        <v>2.6927800000000002E-2</v>
      </c>
      <c r="F188" s="4">
        <v>2.15108E-2</v>
      </c>
      <c r="G188" s="4">
        <v>3.50906E-2</v>
      </c>
      <c r="H188" s="4">
        <v>2.21078E-2</v>
      </c>
      <c r="I188" s="4">
        <v>9.8692499999999996E-3</v>
      </c>
      <c r="L188" s="4">
        <v>1850</v>
      </c>
      <c r="M188" s="4">
        <v>1.832128</v>
      </c>
      <c r="N188" s="4">
        <v>2.5608919999999999</v>
      </c>
      <c r="O188" s="4">
        <v>1.0216289999999999</v>
      </c>
      <c r="P188" s="4">
        <v>1.197389</v>
      </c>
    </row>
    <row r="189" spans="1:16" x14ac:dyDescent="0.3">
      <c r="A189" s="4">
        <v>1860</v>
      </c>
      <c r="B189" s="4">
        <v>4.9439999999999998E-2</v>
      </c>
      <c r="C189" s="4">
        <v>6.06873E-2</v>
      </c>
      <c r="D189" s="4">
        <v>7.5139399999999995E-2</v>
      </c>
      <c r="E189" s="4">
        <v>5.13616E-2</v>
      </c>
      <c r="F189" s="4">
        <v>3.5556400000000002E-2</v>
      </c>
      <c r="G189" s="4">
        <v>3.50906E-2</v>
      </c>
      <c r="H189" s="4">
        <v>5.5461400000000001E-2</v>
      </c>
      <c r="I189" s="4">
        <v>4.0173800000000003E-2</v>
      </c>
      <c r="L189" s="4">
        <v>1860</v>
      </c>
      <c r="M189" s="4">
        <v>1.8731059999999999</v>
      </c>
      <c r="N189" s="4">
        <v>2.458062</v>
      </c>
      <c r="O189" s="4">
        <v>0.98359700000000005</v>
      </c>
      <c r="P189" s="4">
        <v>1.1646529999999999</v>
      </c>
    </row>
    <row r="190" spans="1:16" x14ac:dyDescent="0.3">
      <c r="A190" s="4">
        <v>1870</v>
      </c>
      <c r="B190" s="4">
        <v>2.5330800000000001E-2</v>
      </c>
      <c r="C190" s="4">
        <v>4.4775599999999999E-2</v>
      </c>
      <c r="D190" s="4">
        <v>7.55633E-2</v>
      </c>
      <c r="E190" s="4">
        <v>3.27415E-2</v>
      </c>
      <c r="F190" s="4">
        <v>2.8260899999999999E-2</v>
      </c>
      <c r="G190" s="4">
        <v>3.0239499999999999E-2</v>
      </c>
      <c r="H190" s="4">
        <v>5.0665700000000001E-2</v>
      </c>
      <c r="I190" s="4">
        <v>2.52141E-2</v>
      </c>
      <c r="L190" s="4">
        <v>1870</v>
      </c>
      <c r="M190" s="4">
        <v>1.935424</v>
      </c>
      <c r="N190" s="4">
        <v>2.5270220000000001</v>
      </c>
      <c r="O190" s="4">
        <v>1.0416559999999999</v>
      </c>
      <c r="P190" s="4">
        <v>1.1404989999999999</v>
      </c>
    </row>
    <row r="191" spans="1:16" x14ac:dyDescent="0.3">
      <c r="A191" s="4">
        <v>1880</v>
      </c>
      <c r="B191" s="4">
        <v>1.0404999999999999E-2</v>
      </c>
      <c r="C191" s="4">
        <v>2.84137E-2</v>
      </c>
      <c r="D191" s="4">
        <v>3.3641499999999998E-2</v>
      </c>
      <c r="E191" s="4">
        <v>3.04403E-2</v>
      </c>
      <c r="F191" s="4">
        <v>1.6683199999999999E-2</v>
      </c>
      <c r="G191" s="4">
        <v>3.0239499999999999E-2</v>
      </c>
      <c r="H191" s="4">
        <v>2.2718599999999999E-2</v>
      </c>
      <c r="I191" s="4">
        <v>1.2873799999999999E-2</v>
      </c>
      <c r="L191" s="4">
        <v>1880</v>
      </c>
      <c r="M191" s="4">
        <v>1.905173</v>
      </c>
      <c r="N191" s="4">
        <v>2.4211999999999998</v>
      </c>
      <c r="O191" s="4">
        <v>0.87858599999999998</v>
      </c>
      <c r="P191" s="4">
        <v>1.2105360000000001</v>
      </c>
    </row>
    <row r="192" spans="1:16" x14ac:dyDescent="0.3">
      <c r="A192" s="4">
        <v>1890</v>
      </c>
      <c r="B192" s="4">
        <v>1.7457400000000001E-2</v>
      </c>
      <c r="C192" s="4">
        <v>2.3087E-2</v>
      </c>
      <c r="D192" s="4">
        <v>2.58175E-2</v>
      </c>
      <c r="E192" s="4">
        <v>1.8271200000000001E-2</v>
      </c>
      <c r="F192" s="4">
        <v>6.8993400000000003E-3</v>
      </c>
      <c r="G192" s="4">
        <v>1.8085299999999999E-2</v>
      </c>
      <c r="H192" s="4">
        <v>4.7356799999999998E-2</v>
      </c>
      <c r="I192" s="4">
        <v>4.3031800000000002E-2</v>
      </c>
      <c r="L192" s="4">
        <v>1890</v>
      </c>
      <c r="M192" s="4">
        <v>1.9937879999999999</v>
      </c>
      <c r="N192" s="4">
        <v>2.2937430000000001</v>
      </c>
      <c r="O192" s="4">
        <v>0.66760299999999995</v>
      </c>
      <c r="P192" s="4">
        <v>1.225981</v>
      </c>
    </row>
    <row r="193" spans="1:16" x14ac:dyDescent="0.3">
      <c r="A193" s="4">
        <v>1900</v>
      </c>
      <c r="B193" s="4">
        <v>4.7181599999999999E-3</v>
      </c>
      <c r="C193" s="4">
        <v>2.0082200000000001E-2</v>
      </c>
      <c r="D193" s="4">
        <v>1.76755E-2</v>
      </c>
      <c r="E193" s="4">
        <v>1.2769300000000001E-2</v>
      </c>
      <c r="F193" s="4">
        <v>2.03523E-2</v>
      </c>
      <c r="G193" s="4">
        <v>2.0657700000000001E-2</v>
      </c>
      <c r="H193" s="4">
        <v>4.3233000000000001E-2</v>
      </c>
      <c r="I193" s="4">
        <v>4.1887899999999999E-2</v>
      </c>
      <c r="L193" s="4">
        <v>1900</v>
      </c>
      <c r="M193" s="4">
        <v>1.7700469999999999</v>
      </c>
      <c r="N193" s="4">
        <v>2.494729</v>
      </c>
      <c r="O193" s="4">
        <v>0.62809999999999999</v>
      </c>
      <c r="P193" s="4">
        <v>1.3007880000000001</v>
      </c>
    </row>
    <row r="194" spans="1:16" x14ac:dyDescent="0.3">
      <c r="A194" s="4">
        <v>1910</v>
      </c>
      <c r="B194" s="4">
        <v>3.5123300000000003E-2</v>
      </c>
      <c r="C194" s="4">
        <v>3.31194E-2</v>
      </c>
      <c r="D194" s="4">
        <v>3.3845500000000001E-2</v>
      </c>
      <c r="E194" s="4">
        <v>2.1248800000000002E-2</v>
      </c>
      <c r="F194" s="4">
        <v>5.3460199999999999E-2</v>
      </c>
      <c r="G194" s="4">
        <v>5.0983100000000003E-2</v>
      </c>
      <c r="H194" s="4">
        <v>3.2960499999999997E-2</v>
      </c>
      <c r="I194" s="4">
        <v>2.5959900000000001E-2</v>
      </c>
      <c r="L194" s="4">
        <v>1910</v>
      </c>
      <c r="M194" s="4">
        <v>1.8585510000000001</v>
      </c>
      <c r="N194" s="4">
        <v>2.339067</v>
      </c>
      <c r="O194" s="4">
        <v>0.89164200000000005</v>
      </c>
      <c r="P194" s="4">
        <v>1.390299</v>
      </c>
    </row>
    <row r="195" spans="1:16" x14ac:dyDescent="0.3">
      <c r="A195" s="4">
        <v>1920</v>
      </c>
      <c r="B195" s="4">
        <v>5.3970999999999998E-2</v>
      </c>
      <c r="C195" s="4">
        <v>4.70217E-2</v>
      </c>
      <c r="D195" s="4">
        <v>2.614E-2</v>
      </c>
      <c r="E195" s="4">
        <v>3.5062799999999998E-2</v>
      </c>
      <c r="F195" s="4">
        <v>1.95567E-2</v>
      </c>
      <c r="G195" s="4">
        <v>1.8084800000000002E-2</v>
      </c>
      <c r="H195" s="4">
        <v>4.1397999999999997E-2</v>
      </c>
      <c r="I195" s="4">
        <v>3.9297100000000001E-2</v>
      </c>
      <c r="L195" s="4">
        <v>1920</v>
      </c>
      <c r="M195" s="4">
        <v>1.7716069999999999</v>
      </c>
      <c r="N195" s="4">
        <v>2.4234740000000001</v>
      </c>
      <c r="O195" s="4">
        <v>0.76916300000000004</v>
      </c>
      <c r="P195" s="4">
        <v>1.395794</v>
      </c>
    </row>
    <row r="196" spans="1:16" x14ac:dyDescent="0.3">
      <c r="A196" s="4">
        <v>1930</v>
      </c>
      <c r="B196" s="4">
        <v>3.7143700000000002E-2</v>
      </c>
      <c r="C196" s="4">
        <v>3.9093000000000003E-2</v>
      </c>
      <c r="D196" s="4">
        <v>2.5258900000000001E-2</v>
      </c>
      <c r="E196" s="4">
        <v>2.4143100000000001E-2</v>
      </c>
      <c r="F196" s="4">
        <v>1.72766E-2</v>
      </c>
      <c r="G196" s="4">
        <v>8.02895E-3</v>
      </c>
      <c r="H196" s="4">
        <v>2.1632100000000001E-2</v>
      </c>
      <c r="I196" s="4">
        <v>2.1250100000000001E-2</v>
      </c>
      <c r="L196" s="4">
        <v>1930</v>
      </c>
      <c r="M196" s="4">
        <v>1.7971630000000001</v>
      </c>
      <c r="N196" s="4">
        <v>2.465074</v>
      </c>
      <c r="O196" s="4">
        <v>0.78637000000000001</v>
      </c>
      <c r="P196" s="4">
        <v>1.3378220000000001</v>
      </c>
    </row>
    <row r="197" spans="1:16" x14ac:dyDescent="0.3">
      <c r="A197" s="4">
        <v>1940</v>
      </c>
      <c r="B197" s="4">
        <v>2.69432E-2</v>
      </c>
      <c r="C197" s="4">
        <v>3.5539500000000002E-2</v>
      </c>
      <c r="D197" s="4">
        <v>3.4380099999999997E-2</v>
      </c>
      <c r="E197" s="4">
        <v>2.2343999999999999E-2</v>
      </c>
      <c r="F197" s="4">
        <v>1.0685399999999999E-2</v>
      </c>
      <c r="G197" s="4">
        <v>2.9206699999999999E-2</v>
      </c>
      <c r="H197" s="4">
        <v>6.0866400000000001E-2</v>
      </c>
      <c r="I197" s="4">
        <v>1.87767E-2</v>
      </c>
      <c r="L197" s="4">
        <v>1940</v>
      </c>
      <c r="M197" s="4">
        <v>1.9484669999999999</v>
      </c>
      <c r="N197" s="4">
        <v>2.284335</v>
      </c>
      <c r="O197" s="4">
        <v>0.62941000000000003</v>
      </c>
      <c r="P197" s="4">
        <v>1.2232149999999999</v>
      </c>
    </row>
    <row r="198" spans="1:16" x14ac:dyDescent="0.3">
      <c r="A198" s="4">
        <v>1950</v>
      </c>
      <c r="B198" s="4">
        <v>3.06284E-2</v>
      </c>
      <c r="C198" s="4">
        <v>1.3380700000000001E-2</v>
      </c>
      <c r="D198" s="4">
        <v>1.12447E-2</v>
      </c>
      <c r="E198" s="4">
        <v>2.8329E-2</v>
      </c>
      <c r="F198" s="4">
        <v>2.3493799999999999E-2</v>
      </c>
      <c r="G198" s="4">
        <v>1.76189E-2</v>
      </c>
      <c r="H198" s="4">
        <v>7.6185199999999995E-2</v>
      </c>
      <c r="I198" s="4">
        <v>3.7245E-2</v>
      </c>
      <c r="L198" s="4">
        <v>1950</v>
      </c>
      <c r="M198" s="4">
        <v>1.9401999999999999</v>
      </c>
      <c r="N198" s="4">
        <v>2.2990400000000002</v>
      </c>
      <c r="O198" s="4">
        <v>0.64110900000000004</v>
      </c>
      <c r="P198" s="4">
        <v>1.19783</v>
      </c>
    </row>
    <row r="199" spans="1:16" x14ac:dyDescent="0.3">
      <c r="A199" s="4">
        <v>1960</v>
      </c>
      <c r="B199" s="4">
        <v>2.57906E-2</v>
      </c>
      <c r="C199" s="4">
        <v>2.2923700000000002E-2</v>
      </c>
      <c r="D199" s="4">
        <v>3.2927699999999997E-2</v>
      </c>
      <c r="E199" s="4">
        <v>7.1190899999999998E-3</v>
      </c>
      <c r="F199" s="4">
        <v>3.2087200000000003E-2</v>
      </c>
      <c r="G199" s="4">
        <v>2.65588E-2</v>
      </c>
      <c r="H199" s="4">
        <v>3.2229300000000002E-2</v>
      </c>
      <c r="I199" s="4">
        <v>2.81351E-2</v>
      </c>
      <c r="L199" s="4">
        <v>1960</v>
      </c>
      <c r="M199" s="4">
        <v>1.9511810000000001</v>
      </c>
      <c r="N199" s="4">
        <v>2.2994919999999999</v>
      </c>
      <c r="O199" s="4">
        <v>0.81215199999999999</v>
      </c>
      <c r="P199" s="4">
        <v>1.1615139999999999</v>
      </c>
    </row>
    <row r="200" spans="1:16" x14ac:dyDescent="0.3">
      <c r="A200" s="4">
        <v>1970</v>
      </c>
      <c r="B200" s="4">
        <v>4.29159E-2</v>
      </c>
      <c r="C200" s="4">
        <v>2.5253399999999999E-2</v>
      </c>
      <c r="D200" s="4">
        <v>5.1435500000000002E-2</v>
      </c>
      <c r="E200" s="4">
        <v>1.49359E-2</v>
      </c>
      <c r="F200" s="4">
        <v>2.3466999999999998E-2</v>
      </c>
      <c r="G200" s="4">
        <v>1.6825E-2</v>
      </c>
      <c r="H200" s="4">
        <v>1.89071E-2</v>
      </c>
      <c r="I200" s="4">
        <v>3.0900299999999999E-2</v>
      </c>
      <c r="L200" s="4">
        <v>1970</v>
      </c>
      <c r="M200" s="4">
        <v>2.033534</v>
      </c>
      <c r="N200" s="4">
        <v>2.2571129999999999</v>
      </c>
      <c r="O200" s="4">
        <v>0.74560099999999996</v>
      </c>
      <c r="P200" s="4">
        <v>1.13087</v>
      </c>
    </row>
    <row r="201" spans="1:16" x14ac:dyDescent="0.3">
      <c r="A201" s="4">
        <v>1980</v>
      </c>
      <c r="B201" s="4">
        <v>6.3418799999999997E-2</v>
      </c>
      <c r="C201" s="4">
        <v>5.8494900000000002E-2</v>
      </c>
      <c r="D201" s="4">
        <v>7.3448899999999998E-2</v>
      </c>
      <c r="E201" s="4">
        <v>4.4570199999999997E-2</v>
      </c>
      <c r="F201" s="4">
        <v>5.08657E-2</v>
      </c>
      <c r="G201" s="4">
        <v>4.1295100000000001E-2</v>
      </c>
      <c r="H201" s="4">
        <v>4.8457399999999998E-2</v>
      </c>
      <c r="I201" s="4">
        <v>3.7082499999999997E-2</v>
      </c>
      <c r="L201" s="4">
        <v>1980</v>
      </c>
      <c r="M201" s="4">
        <v>2.179926</v>
      </c>
      <c r="N201" s="4">
        <v>2.047355</v>
      </c>
      <c r="O201" s="4">
        <v>0.94295600000000002</v>
      </c>
      <c r="P201" s="4">
        <v>1.2173860000000001</v>
      </c>
    </row>
    <row r="202" spans="1:16" x14ac:dyDescent="0.3">
      <c r="A202" s="4">
        <v>1990</v>
      </c>
      <c r="B202" s="4">
        <v>6.6500100000000006E-2</v>
      </c>
      <c r="C202" s="4">
        <v>7.5665200000000002E-2</v>
      </c>
      <c r="D202" s="4">
        <v>6.4741999999999994E-2</v>
      </c>
      <c r="E202" s="4">
        <v>7.5327500000000006E-2</v>
      </c>
      <c r="F202" s="4">
        <v>6.7701800000000006E-2</v>
      </c>
      <c r="G202" s="4">
        <v>5.57292E-2</v>
      </c>
      <c r="H202" s="4">
        <v>8.9007900000000001E-2</v>
      </c>
      <c r="I202" s="4">
        <v>6.81287E-2</v>
      </c>
      <c r="L202" s="4">
        <v>1990</v>
      </c>
      <c r="M202" s="4">
        <v>2.1910509999999999</v>
      </c>
      <c r="N202" s="4">
        <v>2.2287330000000001</v>
      </c>
      <c r="O202" s="4">
        <v>0.64837500000000003</v>
      </c>
      <c r="P202" s="4">
        <v>1.1027659999999999</v>
      </c>
    </row>
    <row r="203" spans="1:16" x14ac:dyDescent="0.3">
      <c r="A203" s="4">
        <v>2000</v>
      </c>
      <c r="B203" s="4">
        <v>5.9624700000000003E-2</v>
      </c>
      <c r="C203" s="4">
        <v>2.8478400000000001E-2</v>
      </c>
      <c r="D203" s="4">
        <v>4.4299600000000001E-2</v>
      </c>
      <c r="E203" s="4">
        <v>4.7357400000000001E-2</v>
      </c>
      <c r="F203" s="4">
        <v>5.3884300000000003E-2</v>
      </c>
      <c r="G203" s="4">
        <v>4.3062499999999997E-2</v>
      </c>
      <c r="H203" s="4">
        <v>3.6928999999999997E-2</v>
      </c>
      <c r="I203" s="4">
        <v>1.54944E-2</v>
      </c>
      <c r="L203" s="4">
        <v>2000</v>
      </c>
      <c r="M203" s="4">
        <v>2.146255</v>
      </c>
      <c r="N203" s="4">
        <v>2.4036</v>
      </c>
      <c r="O203" s="4">
        <v>0.91915599999999997</v>
      </c>
      <c r="P203" s="4">
        <v>1.121645</v>
      </c>
    </row>
    <row r="204" spans="1:16" x14ac:dyDescent="0.3">
      <c r="A204" s="4">
        <v>2010</v>
      </c>
      <c r="B204" s="4">
        <v>4.4825899999999998E-3</v>
      </c>
      <c r="C204" s="4">
        <v>2.3969899999999999E-2</v>
      </c>
      <c r="D204" s="4">
        <v>4.8387699999999999E-2</v>
      </c>
      <c r="E204" s="4">
        <v>1.3974500000000001E-2</v>
      </c>
      <c r="F204" s="4">
        <v>4.0049800000000003E-2</v>
      </c>
      <c r="G204" s="4">
        <v>5.05916E-2</v>
      </c>
      <c r="H204" s="4">
        <v>2.3375300000000002E-2</v>
      </c>
      <c r="I204" s="4">
        <v>1.80816E-2</v>
      </c>
      <c r="L204" s="4">
        <v>2010</v>
      </c>
      <c r="M204" s="4">
        <v>2.064101</v>
      </c>
      <c r="N204" s="4">
        <v>2.3817789999999999</v>
      </c>
      <c r="O204" s="4">
        <v>0.84518899999999997</v>
      </c>
      <c r="P204" s="4">
        <v>1.1576010000000001</v>
      </c>
    </row>
    <row r="205" spans="1:16" x14ac:dyDescent="0.3">
      <c r="A205" s="4">
        <v>2020</v>
      </c>
      <c r="B205" s="4">
        <v>4.0050500000000003E-2</v>
      </c>
      <c r="C205" s="4">
        <v>4.3063900000000002E-2</v>
      </c>
      <c r="D205" s="4">
        <v>1.5207399999999999E-2</v>
      </c>
      <c r="E205" s="4">
        <v>4.4824500000000003E-2</v>
      </c>
      <c r="F205" s="4">
        <v>1.34305E-2</v>
      </c>
      <c r="G205" s="4">
        <v>1.7651900000000002E-2</v>
      </c>
      <c r="H205" s="4">
        <v>5.9728900000000001E-2</v>
      </c>
      <c r="I205" s="4">
        <v>6.5825900000000007E-2</v>
      </c>
      <c r="L205" s="4">
        <v>2020</v>
      </c>
      <c r="M205" s="4">
        <v>2.0999469999999998</v>
      </c>
      <c r="N205" s="4">
        <v>2.0865909999999999</v>
      </c>
      <c r="O205" s="4">
        <v>0.83475100000000002</v>
      </c>
      <c r="P205" s="4">
        <v>1.147688</v>
      </c>
    </row>
    <row r="206" spans="1:16" x14ac:dyDescent="0.3">
      <c r="A206" s="4">
        <v>2030</v>
      </c>
      <c r="B206" s="4">
        <v>3.8781999999999997E-2</v>
      </c>
      <c r="C206" s="4">
        <v>5.71546E-2</v>
      </c>
      <c r="D206" s="4">
        <v>4.8851800000000001E-2</v>
      </c>
      <c r="E206" s="4">
        <v>4.0407899999999997E-2</v>
      </c>
      <c r="F206" s="4">
        <v>4.40209E-3</v>
      </c>
      <c r="G206" s="4">
        <v>2.53905E-2</v>
      </c>
      <c r="H206" s="4">
        <v>9.3214000000000005E-2</v>
      </c>
      <c r="I206" s="4">
        <v>5.3192099999999999E-2</v>
      </c>
      <c r="L206" s="4">
        <v>2030</v>
      </c>
      <c r="M206" s="4">
        <v>2.105343</v>
      </c>
      <c r="N206" s="4">
        <v>2.165759</v>
      </c>
      <c r="O206" s="4">
        <v>0.85804199999999997</v>
      </c>
      <c r="P206" s="4">
        <v>1.3311329999999999</v>
      </c>
    </row>
    <row r="207" spans="1:16" x14ac:dyDescent="0.3">
      <c r="A207" s="4">
        <v>2040</v>
      </c>
      <c r="B207" s="4">
        <v>4.8974499999999997E-2</v>
      </c>
      <c r="C207" s="4">
        <v>5.4245799999999997E-2</v>
      </c>
      <c r="D207" s="4">
        <v>4.3813900000000003E-2</v>
      </c>
      <c r="E207" s="4">
        <v>2.4461E-2</v>
      </c>
      <c r="F207" s="4">
        <v>1.8830599999999999E-2</v>
      </c>
      <c r="G207" s="4">
        <v>2.2679000000000001E-2</v>
      </c>
      <c r="H207" s="4">
        <v>8.0473299999999998E-2</v>
      </c>
      <c r="I207" s="4">
        <v>6.3159400000000004E-2</v>
      </c>
      <c r="L207" s="4">
        <v>2040</v>
      </c>
      <c r="M207" s="4">
        <v>2.0823510000000001</v>
      </c>
      <c r="N207" s="4">
        <v>2.377586</v>
      </c>
      <c r="O207" s="4">
        <v>0.78041099999999997</v>
      </c>
      <c r="P207" s="4">
        <v>1.2290989999999999</v>
      </c>
    </row>
    <row r="208" spans="1:16" x14ac:dyDescent="0.3">
      <c r="A208" s="4">
        <v>2050</v>
      </c>
      <c r="B208" s="4">
        <v>2.6159100000000001E-2</v>
      </c>
      <c r="C208" s="4">
        <v>3.0549699999999999E-2</v>
      </c>
      <c r="D208" s="4">
        <v>2.86368E-2</v>
      </c>
      <c r="E208" s="4">
        <v>2.4429300000000001E-2</v>
      </c>
      <c r="F208" s="4">
        <v>2.6797600000000001E-2</v>
      </c>
      <c r="G208" s="4">
        <v>1.12601E-2</v>
      </c>
      <c r="H208" s="4">
        <v>9.09687E-2</v>
      </c>
      <c r="I208" s="4">
        <v>5.3741700000000003E-2</v>
      </c>
      <c r="L208" s="4">
        <v>2050</v>
      </c>
      <c r="M208" s="4">
        <v>2.0993140000000001</v>
      </c>
      <c r="N208" s="4">
        <v>2.1680839999999999</v>
      </c>
      <c r="O208" s="4">
        <v>0.82152400000000003</v>
      </c>
      <c r="P208" s="4">
        <v>1.345237</v>
      </c>
    </row>
    <row r="209" spans="1:16" x14ac:dyDescent="0.3">
      <c r="A209" s="4">
        <v>2060</v>
      </c>
      <c r="B209" s="4">
        <v>2.15833E-2</v>
      </c>
      <c r="C209" s="4">
        <v>3.1492800000000001E-2</v>
      </c>
      <c r="D209" s="4">
        <v>3.28962E-2</v>
      </c>
      <c r="E209" s="4">
        <v>1.8448800000000001E-2</v>
      </c>
      <c r="F209" s="4">
        <v>1.65691E-2</v>
      </c>
      <c r="G209" s="4">
        <v>1.9116000000000001E-2</v>
      </c>
      <c r="H209" s="4">
        <v>9.6182299999999998E-2</v>
      </c>
      <c r="I209" s="4">
        <v>4.9662699999999997E-2</v>
      </c>
      <c r="L209" s="4">
        <v>2060</v>
      </c>
      <c r="M209" s="4">
        <v>2.078227</v>
      </c>
      <c r="N209" s="4">
        <v>2.3638050000000002</v>
      </c>
      <c r="O209" s="4">
        <v>0.87931700000000002</v>
      </c>
      <c r="P209" s="4">
        <v>1.0980810000000001</v>
      </c>
    </row>
    <row r="210" spans="1:16" x14ac:dyDescent="0.3">
      <c r="A210" s="4">
        <v>2070</v>
      </c>
      <c r="B210" s="4">
        <v>2.5150700000000002E-2</v>
      </c>
      <c r="C210" s="4">
        <v>6.4829700000000002E-3</v>
      </c>
      <c r="D210" s="4">
        <v>3.6150599999999998E-2</v>
      </c>
      <c r="E210" s="4">
        <v>8.5333900000000001E-3</v>
      </c>
      <c r="F210" s="4">
        <v>3.0873100000000001E-2</v>
      </c>
      <c r="G210" s="4">
        <v>2.83764E-2</v>
      </c>
      <c r="H210" s="4">
        <v>7.9166399999999998E-2</v>
      </c>
      <c r="I210" s="4">
        <v>4.6626000000000001E-2</v>
      </c>
      <c r="L210" s="4">
        <v>2070</v>
      </c>
      <c r="M210" s="4">
        <v>2.3020070000000001</v>
      </c>
      <c r="N210" s="4">
        <v>2.3908839999999998</v>
      </c>
      <c r="O210" s="4">
        <v>0.81558600000000003</v>
      </c>
      <c r="P210" s="4">
        <v>1.1141209999999999</v>
      </c>
    </row>
    <row r="211" spans="1:16" x14ac:dyDescent="0.3">
      <c r="A211" s="4">
        <v>2080</v>
      </c>
      <c r="B211" s="4">
        <v>3.5569299999999998E-2</v>
      </c>
      <c r="C211" s="4">
        <v>2.6640400000000002E-2</v>
      </c>
      <c r="D211" s="4">
        <v>2.6204600000000002E-2</v>
      </c>
      <c r="E211" s="4">
        <v>5.9223899999999996E-3</v>
      </c>
      <c r="F211" s="4">
        <v>3.1375899999999998E-2</v>
      </c>
      <c r="G211" s="4">
        <v>3.1825800000000001E-2</v>
      </c>
      <c r="H211" s="4">
        <v>0.13752300000000001</v>
      </c>
      <c r="I211" s="4">
        <v>8.1625900000000001E-2</v>
      </c>
      <c r="L211" s="4">
        <v>2080</v>
      </c>
      <c r="M211" s="4">
        <v>2.3625750000000001</v>
      </c>
      <c r="N211" s="4">
        <v>2.2047430000000001</v>
      </c>
      <c r="O211" s="4">
        <v>0.74606399999999995</v>
      </c>
      <c r="P211" s="4">
        <v>1.236337</v>
      </c>
    </row>
    <row r="212" spans="1:16" x14ac:dyDescent="0.3">
      <c r="A212" s="4">
        <v>2090</v>
      </c>
      <c r="B212" s="4">
        <v>3.1461200000000002E-2</v>
      </c>
      <c r="C212" s="4">
        <v>3.60556E-2</v>
      </c>
      <c r="D212" s="4">
        <v>9.5361899999999999E-3</v>
      </c>
      <c r="E212" s="4">
        <v>3.2272200000000001E-2</v>
      </c>
      <c r="F212" s="4">
        <v>1.8848500000000001E-2</v>
      </c>
      <c r="G212" s="4">
        <v>1.81989E-2</v>
      </c>
      <c r="H212" s="4">
        <v>0.12759200000000001</v>
      </c>
      <c r="I212" s="4">
        <v>9.4473299999999996E-2</v>
      </c>
      <c r="L212" s="4">
        <v>2090</v>
      </c>
      <c r="M212" s="4">
        <v>2.259433</v>
      </c>
      <c r="N212" s="4">
        <v>2.2748680000000001</v>
      </c>
      <c r="O212" s="4">
        <v>0.80955100000000002</v>
      </c>
      <c r="P212" s="4">
        <v>1.297439</v>
      </c>
    </row>
    <row r="213" spans="1:16" x14ac:dyDescent="0.3">
      <c r="A213" s="4">
        <v>2100</v>
      </c>
      <c r="B213" s="4">
        <v>5.5681000000000001E-2</v>
      </c>
      <c r="C213" s="4">
        <v>3.4542400000000001E-2</v>
      </c>
      <c r="D213" s="4">
        <v>2.3358899999999998E-2</v>
      </c>
      <c r="E213" s="4">
        <v>4.6104600000000003E-3</v>
      </c>
      <c r="F213" s="4">
        <v>1.3772400000000001E-2</v>
      </c>
      <c r="G213" s="4">
        <v>1.6262599999999999E-2</v>
      </c>
      <c r="H213" s="4">
        <v>0.102199</v>
      </c>
      <c r="I213" s="4">
        <v>2.9537399999999998E-2</v>
      </c>
      <c r="L213" s="4">
        <v>2100</v>
      </c>
      <c r="M213" s="4">
        <v>2.241873</v>
      </c>
      <c r="N213" s="4">
        <v>2.3582700000000001</v>
      </c>
      <c r="O213" s="4">
        <v>0.76761900000000005</v>
      </c>
      <c r="P213" s="4">
        <v>1.2214590000000001</v>
      </c>
    </row>
    <row r="214" spans="1:16" x14ac:dyDescent="0.3">
      <c r="A214" s="4">
        <v>2110</v>
      </c>
      <c r="B214" s="4">
        <v>4.2584999999999998E-2</v>
      </c>
      <c r="C214" s="4">
        <v>5.3522599999999997E-2</v>
      </c>
      <c r="D214" s="4">
        <v>4.0516400000000001E-2</v>
      </c>
      <c r="E214" s="4">
        <v>2.2029699999999999E-2</v>
      </c>
      <c r="F214" s="4">
        <v>1.6075699999999998E-2</v>
      </c>
      <c r="G214" s="4">
        <v>1.62922E-2</v>
      </c>
      <c r="H214" s="4">
        <v>5.41009E-2</v>
      </c>
      <c r="I214" s="4">
        <v>5.2033099999999999E-2</v>
      </c>
      <c r="L214" s="4">
        <v>2110</v>
      </c>
      <c r="M214" s="4">
        <v>2.2682129999999998</v>
      </c>
      <c r="N214" s="4">
        <v>2.4442469999999998</v>
      </c>
      <c r="O214" s="4">
        <v>0.81558200000000003</v>
      </c>
      <c r="P214" s="4">
        <v>1.3317460000000001</v>
      </c>
    </row>
    <row r="215" spans="1:16" x14ac:dyDescent="0.3">
      <c r="A215" s="4">
        <v>2120</v>
      </c>
      <c r="B215" s="4">
        <v>2.6572999999999999E-2</v>
      </c>
      <c r="C215" s="4">
        <v>6.5163399999999996E-2</v>
      </c>
      <c r="D215" s="4">
        <v>2.6744199999999999E-2</v>
      </c>
      <c r="E215" s="4">
        <v>3.7649799999999997E-2</v>
      </c>
      <c r="F215" s="4">
        <v>1.31383E-2</v>
      </c>
      <c r="G215" s="4">
        <v>1.47937E-2</v>
      </c>
      <c r="H215" s="4">
        <v>1.82702E-2</v>
      </c>
      <c r="I215" s="4">
        <v>2.4074600000000002E-2</v>
      </c>
      <c r="L215" s="4">
        <v>2120</v>
      </c>
      <c r="M215" s="4">
        <v>2.2245689999999998</v>
      </c>
      <c r="N215" s="4">
        <v>2.4051529999999999</v>
      </c>
      <c r="O215" s="4">
        <v>0.807307</v>
      </c>
      <c r="P215" s="4">
        <v>1.2258199999999999</v>
      </c>
    </row>
    <row r="216" spans="1:16" x14ac:dyDescent="0.3">
      <c r="A216" s="4">
        <v>2130</v>
      </c>
      <c r="B216" s="4">
        <v>3.3686899999999999E-2</v>
      </c>
      <c r="C216" s="4">
        <v>3.4737900000000002E-2</v>
      </c>
      <c r="D216" s="4">
        <v>2.66622E-2</v>
      </c>
      <c r="E216" s="4">
        <v>1.0110500000000001E-3</v>
      </c>
      <c r="F216" s="4">
        <v>3.0392099999999998E-2</v>
      </c>
      <c r="G216" s="4">
        <v>2.31343E-2</v>
      </c>
      <c r="H216" s="4">
        <v>3.9358499999999998E-2</v>
      </c>
      <c r="I216" s="4">
        <v>2.4799600000000002E-2</v>
      </c>
      <c r="L216" s="4">
        <v>2130</v>
      </c>
      <c r="M216" s="4">
        <v>2.3166630000000001</v>
      </c>
      <c r="N216" s="4">
        <v>2.4781230000000001</v>
      </c>
      <c r="O216" s="4">
        <v>0.80623</v>
      </c>
      <c r="P216" s="4">
        <v>1.2478739999999999</v>
      </c>
    </row>
    <row r="217" spans="1:16" x14ac:dyDescent="0.3">
      <c r="A217" s="4">
        <v>2140</v>
      </c>
      <c r="B217" s="4">
        <v>1.8944200000000001E-2</v>
      </c>
      <c r="C217" s="4">
        <v>2.3548400000000001E-2</v>
      </c>
      <c r="D217" s="4">
        <v>4.3084600000000001E-2</v>
      </c>
      <c r="E217" s="4">
        <v>4.2358300000000002E-2</v>
      </c>
      <c r="F217" s="4">
        <v>3.0556400000000001E-2</v>
      </c>
      <c r="G217" s="4">
        <v>2.7926400000000001E-2</v>
      </c>
      <c r="H217" s="4">
        <v>5.7909099999999998E-2</v>
      </c>
      <c r="I217" s="4">
        <v>2.50669E-2</v>
      </c>
      <c r="L217" s="4">
        <v>2140</v>
      </c>
      <c r="M217" s="4">
        <v>2.3011219999999999</v>
      </c>
      <c r="N217" s="4">
        <v>2.5036589999999999</v>
      </c>
      <c r="O217" s="4">
        <v>0.81164899999999995</v>
      </c>
      <c r="P217" s="4">
        <v>1.3672470000000001</v>
      </c>
    </row>
    <row r="218" spans="1:16" x14ac:dyDescent="0.3">
      <c r="A218" s="4">
        <v>2150</v>
      </c>
      <c r="B218" s="4">
        <v>1.77673E-2</v>
      </c>
      <c r="C218" s="4">
        <v>5.3391100000000002E-3</v>
      </c>
      <c r="D218" s="4">
        <v>3.95217E-2</v>
      </c>
      <c r="E218" s="4">
        <v>3.9964100000000002E-2</v>
      </c>
      <c r="F218" s="4">
        <v>1.8979200000000002E-2</v>
      </c>
      <c r="G218" s="4">
        <v>2.19092E-2</v>
      </c>
      <c r="H218" s="4">
        <v>2.7680199999999999E-2</v>
      </c>
      <c r="I218" s="4">
        <v>2.2963399999999998E-2</v>
      </c>
      <c r="L218" s="4">
        <v>2150</v>
      </c>
      <c r="M218" s="4">
        <v>2.0549919999999999</v>
      </c>
      <c r="N218" s="4">
        <v>2.4640080000000002</v>
      </c>
      <c r="O218" s="4">
        <v>0.73345800000000005</v>
      </c>
      <c r="P218" s="4">
        <v>1.231552</v>
      </c>
    </row>
    <row r="219" spans="1:16" x14ac:dyDescent="0.3">
      <c r="A219" s="4">
        <v>2160</v>
      </c>
      <c r="B219" s="4">
        <v>5.72851E-3</v>
      </c>
      <c r="C219" s="4">
        <v>5.7110499999999996E-3</v>
      </c>
      <c r="D219" s="4">
        <v>7.4629900000000001E-3</v>
      </c>
      <c r="E219" s="4">
        <v>8.1467399999999995E-3</v>
      </c>
      <c r="F219" s="4">
        <v>2.4379499999999998E-2</v>
      </c>
      <c r="G219" s="4">
        <v>1.8006399999999999E-2</v>
      </c>
      <c r="H219" s="4">
        <v>3.0021599999999999E-2</v>
      </c>
      <c r="I219" s="4">
        <v>1.36118E-2</v>
      </c>
      <c r="L219" s="4">
        <v>2160</v>
      </c>
      <c r="M219" s="4">
        <v>2.0805060000000002</v>
      </c>
      <c r="N219" s="4">
        <v>2.5039530000000001</v>
      </c>
      <c r="O219" s="4">
        <v>0.73992100000000005</v>
      </c>
      <c r="P219" s="4">
        <v>1.2975239999999999</v>
      </c>
    </row>
    <row r="220" spans="1:16" x14ac:dyDescent="0.3">
      <c r="A220" s="4">
        <v>2170</v>
      </c>
      <c r="B220" s="4">
        <v>5.0100199999999998E-2</v>
      </c>
      <c r="C220" s="4">
        <v>5.0025800000000002E-2</v>
      </c>
      <c r="D220" s="4">
        <v>2.75024E-2</v>
      </c>
      <c r="E220" s="4">
        <v>3.4478099999999998E-2</v>
      </c>
      <c r="F220" s="4">
        <v>8.8406000000000005E-3</v>
      </c>
      <c r="G220" s="4">
        <v>8.7153700000000001E-3</v>
      </c>
      <c r="H220" s="4">
        <v>4.9581E-2</v>
      </c>
      <c r="I220" s="4">
        <v>3.5710400000000003E-2</v>
      </c>
      <c r="L220" s="4">
        <v>2170</v>
      </c>
      <c r="M220" s="4">
        <v>2.0084979999999999</v>
      </c>
      <c r="N220" s="4">
        <v>2.360134</v>
      </c>
      <c r="O220" s="4">
        <v>0.83319399999999999</v>
      </c>
      <c r="P220" s="4">
        <v>1.2522420000000001</v>
      </c>
    </row>
    <row r="221" spans="1:16" x14ac:dyDescent="0.3">
      <c r="A221" s="4">
        <v>2180</v>
      </c>
      <c r="B221" s="4">
        <v>5.4012900000000003E-2</v>
      </c>
      <c r="C221" s="4">
        <v>4.1694299999999997E-2</v>
      </c>
      <c r="D221" s="4">
        <v>1.8893699999999999E-2</v>
      </c>
      <c r="E221" s="4">
        <v>2.9512699999999999E-2</v>
      </c>
      <c r="F221" s="4">
        <v>8.7283299999999994E-3</v>
      </c>
      <c r="G221" s="4">
        <v>6.8955099999999997E-3</v>
      </c>
      <c r="H221" s="4">
        <v>1.12233E-2</v>
      </c>
      <c r="I221" s="4">
        <v>3.3619299999999998E-2</v>
      </c>
      <c r="L221" s="4">
        <v>2180</v>
      </c>
      <c r="M221" s="4">
        <v>2.0241910000000001</v>
      </c>
      <c r="N221" s="4">
        <v>2.3079499999999999</v>
      </c>
      <c r="O221" s="4">
        <v>0.76780199999999998</v>
      </c>
      <c r="P221" s="4">
        <v>1.2078340000000001</v>
      </c>
    </row>
    <row r="222" spans="1:16" x14ac:dyDescent="0.3">
      <c r="A222" s="4">
        <v>2190</v>
      </c>
      <c r="B222" s="4">
        <v>2.8023900000000001E-2</v>
      </c>
      <c r="C222" s="4">
        <v>1.51424E-2</v>
      </c>
      <c r="D222" s="4">
        <v>1.9351799999999999E-2</v>
      </c>
      <c r="E222" s="4">
        <v>2.20658E-2</v>
      </c>
      <c r="F222" s="4">
        <v>4.7940700000000003E-2</v>
      </c>
      <c r="G222" s="4">
        <v>2.4817100000000002E-2</v>
      </c>
      <c r="H222" s="4">
        <v>4.9133400000000001E-2</v>
      </c>
      <c r="I222" s="4">
        <v>6.7987500000000006E-2</v>
      </c>
      <c r="L222" s="4">
        <v>2190</v>
      </c>
      <c r="M222" s="4">
        <v>2.1398190000000001</v>
      </c>
      <c r="N222" s="4">
        <v>2.4868960000000002</v>
      </c>
      <c r="O222" s="4">
        <v>0.85286700000000004</v>
      </c>
      <c r="P222" s="4">
        <v>1.3534839999999999</v>
      </c>
    </row>
    <row r="223" spans="1:16" x14ac:dyDescent="0.3">
      <c r="A223" s="4">
        <v>2200</v>
      </c>
      <c r="B223" s="4">
        <v>3.2314599999999999E-2</v>
      </c>
      <c r="C223" s="4">
        <v>2.3984700000000001E-2</v>
      </c>
      <c r="D223" s="4">
        <v>1.48711E-2</v>
      </c>
      <c r="E223" s="4">
        <v>3.5206099999999997E-2</v>
      </c>
      <c r="F223" s="4">
        <v>1.08287E-2</v>
      </c>
      <c r="G223" s="4">
        <v>1.7824699999999999E-2</v>
      </c>
      <c r="H223" s="4">
        <v>3.71014E-2</v>
      </c>
      <c r="I223" s="4">
        <v>7.4507400000000001E-2</v>
      </c>
      <c r="L223" s="4">
        <v>2200</v>
      </c>
      <c r="M223" s="4">
        <v>2.124485</v>
      </c>
      <c r="N223" s="4">
        <v>2.4593340000000001</v>
      </c>
      <c r="O223" s="4">
        <v>0.83778399999999997</v>
      </c>
      <c r="P223" s="4">
        <v>1.3250679999999999</v>
      </c>
    </row>
    <row r="224" spans="1:16" x14ac:dyDescent="0.3">
      <c r="A224" s="4">
        <v>2210</v>
      </c>
      <c r="B224" s="4">
        <v>2.0648699999999999E-2</v>
      </c>
      <c r="C224" s="4">
        <v>3.0108200000000002E-2</v>
      </c>
      <c r="D224" s="4">
        <v>3.7599199999999999E-2</v>
      </c>
      <c r="E224" s="4">
        <v>2.2670900000000001E-2</v>
      </c>
      <c r="F224" s="4">
        <v>3.8209699999999999E-2</v>
      </c>
      <c r="G224" s="4">
        <v>3.4623300000000003E-2</v>
      </c>
      <c r="H224" s="4">
        <v>5.1428799999999997E-2</v>
      </c>
      <c r="I224" s="4">
        <v>3.2088600000000002E-2</v>
      </c>
      <c r="L224" s="4">
        <v>2210</v>
      </c>
      <c r="M224" s="4">
        <v>2.159141</v>
      </c>
      <c r="N224" s="4">
        <v>2.39351</v>
      </c>
      <c r="O224" s="4">
        <v>0.82454300000000003</v>
      </c>
      <c r="P224" s="4">
        <v>1.3572150000000001</v>
      </c>
    </row>
    <row r="225" spans="1:16" x14ac:dyDescent="0.3">
      <c r="A225" s="4">
        <v>2220</v>
      </c>
      <c r="B225" s="4">
        <v>3.2778799999999997E-2</v>
      </c>
      <c r="C225" s="4">
        <v>4.3709900000000003E-2</v>
      </c>
      <c r="D225" s="4">
        <v>2.4930899999999999E-2</v>
      </c>
      <c r="E225" s="4">
        <v>1.7323600000000001E-2</v>
      </c>
      <c r="F225" s="4">
        <v>7.09305E-3</v>
      </c>
      <c r="G225" s="4">
        <v>1.3897700000000001E-2</v>
      </c>
      <c r="H225" s="4">
        <v>4.18141E-2</v>
      </c>
      <c r="I225" s="4">
        <v>4.0859100000000002E-2</v>
      </c>
      <c r="L225" s="4">
        <v>2220</v>
      </c>
      <c r="M225" s="4">
        <v>2.0655709999999998</v>
      </c>
      <c r="N225" s="4">
        <v>2.5422359999999999</v>
      </c>
      <c r="O225" s="4">
        <v>0.75945300000000004</v>
      </c>
      <c r="P225" s="4">
        <v>1.2588029999999999</v>
      </c>
    </row>
    <row r="226" spans="1:16" x14ac:dyDescent="0.3">
      <c r="A226" s="4">
        <v>2230</v>
      </c>
      <c r="B226" s="4">
        <v>5.1869899999999997E-2</v>
      </c>
      <c r="C226" s="4">
        <v>3.0587199999999998E-2</v>
      </c>
      <c r="D226" s="4">
        <v>1.01201E-2</v>
      </c>
      <c r="E226" s="4">
        <v>1.47437E-2</v>
      </c>
      <c r="F226" s="4">
        <v>1.6108999999999998E-2</v>
      </c>
      <c r="G226" s="4">
        <v>1.14477E-2</v>
      </c>
      <c r="H226" s="4">
        <v>1.40672E-2</v>
      </c>
      <c r="I226" s="4">
        <v>8.0515399999999994E-3</v>
      </c>
      <c r="L226" s="4">
        <v>2230</v>
      </c>
      <c r="M226" s="4">
        <v>2.0217640000000001</v>
      </c>
      <c r="N226" s="4">
        <v>2.6027520000000002</v>
      </c>
      <c r="O226" s="4">
        <v>0.79390700000000003</v>
      </c>
      <c r="P226" s="4">
        <v>1.286454</v>
      </c>
    </row>
    <row r="227" spans="1:16" x14ac:dyDescent="0.3">
      <c r="A227" s="4">
        <v>2240</v>
      </c>
      <c r="B227" s="4">
        <v>3.3997199999999998E-2</v>
      </c>
      <c r="C227" s="4">
        <v>5.0697100000000002E-2</v>
      </c>
      <c r="D227" s="4">
        <v>2.7673799999999998E-2</v>
      </c>
      <c r="E227" s="4">
        <v>2.40964E-2</v>
      </c>
      <c r="F227" s="4">
        <v>9.7409100000000002E-3</v>
      </c>
      <c r="G227" s="4">
        <v>9.9784100000000001E-3</v>
      </c>
      <c r="H227" s="4">
        <v>3.3790399999999998E-2</v>
      </c>
      <c r="I227" s="4">
        <v>2.3710499999999999E-2</v>
      </c>
      <c r="L227" s="4">
        <v>2240</v>
      </c>
      <c r="M227" s="4">
        <v>2.093029</v>
      </c>
      <c r="N227" s="4">
        <v>2.344436</v>
      </c>
      <c r="O227" s="4">
        <v>0.85860800000000004</v>
      </c>
      <c r="P227" s="4">
        <v>1.392728</v>
      </c>
    </row>
    <row r="228" spans="1:16" x14ac:dyDescent="0.3">
      <c r="A228" s="4">
        <v>2250</v>
      </c>
      <c r="B228" s="4">
        <v>3.7889600000000002E-2</v>
      </c>
      <c r="C228" s="4">
        <v>4.9304099999999997E-2</v>
      </c>
      <c r="D228" s="4">
        <v>4.70036E-2</v>
      </c>
      <c r="E228" s="4">
        <v>2.32249E-2</v>
      </c>
      <c r="F228" s="4">
        <v>1.25647E-2</v>
      </c>
      <c r="G228" s="4">
        <v>7.4256499999999998E-3</v>
      </c>
      <c r="H228" s="4">
        <v>1.7699400000000001E-2</v>
      </c>
      <c r="I228" s="4">
        <v>2.48624E-2</v>
      </c>
      <c r="L228" s="4">
        <v>2250</v>
      </c>
      <c r="M228" s="4">
        <v>2.0421840000000002</v>
      </c>
      <c r="N228" s="4">
        <v>2.448842</v>
      </c>
      <c r="O228" s="4">
        <v>0.85433499999999996</v>
      </c>
      <c r="P228" s="4">
        <v>1.1633880000000001</v>
      </c>
    </row>
    <row r="229" spans="1:16" x14ac:dyDescent="0.3">
      <c r="A229" s="4">
        <v>2260</v>
      </c>
      <c r="B229" s="4">
        <v>4.0969600000000002E-2</v>
      </c>
      <c r="C229" s="4">
        <v>4.6568400000000003E-2</v>
      </c>
      <c r="D229" s="4">
        <v>1.96711E-2</v>
      </c>
      <c r="E229" s="4">
        <v>7.66529E-3</v>
      </c>
      <c r="F229" s="4">
        <v>1.26359E-2</v>
      </c>
      <c r="G229" s="4">
        <v>1.0340200000000001E-2</v>
      </c>
      <c r="H229" s="4">
        <v>1.74869E-2</v>
      </c>
      <c r="I229" s="4">
        <v>1.98137E-2</v>
      </c>
      <c r="L229" s="4">
        <v>2260</v>
      </c>
      <c r="M229" s="4">
        <v>2.1563509999999999</v>
      </c>
      <c r="N229" s="4">
        <v>2.270743</v>
      </c>
      <c r="O229" s="4">
        <v>0.88283400000000001</v>
      </c>
      <c r="P229" s="4">
        <v>1.1639660000000001</v>
      </c>
    </row>
    <row r="230" spans="1:16" x14ac:dyDescent="0.3">
      <c r="A230" s="4">
        <v>2270</v>
      </c>
      <c r="B230" s="4">
        <v>2.0633700000000001E-2</v>
      </c>
      <c r="C230" s="4">
        <v>2.46977E-2</v>
      </c>
      <c r="D230" s="4">
        <v>2.4712600000000001E-2</v>
      </c>
      <c r="E230" s="4">
        <v>4.4867999999999998E-2</v>
      </c>
      <c r="F230" s="4">
        <v>1.73309E-2</v>
      </c>
      <c r="G230" s="4">
        <v>1.0713E-2</v>
      </c>
      <c r="H230" s="4">
        <v>3.2654099999999998E-3</v>
      </c>
      <c r="I230" s="4">
        <v>2.3151600000000001E-2</v>
      </c>
      <c r="L230" s="4">
        <v>2270</v>
      </c>
      <c r="M230" s="4">
        <v>1.9896320000000001</v>
      </c>
      <c r="N230" s="4">
        <v>2.3989189999999998</v>
      </c>
      <c r="O230" s="4">
        <v>0.89368300000000001</v>
      </c>
      <c r="P230" s="4">
        <v>1.1612089999999999</v>
      </c>
    </row>
    <row r="231" spans="1:16" x14ac:dyDescent="0.3">
      <c r="A231" s="4">
        <v>2280</v>
      </c>
      <c r="B231" s="4">
        <v>1.7040300000000001E-2</v>
      </c>
      <c r="C231" s="4">
        <v>4.3643300000000003E-2</v>
      </c>
      <c r="D231" s="4">
        <v>6.0371399999999999E-2</v>
      </c>
      <c r="E231" s="4">
        <v>2.4979500000000002E-2</v>
      </c>
      <c r="F231" s="4">
        <v>2.1927800000000001E-2</v>
      </c>
      <c r="G231" s="4">
        <v>1.84356E-2</v>
      </c>
      <c r="H231" s="4">
        <v>3.4802800000000002E-2</v>
      </c>
      <c r="I231" s="4">
        <v>1.8074900000000001E-2</v>
      </c>
      <c r="L231" s="4">
        <v>2280</v>
      </c>
      <c r="M231" s="4">
        <v>1.9075519999999999</v>
      </c>
      <c r="N231" s="4">
        <v>2.421233</v>
      </c>
      <c r="O231" s="4">
        <v>0.78433699999999995</v>
      </c>
      <c r="P231" s="4">
        <v>1.1934610000000001</v>
      </c>
    </row>
    <row r="232" spans="1:16" x14ac:dyDescent="0.3">
      <c r="A232" s="4">
        <v>2290</v>
      </c>
      <c r="B232" s="4">
        <v>2.6612299999999998E-2</v>
      </c>
      <c r="C232" s="4">
        <v>4.0175900000000001E-2</v>
      </c>
      <c r="D232" s="4">
        <v>2.9196900000000001E-2</v>
      </c>
      <c r="E232" s="4">
        <v>2.1773899999999999E-2</v>
      </c>
      <c r="F232" s="4">
        <v>2.3122E-2</v>
      </c>
      <c r="G232" s="4">
        <v>2.00719E-2</v>
      </c>
      <c r="H232" s="4">
        <v>2.09978E-2</v>
      </c>
      <c r="I232" s="4">
        <v>2.3644600000000002E-2</v>
      </c>
      <c r="L232" s="4">
        <v>2290</v>
      </c>
      <c r="M232" s="4">
        <v>2.213625</v>
      </c>
      <c r="N232" s="4">
        <v>2.3089550000000001</v>
      </c>
      <c r="O232" s="4">
        <v>0.91910700000000001</v>
      </c>
      <c r="P232" s="4">
        <v>1.2621979999999999</v>
      </c>
    </row>
    <row r="233" spans="1:16" x14ac:dyDescent="0.3">
      <c r="A233" s="4">
        <v>2300</v>
      </c>
      <c r="B233" s="4">
        <v>7.9989199999999996E-3</v>
      </c>
      <c r="C233" s="4">
        <v>3.5874799999999998E-2</v>
      </c>
      <c r="D233" s="4">
        <v>3.1774499999999997E-2</v>
      </c>
      <c r="E233" s="4">
        <v>9.7342699999999997E-3</v>
      </c>
      <c r="F233" s="4">
        <v>1.7579000000000001E-2</v>
      </c>
      <c r="G233" s="4">
        <v>1.9674899999999999E-2</v>
      </c>
      <c r="H233" s="4">
        <v>2.8219500000000002E-2</v>
      </c>
      <c r="I233" s="4">
        <v>1.05459E-2</v>
      </c>
      <c r="L233" s="4">
        <v>2300</v>
      </c>
      <c r="M233" s="4">
        <v>1.869856</v>
      </c>
      <c r="N233" s="4">
        <v>2.3951359999999999</v>
      </c>
      <c r="O233" s="4">
        <v>0.89397300000000002</v>
      </c>
      <c r="P233" s="4">
        <v>1.304962</v>
      </c>
    </row>
    <row r="234" spans="1:16" x14ac:dyDescent="0.3">
      <c r="A234" s="4">
        <v>2310</v>
      </c>
      <c r="B234" s="4">
        <v>2.29842E-2</v>
      </c>
      <c r="C234" s="4">
        <v>2.34795E-2</v>
      </c>
      <c r="D234" s="4">
        <v>1.45589E-2</v>
      </c>
      <c r="E234" s="4">
        <v>1.9792000000000001E-2</v>
      </c>
      <c r="F234" s="4">
        <v>1.9928000000000001E-2</v>
      </c>
      <c r="G234" s="4">
        <v>1.7695099999999998E-2</v>
      </c>
      <c r="H234" s="4">
        <v>1.8892599999999999E-2</v>
      </c>
      <c r="I234" s="4">
        <v>2.9695200000000001E-2</v>
      </c>
      <c r="L234" s="4">
        <v>2310</v>
      </c>
      <c r="M234" s="4">
        <v>2.0348329999999999</v>
      </c>
      <c r="N234" s="4">
        <v>2.3643100000000001</v>
      </c>
      <c r="O234" s="4">
        <v>0.92391500000000004</v>
      </c>
      <c r="P234" s="4">
        <v>1.271021</v>
      </c>
    </row>
    <row r="235" spans="1:16" x14ac:dyDescent="0.3">
      <c r="A235" s="4">
        <v>2320</v>
      </c>
      <c r="B235" s="4">
        <v>4.3324500000000002E-2</v>
      </c>
      <c r="C235" s="4">
        <v>3.25089E-2</v>
      </c>
      <c r="D235" s="4">
        <v>2.2635599999999999E-2</v>
      </c>
      <c r="E235" s="4">
        <v>1.7746600000000001E-2</v>
      </c>
      <c r="F235" s="4">
        <v>1.9822099999999999E-2</v>
      </c>
      <c r="G235" s="4">
        <v>2.1614100000000001E-2</v>
      </c>
      <c r="H235" s="4">
        <v>1.13165E-2</v>
      </c>
      <c r="I235" s="4">
        <v>1.25071E-2</v>
      </c>
      <c r="L235" s="4">
        <v>2320</v>
      </c>
      <c r="M235" s="4">
        <v>2.125318</v>
      </c>
      <c r="N235" s="4">
        <v>2.4020820000000001</v>
      </c>
      <c r="O235" s="4">
        <v>0.76625900000000002</v>
      </c>
      <c r="P235" s="4">
        <v>1.0641259999999999</v>
      </c>
    </row>
    <row r="236" spans="1:16" x14ac:dyDescent="0.3">
      <c r="A236" s="4">
        <v>2330</v>
      </c>
      <c r="B236" s="4">
        <v>4.3709100000000001E-2</v>
      </c>
      <c r="C236" s="4">
        <v>1.08755E-2</v>
      </c>
      <c r="D236" s="4">
        <v>1.58417E-2</v>
      </c>
      <c r="E236" s="4">
        <v>5.3552799999999996E-3</v>
      </c>
      <c r="F236" s="4">
        <v>1.43857E-2</v>
      </c>
      <c r="G236" s="4">
        <v>2.2124499999999998E-2</v>
      </c>
      <c r="H236" s="4">
        <v>1.56118E-2</v>
      </c>
      <c r="I236" s="4">
        <v>1.30584E-2</v>
      </c>
      <c r="L236" s="4">
        <v>2330</v>
      </c>
      <c r="M236" s="4">
        <v>2.0623990000000001</v>
      </c>
      <c r="N236" s="4">
        <v>2.4189989999999999</v>
      </c>
      <c r="O236" s="4">
        <v>0.858788</v>
      </c>
      <c r="P236" s="4">
        <v>1.191038</v>
      </c>
    </row>
    <row r="237" spans="1:16" x14ac:dyDescent="0.3">
      <c r="A237" s="4">
        <v>2340</v>
      </c>
      <c r="B237" s="4">
        <v>2.9650099999999999E-2</v>
      </c>
      <c r="C237" s="4">
        <v>2.26711E-2</v>
      </c>
      <c r="D237" s="4">
        <v>4.4086899999999998E-2</v>
      </c>
      <c r="E237" s="4">
        <v>1.8024999999999999E-2</v>
      </c>
      <c r="F237" s="4">
        <v>1.4066499999999999E-2</v>
      </c>
      <c r="G237" s="4">
        <v>1.9703200000000001E-2</v>
      </c>
      <c r="H237" s="4">
        <v>3.6257600000000001E-2</v>
      </c>
      <c r="I237" s="4">
        <v>3.4500299999999998E-2</v>
      </c>
      <c r="L237" s="4">
        <v>2340</v>
      </c>
      <c r="M237" s="4">
        <v>2.0174470000000002</v>
      </c>
      <c r="N237" s="4">
        <v>2.5526840000000002</v>
      </c>
      <c r="O237" s="4">
        <v>0.91902200000000001</v>
      </c>
      <c r="P237" s="4">
        <v>1.142639</v>
      </c>
    </row>
    <row r="238" spans="1:16" x14ac:dyDescent="0.3">
      <c r="A238" s="4">
        <v>2350</v>
      </c>
      <c r="B238" s="4">
        <v>1.05463E-2</v>
      </c>
      <c r="C238" s="4">
        <v>2.7335499999999999E-2</v>
      </c>
      <c r="D238" s="4">
        <v>4.3575999999999997E-2</v>
      </c>
      <c r="E238" s="4">
        <v>2.7041300000000001E-2</v>
      </c>
      <c r="F238" s="4">
        <v>1.7078800000000002E-2</v>
      </c>
      <c r="G238" s="4">
        <v>1.96385E-2</v>
      </c>
      <c r="H238" s="4">
        <v>3.02913E-2</v>
      </c>
      <c r="I238" s="4">
        <v>2.5845099999999999E-2</v>
      </c>
      <c r="L238" s="4">
        <v>2350</v>
      </c>
      <c r="M238" s="4">
        <v>2.0774520000000001</v>
      </c>
      <c r="N238" s="4">
        <v>2.5010509999999999</v>
      </c>
      <c r="O238" s="4">
        <v>0.92908199999999996</v>
      </c>
      <c r="P238" s="4">
        <v>1.285852</v>
      </c>
    </row>
    <row r="239" spans="1:16" x14ac:dyDescent="0.3">
      <c r="A239" s="4">
        <v>2360</v>
      </c>
      <c r="B239" s="4">
        <v>2.8365999999999999E-2</v>
      </c>
      <c r="C239" s="4">
        <v>3.6479600000000001E-2</v>
      </c>
      <c r="D239" s="4">
        <v>2.75252E-2</v>
      </c>
      <c r="E239" s="4">
        <v>9.6122599999999992E-3</v>
      </c>
      <c r="F239" s="4">
        <v>2.6511900000000001E-2</v>
      </c>
      <c r="G239" s="4">
        <v>2.8060399999999999E-2</v>
      </c>
      <c r="H239" s="4">
        <v>1.21771E-2</v>
      </c>
      <c r="I239" s="4">
        <v>1.0415600000000001E-2</v>
      </c>
      <c r="L239" s="4">
        <v>2360</v>
      </c>
      <c r="M239" s="4">
        <v>2.1068769999999999</v>
      </c>
      <c r="N239" s="4">
        <v>2.437872</v>
      </c>
      <c r="O239" s="4">
        <v>0.90817999999999999</v>
      </c>
      <c r="P239" s="4">
        <v>1.2390810000000001</v>
      </c>
    </row>
    <row r="240" spans="1:16" x14ac:dyDescent="0.3">
      <c r="A240" s="4">
        <v>2370</v>
      </c>
      <c r="B240" s="4">
        <v>3.8939300000000003E-2</v>
      </c>
      <c r="C240" s="4">
        <v>3.4331199999999999E-2</v>
      </c>
      <c r="D240" s="4">
        <v>6.8842899999999999E-2</v>
      </c>
      <c r="E240" s="4">
        <v>3.3748199999999999E-2</v>
      </c>
      <c r="F240" s="4">
        <v>3.2380899999999997E-2</v>
      </c>
      <c r="G240" s="4">
        <v>3.3314499999999997E-2</v>
      </c>
      <c r="H240" s="4">
        <v>2.6966899999999999E-2</v>
      </c>
      <c r="I240" s="4">
        <v>3.1059900000000001E-2</v>
      </c>
      <c r="L240" s="4">
        <v>2370</v>
      </c>
      <c r="M240" s="4">
        <v>2.0400689999999999</v>
      </c>
      <c r="N240" s="4">
        <v>2.451562</v>
      </c>
      <c r="O240" s="4">
        <v>0.90578599999999998</v>
      </c>
      <c r="P240" s="4">
        <v>1.1795260000000001</v>
      </c>
    </row>
    <row r="241" spans="1:16" x14ac:dyDescent="0.3">
      <c r="A241" s="4">
        <v>2380</v>
      </c>
      <c r="B241" s="4">
        <v>3.1888199999999998E-2</v>
      </c>
      <c r="C241" s="4">
        <v>2.6807500000000001E-2</v>
      </c>
      <c r="D241" s="4">
        <v>3.2788699999999997E-2</v>
      </c>
      <c r="E241" s="4">
        <v>3.0758799999999999E-2</v>
      </c>
      <c r="F241" s="4">
        <v>3.0924500000000001E-2</v>
      </c>
      <c r="G241" s="4">
        <v>3.6883699999999998E-2</v>
      </c>
      <c r="H241" s="4">
        <v>1.7588699999999999E-2</v>
      </c>
      <c r="I241" s="4">
        <v>4.0182299999999997E-2</v>
      </c>
      <c r="L241" s="4">
        <v>2380</v>
      </c>
      <c r="M241" s="4">
        <v>2.1283509999999999</v>
      </c>
      <c r="N241" s="4">
        <v>2.4919539999999998</v>
      </c>
      <c r="O241" s="4">
        <v>0.79799500000000001</v>
      </c>
      <c r="P241" s="4">
        <v>1.152709</v>
      </c>
    </row>
    <row r="242" spans="1:16" x14ac:dyDescent="0.3">
      <c r="A242" s="4">
        <v>2390</v>
      </c>
      <c r="B242" s="4">
        <v>2.7641599999999999E-2</v>
      </c>
      <c r="C242" s="4">
        <v>3.8960500000000002E-2</v>
      </c>
      <c r="D242" s="4">
        <v>1.97529E-2</v>
      </c>
      <c r="E242" s="4">
        <v>3.1859699999999998E-2</v>
      </c>
      <c r="F242" s="4">
        <v>2.10487E-2</v>
      </c>
      <c r="G242" s="4">
        <v>1.36717E-2</v>
      </c>
      <c r="H242" s="4">
        <v>4.0609399999999997E-2</v>
      </c>
      <c r="I242" s="4">
        <v>2.1413399999999999E-2</v>
      </c>
      <c r="L242" s="4">
        <v>2390</v>
      </c>
      <c r="M242" s="4">
        <v>2.1905640000000002</v>
      </c>
      <c r="N242" s="4">
        <v>2.4785460000000001</v>
      </c>
      <c r="O242" s="4">
        <v>0.87802000000000002</v>
      </c>
      <c r="P242" s="4">
        <v>1.2988660000000001</v>
      </c>
    </row>
    <row r="243" spans="1:16" x14ac:dyDescent="0.3">
      <c r="A243" s="4">
        <v>2400</v>
      </c>
      <c r="B243" s="4">
        <v>6.2666199999999997E-3</v>
      </c>
      <c r="C243" s="4">
        <v>1.8026799999999999E-2</v>
      </c>
      <c r="D243" s="4">
        <v>2.1629900000000001E-2</v>
      </c>
      <c r="E243" s="4">
        <v>2.72138E-2</v>
      </c>
      <c r="F243" s="4">
        <v>2.6034499999999999E-2</v>
      </c>
      <c r="G243" s="4">
        <v>2.8151800000000001E-2</v>
      </c>
      <c r="H243" s="4">
        <v>4.7345499999999999E-2</v>
      </c>
      <c r="I243" s="4">
        <v>8.4025699999999996E-4</v>
      </c>
      <c r="L243" s="4">
        <v>2400</v>
      </c>
      <c r="M243" s="4">
        <v>2.193562</v>
      </c>
      <c r="N243" s="4">
        <v>2.5517280000000002</v>
      </c>
      <c r="O243" s="4">
        <v>0.85773200000000005</v>
      </c>
      <c r="P243" s="4">
        <v>1.1654500000000001</v>
      </c>
    </row>
    <row r="244" spans="1:16" x14ac:dyDescent="0.3">
      <c r="A244" s="4">
        <v>2410</v>
      </c>
      <c r="B244" s="4">
        <v>4.64491E-2</v>
      </c>
      <c r="C244" s="4">
        <v>9.8301800000000009E-3</v>
      </c>
      <c r="D244" s="4">
        <v>1.10014E-2</v>
      </c>
      <c r="E244" s="4">
        <v>2.58538E-2</v>
      </c>
      <c r="F244" s="4">
        <v>8.2622100000000007E-3</v>
      </c>
      <c r="G244" s="4">
        <v>2.673E-2</v>
      </c>
      <c r="H244" s="4">
        <v>2.92789E-2</v>
      </c>
      <c r="I244" s="4">
        <v>1.59597E-2</v>
      </c>
      <c r="L244" s="4">
        <v>2410</v>
      </c>
      <c r="M244" s="4">
        <v>2.0869719999999998</v>
      </c>
      <c r="N244" s="4">
        <v>2.666045</v>
      </c>
      <c r="O244" s="4">
        <v>0.95188200000000001</v>
      </c>
      <c r="P244" s="4">
        <v>1.1545749999999999</v>
      </c>
    </row>
    <row r="245" spans="1:16" x14ac:dyDescent="0.3">
      <c r="A245" s="4">
        <v>2420</v>
      </c>
      <c r="B245" s="4">
        <v>1.9689600000000002E-2</v>
      </c>
      <c r="C245" s="4">
        <v>1.3648E-2</v>
      </c>
      <c r="D245" s="4">
        <v>5.3019200000000002E-2</v>
      </c>
      <c r="E245" s="4">
        <v>2.31086E-2</v>
      </c>
      <c r="F245" s="4">
        <v>9.8872600000000001E-3</v>
      </c>
      <c r="G245" s="4">
        <v>2.2080099999999998E-2</v>
      </c>
      <c r="H245" s="4">
        <v>2.8217099999999998E-2</v>
      </c>
      <c r="I245" s="4">
        <v>1.63594E-2</v>
      </c>
      <c r="L245" s="4">
        <v>2420</v>
      </c>
      <c r="M245" s="4">
        <v>2.2227739999999998</v>
      </c>
      <c r="N245" s="4">
        <v>2.6538149999999998</v>
      </c>
      <c r="O245" s="4">
        <v>0.82163900000000001</v>
      </c>
      <c r="P245" s="4">
        <v>1.1541790000000001</v>
      </c>
    </row>
    <row r="246" spans="1:16" x14ac:dyDescent="0.3">
      <c r="A246" s="4">
        <v>2430</v>
      </c>
      <c r="B246" s="4">
        <v>2.97113E-2</v>
      </c>
      <c r="C246" s="4">
        <v>2.6129900000000001E-2</v>
      </c>
      <c r="D246" s="4">
        <v>1.74138E-2</v>
      </c>
      <c r="E246" s="4">
        <v>1.47879E-2</v>
      </c>
      <c r="F246" s="4">
        <v>6.2800499999999997E-3</v>
      </c>
      <c r="G246" s="4">
        <v>1.0175999999999999E-2</v>
      </c>
      <c r="H246" s="4">
        <v>2.3448699999999999E-2</v>
      </c>
      <c r="I246" s="4">
        <v>1.21055E-2</v>
      </c>
      <c r="L246" s="4">
        <v>2430</v>
      </c>
      <c r="M246" s="4">
        <v>2.2261549999999999</v>
      </c>
      <c r="N246" s="4">
        <v>2.5816780000000001</v>
      </c>
      <c r="O246" s="4">
        <v>0.92166700000000001</v>
      </c>
      <c r="P246" s="4">
        <v>1.182844</v>
      </c>
    </row>
    <row r="247" spans="1:16" x14ac:dyDescent="0.3">
      <c r="A247" s="4">
        <v>2440</v>
      </c>
      <c r="B247" s="4">
        <v>2.6303199999999999E-2</v>
      </c>
      <c r="C247" s="4">
        <v>3.2195000000000001E-2</v>
      </c>
      <c r="D247" s="4">
        <v>2.0365299999999999E-2</v>
      </c>
      <c r="E247" s="4">
        <v>1.9195899999999998E-2</v>
      </c>
      <c r="F247" s="4">
        <v>1.1376499999999999E-2</v>
      </c>
      <c r="G247" s="4">
        <v>1.29661E-2</v>
      </c>
      <c r="H247" s="4">
        <v>2.3448699999999999E-2</v>
      </c>
      <c r="I247" s="4">
        <v>1.21055E-2</v>
      </c>
      <c r="L247" s="4">
        <v>2440</v>
      </c>
      <c r="M247" s="4">
        <v>2.0409039999999998</v>
      </c>
      <c r="N247" s="4">
        <v>2.757463</v>
      </c>
      <c r="O247" s="4">
        <v>0.91474999999999995</v>
      </c>
      <c r="P247" s="4">
        <v>1.182844</v>
      </c>
    </row>
    <row r="248" spans="1:16" x14ac:dyDescent="0.3">
      <c r="A248" s="4">
        <v>2450</v>
      </c>
      <c r="B248" s="4">
        <v>2.55757E-2</v>
      </c>
      <c r="C248" s="4">
        <v>3.85239E-2</v>
      </c>
      <c r="D248" s="4">
        <v>3.6225100000000003E-2</v>
      </c>
      <c r="E248" s="4">
        <v>1.5285200000000001E-2</v>
      </c>
      <c r="F248" s="4">
        <v>4.0442400000000002E-3</v>
      </c>
      <c r="G248" s="4">
        <v>1.4404699999999999E-2</v>
      </c>
      <c r="H248" s="4">
        <v>1.993E-2</v>
      </c>
      <c r="I248" s="4">
        <v>1.53265E-2</v>
      </c>
      <c r="L248" s="4">
        <v>2450</v>
      </c>
      <c r="M248" s="4">
        <v>2.1609099999999999</v>
      </c>
      <c r="N248" s="4">
        <v>2.722391</v>
      </c>
      <c r="O248" s="4">
        <v>0.98731199999999997</v>
      </c>
      <c r="P248" s="4">
        <v>1.170034</v>
      </c>
    </row>
    <row r="249" spans="1:16" x14ac:dyDescent="0.3">
      <c r="A249" s="4">
        <v>2460</v>
      </c>
      <c r="B249" s="4">
        <v>1.73168E-2</v>
      </c>
      <c r="C249" s="4">
        <v>3.2324100000000001E-2</v>
      </c>
      <c r="D249" s="4">
        <v>2.2024999999999999E-2</v>
      </c>
      <c r="E249" s="4">
        <v>1.9408499999999999E-2</v>
      </c>
      <c r="F249" s="4">
        <v>1.12853E-2</v>
      </c>
      <c r="G249" s="4">
        <v>2.3151399999999999E-2</v>
      </c>
      <c r="H249" s="4">
        <v>1.5206000000000001E-2</v>
      </c>
      <c r="I249" s="4">
        <v>2.12766E-2</v>
      </c>
      <c r="L249" s="4">
        <v>2460</v>
      </c>
      <c r="M249" s="4">
        <v>2.1775449999999998</v>
      </c>
      <c r="N249" s="4">
        <v>2.5958809999999999</v>
      </c>
      <c r="O249" s="4">
        <v>0.97035400000000005</v>
      </c>
      <c r="P249" s="4">
        <v>1.276187</v>
      </c>
    </row>
    <row r="250" spans="1:16" x14ac:dyDescent="0.3">
      <c r="A250" s="4">
        <v>2470</v>
      </c>
      <c r="B250" s="4">
        <v>1.6246699999999999E-2</v>
      </c>
      <c r="C250" s="4">
        <v>1.8778E-2</v>
      </c>
      <c r="D250" s="4">
        <v>6.10377E-2</v>
      </c>
      <c r="E250" s="4">
        <v>2.0065400000000001E-2</v>
      </c>
      <c r="F250" s="4">
        <v>1.5854199999999999E-2</v>
      </c>
      <c r="G250" s="4">
        <v>1.6442399999999999E-2</v>
      </c>
      <c r="H250" s="4">
        <v>1.4788000000000001E-2</v>
      </c>
      <c r="I250" s="4">
        <v>1.6555899999999998E-2</v>
      </c>
      <c r="L250" s="4">
        <v>2470</v>
      </c>
      <c r="M250" s="4">
        <v>2.2568640000000002</v>
      </c>
      <c r="N250" s="4">
        <v>2.6008830000000001</v>
      </c>
      <c r="O250" s="4">
        <v>1.1427229999999999</v>
      </c>
      <c r="P250" s="4">
        <v>1.1648579999999999</v>
      </c>
    </row>
    <row r="251" spans="1:16" x14ac:dyDescent="0.3">
      <c r="A251" s="4">
        <v>2480</v>
      </c>
      <c r="B251" s="4">
        <v>4.6481399999999999E-2</v>
      </c>
      <c r="C251" s="4">
        <v>3.5775899999999999E-2</v>
      </c>
      <c r="D251" s="4">
        <v>6.0803700000000002E-2</v>
      </c>
      <c r="E251" s="4">
        <v>2.2628599999999999E-2</v>
      </c>
      <c r="F251" s="4">
        <v>1.5499499999999999E-2</v>
      </c>
      <c r="G251" s="4">
        <v>1.2370600000000001E-2</v>
      </c>
      <c r="H251" s="4">
        <v>1.31891E-2</v>
      </c>
      <c r="I251" s="4">
        <v>1.9253099999999999E-2</v>
      </c>
      <c r="L251" s="4">
        <v>2480</v>
      </c>
      <c r="M251" s="4">
        <v>2.2704559999999998</v>
      </c>
      <c r="N251" s="4">
        <v>2.6216439999999999</v>
      </c>
      <c r="O251" s="4">
        <v>1.181926</v>
      </c>
      <c r="P251" s="4">
        <v>1.1813389999999999</v>
      </c>
    </row>
    <row r="252" spans="1:16" x14ac:dyDescent="0.3">
      <c r="A252" s="4">
        <v>2490</v>
      </c>
      <c r="B252" s="4">
        <v>4.3262299999999997E-2</v>
      </c>
      <c r="C252" s="4">
        <v>3.8269699999999997E-2</v>
      </c>
      <c r="D252" s="4">
        <v>5.4674899999999999E-2</v>
      </c>
      <c r="E252" s="4">
        <v>3.72515E-2</v>
      </c>
      <c r="F252" s="4">
        <v>1.6586099999999999E-2</v>
      </c>
      <c r="G252" s="4">
        <v>9.0549800000000007E-3</v>
      </c>
      <c r="H252" s="4">
        <v>1.8749600000000002E-2</v>
      </c>
      <c r="I252" s="4">
        <v>1.7731899999999998E-2</v>
      </c>
      <c r="L252" s="4">
        <v>2490</v>
      </c>
      <c r="M252" s="4">
        <v>2.3727649999999998</v>
      </c>
      <c r="N252" s="4">
        <v>2.6870790000000002</v>
      </c>
      <c r="O252" s="4">
        <v>1.196828</v>
      </c>
      <c r="P252" s="4">
        <v>1.1784209999999999</v>
      </c>
    </row>
    <row r="253" spans="1:16" x14ac:dyDescent="0.3">
      <c r="A253" s="4">
        <v>2500</v>
      </c>
      <c r="B253" s="4">
        <v>3.1084400000000002E-2</v>
      </c>
      <c r="C253" s="4">
        <v>2.6417300000000001E-2</v>
      </c>
      <c r="D253" s="4">
        <v>2.5328300000000002E-2</v>
      </c>
      <c r="E253" s="4">
        <v>1.6546700000000001E-2</v>
      </c>
      <c r="F253" s="4">
        <v>6.76518E-3</v>
      </c>
      <c r="G253" s="4">
        <v>1.6650700000000001E-2</v>
      </c>
      <c r="H253" s="4">
        <v>1.9070899999999998E-2</v>
      </c>
      <c r="I253" s="4">
        <v>2.2731999999999999E-2</v>
      </c>
      <c r="L253" s="4">
        <v>2500</v>
      </c>
      <c r="M253" s="4">
        <v>2.1416529999999998</v>
      </c>
      <c r="N253" s="4">
        <v>2.8339150000000002</v>
      </c>
      <c r="O253" s="4">
        <v>1.147772</v>
      </c>
      <c r="P253" s="4">
        <v>1.2043820000000001</v>
      </c>
    </row>
    <row r="254" spans="1:16" x14ac:dyDescent="0.3">
      <c r="A254" s="4">
        <v>2510</v>
      </c>
      <c r="B254" s="4">
        <v>1.03733E-2</v>
      </c>
      <c r="C254" s="4">
        <v>3.0872199999999999E-2</v>
      </c>
      <c r="D254" s="4">
        <v>2.19337E-2</v>
      </c>
      <c r="E254" s="4">
        <v>7.1010500000000002E-3</v>
      </c>
      <c r="F254" s="4">
        <v>1.4882299999999999E-2</v>
      </c>
      <c r="G254" s="4">
        <v>1.1909599999999999E-2</v>
      </c>
      <c r="H254" s="4">
        <v>4.2334900000000002E-2</v>
      </c>
      <c r="I254" s="4">
        <v>2.2736900000000001E-2</v>
      </c>
      <c r="L254" s="4">
        <v>2510</v>
      </c>
      <c r="M254" s="4">
        <v>2.191306</v>
      </c>
      <c r="N254" s="4">
        <v>2.6538780000000002</v>
      </c>
      <c r="O254" s="4">
        <v>1.1229089999999999</v>
      </c>
      <c r="P254" s="4">
        <v>1.1176060000000001</v>
      </c>
    </row>
    <row r="255" spans="1:16" x14ac:dyDescent="0.3">
      <c r="A255" s="4">
        <v>2520</v>
      </c>
      <c r="B255" s="4">
        <v>2.5604600000000002E-2</v>
      </c>
      <c r="C255" s="4">
        <v>3.1574999999999999E-2</v>
      </c>
      <c r="D255" s="4">
        <v>1.3791100000000001E-2</v>
      </c>
      <c r="E255" s="4">
        <v>9.5337800000000004E-3</v>
      </c>
      <c r="F255" s="4">
        <v>1.7953299999999998E-2</v>
      </c>
      <c r="G255" s="4">
        <v>2.3107300000000001E-2</v>
      </c>
      <c r="H255" s="4">
        <v>2.2485600000000001E-2</v>
      </c>
      <c r="I255" s="4">
        <v>1.8852899999999999E-2</v>
      </c>
      <c r="L255" s="4">
        <v>2520</v>
      </c>
      <c r="M255" s="4">
        <v>2.2120169999999999</v>
      </c>
      <c r="N255" s="4">
        <v>2.682366</v>
      </c>
      <c r="O255" s="4">
        <v>1.1949829999999999</v>
      </c>
      <c r="P255" s="4">
        <v>1.2274689999999999</v>
      </c>
    </row>
    <row r="256" spans="1:16" x14ac:dyDescent="0.3">
      <c r="A256" s="4">
        <v>2530</v>
      </c>
      <c r="B256" s="4">
        <v>3.3170199999999997E-2</v>
      </c>
      <c r="C256" s="4">
        <v>2.8124E-2</v>
      </c>
      <c r="D256" s="4">
        <v>2.19618E-2</v>
      </c>
      <c r="E256" s="4">
        <v>1.0127799999999999E-2</v>
      </c>
      <c r="F256" s="4">
        <v>4.8730599999999999E-2</v>
      </c>
      <c r="G256" s="4">
        <v>1.39904E-2</v>
      </c>
      <c r="H256" s="4">
        <v>2.5746499999999999E-2</v>
      </c>
      <c r="I256" s="4">
        <v>2.6956000000000001E-2</v>
      </c>
      <c r="L256" s="4">
        <v>2530</v>
      </c>
      <c r="M256" s="4">
        <v>2.1094279999999999</v>
      </c>
      <c r="N256" s="4">
        <v>2.6744870000000001</v>
      </c>
      <c r="O256" s="4">
        <v>1.1793549999999999</v>
      </c>
      <c r="P256" s="4">
        <v>1.1977230000000001</v>
      </c>
    </row>
    <row r="257" spans="1:16" x14ac:dyDescent="0.3">
      <c r="A257" s="4">
        <v>2540</v>
      </c>
      <c r="B257" s="4">
        <v>2.7169800000000001E-2</v>
      </c>
      <c r="C257" s="4">
        <v>1.2464899999999999E-2</v>
      </c>
      <c r="D257" s="4">
        <v>2.1042700000000001E-2</v>
      </c>
      <c r="E257" s="4">
        <v>1.8624999999999999E-2</v>
      </c>
      <c r="F257" s="4">
        <v>4.6992800000000001E-2</v>
      </c>
      <c r="G257" s="4">
        <v>1.78964E-2</v>
      </c>
      <c r="H257" s="4">
        <v>1.5966500000000002E-2</v>
      </c>
      <c r="I257" s="4">
        <v>2.5804000000000001E-2</v>
      </c>
      <c r="L257" s="4">
        <v>2540</v>
      </c>
      <c r="M257" s="4">
        <v>2.2698849999999999</v>
      </c>
      <c r="N257" s="4">
        <v>2.7295189999999998</v>
      </c>
      <c r="O257" s="4">
        <v>1.245771</v>
      </c>
      <c r="P257" s="4">
        <v>1.163975</v>
      </c>
    </row>
    <row r="258" spans="1:16" x14ac:dyDescent="0.3">
      <c r="A258" s="4">
        <v>2550</v>
      </c>
      <c r="B258" s="4">
        <v>4.4659299999999999E-3</v>
      </c>
      <c r="C258" s="4">
        <v>2.3360499999999999E-2</v>
      </c>
      <c r="D258" s="4">
        <v>3.97519E-3</v>
      </c>
      <c r="E258" s="4">
        <v>1.5294E-2</v>
      </c>
      <c r="F258" s="4">
        <v>3.0628499999999999E-2</v>
      </c>
      <c r="G258" s="4">
        <v>2.5082299999999998E-2</v>
      </c>
      <c r="H258" s="4">
        <v>6.7128999999999999E-3</v>
      </c>
      <c r="I258" s="4">
        <v>4.2038699999999998E-2</v>
      </c>
      <c r="L258" s="4">
        <v>2550</v>
      </c>
      <c r="M258" s="4">
        <v>2.3042479999999999</v>
      </c>
      <c r="N258" s="4">
        <v>2.6389019999999999</v>
      </c>
      <c r="O258" s="4">
        <v>1.2566299999999999</v>
      </c>
      <c r="P258" s="4">
        <v>1.177019</v>
      </c>
    </row>
    <row r="259" spans="1:16" x14ac:dyDescent="0.3">
      <c r="A259" s="4">
        <v>2560</v>
      </c>
      <c r="B259" s="4">
        <v>1.8972099999999999E-2</v>
      </c>
      <c r="C259" s="4">
        <v>2.14892E-2</v>
      </c>
      <c r="D259" s="4">
        <v>3.2596300000000002E-2</v>
      </c>
      <c r="E259" s="4">
        <v>8.2765100000000008E-3</v>
      </c>
      <c r="F259" s="4">
        <v>2.4241499999999999E-2</v>
      </c>
      <c r="G259" s="4">
        <v>7.38297E-3</v>
      </c>
      <c r="H259" s="4">
        <v>6.7128999999999999E-3</v>
      </c>
      <c r="I259" s="4">
        <v>2.9533500000000001E-2</v>
      </c>
      <c r="L259" s="4">
        <v>2560</v>
      </c>
      <c r="M259" s="4">
        <v>2.0593159999999999</v>
      </c>
      <c r="N259" s="4">
        <v>2.9262410000000001</v>
      </c>
      <c r="O259" s="4">
        <v>1.349175</v>
      </c>
      <c r="P259" s="4">
        <v>0.91903599999999996</v>
      </c>
    </row>
    <row r="260" spans="1:16" x14ac:dyDescent="0.3">
      <c r="A260" s="4">
        <v>2570</v>
      </c>
      <c r="B260" s="4">
        <v>5.2615099999999998E-2</v>
      </c>
      <c r="C260" s="4">
        <v>6.1816099999999999E-2</v>
      </c>
      <c r="D260" s="4">
        <v>2.93315E-2</v>
      </c>
      <c r="E260" s="4">
        <v>2.02916E-2</v>
      </c>
      <c r="F260" s="4">
        <v>8.4922499999999998E-3</v>
      </c>
      <c r="G260" s="4">
        <v>2.1695099999999998E-2</v>
      </c>
      <c r="H260" s="4">
        <v>6.7128999999999999E-3</v>
      </c>
      <c r="I260" s="4">
        <v>6.75846E-3</v>
      </c>
      <c r="L260" s="4">
        <v>2570</v>
      </c>
      <c r="M260" s="4">
        <v>2.2671559999999999</v>
      </c>
      <c r="N260" s="4">
        <v>2.7389130000000002</v>
      </c>
      <c r="O260" s="4">
        <v>1.371799</v>
      </c>
      <c r="P260" s="4">
        <v>0.91624099999999997</v>
      </c>
    </row>
    <row r="261" spans="1:16" x14ac:dyDescent="0.3">
      <c r="A261" s="4">
        <v>2580</v>
      </c>
      <c r="B261" s="4">
        <v>5.7611599999999999E-2</v>
      </c>
      <c r="C261" s="4">
        <v>4.58451E-2</v>
      </c>
      <c r="D261" s="4">
        <v>3.7736800000000001E-2</v>
      </c>
      <c r="E261" s="4">
        <v>2.0505099999999998E-2</v>
      </c>
      <c r="F261" s="4">
        <v>1.6175499999999999E-2</v>
      </c>
      <c r="G261" s="4">
        <v>7.8755500000000003E-3</v>
      </c>
      <c r="H261" s="4">
        <v>6.7128999999999999E-3</v>
      </c>
      <c r="I261" s="4">
        <v>5.9837299999999996E-3</v>
      </c>
      <c r="L261" s="4">
        <v>2580</v>
      </c>
      <c r="M261" s="4">
        <v>2.3930699999999998</v>
      </c>
      <c r="N261" s="4">
        <v>2.666229</v>
      </c>
      <c r="O261" s="4">
        <v>1.3620350000000001</v>
      </c>
      <c r="P261" s="4">
        <v>1.0045189999999999</v>
      </c>
    </row>
    <row r="262" spans="1:16" x14ac:dyDescent="0.3">
      <c r="A262" s="4">
        <v>2590</v>
      </c>
      <c r="B262" s="4">
        <v>2.33621E-2</v>
      </c>
      <c r="C262" s="4">
        <v>4.5316200000000001E-2</v>
      </c>
      <c r="D262" s="4">
        <v>5.6569099999999997E-2</v>
      </c>
      <c r="E262" s="4">
        <v>3.3004499999999999E-2</v>
      </c>
      <c r="F262" s="4">
        <v>2.1816800000000001E-2</v>
      </c>
      <c r="G262" s="4">
        <v>1.64072E-2</v>
      </c>
      <c r="H262" s="4">
        <v>6.7128999999999999E-3</v>
      </c>
      <c r="I262" s="4">
        <v>2.7806299999999999E-2</v>
      </c>
      <c r="L262" s="4">
        <v>2590</v>
      </c>
      <c r="M262" s="4">
        <v>2.2789510000000002</v>
      </c>
      <c r="N262" s="4">
        <v>2.764618</v>
      </c>
      <c r="O262" s="4">
        <v>1.2652730000000001</v>
      </c>
      <c r="P262" s="4">
        <v>0.96327399999999996</v>
      </c>
    </row>
    <row r="263" spans="1:16" x14ac:dyDescent="0.3">
      <c r="A263" s="4">
        <v>2600</v>
      </c>
      <c r="B263" s="4">
        <v>1.8203E-2</v>
      </c>
      <c r="C263" s="4">
        <v>3.2321900000000001E-2</v>
      </c>
      <c r="D263" s="4">
        <v>3.2218400000000001E-2</v>
      </c>
      <c r="E263" s="4">
        <v>1.82492E-2</v>
      </c>
      <c r="F263" s="4">
        <v>1.43093E-2</v>
      </c>
      <c r="G263" s="4">
        <v>1.9069699999999998E-2</v>
      </c>
      <c r="H263" s="4">
        <v>6.6223499999999999E-3</v>
      </c>
      <c r="I263" s="4">
        <v>2.08974E-2</v>
      </c>
      <c r="L263" s="4">
        <v>2600</v>
      </c>
      <c r="M263" s="4">
        <v>2.3693900000000001</v>
      </c>
      <c r="N263" s="4">
        <v>2.579691</v>
      </c>
      <c r="O263" s="4">
        <v>1.318246</v>
      </c>
      <c r="P263" s="4">
        <v>1.216693</v>
      </c>
    </row>
    <row r="264" spans="1:16" x14ac:dyDescent="0.3">
      <c r="A264" s="4">
        <v>2610</v>
      </c>
      <c r="B264" s="4">
        <v>5.9925899999999997E-2</v>
      </c>
      <c r="C264" s="4">
        <v>4.0151699999999999E-2</v>
      </c>
      <c r="D264" s="4">
        <v>1.67321E-2</v>
      </c>
      <c r="E264" s="4">
        <v>4.1177100000000001E-3</v>
      </c>
      <c r="F264" s="4">
        <v>1.05188E-2</v>
      </c>
      <c r="G264" s="4">
        <v>1.6751800000000001E-2</v>
      </c>
      <c r="H264" s="4">
        <v>6.6223499999999999E-3</v>
      </c>
      <c r="I264" s="4">
        <v>6.4748999999999996E-3</v>
      </c>
      <c r="L264" s="4">
        <v>2610</v>
      </c>
      <c r="M264" s="4">
        <v>2.2812229999999998</v>
      </c>
      <c r="N264" s="4">
        <v>2.5171459999999999</v>
      </c>
      <c r="O264" s="4">
        <v>1.3382400000000001</v>
      </c>
      <c r="P264" s="4">
        <v>1.221849</v>
      </c>
    </row>
    <row r="265" spans="1:16" x14ac:dyDescent="0.3">
      <c r="A265" s="4">
        <v>2620</v>
      </c>
      <c r="B265" s="4">
        <v>2.7879899999999999E-2</v>
      </c>
      <c r="C265" s="4">
        <v>2.56733E-2</v>
      </c>
      <c r="D265" s="4">
        <v>2.2543299999999999E-2</v>
      </c>
      <c r="E265" s="4">
        <v>1.4117299999999999E-2</v>
      </c>
      <c r="F265" s="4">
        <v>4.6781699999999997E-3</v>
      </c>
      <c r="G265" s="4">
        <v>1.9371200000000002E-2</v>
      </c>
      <c r="H265" s="4">
        <v>6.6223499999999999E-3</v>
      </c>
      <c r="I265" s="4">
        <v>2.36519E-2</v>
      </c>
      <c r="L265" s="4">
        <v>2620</v>
      </c>
      <c r="M265" s="4">
        <v>2.1120869999999998</v>
      </c>
      <c r="N265" s="4">
        <v>2.5446930000000001</v>
      </c>
      <c r="O265" s="4">
        <v>1.247077</v>
      </c>
      <c r="P265" s="4">
        <v>1.2508410000000001</v>
      </c>
    </row>
    <row r="266" spans="1:16" x14ac:dyDescent="0.3">
      <c r="A266" s="4">
        <v>2630</v>
      </c>
      <c r="B266" s="4">
        <v>6.0659299999999999E-2</v>
      </c>
      <c r="C266" s="4">
        <v>5.2963200000000002E-2</v>
      </c>
      <c r="D266" s="4">
        <v>2.3741499999999999E-2</v>
      </c>
      <c r="E266" s="4">
        <v>1.9078899999999999E-2</v>
      </c>
      <c r="F266" s="4">
        <v>1.3694400000000001E-2</v>
      </c>
      <c r="G266" s="4">
        <v>2.4135299999999998E-2</v>
      </c>
      <c r="H266" s="4">
        <v>6.6223499999999999E-3</v>
      </c>
      <c r="I266" s="4">
        <v>4.8630300000000001E-2</v>
      </c>
      <c r="L266" s="4">
        <v>2630</v>
      </c>
      <c r="M266" s="4">
        <v>1.9344699999999999</v>
      </c>
      <c r="N266" s="4">
        <v>2.7143060000000001</v>
      </c>
      <c r="O266" s="4">
        <v>1.2721499999999999</v>
      </c>
      <c r="P266" s="4">
        <v>1.186375</v>
      </c>
    </row>
    <row r="267" spans="1:16" x14ac:dyDescent="0.3">
      <c r="A267" s="4">
        <v>2640</v>
      </c>
      <c r="B267" s="4">
        <v>3.7100500000000002E-2</v>
      </c>
      <c r="C267" s="4">
        <v>1.71865E-2</v>
      </c>
      <c r="D267" s="4">
        <v>2.9017399999999999E-2</v>
      </c>
      <c r="E267" s="4">
        <v>9.8534899999999995E-3</v>
      </c>
      <c r="F267" s="4">
        <v>1.3049099999999999E-2</v>
      </c>
      <c r="G267" s="4">
        <v>1.38589E-2</v>
      </c>
      <c r="H267" s="4">
        <v>5.0167199999999997E-3</v>
      </c>
      <c r="I267" s="4">
        <v>2.1753700000000001E-2</v>
      </c>
      <c r="L267" s="4">
        <v>2640</v>
      </c>
      <c r="M267" s="4">
        <v>2.1241349999999999</v>
      </c>
      <c r="N267" s="4">
        <v>2.580632</v>
      </c>
      <c r="O267" s="4">
        <v>1.324821</v>
      </c>
      <c r="P267" s="4">
        <v>1.307383</v>
      </c>
    </row>
    <row r="268" spans="1:16" x14ac:dyDescent="0.3">
      <c r="A268" s="4">
        <v>2650</v>
      </c>
      <c r="B268" s="4">
        <v>2.3653299999999999E-2</v>
      </c>
      <c r="C268" s="4">
        <v>2.6533899999999999E-2</v>
      </c>
      <c r="D268" s="4">
        <v>2.5437000000000001E-2</v>
      </c>
      <c r="E268" s="4">
        <v>1.0149699999999999E-2</v>
      </c>
      <c r="F268" s="4">
        <v>1.6005999999999999E-2</v>
      </c>
      <c r="G268" s="4">
        <v>2.6255199999999999E-2</v>
      </c>
      <c r="H268" s="4">
        <v>1.33572E-2</v>
      </c>
      <c r="I268" s="4">
        <v>2.4399400000000002E-2</v>
      </c>
      <c r="L268" s="4">
        <v>2650</v>
      </c>
      <c r="M268" s="4">
        <v>2.3254100000000002</v>
      </c>
      <c r="N268" s="4">
        <v>2.4990070000000002</v>
      </c>
      <c r="O268" s="4">
        <v>1.305088</v>
      </c>
      <c r="P268" s="4">
        <v>1.119642</v>
      </c>
    </row>
    <row r="269" spans="1:16" x14ac:dyDescent="0.3">
      <c r="A269" s="4">
        <v>2660</v>
      </c>
      <c r="B269" s="4">
        <v>4.1793499999999997E-2</v>
      </c>
      <c r="C269" s="4">
        <v>3.5395200000000002E-2</v>
      </c>
      <c r="D269" s="4">
        <v>5.6627499999999997E-2</v>
      </c>
      <c r="E269" s="4">
        <v>2.61538E-3</v>
      </c>
      <c r="F269" s="4">
        <v>1.2001100000000001E-2</v>
      </c>
      <c r="G269" s="4">
        <v>1.97355E-2</v>
      </c>
      <c r="H269" s="4">
        <v>1.4463800000000001E-2</v>
      </c>
      <c r="I269" s="4">
        <v>1.9787900000000001E-2</v>
      </c>
      <c r="L269" s="4">
        <v>2660</v>
      </c>
      <c r="M269" s="4">
        <v>2.264465</v>
      </c>
      <c r="N269" s="4">
        <v>2.4783029999999999</v>
      </c>
      <c r="O269" s="4">
        <v>1.1018760000000001</v>
      </c>
      <c r="P269" s="4">
        <v>1.3933310000000001</v>
      </c>
    </row>
    <row r="270" spans="1:16" x14ac:dyDescent="0.3">
      <c r="A270" s="4">
        <v>2670</v>
      </c>
      <c r="B270" s="4">
        <v>3.1383399999999999E-2</v>
      </c>
      <c r="C270" s="4">
        <v>5.6057099999999999E-2</v>
      </c>
      <c r="D270" s="4">
        <v>1.2836200000000001E-2</v>
      </c>
      <c r="E270" s="4">
        <v>1.32488E-2</v>
      </c>
      <c r="F270" s="4">
        <v>4.0274499999999998E-2</v>
      </c>
      <c r="G270" s="4">
        <v>2.6394399999999998E-2</v>
      </c>
      <c r="H270" s="4">
        <v>3.01809E-2</v>
      </c>
      <c r="I270" s="4">
        <v>2.89681E-2</v>
      </c>
      <c r="L270" s="4">
        <v>2670</v>
      </c>
      <c r="M270" s="4">
        <v>2.1412040000000001</v>
      </c>
      <c r="N270" s="4">
        <v>2.43106</v>
      </c>
      <c r="O270" s="4">
        <v>0.98691399999999996</v>
      </c>
      <c r="P270" s="4">
        <v>1.420704</v>
      </c>
    </row>
    <row r="271" spans="1:16" x14ac:dyDescent="0.3">
      <c r="A271" s="4">
        <v>2680</v>
      </c>
      <c r="B271" s="4">
        <v>3.0842600000000001E-2</v>
      </c>
      <c r="C271" s="4">
        <v>2.9617600000000001E-2</v>
      </c>
      <c r="D271" s="4">
        <v>3.67684E-2</v>
      </c>
      <c r="E271" s="4">
        <v>9.2912199999999993E-3</v>
      </c>
      <c r="F271" s="4">
        <v>2.3085399999999999E-2</v>
      </c>
      <c r="G271" s="4">
        <v>1.90688E-2</v>
      </c>
      <c r="H271" s="4">
        <v>2.8023599999999999E-2</v>
      </c>
      <c r="I271" s="4">
        <v>1.28988E-2</v>
      </c>
      <c r="L271" s="4">
        <v>2680</v>
      </c>
      <c r="M271" s="4">
        <v>2.7071550000000002</v>
      </c>
      <c r="N271" s="4">
        <v>2.4048929999999999</v>
      </c>
      <c r="O271" s="4">
        <v>1.728785</v>
      </c>
      <c r="P271" s="4">
        <v>1.508062</v>
      </c>
    </row>
    <row r="272" spans="1:16" x14ac:dyDescent="0.3">
      <c r="A272" s="4">
        <v>2690</v>
      </c>
      <c r="B272" s="4">
        <v>1.9824700000000001E-2</v>
      </c>
      <c r="C272" s="4">
        <v>2.7877300000000001E-2</v>
      </c>
      <c r="D272" s="4">
        <v>1.41876E-2</v>
      </c>
      <c r="E272" s="4">
        <v>1.3166600000000001E-2</v>
      </c>
      <c r="F272" s="4">
        <v>2.3538099999999999E-2</v>
      </c>
      <c r="G272" s="4">
        <v>1.08463E-2</v>
      </c>
      <c r="H272" s="4">
        <v>9.1640100000000002E-3</v>
      </c>
      <c r="I272" s="4">
        <v>2.5055600000000001E-2</v>
      </c>
      <c r="L272" s="4">
        <v>2690</v>
      </c>
      <c r="M272" s="4">
        <v>2.5388850000000001</v>
      </c>
      <c r="N272" s="4">
        <v>2.555844</v>
      </c>
      <c r="O272" s="4">
        <v>1.668401</v>
      </c>
      <c r="P272" s="4">
        <v>1.581528</v>
      </c>
    </row>
    <row r="273" spans="1:16" x14ac:dyDescent="0.3">
      <c r="A273" s="4">
        <v>2700</v>
      </c>
      <c r="B273" s="4">
        <v>9.2588900000000005E-3</v>
      </c>
      <c r="C273" s="4">
        <v>2.1984900000000002E-2</v>
      </c>
      <c r="D273" s="4">
        <v>1.7111000000000001E-2</v>
      </c>
      <c r="E273" s="4">
        <v>1.2609199999999999E-2</v>
      </c>
      <c r="F273" s="4">
        <v>1.16329E-2</v>
      </c>
      <c r="G273" s="4">
        <v>2.4000299999999999E-2</v>
      </c>
      <c r="H273" s="4">
        <v>9.3054699999999997E-3</v>
      </c>
      <c r="I273" s="4">
        <v>2.30174E-2</v>
      </c>
      <c r="L273" s="4">
        <v>2700</v>
      </c>
      <c r="M273" s="4">
        <v>2.535971</v>
      </c>
      <c r="N273" s="4">
        <v>2.5014180000000001</v>
      </c>
      <c r="O273" s="4">
        <v>1.679851</v>
      </c>
      <c r="P273" s="4">
        <v>1.6318319999999999</v>
      </c>
    </row>
    <row r="274" spans="1:16" x14ac:dyDescent="0.3">
      <c r="A274" s="4">
        <v>2710</v>
      </c>
      <c r="B274" s="4">
        <v>1.9846200000000001E-2</v>
      </c>
      <c r="C274" s="4">
        <v>2.3385199999999998E-2</v>
      </c>
      <c r="D274" s="4">
        <v>1.6435200000000001E-2</v>
      </c>
      <c r="E274" s="4">
        <v>2.2735600000000002E-2</v>
      </c>
      <c r="F274" s="4">
        <v>2.4334999999999999E-2</v>
      </c>
      <c r="G274" s="4">
        <v>9.2921900000000005E-3</v>
      </c>
      <c r="H274" s="4">
        <v>4.7960700000000004E-3</v>
      </c>
      <c r="I274" s="4">
        <v>3.2629100000000001E-2</v>
      </c>
      <c r="L274" s="4">
        <v>2710</v>
      </c>
      <c r="M274" s="4">
        <v>2.4516230000000001</v>
      </c>
      <c r="N274" s="4">
        <v>2.5083190000000002</v>
      </c>
      <c r="O274" s="4">
        <v>1.529147</v>
      </c>
      <c r="P274" s="4">
        <v>1.583191</v>
      </c>
    </row>
    <row r="275" spans="1:16" x14ac:dyDescent="0.3">
      <c r="A275" s="4">
        <v>2720</v>
      </c>
      <c r="B275" s="4">
        <v>2.3038200000000002E-2</v>
      </c>
      <c r="C275" s="4">
        <v>3.0935799999999999E-2</v>
      </c>
      <c r="D275" s="4">
        <v>1.55406E-2</v>
      </c>
      <c r="E275" s="4">
        <v>2.0330899999999999E-2</v>
      </c>
      <c r="F275" s="4">
        <v>3.1876700000000001E-2</v>
      </c>
      <c r="G275" s="4">
        <v>6.4455500000000004E-3</v>
      </c>
      <c r="H275" s="4">
        <v>2.4240000000000001E-2</v>
      </c>
      <c r="I275" s="4">
        <v>5.1197100000000002E-2</v>
      </c>
      <c r="L275" s="4">
        <v>2720</v>
      </c>
      <c r="M275" s="4">
        <v>2.5523340000000001</v>
      </c>
      <c r="N275" s="4">
        <v>2.4297010000000001</v>
      </c>
      <c r="O275" s="4">
        <v>1.4508829999999999</v>
      </c>
      <c r="P275" s="4">
        <v>1.4992529999999999</v>
      </c>
    </row>
    <row r="276" spans="1:16" x14ac:dyDescent="0.3">
      <c r="A276" s="4">
        <v>2730</v>
      </c>
      <c r="B276" s="4">
        <v>2.72353E-2</v>
      </c>
      <c r="C276" s="4">
        <v>2.65887E-2</v>
      </c>
      <c r="D276" s="4">
        <v>3.3227600000000003E-2</v>
      </c>
      <c r="E276" s="4">
        <v>2.3606800000000001E-2</v>
      </c>
      <c r="F276" s="4">
        <v>2.86065E-2</v>
      </c>
      <c r="G276" s="4">
        <v>2.0325599999999999E-2</v>
      </c>
      <c r="H276" s="4">
        <v>2.77665E-2</v>
      </c>
      <c r="I276" s="4">
        <v>2.5008900000000001E-2</v>
      </c>
      <c r="L276" s="4">
        <v>2730</v>
      </c>
      <c r="M276" s="4">
        <v>2.6550829999999999</v>
      </c>
      <c r="N276" s="4">
        <v>2.523428</v>
      </c>
      <c r="O276" s="4">
        <v>1.7309479999999999</v>
      </c>
      <c r="P276" s="4">
        <v>1.3910039999999999</v>
      </c>
    </row>
    <row r="277" spans="1:16" x14ac:dyDescent="0.3">
      <c r="A277" s="4">
        <v>2740</v>
      </c>
      <c r="B277" s="4">
        <v>3.1992199999999998E-2</v>
      </c>
      <c r="C277" s="4">
        <v>1.7279099999999999E-2</v>
      </c>
      <c r="D277" s="4">
        <v>1.60462E-2</v>
      </c>
      <c r="E277" s="4">
        <v>2.1373400000000001E-2</v>
      </c>
      <c r="F277" s="4">
        <v>4.8409899999999999E-2</v>
      </c>
      <c r="G277" s="4">
        <v>1.5316400000000001E-2</v>
      </c>
      <c r="H277" s="4">
        <v>2.5670999999999999E-2</v>
      </c>
      <c r="I277" s="4">
        <v>3.2609800000000001E-2</v>
      </c>
      <c r="L277" s="4">
        <v>2740</v>
      </c>
      <c r="M277" s="4">
        <v>2.491276</v>
      </c>
      <c r="N277" s="4">
        <v>2.497287</v>
      </c>
      <c r="O277" s="4">
        <v>1.604012</v>
      </c>
      <c r="P277" s="4">
        <v>1.4479789999999999</v>
      </c>
    </row>
    <row r="278" spans="1:16" x14ac:dyDescent="0.3">
      <c r="A278" s="4">
        <v>2750</v>
      </c>
      <c r="B278" s="4">
        <v>4.05552E-2</v>
      </c>
      <c r="C278" s="4">
        <v>3.87312E-2</v>
      </c>
      <c r="D278" s="4">
        <v>2.7375E-2</v>
      </c>
      <c r="E278" s="4">
        <v>1.4631999999999999E-2</v>
      </c>
      <c r="F278" s="4">
        <v>2.6058100000000001E-2</v>
      </c>
      <c r="G278" s="4">
        <v>1.60877E-2</v>
      </c>
      <c r="H278" s="4">
        <v>2.1114500000000001E-2</v>
      </c>
      <c r="I278" s="4">
        <v>2.63164E-2</v>
      </c>
      <c r="L278" s="4">
        <v>2750</v>
      </c>
      <c r="M278" s="4">
        <v>2.5320140000000002</v>
      </c>
      <c r="N278" s="4">
        <v>2.5286599999999999</v>
      </c>
      <c r="O278" s="4">
        <v>1.1660740000000001</v>
      </c>
      <c r="P278" s="4">
        <v>1.303555</v>
      </c>
    </row>
    <row r="279" spans="1:16" x14ac:dyDescent="0.3">
      <c r="A279" s="4">
        <v>2760</v>
      </c>
      <c r="B279" s="4">
        <v>2.2119699999999999E-2</v>
      </c>
      <c r="C279" s="4">
        <v>4.4176100000000003E-2</v>
      </c>
      <c r="D279" s="4">
        <v>2.79604E-2</v>
      </c>
      <c r="E279" s="4">
        <v>3.6726799999999997E-2</v>
      </c>
      <c r="F279" s="4">
        <v>3.10222E-2</v>
      </c>
      <c r="G279" s="4">
        <v>8.1403599999999993E-3</v>
      </c>
      <c r="H279" s="4">
        <v>7.1817499999999998E-3</v>
      </c>
      <c r="I279" s="4">
        <v>1.39378E-2</v>
      </c>
      <c r="L279" s="4">
        <v>2760</v>
      </c>
      <c r="M279" s="4">
        <v>2.5125109999999999</v>
      </c>
      <c r="N279" s="4">
        <v>2.5182890000000002</v>
      </c>
      <c r="O279" s="4">
        <v>1.5443249999999999</v>
      </c>
      <c r="P279" s="4">
        <v>1.354425</v>
      </c>
    </row>
    <row r="280" spans="1:16" x14ac:dyDescent="0.3">
      <c r="A280" s="4">
        <v>2770</v>
      </c>
      <c r="B280" s="4">
        <v>2.7279999999999999E-2</v>
      </c>
      <c r="C280" s="4">
        <v>1.8140300000000002E-2</v>
      </c>
      <c r="D280" s="4">
        <v>1.6307599999999998E-2</v>
      </c>
      <c r="E280" s="4">
        <v>2.6447499999999999E-2</v>
      </c>
      <c r="F280" s="4">
        <v>2.8075900000000001E-2</v>
      </c>
      <c r="G280" s="4">
        <v>1.8395600000000002E-2</v>
      </c>
      <c r="H280" s="4">
        <v>2.9092799999999999E-2</v>
      </c>
      <c r="I280" s="4">
        <v>2.82402E-2</v>
      </c>
      <c r="L280" s="4">
        <v>2770</v>
      </c>
      <c r="M280" s="4">
        <v>2.2686519999999999</v>
      </c>
      <c r="N280" s="4">
        <v>2.4881899999999999</v>
      </c>
      <c r="O280" s="4">
        <v>1.4937720000000001</v>
      </c>
      <c r="P280" s="4">
        <v>1.30748</v>
      </c>
    </row>
    <row r="281" spans="1:16" x14ac:dyDescent="0.3">
      <c r="A281" s="4">
        <v>2780</v>
      </c>
      <c r="B281" s="4">
        <v>1.40949E-2</v>
      </c>
      <c r="C281" s="4">
        <v>2.48308E-2</v>
      </c>
      <c r="D281" s="4">
        <v>1.2785899999999999E-2</v>
      </c>
      <c r="E281" s="4">
        <v>2.1536799999999998E-2</v>
      </c>
      <c r="F281" s="4">
        <v>3.5492700000000002E-2</v>
      </c>
      <c r="G281" s="4">
        <v>8.3862899999999994E-3</v>
      </c>
      <c r="H281" s="4">
        <v>1.36148E-2</v>
      </c>
      <c r="I281" s="4">
        <v>3.9946599999999999E-2</v>
      </c>
      <c r="L281" s="4">
        <v>2780</v>
      </c>
      <c r="M281" s="4">
        <v>2.4466589999999999</v>
      </c>
      <c r="N281" s="4">
        <v>2.5294249999999998</v>
      </c>
      <c r="O281" s="4">
        <v>1.4815130000000001</v>
      </c>
      <c r="P281" s="4">
        <v>1.5054289999999999</v>
      </c>
    </row>
    <row r="282" spans="1:16" x14ac:dyDescent="0.3">
      <c r="A282" s="4">
        <v>2790</v>
      </c>
      <c r="B282" s="4">
        <v>2.29737E-2</v>
      </c>
      <c r="C282" s="4">
        <v>5.6929100000000003E-2</v>
      </c>
      <c r="D282" s="4">
        <v>2.58415E-2</v>
      </c>
      <c r="E282" s="4">
        <v>2.81052E-2</v>
      </c>
      <c r="F282" s="4">
        <v>4.0062500000000001E-2</v>
      </c>
      <c r="G282" s="4">
        <v>1.3232600000000001E-2</v>
      </c>
      <c r="H282" s="4">
        <v>6.5411699999999998E-3</v>
      </c>
      <c r="I282" s="4">
        <v>8.9556700000000006E-3</v>
      </c>
      <c r="L282" s="4">
        <v>2790</v>
      </c>
      <c r="M282" s="4">
        <v>2.3124829999999998</v>
      </c>
      <c r="N282" s="4">
        <v>2.4740410000000002</v>
      </c>
      <c r="O282" s="4">
        <v>0.97896899999999998</v>
      </c>
      <c r="P282" s="4">
        <v>1.403969</v>
      </c>
    </row>
    <row r="283" spans="1:16" x14ac:dyDescent="0.3">
      <c r="A283" s="4">
        <v>2800</v>
      </c>
      <c r="B283" s="4">
        <v>2.1887E-2</v>
      </c>
      <c r="C283" s="4">
        <v>5.9994400000000003E-2</v>
      </c>
      <c r="D283" s="4">
        <v>1.8736800000000001E-2</v>
      </c>
      <c r="E283" s="4">
        <v>9.8828500000000003E-3</v>
      </c>
      <c r="F283" s="4">
        <v>4.5650899999999999E-3</v>
      </c>
      <c r="G283" s="4">
        <v>7.7672100000000001E-3</v>
      </c>
      <c r="H283" s="4">
        <v>2.8624399999999999E-3</v>
      </c>
      <c r="I283" s="4">
        <v>1.6513699999999999E-2</v>
      </c>
      <c r="L283" s="4">
        <v>2800</v>
      </c>
      <c r="M283" s="4">
        <v>2.3673980000000001</v>
      </c>
      <c r="N283" s="4">
        <v>2.4704229999999998</v>
      </c>
      <c r="O283" s="4">
        <v>1.1219840000000001</v>
      </c>
      <c r="P283" s="4">
        <v>1.4258850000000001</v>
      </c>
    </row>
    <row r="284" spans="1:16" x14ac:dyDescent="0.3">
      <c r="A284" s="4">
        <v>2810</v>
      </c>
      <c r="B284" s="4">
        <v>1.4860099999999999E-2</v>
      </c>
      <c r="C284" s="4">
        <v>2.8696599999999999E-2</v>
      </c>
      <c r="D284" s="4">
        <v>3.6248600000000001E-3</v>
      </c>
      <c r="E284" s="4">
        <v>1.04569E-2</v>
      </c>
      <c r="F284" s="4">
        <v>2.3979E-2</v>
      </c>
      <c r="G284" s="4">
        <v>1.5828200000000001E-2</v>
      </c>
      <c r="H284" s="4">
        <v>2.19022E-2</v>
      </c>
      <c r="I284" s="4">
        <v>1.05962E-2</v>
      </c>
      <c r="L284" s="4">
        <v>2810</v>
      </c>
      <c r="M284" s="4">
        <v>2.1864560000000002</v>
      </c>
      <c r="N284" s="4">
        <v>2.4771719999999999</v>
      </c>
      <c r="O284" s="4">
        <v>0.96873600000000004</v>
      </c>
      <c r="P284" s="4">
        <v>1.2960670000000001</v>
      </c>
    </row>
    <row r="285" spans="1:16" x14ac:dyDescent="0.3">
      <c r="A285" s="4">
        <v>2820</v>
      </c>
      <c r="B285" s="4">
        <v>1.0648100000000001E-2</v>
      </c>
      <c r="C285" s="4">
        <v>2.0714199999999999E-2</v>
      </c>
      <c r="D285" s="4">
        <v>2.3939499999999999E-2</v>
      </c>
      <c r="E285" s="4">
        <v>1.6587600000000001E-2</v>
      </c>
      <c r="F285" s="4">
        <v>1.6922800000000002E-2</v>
      </c>
      <c r="G285" s="4">
        <v>4.1208399999999997E-3</v>
      </c>
      <c r="H285" s="4">
        <v>9.4921199999999997E-3</v>
      </c>
      <c r="I285" s="4">
        <v>1.9343300000000001E-2</v>
      </c>
      <c r="L285" s="4">
        <v>2820</v>
      </c>
      <c r="M285" s="4">
        <v>2.3885779999999999</v>
      </c>
      <c r="N285" s="4">
        <v>2.4489730000000001</v>
      </c>
      <c r="O285" s="4">
        <v>0.96106199999999997</v>
      </c>
      <c r="P285" s="4">
        <v>1.249225</v>
      </c>
    </row>
    <row r="286" spans="1:16" x14ac:dyDescent="0.3">
      <c r="A286" s="4">
        <v>2830</v>
      </c>
      <c r="B286" s="4">
        <v>1.8011800000000001E-2</v>
      </c>
      <c r="C286" s="4">
        <v>1.2862699999999999E-2</v>
      </c>
      <c r="D286" s="4">
        <v>2.8753000000000001E-2</v>
      </c>
      <c r="E286" s="4">
        <v>1.4128099999999999E-2</v>
      </c>
      <c r="F286" s="4">
        <v>1.71644E-2</v>
      </c>
      <c r="G286" s="4">
        <v>2.4313000000000001E-2</v>
      </c>
      <c r="H286" s="4">
        <v>1.7663999999999999E-2</v>
      </c>
      <c r="I286" s="4">
        <v>2.2586200000000001E-2</v>
      </c>
      <c r="L286" s="4">
        <v>2830</v>
      </c>
      <c r="M286" s="4">
        <v>2.192933</v>
      </c>
      <c r="N286" s="4">
        <v>2.5534720000000002</v>
      </c>
      <c r="O286" s="4">
        <v>1.063083</v>
      </c>
      <c r="P286" s="4">
        <v>1.279498</v>
      </c>
    </row>
    <row r="287" spans="1:16" x14ac:dyDescent="0.3">
      <c r="A287" s="4">
        <v>2840</v>
      </c>
      <c r="B287" s="4">
        <v>2.1153100000000001E-2</v>
      </c>
      <c r="C287" s="4">
        <v>4.61383E-2</v>
      </c>
      <c r="D287" s="4">
        <v>1.15678E-2</v>
      </c>
      <c r="E287" s="4">
        <v>1.2678E-2</v>
      </c>
      <c r="F287" s="4">
        <v>1.20838E-2</v>
      </c>
      <c r="G287" s="4">
        <v>2.0045500000000001E-2</v>
      </c>
      <c r="H287" s="4">
        <v>8.1562800000000001E-3</v>
      </c>
      <c r="I287" s="4">
        <v>1.34898E-2</v>
      </c>
      <c r="L287" s="4">
        <v>2840</v>
      </c>
      <c r="M287" s="4">
        <v>2.236964</v>
      </c>
      <c r="N287" s="4">
        <v>2.6096360000000001</v>
      </c>
      <c r="O287" s="4">
        <v>1.631793</v>
      </c>
      <c r="P287" s="4">
        <v>1.3452059999999999</v>
      </c>
    </row>
    <row r="288" spans="1:16" x14ac:dyDescent="0.3">
      <c r="A288" s="4">
        <v>2850</v>
      </c>
      <c r="B288" s="4">
        <v>1.50373E-2</v>
      </c>
      <c r="C288" s="4">
        <v>3.3328799999999999E-2</v>
      </c>
      <c r="D288" s="4">
        <v>2.8850299999999999E-2</v>
      </c>
      <c r="E288" s="4">
        <v>1.4338800000000001E-2</v>
      </c>
      <c r="F288" s="4">
        <v>1.7372599999999998E-2</v>
      </c>
      <c r="G288" s="4">
        <v>1.5240099999999999E-2</v>
      </c>
      <c r="H288" s="4">
        <v>2.69234E-2</v>
      </c>
      <c r="I288" s="4">
        <v>2.1973599999999999E-2</v>
      </c>
      <c r="L288" s="4">
        <v>2850</v>
      </c>
      <c r="M288" s="4">
        <v>2.4150550000000002</v>
      </c>
      <c r="N288" s="4">
        <v>2.457182</v>
      </c>
      <c r="O288" s="4">
        <v>1.200566</v>
      </c>
      <c r="P288" s="4">
        <v>1.224858</v>
      </c>
    </row>
    <row r="289" spans="1:16" x14ac:dyDescent="0.3">
      <c r="A289" s="4">
        <v>2860</v>
      </c>
      <c r="B289" s="4">
        <v>3.7401999999999998E-2</v>
      </c>
      <c r="C289" s="4">
        <v>4.3038E-2</v>
      </c>
      <c r="D289" s="4">
        <v>3.5795199999999999E-2</v>
      </c>
      <c r="E289" s="4">
        <v>2.7806399999999998E-2</v>
      </c>
      <c r="F289" s="4">
        <v>1.4139799999999999E-2</v>
      </c>
      <c r="G289" s="4">
        <v>2.1412E-2</v>
      </c>
      <c r="H289" s="4">
        <v>1.29357E-2</v>
      </c>
      <c r="I289" s="4">
        <v>1.6465400000000002E-2</v>
      </c>
      <c r="L289" s="4">
        <v>2860</v>
      </c>
      <c r="M289" s="4">
        <v>2.3620000000000001</v>
      </c>
      <c r="N289" s="4">
        <v>2.612473</v>
      </c>
      <c r="O289" s="4">
        <v>1.3345629999999999</v>
      </c>
      <c r="P289" s="4">
        <v>1.1523859999999999</v>
      </c>
    </row>
    <row r="290" spans="1:16" x14ac:dyDescent="0.3">
      <c r="A290" s="4">
        <v>2870</v>
      </c>
      <c r="B290" s="4">
        <v>1.9018500000000001E-2</v>
      </c>
      <c r="C290" s="4">
        <v>1.9258500000000001E-2</v>
      </c>
      <c r="D290" s="4">
        <v>4.2802600000000003E-2</v>
      </c>
      <c r="E290" s="4">
        <v>1.2013299999999999E-2</v>
      </c>
      <c r="F290" s="4">
        <v>1.80413E-2</v>
      </c>
      <c r="G290" s="4">
        <v>1.50206E-2</v>
      </c>
      <c r="H290" s="4">
        <v>1.5925999999999999E-2</v>
      </c>
      <c r="I290" s="4">
        <v>1.6341600000000001E-2</v>
      </c>
      <c r="L290" s="4">
        <v>2870</v>
      </c>
      <c r="M290" s="4">
        <v>2.394936</v>
      </c>
      <c r="N290" s="4">
        <v>2.4105279999999998</v>
      </c>
      <c r="O290" s="4">
        <v>1.137802</v>
      </c>
      <c r="P290" s="4">
        <v>1.298192</v>
      </c>
    </row>
    <row r="291" spans="1:16" x14ac:dyDescent="0.3">
      <c r="A291" s="4">
        <v>2880</v>
      </c>
      <c r="B291" s="4">
        <v>2.0176400000000001E-2</v>
      </c>
      <c r="C291" s="4">
        <v>1.58119E-2</v>
      </c>
      <c r="D291" s="4">
        <v>4.8896500000000002E-2</v>
      </c>
      <c r="E291" s="4">
        <v>2.2169299999999999E-2</v>
      </c>
      <c r="F291" s="4">
        <v>1.4697E-2</v>
      </c>
      <c r="G291" s="4">
        <v>1.8738999999999999E-2</v>
      </c>
      <c r="H291" s="4">
        <v>1.9613700000000001E-2</v>
      </c>
      <c r="I291" s="4">
        <v>1.3532799999999999E-2</v>
      </c>
      <c r="L291" s="4">
        <v>2880</v>
      </c>
      <c r="M291" s="4">
        <v>2.1700759999999999</v>
      </c>
      <c r="N291" s="4">
        <v>2.5319259999999999</v>
      </c>
      <c r="O291" s="4">
        <v>1.1594340000000001</v>
      </c>
      <c r="P291" s="4">
        <v>1.348503</v>
      </c>
    </row>
    <row r="292" spans="1:16" x14ac:dyDescent="0.3">
      <c r="A292" s="4">
        <v>2890</v>
      </c>
      <c r="B292" s="4">
        <v>2.2963399999999998E-2</v>
      </c>
      <c r="C292" s="4">
        <v>3.2630899999999997E-2</v>
      </c>
      <c r="D292" s="4">
        <v>2.88303E-2</v>
      </c>
      <c r="E292" s="4">
        <v>1.39525E-2</v>
      </c>
      <c r="F292" s="4">
        <v>3.1505900000000003E-2</v>
      </c>
      <c r="G292" s="4">
        <v>8.4243100000000008E-3</v>
      </c>
      <c r="H292" s="4">
        <v>2.2895200000000001E-2</v>
      </c>
      <c r="I292" s="4">
        <v>2.1834599999999999E-2</v>
      </c>
      <c r="L292" s="4">
        <v>2890</v>
      </c>
      <c r="M292" s="4">
        <v>2.3372989999999998</v>
      </c>
      <c r="N292" s="4">
        <v>2.7153800000000001</v>
      </c>
      <c r="O292" s="4">
        <v>1.1837629999999999</v>
      </c>
      <c r="P292" s="4">
        <v>1.459651</v>
      </c>
    </row>
    <row r="293" spans="1:16" x14ac:dyDescent="0.3">
      <c r="A293" s="4">
        <v>2900</v>
      </c>
      <c r="B293" s="4">
        <v>2.9175599999999999E-2</v>
      </c>
      <c r="C293" s="4">
        <v>3.4023999999999999E-2</v>
      </c>
      <c r="D293" s="4">
        <v>4.3173799999999998E-2</v>
      </c>
      <c r="E293" s="4">
        <v>1.9328999999999999E-2</v>
      </c>
      <c r="F293" s="4">
        <v>3.1505900000000003E-2</v>
      </c>
      <c r="G293" s="4">
        <v>2.5418E-2</v>
      </c>
      <c r="H293" s="4">
        <v>1.91583E-2</v>
      </c>
      <c r="I293" s="4">
        <v>2.6179399999999999E-2</v>
      </c>
      <c r="L293" s="4">
        <v>2900</v>
      </c>
      <c r="M293" s="4">
        <v>2.1702859999999999</v>
      </c>
      <c r="N293" s="4">
        <v>2.5239569999999998</v>
      </c>
      <c r="O293" s="4">
        <v>1.1016379999999999</v>
      </c>
      <c r="P293" s="4">
        <v>1.4885139999999999</v>
      </c>
    </row>
    <row r="294" spans="1:16" x14ac:dyDescent="0.3">
      <c r="A294" s="4">
        <v>2910</v>
      </c>
      <c r="B294" s="4">
        <v>2.7106700000000001E-2</v>
      </c>
      <c r="C294" s="4">
        <v>1.1309E-3</v>
      </c>
      <c r="D294" s="4">
        <v>3.9500899999999999E-2</v>
      </c>
      <c r="E294" s="4">
        <v>1.8834799999999999E-2</v>
      </c>
      <c r="F294" s="4">
        <v>3.7178200000000002E-2</v>
      </c>
      <c r="G294" s="4">
        <v>2.9121600000000001E-2</v>
      </c>
      <c r="H294" s="4">
        <v>3.2404099999999998E-2</v>
      </c>
      <c r="I294" s="4">
        <v>3.3041300000000003E-2</v>
      </c>
      <c r="L294" s="4">
        <v>2910</v>
      </c>
      <c r="M294" s="4">
        <v>2.2836910000000001</v>
      </c>
      <c r="N294" s="4">
        <v>2.5660379999999998</v>
      </c>
      <c r="O294" s="4">
        <v>1.5277810000000001</v>
      </c>
      <c r="P294" s="4">
        <v>1.5322629999999999</v>
      </c>
    </row>
    <row r="295" spans="1:16" x14ac:dyDescent="0.3">
      <c r="A295" s="4">
        <v>2920</v>
      </c>
      <c r="B295" s="4">
        <v>2.96644E-2</v>
      </c>
      <c r="C295" s="4">
        <v>1.9469E-2</v>
      </c>
      <c r="D295" s="4">
        <v>4.9068500000000001E-2</v>
      </c>
      <c r="E295" s="4">
        <v>2.46871E-2</v>
      </c>
      <c r="F295" s="4">
        <v>2.2105400000000001E-2</v>
      </c>
      <c r="G295" s="4">
        <v>3.1663900000000002E-2</v>
      </c>
      <c r="H295" s="4">
        <v>1.9597099999999999E-2</v>
      </c>
      <c r="I295" s="4">
        <v>3.2625899999999999E-2</v>
      </c>
      <c r="L295" s="4">
        <v>2920</v>
      </c>
      <c r="M295" s="4">
        <v>2.417916</v>
      </c>
      <c r="N295" s="4">
        <v>2.6061420000000002</v>
      </c>
      <c r="O295" s="4">
        <v>1.794357</v>
      </c>
      <c r="P295" s="4">
        <v>1.4725330000000001</v>
      </c>
    </row>
    <row r="296" spans="1:16" x14ac:dyDescent="0.3">
      <c r="A296" s="4">
        <v>2930</v>
      </c>
      <c r="B296" s="4">
        <v>4.0591099999999998E-2</v>
      </c>
      <c r="C296" s="4">
        <v>2.2410599999999999E-2</v>
      </c>
      <c r="D296" s="4">
        <v>4.9354599999999998E-2</v>
      </c>
      <c r="E296" s="4">
        <v>5.0797700000000001E-2</v>
      </c>
      <c r="F296" s="4">
        <v>2.0723999999999999E-2</v>
      </c>
      <c r="G296" s="4">
        <v>2.74434E-2</v>
      </c>
      <c r="H296" s="4">
        <v>7.0172200000000002E-3</v>
      </c>
      <c r="I296" s="4">
        <v>4.0175099999999998E-2</v>
      </c>
      <c r="L296" s="4">
        <v>2930</v>
      </c>
      <c r="M296" s="4">
        <v>2.3509959999999999</v>
      </c>
      <c r="N296" s="4">
        <v>2.8607209999999998</v>
      </c>
      <c r="O296" s="4">
        <v>1.8129500000000001</v>
      </c>
      <c r="P296" s="4">
        <v>1.4296249999999999</v>
      </c>
    </row>
  </sheetData>
  <mergeCells count="2">
    <mergeCell ref="A1:I1"/>
    <mergeCell ref="L1:P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4"/>
  <sheetViews>
    <sheetView workbookViewId="0">
      <selection activeCell="M19" sqref="M19"/>
    </sheetView>
  </sheetViews>
  <sheetFormatPr defaultRowHeight="15" x14ac:dyDescent="0.25"/>
  <cols>
    <col min="5" max="6" width="8.85546875" style="35"/>
  </cols>
  <sheetData>
    <row r="1" spans="1:6" x14ac:dyDescent="0.3">
      <c r="B1" s="53" t="s">
        <v>204</v>
      </c>
      <c r="C1" s="53"/>
      <c r="D1" s="53"/>
      <c r="E1" s="53"/>
      <c r="F1" s="53"/>
    </row>
    <row r="2" spans="1:6" x14ac:dyDescent="0.3">
      <c r="B2" s="2" t="s">
        <v>202</v>
      </c>
      <c r="C2" s="2"/>
      <c r="D2" s="2"/>
      <c r="E2" s="36" t="s">
        <v>203</v>
      </c>
      <c r="F2" s="36"/>
    </row>
    <row r="3" spans="1:6" x14ac:dyDescent="0.3">
      <c r="A3" t="s">
        <v>205</v>
      </c>
      <c r="B3" s="2" t="s">
        <v>200</v>
      </c>
      <c r="C3" s="2" t="s">
        <v>201</v>
      </c>
      <c r="D3" s="2"/>
      <c r="E3" s="36" t="s">
        <v>200</v>
      </c>
      <c r="F3" s="36" t="s">
        <v>201</v>
      </c>
    </row>
    <row r="4" spans="1:6" x14ac:dyDescent="0.3">
      <c r="A4">
        <v>1</v>
      </c>
      <c r="B4">
        <v>9.8084892470000007</v>
      </c>
      <c r="C4">
        <v>0</v>
      </c>
      <c r="E4" s="35">
        <v>0</v>
      </c>
      <c r="F4" s="35">
        <v>0</v>
      </c>
    </row>
    <row r="5" spans="1:6" x14ac:dyDescent="0.3">
      <c r="A5">
        <v>2</v>
      </c>
      <c r="B5">
        <v>12.60537996</v>
      </c>
      <c r="C5">
        <v>0</v>
      </c>
      <c r="E5" s="35">
        <v>1.054108068488022</v>
      </c>
      <c r="F5" s="35">
        <v>5.0965957354126283E-2</v>
      </c>
    </row>
    <row r="6" spans="1:6" x14ac:dyDescent="0.3">
      <c r="A6">
        <v>3</v>
      </c>
      <c r="B6">
        <v>13.07618744</v>
      </c>
      <c r="C6">
        <v>0</v>
      </c>
      <c r="E6" s="35">
        <v>1.5798438084993065</v>
      </c>
      <c r="F6" s="35">
        <v>1.0720275303291007</v>
      </c>
    </row>
    <row r="7" spans="1:6" x14ac:dyDescent="0.3">
      <c r="A7">
        <v>4</v>
      </c>
      <c r="B7">
        <v>9.2150756479999991</v>
      </c>
      <c r="C7">
        <v>0.11422412799999999</v>
      </c>
      <c r="E7" s="35">
        <v>1.2007023871671967</v>
      </c>
      <c r="F7" s="35">
        <v>4.9441334698233614</v>
      </c>
    </row>
    <row r="8" spans="1:6" x14ac:dyDescent="0.3">
      <c r="A8">
        <v>5</v>
      </c>
      <c r="B8">
        <v>10.12481303</v>
      </c>
      <c r="C8">
        <v>0.27588811600000002</v>
      </c>
      <c r="E8" s="35">
        <v>1.5861716208163932</v>
      </c>
      <c r="F8" s="35">
        <v>3.9208938644828257</v>
      </c>
    </row>
    <row r="9" spans="1:6" x14ac:dyDescent="0.3">
      <c r="A9">
        <v>6</v>
      </c>
      <c r="B9">
        <v>15.344891000000001</v>
      </c>
      <c r="C9">
        <v>3.2240680000000001E-3</v>
      </c>
      <c r="E9" s="35">
        <v>2.3903311027794913</v>
      </c>
      <c r="F9" s="35">
        <v>7.3181887482847999E-2</v>
      </c>
    </row>
    <row r="10" spans="1:6" x14ac:dyDescent="0.3">
      <c r="A10">
        <v>7</v>
      </c>
      <c r="B10">
        <v>18.726858100000001</v>
      </c>
      <c r="C10">
        <v>0</v>
      </c>
      <c r="E10" s="35">
        <v>3.9812485828336999</v>
      </c>
      <c r="F10" s="35">
        <v>0</v>
      </c>
    </row>
    <row r="11" spans="1:6" x14ac:dyDescent="0.3">
      <c r="A11">
        <v>8</v>
      </c>
      <c r="B11">
        <v>23.083298589999998</v>
      </c>
      <c r="C11">
        <v>2.302906E-3</v>
      </c>
      <c r="E11" s="35">
        <v>3.8916045750083046</v>
      </c>
      <c r="F11" s="35">
        <v>0</v>
      </c>
    </row>
    <row r="12" spans="1:6" x14ac:dyDescent="0.3">
      <c r="A12">
        <v>9</v>
      </c>
      <c r="B12">
        <v>24.106324019999999</v>
      </c>
      <c r="C12">
        <v>1.4941252869999999</v>
      </c>
      <c r="E12" s="35">
        <v>2.3724023012144122</v>
      </c>
      <c r="F12" s="35">
        <v>0</v>
      </c>
    </row>
    <row r="13" spans="1:6" x14ac:dyDescent="0.3">
      <c r="A13">
        <v>10</v>
      </c>
      <c r="B13">
        <v>23.085260290000001</v>
      </c>
      <c r="C13">
        <v>0.94373079999999998</v>
      </c>
      <c r="E13" s="35">
        <v>1.972695489851771</v>
      </c>
      <c r="F13" s="35">
        <v>0</v>
      </c>
    </row>
    <row r="14" spans="1:6" x14ac:dyDescent="0.3">
      <c r="A14">
        <v>11</v>
      </c>
      <c r="B14">
        <v>23.798337459999999</v>
      </c>
      <c r="C14">
        <v>0</v>
      </c>
      <c r="E14" s="35">
        <v>3.5509573452718062</v>
      </c>
      <c r="F14" s="35">
        <v>0</v>
      </c>
    </row>
    <row r="15" spans="1:6" x14ac:dyDescent="0.3">
      <c r="A15">
        <v>12</v>
      </c>
      <c r="B15">
        <v>31.23022976</v>
      </c>
      <c r="C15">
        <v>0</v>
      </c>
      <c r="E15" s="35">
        <v>7.3729559847921564</v>
      </c>
      <c r="F15" s="35">
        <v>0</v>
      </c>
    </row>
    <row r="16" spans="1:6" x14ac:dyDescent="0.3">
      <c r="A16">
        <v>13</v>
      </c>
      <c r="B16">
        <v>27.347048869999998</v>
      </c>
      <c r="C16">
        <v>2.229673402</v>
      </c>
      <c r="E16" s="35">
        <v>11.509235969394481</v>
      </c>
      <c r="F16" s="35">
        <v>0.79715984579530852</v>
      </c>
    </row>
    <row r="17" spans="1:6" x14ac:dyDescent="0.3">
      <c r="A17">
        <v>14</v>
      </c>
      <c r="B17">
        <v>26.6560408</v>
      </c>
      <c r="C17">
        <v>8.9504737080000005</v>
      </c>
      <c r="E17" s="35">
        <v>11.178607775826704</v>
      </c>
      <c r="F17" s="35">
        <v>3.736196719883258</v>
      </c>
    </row>
    <row r="18" spans="1:6" x14ac:dyDescent="0.3">
      <c r="A18">
        <v>15</v>
      </c>
      <c r="B18">
        <v>39.591476419999999</v>
      </c>
      <c r="C18">
        <v>6.5227504060000001</v>
      </c>
      <c r="E18" s="35">
        <v>12.488992243156735</v>
      </c>
      <c r="F18" s="35">
        <v>4.7224097750092566</v>
      </c>
    </row>
    <row r="19" spans="1:6" x14ac:dyDescent="0.3">
      <c r="A19">
        <v>16</v>
      </c>
      <c r="B19">
        <v>37.359064269999998</v>
      </c>
      <c r="C19">
        <v>0.198971062</v>
      </c>
      <c r="E19" s="35">
        <v>13.260458028148218</v>
      </c>
      <c r="F19" s="35">
        <v>10.664517674732647</v>
      </c>
    </row>
    <row r="20" spans="1:6" x14ac:dyDescent="0.3">
      <c r="A20">
        <v>17</v>
      </c>
      <c r="B20">
        <v>38.360511019999997</v>
      </c>
      <c r="C20">
        <v>0</v>
      </c>
      <c r="E20" s="35">
        <v>13.057440716308355</v>
      </c>
      <c r="F20" s="35">
        <v>6.6482259926382516</v>
      </c>
    </row>
    <row r="21" spans="1:6" x14ac:dyDescent="0.3">
      <c r="A21">
        <v>18</v>
      </c>
      <c r="B21">
        <v>45.158284500000001</v>
      </c>
      <c r="C21">
        <v>4.5860066230000003</v>
      </c>
      <c r="E21" s="35">
        <v>13.905367566797969</v>
      </c>
      <c r="F21" s="35">
        <v>1.2928800121969812</v>
      </c>
    </row>
    <row r="22" spans="1:6" x14ac:dyDescent="0.3">
      <c r="A22">
        <v>19</v>
      </c>
      <c r="B22">
        <v>50.576493960000001</v>
      </c>
      <c r="C22">
        <v>9.9660551680000005</v>
      </c>
      <c r="E22" s="35">
        <v>19.719045133121352</v>
      </c>
      <c r="F22" s="35">
        <v>0</v>
      </c>
    </row>
    <row r="23" spans="1:6" x14ac:dyDescent="0.3">
      <c r="A23">
        <v>20</v>
      </c>
      <c r="B23">
        <v>54.19925946</v>
      </c>
      <c r="C23">
        <v>8.4231082780000008</v>
      </c>
      <c r="E23" s="35">
        <v>23.485675414867192</v>
      </c>
      <c r="F23" s="35">
        <v>0</v>
      </c>
    </row>
    <row r="24" spans="1:6" x14ac:dyDescent="0.3">
      <c r="A24">
        <v>21</v>
      </c>
      <c r="B24">
        <v>58.201613500000001</v>
      </c>
      <c r="C24">
        <v>4.1958943800000004</v>
      </c>
      <c r="E24" s="35">
        <v>25.778980062118023</v>
      </c>
      <c r="F24" s="35">
        <v>2.3762333108269988</v>
      </c>
    </row>
    <row r="25" spans="1:6" x14ac:dyDescent="0.3">
      <c r="A25">
        <v>22</v>
      </c>
      <c r="B25">
        <v>60.427650130000004</v>
      </c>
      <c r="C25">
        <v>3.4502134789999999</v>
      </c>
      <c r="E25" s="35">
        <v>30.361898132768051</v>
      </c>
      <c r="F25" s="35">
        <v>4.0385076122231185</v>
      </c>
    </row>
    <row r="26" spans="1:6" x14ac:dyDescent="0.3">
      <c r="A26">
        <v>23</v>
      </c>
      <c r="B26">
        <v>67.776170280000002</v>
      </c>
      <c r="C26">
        <v>13.350405540000001</v>
      </c>
      <c r="E26" s="35">
        <v>41.121815660280845</v>
      </c>
      <c r="F26" s="35">
        <v>0.19123124169625161</v>
      </c>
    </row>
    <row r="27" spans="1:6" x14ac:dyDescent="0.3">
      <c r="A27">
        <v>24</v>
      </c>
      <c r="B27">
        <v>72.460214320000006</v>
      </c>
      <c r="C27">
        <v>16.32345694</v>
      </c>
      <c r="E27" s="35">
        <v>48.038641840549673</v>
      </c>
      <c r="F27" s="35">
        <v>2.2163657351948252</v>
      </c>
    </row>
    <row r="28" spans="1:6" x14ac:dyDescent="0.3">
      <c r="A28">
        <v>25</v>
      </c>
      <c r="B28">
        <v>75.881415360000005</v>
      </c>
      <c r="C28">
        <v>18.258358399999999</v>
      </c>
      <c r="E28" s="35">
        <v>45.501189101397912</v>
      </c>
      <c r="F28" s="35">
        <v>4.6840764053753841</v>
      </c>
    </row>
    <row r="29" spans="1:6" x14ac:dyDescent="0.3">
      <c r="A29">
        <v>26</v>
      </c>
      <c r="B29">
        <v>76.330153749999994</v>
      </c>
      <c r="C29">
        <v>25.663582309999999</v>
      </c>
      <c r="E29" s="35">
        <v>52.627360405823694</v>
      </c>
      <c r="F29" s="35">
        <v>3.8032801167425347</v>
      </c>
    </row>
    <row r="30" spans="1:6" x14ac:dyDescent="0.3">
      <c r="A30">
        <v>27</v>
      </c>
      <c r="B30">
        <v>78.951472499999994</v>
      </c>
      <c r="C30">
        <v>31.975847120000001</v>
      </c>
      <c r="E30" s="35">
        <v>60.76123582174553</v>
      </c>
      <c r="F30" s="35">
        <v>4.8709515823405134</v>
      </c>
    </row>
    <row r="31" spans="1:6" x14ac:dyDescent="0.3">
      <c r="A31">
        <v>28</v>
      </c>
      <c r="B31">
        <v>72.506804639999999</v>
      </c>
      <c r="C31">
        <v>42.054284099999997</v>
      </c>
      <c r="E31" s="35">
        <v>66.324964801543985</v>
      </c>
      <c r="F31" s="35">
        <v>8.2887199703787591</v>
      </c>
    </row>
    <row r="32" spans="1:6" x14ac:dyDescent="0.3">
      <c r="A32">
        <v>29</v>
      </c>
      <c r="B32">
        <v>76.366935580000003</v>
      </c>
      <c r="C32">
        <v>41.256096939999999</v>
      </c>
      <c r="E32" s="35">
        <v>70.134835134123236</v>
      </c>
      <c r="F32" s="35">
        <v>13.562171933874936</v>
      </c>
    </row>
    <row r="33" spans="1:6" x14ac:dyDescent="0.3">
      <c r="A33">
        <v>30</v>
      </c>
      <c r="B33">
        <v>85.884603119999994</v>
      </c>
      <c r="C33">
        <v>56.137013680000003</v>
      </c>
      <c r="E33" s="35">
        <v>71.917168936769343</v>
      </c>
      <c r="F33" s="35">
        <v>28.495197438633941</v>
      </c>
    </row>
    <row r="34" spans="1:6" x14ac:dyDescent="0.3">
      <c r="A34">
        <v>31</v>
      </c>
      <c r="B34">
        <v>97.130036050000001</v>
      </c>
      <c r="C34">
        <v>74.495778770000001</v>
      </c>
      <c r="E34" s="35">
        <v>71.698332094136745</v>
      </c>
      <c r="F34" s="35">
        <v>31.902946877790605</v>
      </c>
    </row>
    <row r="35" spans="1:6" x14ac:dyDescent="0.3">
      <c r="A35">
        <v>32</v>
      </c>
      <c r="B35">
        <v>89.381329539999996</v>
      </c>
      <c r="C35">
        <v>79.735810650000005</v>
      </c>
      <c r="E35" s="35">
        <v>75.634231355364662</v>
      </c>
      <c r="F35" s="35">
        <v>32.074140221723695</v>
      </c>
    </row>
    <row r="36" spans="1:6" x14ac:dyDescent="0.3">
      <c r="A36">
        <v>33</v>
      </c>
      <c r="B36">
        <v>89.578480170000006</v>
      </c>
      <c r="C36">
        <v>73.100217850000007</v>
      </c>
      <c r="E36" s="35">
        <v>83.342034075269325</v>
      </c>
      <c r="F36" s="35">
        <v>38.590813059482059</v>
      </c>
    </row>
    <row r="37" spans="1:6" x14ac:dyDescent="0.3">
      <c r="A37">
        <v>34</v>
      </c>
      <c r="B37">
        <v>84.366248990000003</v>
      </c>
      <c r="C37">
        <v>79.913134389999996</v>
      </c>
      <c r="E37" s="35">
        <v>87.994030763714221</v>
      </c>
      <c r="F37" s="35">
        <v>34.238233180145059</v>
      </c>
    </row>
    <row r="38" spans="1:6" x14ac:dyDescent="0.3">
      <c r="A38">
        <v>35</v>
      </c>
      <c r="B38">
        <v>86.094995220000001</v>
      </c>
      <c r="C38">
        <v>83.609298210000006</v>
      </c>
      <c r="E38" s="35">
        <v>90.490880040497984</v>
      </c>
      <c r="F38" s="35">
        <v>48.250822207218</v>
      </c>
    </row>
    <row r="39" spans="1:6" x14ac:dyDescent="0.3">
      <c r="A39">
        <v>36</v>
      </c>
      <c r="B39">
        <v>89.277849979999999</v>
      </c>
      <c r="C39">
        <v>85.721062840000002</v>
      </c>
      <c r="E39" s="35">
        <v>86.330870759706599</v>
      </c>
      <c r="F39" s="35">
        <v>61.18702763923072</v>
      </c>
    </row>
    <row r="40" spans="1:6" x14ac:dyDescent="0.3">
      <c r="A40">
        <v>37</v>
      </c>
      <c r="B40">
        <v>95.092322409999994</v>
      </c>
      <c r="C40">
        <v>86.084000790000005</v>
      </c>
      <c r="E40" s="35">
        <v>94.005979782639642</v>
      </c>
      <c r="F40" s="35">
        <v>78.835188290898003</v>
      </c>
    </row>
    <row r="41" spans="1:6" x14ac:dyDescent="0.3">
      <c r="A41">
        <v>38</v>
      </c>
      <c r="B41">
        <v>99.645913539999995</v>
      </c>
      <c r="C41">
        <v>88.628251129999995</v>
      </c>
      <c r="E41" s="35">
        <v>94.392503651675014</v>
      </c>
      <c r="F41" s="35">
        <v>92.829481846100236</v>
      </c>
    </row>
    <row r="42" spans="1:6" x14ac:dyDescent="0.3">
      <c r="A42">
        <v>39</v>
      </c>
      <c r="B42">
        <v>100</v>
      </c>
      <c r="C42">
        <v>100</v>
      </c>
      <c r="E42" s="35">
        <v>89.78321969637048</v>
      </c>
      <c r="F42" s="35">
        <v>95.7262648922963</v>
      </c>
    </row>
    <row r="43" spans="1:6" x14ac:dyDescent="0.3">
      <c r="A43">
        <v>40</v>
      </c>
      <c r="B43">
        <v>94.392977119999998</v>
      </c>
      <c r="C43">
        <v>96.810014879999997</v>
      </c>
      <c r="E43" s="35">
        <v>95.308981802266402</v>
      </c>
      <c r="F43" s="35">
        <v>95.7262648922963</v>
      </c>
    </row>
    <row r="44" spans="1:6" x14ac:dyDescent="0.3">
      <c r="A44">
        <v>41</v>
      </c>
      <c r="B44">
        <v>84.945930700000005</v>
      </c>
      <c r="C44">
        <v>90.344376530000005</v>
      </c>
      <c r="E44" s="35">
        <v>100</v>
      </c>
      <c r="F44" s="35">
        <v>81.31248230348703</v>
      </c>
    </row>
    <row r="45" spans="1:6" x14ac:dyDescent="0.3">
      <c r="A45">
        <v>42</v>
      </c>
      <c r="B45">
        <v>81.481081880000005</v>
      </c>
      <c r="C45">
        <v>91.617883449999994</v>
      </c>
      <c r="E45" s="35">
        <v>94.140973112070824</v>
      </c>
      <c r="F45" s="35">
        <v>95.70753381395248</v>
      </c>
    </row>
    <row r="46" spans="1:6" x14ac:dyDescent="0.3">
      <c r="A46">
        <v>43</v>
      </c>
      <c r="B46">
        <v>88.483362349999993</v>
      </c>
      <c r="C46">
        <v>83.63140611</v>
      </c>
      <c r="E46" s="35">
        <v>95.31214570842495</v>
      </c>
      <c r="F46" s="35">
        <v>96.680243068411997</v>
      </c>
    </row>
    <row r="47" spans="1:6" x14ac:dyDescent="0.3">
      <c r="A47">
        <v>44</v>
      </c>
      <c r="B47">
        <v>86.520193230000004</v>
      </c>
      <c r="C47">
        <v>79.02927914</v>
      </c>
      <c r="E47" s="35">
        <v>98.842537663666221</v>
      </c>
      <c r="F47" s="35">
        <v>100</v>
      </c>
    </row>
    <row r="48" spans="1:6" x14ac:dyDescent="0.3">
      <c r="A48">
        <v>45</v>
      </c>
      <c r="B48">
        <v>78.910767269999994</v>
      </c>
      <c r="C48">
        <v>77.844664399999999</v>
      </c>
      <c r="E48" s="35">
        <v>95.494070312541197</v>
      </c>
      <c r="F48" s="35">
        <v>97.63727048983948</v>
      </c>
    </row>
    <row r="49" spans="1:6" x14ac:dyDescent="0.3">
      <c r="A49">
        <v>46</v>
      </c>
      <c r="B49">
        <v>76.192344469999995</v>
      </c>
      <c r="C49">
        <v>68.271945540000004</v>
      </c>
      <c r="E49" s="35">
        <v>96.212804328223612</v>
      </c>
      <c r="F49" s="35">
        <v>93.079955568139752</v>
      </c>
    </row>
    <row r="50" spans="1:6" x14ac:dyDescent="0.3">
      <c r="A50">
        <v>47</v>
      </c>
      <c r="B50">
        <v>72.423922910000002</v>
      </c>
      <c r="C50">
        <v>57.188059889999998</v>
      </c>
      <c r="E50" s="35">
        <v>95.172406519755953</v>
      </c>
      <c r="F50" s="35">
        <v>85.049114629843402</v>
      </c>
    </row>
    <row r="51" spans="1:6" x14ac:dyDescent="0.3">
      <c r="A51">
        <v>48</v>
      </c>
      <c r="B51">
        <v>67.591280249999997</v>
      </c>
      <c r="C51">
        <v>51.386119000000001</v>
      </c>
      <c r="E51" s="35">
        <v>88.051508392261084</v>
      </c>
      <c r="F51" s="35">
        <v>77.794960033106094</v>
      </c>
    </row>
    <row r="52" spans="1:6" x14ac:dyDescent="0.3">
      <c r="A52">
        <v>49</v>
      </c>
      <c r="B52">
        <v>59.495843649999998</v>
      </c>
      <c r="C52">
        <v>53.675207380000003</v>
      </c>
      <c r="E52" s="35">
        <v>80.652713840507488</v>
      </c>
      <c r="F52" s="35">
        <v>59.755624768584056</v>
      </c>
    </row>
    <row r="53" spans="1:6" x14ac:dyDescent="0.3">
      <c r="A53">
        <v>50</v>
      </c>
      <c r="B53">
        <v>56.574385130000003</v>
      </c>
      <c r="C53">
        <v>50.190450310000003</v>
      </c>
      <c r="E53" s="35">
        <v>76.686757470773415</v>
      </c>
      <c r="F53" s="35">
        <v>39.019014222551348</v>
      </c>
    </row>
    <row r="54" spans="1:6" x14ac:dyDescent="0.3">
      <c r="A54">
        <v>51</v>
      </c>
      <c r="B54">
        <v>58.311468580000003</v>
      </c>
      <c r="C54">
        <v>50.085898389999997</v>
      </c>
      <c r="E54" s="35">
        <v>72.491417904544946</v>
      </c>
      <c r="F54" s="35">
        <v>25.781804717618108</v>
      </c>
    </row>
    <row r="55" spans="1:6" x14ac:dyDescent="0.3">
      <c r="A55">
        <v>52</v>
      </c>
      <c r="B55">
        <v>56.500331039999999</v>
      </c>
      <c r="C55">
        <v>31.393672540000001</v>
      </c>
      <c r="E55" s="35">
        <v>69.455649945422621</v>
      </c>
      <c r="F55" s="35">
        <v>18.369960577614183</v>
      </c>
    </row>
    <row r="56" spans="1:6" x14ac:dyDescent="0.3">
      <c r="A56">
        <v>53</v>
      </c>
      <c r="B56">
        <v>50.21750325</v>
      </c>
      <c r="C56">
        <v>22.66658069</v>
      </c>
      <c r="E56" s="35">
        <v>65.945296062518793</v>
      </c>
      <c r="F56" s="35">
        <v>6.5615403044889247</v>
      </c>
    </row>
    <row r="57" spans="1:6" x14ac:dyDescent="0.3">
      <c r="A57">
        <v>54</v>
      </c>
      <c r="B57">
        <v>44.575169809999998</v>
      </c>
      <c r="C57">
        <v>19.12655389</v>
      </c>
      <c r="E57" s="35">
        <v>65.680582580587327</v>
      </c>
      <c r="F57" s="35">
        <v>2.5709494043081484</v>
      </c>
    </row>
    <row r="58" spans="1:6" x14ac:dyDescent="0.3">
      <c r="A58">
        <v>55</v>
      </c>
      <c r="B58">
        <v>39.311934479999998</v>
      </c>
      <c r="C58">
        <v>11.196728029999999</v>
      </c>
      <c r="E58" s="35">
        <v>60.407405649681756</v>
      </c>
      <c r="F58" s="35">
        <v>0.81066364646178635</v>
      </c>
    </row>
    <row r="59" spans="1:6" x14ac:dyDescent="0.3">
      <c r="A59">
        <v>56</v>
      </c>
      <c r="B59">
        <v>34.981976899999999</v>
      </c>
      <c r="C59">
        <v>4.3179483870000004</v>
      </c>
      <c r="E59" s="35">
        <v>56.03805124473341</v>
      </c>
      <c r="F59" s="35">
        <v>0</v>
      </c>
    </row>
    <row r="60" spans="1:6" x14ac:dyDescent="0.3">
      <c r="A60">
        <v>57</v>
      </c>
      <c r="B60">
        <v>35.814227209999999</v>
      </c>
      <c r="C60">
        <v>9.014033908</v>
      </c>
      <c r="E60" s="35">
        <v>54.542050949435506</v>
      </c>
      <c r="F60" s="35">
        <v>0.66778472328098792</v>
      </c>
    </row>
    <row r="61" spans="1:6" x14ac:dyDescent="0.3">
      <c r="A61">
        <v>58</v>
      </c>
      <c r="B61">
        <v>29.950712339999999</v>
      </c>
      <c r="C61">
        <v>4.8411685870000003</v>
      </c>
      <c r="E61" s="35">
        <v>44.37061996741177</v>
      </c>
      <c r="F61" s="35">
        <v>5.4058763313222835</v>
      </c>
    </row>
    <row r="62" spans="1:6" x14ac:dyDescent="0.3">
      <c r="A62">
        <v>59</v>
      </c>
      <c r="B62">
        <v>24.163213259999999</v>
      </c>
      <c r="C62">
        <v>3.509628449</v>
      </c>
      <c r="E62" s="35">
        <v>38.110304315040686</v>
      </c>
      <c r="F62" s="35">
        <v>8.7304249341145219</v>
      </c>
    </row>
    <row r="63" spans="1:6" x14ac:dyDescent="0.3">
      <c r="A63">
        <v>60</v>
      </c>
      <c r="B63">
        <v>22.27262696</v>
      </c>
      <c r="C63">
        <v>9.5524532860000004</v>
      </c>
      <c r="E63" s="35">
        <v>33.576954107541169</v>
      </c>
      <c r="F63" s="35">
        <v>15.336397098860891</v>
      </c>
    </row>
    <row r="64" spans="1:6" x14ac:dyDescent="0.3">
      <c r="A64">
        <v>61</v>
      </c>
      <c r="B64">
        <v>28.818812680000001</v>
      </c>
      <c r="C64">
        <v>3.2632175280000002</v>
      </c>
      <c r="E64" s="35">
        <v>29.877820490510913</v>
      </c>
      <c r="F64" s="35">
        <v>4.5207239779583119</v>
      </c>
    </row>
    <row r="65" spans="1:6" x14ac:dyDescent="0.3">
      <c r="A65">
        <v>62</v>
      </c>
      <c r="B65">
        <v>25.45450087</v>
      </c>
      <c r="C65">
        <v>1.6829635629999999</v>
      </c>
      <c r="E65" s="35">
        <v>27.39626342682676</v>
      </c>
      <c r="F65" s="35">
        <v>0.43037919543484415</v>
      </c>
    </row>
    <row r="66" spans="1:6" x14ac:dyDescent="0.3">
      <c r="A66">
        <v>63</v>
      </c>
      <c r="B66">
        <v>16.713665679999998</v>
      </c>
      <c r="C66">
        <v>3.2079477889999999</v>
      </c>
      <c r="E66" s="35">
        <v>26.837306672150767</v>
      </c>
      <c r="F66" s="35">
        <v>2.3958356021170475E-2</v>
      </c>
    </row>
    <row r="67" spans="1:6" x14ac:dyDescent="0.3">
      <c r="A67">
        <v>64</v>
      </c>
      <c r="B67">
        <v>12.839312420000001</v>
      </c>
      <c r="C67">
        <v>0.54210402700000004</v>
      </c>
      <c r="E67" s="35">
        <v>24.790259387573229</v>
      </c>
      <c r="F67" s="35">
        <v>1.742425892448762E-2</v>
      </c>
    </row>
    <row r="68" spans="1:6" x14ac:dyDescent="0.3">
      <c r="A68">
        <v>65</v>
      </c>
      <c r="B68">
        <v>10.59267796</v>
      </c>
      <c r="C68">
        <v>2.5741881109999998</v>
      </c>
      <c r="E68" s="35">
        <v>20.806374216274079</v>
      </c>
      <c r="F68" s="35">
        <v>2.5848888114477382</v>
      </c>
    </row>
    <row r="69" spans="1:6" x14ac:dyDescent="0.3">
      <c r="A69">
        <v>66</v>
      </c>
      <c r="B69">
        <v>5.9208945340000003</v>
      </c>
      <c r="C69">
        <v>2.8007940420000002</v>
      </c>
      <c r="E69" s="35">
        <v>16.194453672504071</v>
      </c>
      <c r="F69" s="35">
        <v>6.3507067715026251</v>
      </c>
    </row>
    <row r="70" spans="1:6" x14ac:dyDescent="0.3">
      <c r="A70">
        <v>67</v>
      </c>
      <c r="B70">
        <v>2.0401657630000001</v>
      </c>
      <c r="C70">
        <v>3.4078400129999999</v>
      </c>
      <c r="E70" s="35">
        <v>11.256123476711014</v>
      </c>
      <c r="F70" s="35">
        <v>3.1411582776120057</v>
      </c>
    </row>
    <row r="71" spans="1:6" x14ac:dyDescent="0.3">
      <c r="A71">
        <v>68</v>
      </c>
      <c r="B71">
        <v>2.9190063999999998</v>
      </c>
      <c r="C71">
        <v>2.4618063069999998</v>
      </c>
      <c r="E71" s="35">
        <v>8.0922173181676751</v>
      </c>
      <c r="F71" s="35">
        <v>0.61289830766885189</v>
      </c>
    </row>
    <row r="72" spans="1:6" x14ac:dyDescent="0.3">
      <c r="A72">
        <v>69</v>
      </c>
      <c r="B72">
        <v>2.7664843920000002</v>
      </c>
      <c r="C72">
        <v>0</v>
      </c>
      <c r="E72" s="35">
        <v>5.9291601411102146</v>
      </c>
      <c r="F72" s="35">
        <v>1.7424258924487619E-3</v>
      </c>
    </row>
    <row r="73" spans="1:6" x14ac:dyDescent="0.3">
      <c r="A73">
        <v>70</v>
      </c>
      <c r="B73">
        <v>2.9680488459999999</v>
      </c>
      <c r="C73">
        <v>0</v>
      </c>
      <c r="E73" s="35">
        <v>5.0084634489741031</v>
      </c>
      <c r="F73" s="35">
        <v>0</v>
      </c>
    </row>
    <row r="74" spans="1:6" x14ac:dyDescent="0.3">
      <c r="A74">
        <v>71</v>
      </c>
      <c r="B74">
        <v>6.1597312469999999</v>
      </c>
      <c r="C74">
        <v>0</v>
      </c>
      <c r="E74" s="35">
        <v>3.2482769894378269</v>
      </c>
      <c r="F74" s="35">
        <v>0</v>
      </c>
    </row>
    <row r="75" spans="1:6" x14ac:dyDescent="0.3">
      <c r="A75">
        <v>72</v>
      </c>
      <c r="B75">
        <v>5.3971212079999997</v>
      </c>
      <c r="C75">
        <v>0</v>
      </c>
      <c r="E75" s="35">
        <v>2.2611382679723051</v>
      </c>
      <c r="F75" s="35">
        <v>0</v>
      </c>
    </row>
    <row r="76" spans="1:6" x14ac:dyDescent="0.3">
      <c r="A76">
        <v>73</v>
      </c>
      <c r="B76">
        <v>4.0906304410000001</v>
      </c>
      <c r="C76">
        <v>0</v>
      </c>
      <c r="E76" s="35">
        <v>1.9073080959085418</v>
      </c>
      <c r="F76" s="35">
        <v>0</v>
      </c>
    </row>
    <row r="77" spans="1:6" x14ac:dyDescent="0.3">
      <c r="A77">
        <v>74</v>
      </c>
      <c r="B77">
        <v>11.770187099999999</v>
      </c>
      <c r="C77">
        <v>0</v>
      </c>
      <c r="E77" s="35">
        <v>0.40392535290736614</v>
      </c>
      <c r="F77" s="35">
        <v>0</v>
      </c>
    </row>
    <row r="78" spans="1:6" x14ac:dyDescent="0.3">
      <c r="A78">
        <v>75</v>
      </c>
      <c r="E78" s="35">
        <v>1.4337768075132225</v>
      </c>
      <c r="F78" s="35">
        <v>0</v>
      </c>
    </row>
    <row r="79" spans="1:6" x14ac:dyDescent="0.3">
      <c r="A79">
        <v>76</v>
      </c>
      <c r="E79" s="35">
        <v>1.8366475250344076</v>
      </c>
      <c r="F79" s="35">
        <v>0</v>
      </c>
    </row>
    <row r="80" spans="1:6" x14ac:dyDescent="0.3">
      <c r="A80">
        <v>77</v>
      </c>
      <c r="E80" s="35">
        <v>1.0403978084676675</v>
      </c>
      <c r="F80" s="35">
        <v>0</v>
      </c>
    </row>
    <row r="81" spans="1:6" x14ac:dyDescent="0.3">
      <c r="A81">
        <v>78</v>
      </c>
      <c r="E81" s="35">
        <v>0.53364550540764299</v>
      </c>
      <c r="F81" s="35">
        <v>0</v>
      </c>
    </row>
    <row r="82" spans="1:6" x14ac:dyDescent="0.3">
      <c r="A82">
        <v>79</v>
      </c>
      <c r="E82" s="35">
        <v>0.91278692673975292</v>
      </c>
      <c r="F82" s="35">
        <v>0</v>
      </c>
    </row>
    <row r="83" spans="1:6" x14ac:dyDescent="0.3">
      <c r="A83">
        <v>80</v>
      </c>
      <c r="E83" s="35">
        <v>0.71398815644461322</v>
      </c>
      <c r="F83" s="35">
        <v>0</v>
      </c>
    </row>
    <row r="84" spans="1:6" x14ac:dyDescent="0.3">
      <c r="A84">
        <v>81</v>
      </c>
      <c r="E84" s="35">
        <v>0.6718027409973687</v>
      </c>
      <c r="F84" s="35">
        <v>0</v>
      </c>
    </row>
  </sheetData>
  <mergeCells count="1">
    <mergeCell ref="B1:F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workbookViewId="0">
      <selection activeCell="K16" sqref="K16"/>
    </sheetView>
  </sheetViews>
  <sheetFormatPr defaultRowHeight="15" x14ac:dyDescent="0.25"/>
  <cols>
    <col min="1" max="1" width="15.85546875" customWidth="1"/>
    <col min="2" max="2" width="13.28515625" customWidth="1"/>
    <col min="6" max="6" width="18.42578125" customWidth="1"/>
    <col min="9" max="9" width="13.140625" customWidth="1"/>
    <col min="10" max="10" width="12.140625" customWidth="1"/>
    <col min="11" max="11" width="11.7109375" customWidth="1"/>
    <col min="12" max="12" width="10.85546875" customWidth="1"/>
    <col min="13" max="13" width="11.140625" customWidth="1"/>
    <col min="14" max="14" width="13.5703125" customWidth="1"/>
  </cols>
  <sheetData>
    <row r="1" spans="1:14" ht="14.45" x14ac:dyDescent="0.3">
      <c r="B1" s="53" t="s">
        <v>207</v>
      </c>
      <c r="C1" s="53"/>
      <c r="D1" s="53"/>
      <c r="E1" s="53"/>
      <c r="F1" s="53"/>
      <c r="J1" s="53" t="s">
        <v>207</v>
      </c>
      <c r="K1" s="53"/>
      <c r="L1" s="53"/>
      <c r="M1" s="53"/>
      <c r="N1" s="53"/>
    </row>
    <row r="2" spans="1:14" ht="28.9" x14ac:dyDescent="0.3">
      <c r="A2" s="42" t="s">
        <v>208</v>
      </c>
      <c r="B2" s="12" t="s">
        <v>191</v>
      </c>
      <c r="C2" s="12" t="s">
        <v>192</v>
      </c>
      <c r="D2" s="12" t="s">
        <v>193</v>
      </c>
      <c r="E2" s="12" t="s">
        <v>194</v>
      </c>
      <c r="F2" s="12" t="s">
        <v>195</v>
      </c>
      <c r="I2" s="43" t="s">
        <v>209</v>
      </c>
      <c r="J2" s="12" t="s">
        <v>191</v>
      </c>
      <c r="K2" s="12" t="s">
        <v>192</v>
      </c>
      <c r="L2" s="12" t="s">
        <v>193</v>
      </c>
      <c r="M2" s="12" t="s">
        <v>194</v>
      </c>
      <c r="N2" s="12" t="s">
        <v>195</v>
      </c>
    </row>
    <row r="3" spans="1:14" ht="14.45" x14ac:dyDescent="0.3">
      <c r="A3" s="40" t="s">
        <v>196</v>
      </c>
      <c r="B3">
        <v>1</v>
      </c>
      <c r="C3">
        <v>0</v>
      </c>
      <c r="D3">
        <v>1</v>
      </c>
      <c r="E3">
        <v>1</v>
      </c>
      <c r="F3">
        <f>6+15</f>
        <v>21</v>
      </c>
      <c r="I3" s="40" t="s">
        <v>196</v>
      </c>
      <c r="J3" s="34">
        <f>B3/B8*100</f>
        <v>1.6129032258064515</v>
      </c>
      <c r="K3" s="34">
        <f>C3/C8*100</f>
        <v>0</v>
      </c>
      <c r="L3" s="34">
        <f>D3/D8*100</f>
        <v>1.2658227848101267</v>
      </c>
      <c r="M3" s="34">
        <f>E3/E8*100</f>
        <v>4.5454545454545459</v>
      </c>
      <c r="N3" s="34">
        <f>F3/F8*100</f>
        <v>84</v>
      </c>
    </row>
    <row r="4" spans="1:14" ht="14.45" x14ac:dyDescent="0.3">
      <c r="A4" s="40" t="s">
        <v>197</v>
      </c>
      <c r="B4">
        <v>1</v>
      </c>
      <c r="C4">
        <v>2</v>
      </c>
      <c r="D4">
        <v>7</v>
      </c>
      <c r="E4">
        <v>0</v>
      </c>
      <c r="F4">
        <v>1</v>
      </c>
      <c r="I4" s="40" t="s">
        <v>197</v>
      </c>
      <c r="J4" s="34">
        <f>B4/B8*100</f>
        <v>1.6129032258064515</v>
      </c>
      <c r="K4" s="34">
        <f>C4/C8*100</f>
        <v>8.3333333333333321</v>
      </c>
      <c r="L4" s="34">
        <f>D4/D8*100</f>
        <v>8.8607594936708853</v>
      </c>
      <c r="M4" s="34">
        <f>E4/E8*100</f>
        <v>0</v>
      </c>
      <c r="N4" s="34">
        <f>F4/F8*100</f>
        <v>4</v>
      </c>
    </row>
    <row r="5" spans="1:14" ht="14.45" x14ac:dyDescent="0.3">
      <c r="A5" s="40" t="s">
        <v>198</v>
      </c>
      <c r="B5">
        <v>60</v>
      </c>
      <c r="C5">
        <v>22</v>
      </c>
      <c r="D5">
        <v>71</v>
      </c>
      <c r="E5">
        <v>21</v>
      </c>
      <c r="F5">
        <v>3</v>
      </c>
      <c r="I5" s="40" t="s">
        <v>198</v>
      </c>
      <c r="J5" s="34">
        <f>B5/B8*100</f>
        <v>96.774193548387103</v>
      </c>
      <c r="K5" s="34">
        <f>C5/C8*100</f>
        <v>91.666666666666657</v>
      </c>
      <c r="L5" s="34">
        <f>D5/D8*100</f>
        <v>89.87341772151899</v>
      </c>
      <c r="M5" s="34">
        <f>E5/E8*100</f>
        <v>95.454545454545453</v>
      </c>
      <c r="N5" s="34">
        <f>F5/F8*100</f>
        <v>12</v>
      </c>
    </row>
    <row r="6" spans="1:14" ht="14.45" x14ac:dyDescent="0.3">
      <c r="A6" s="40"/>
      <c r="I6" s="40"/>
      <c r="J6" s="34">
        <f>SUM(J3:J5)</f>
        <v>100</v>
      </c>
      <c r="K6" s="34">
        <f t="shared" ref="K6:N6" si="0">SUM(K3:K5)</f>
        <v>99.999999999999986</v>
      </c>
      <c r="L6" s="34">
        <f t="shared" si="0"/>
        <v>100</v>
      </c>
      <c r="M6" s="34">
        <f t="shared" si="0"/>
        <v>100</v>
      </c>
      <c r="N6" s="34">
        <f t="shared" si="0"/>
        <v>100</v>
      </c>
    </row>
    <row r="7" spans="1:14" ht="14.45" x14ac:dyDescent="0.3">
      <c r="A7" s="40"/>
    </row>
    <row r="8" spans="1:14" ht="14.45" x14ac:dyDescent="0.3">
      <c r="A8" s="40" t="s">
        <v>199</v>
      </c>
      <c r="B8">
        <f>55+7</f>
        <v>62</v>
      </c>
      <c r="C8">
        <v>24</v>
      </c>
      <c r="D8">
        <v>79</v>
      </c>
      <c r="E8">
        <v>22</v>
      </c>
      <c r="F8">
        <f>9+16</f>
        <v>25</v>
      </c>
    </row>
    <row r="12" spans="1:14" ht="14.45" x14ac:dyDescent="0.3">
      <c r="A12" s="40"/>
    </row>
    <row r="14" spans="1:14" ht="14.45" x14ac:dyDescent="0.3">
      <c r="A14" s="40"/>
    </row>
  </sheetData>
  <mergeCells count="2">
    <mergeCell ref="B1:F1"/>
    <mergeCell ref="J1:N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4"/>
  <sheetViews>
    <sheetView tabSelected="1" workbookViewId="0">
      <selection activeCell="K8" sqref="K8"/>
    </sheetView>
  </sheetViews>
  <sheetFormatPr defaultColWidth="9.140625" defaultRowHeight="15" x14ac:dyDescent="0.25"/>
  <cols>
    <col min="1" max="1" width="10.42578125" style="4" customWidth="1"/>
    <col min="2" max="16384" width="9.140625" style="4"/>
  </cols>
  <sheetData>
    <row r="1" spans="1:7" x14ac:dyDescent="0.25">
      <c r="B1" s="44" t="s">
        <v>172</v>
      </c>
      <c r="C1" s="44"/>
      <c r="D1" s="44"/>
      <c r="E1" s="44"/>
      <c r="F1" s="44"/>
      <c r="G1" s="44"/>
    </row>
    <row r="2" spans="1:7" ht="14.45" x14ac:dyDescent="0.3">
      <c r="B2" s="46" t="s">
        <v>15</v>
      </c>
      <c r="C2" s="47"/>
      <c r="D2" s="48"/>
      <c r="E2" s="46" t="s">
        <v>16</v>
      </c>
      <c r="F2" s="47"/>
      <c r="G2" s="48"/>
    </row>
    <row r="3" spans="1:7" ht="14.45" x14ac:dyDescent="0.3">
      <c r="A3" s="4" t="s">
        <v>210</v>
      </c>
      <c r="B3" s="21" t="s">
        <v>173</v>
      </c>
      <c r="C3" s="21" t="s">
        <v>174</v>
      </c>
      <c r="D3" s="21" t="s">
        <v>175</v>
      </c>
      <c r="E3" s="21" t="s">
        <v>173</v>
      </c>
      <c r="F3" s="21" t="s">
        <v>174</v>
      </c>
      <c r="G3" s="21" t="s">
        <v>175</v>
      </c>
    </row>
    <row r="4" spans="1:7" ht="14.45" x14ac:dyDescent="0.3">
      <c r="A4" s="4">
        <v>1</v>
      </c>
      <c r="B4" s="15">
        <v>5.52</v>
      </c>
      <c r="C4" s="15">
        <v>0.22</v>
      </c>
      <c r="D4" s="15">
        <v>0.44</v>
      </c>
      <c r="E4" s="15">
        <v>4.03</v>
      </c>
      <c r="F4" s="15">
        <v>1.05</v>
      </c>
      <c r="G4" s="15">
        <v>1.04</v>
      </c>
    </row>
    <row r="5" spans="1:7" ht="14.45" x14ac:dyDescent="0.3">
      <c r="A5" s="4">
        <v>2</v>
      </c>
      <c r="B5" s="15">
        <v>2.44</v>
      </c>
      <c r="C5" s="15">
        <v>0.35</v>
      </c>
      <c r="D5" s="15">
        <v>0.5</v>
      </c>
      <c r="E5" s="15">
        <v>3.46</v>
      </c>
      <c r="F5" s="15">
        <v>1.01</v>
      </c>
      <c r="G5" s="15">
        <v>1.25</v>
      </c>
    </row>
    <row r="6" spans="1:7" ht="14.45" x14ac:dyDescent="0.3">
      <c r="A6" s="4">
        <v>3</v>
      </c>
      <c r="B6" s="15">
        <v>1.87</v>
      </c>
      <c r="C6" s="15">
        <v>0.27</v>
      </c>
      <c r="D6" s="15">
        <v>0.32</v>
      </c>
      <c r="E6" s="15">
        <v>2.73</v>
      </c>
      <c r="F6" s="15">
        <v>0.93</v>
      </c>
      <c r="G6" s="15">
        <v>1.33</v>
      </c>
    </row>
    <row r="7" spans="1:7" ht="14.45" x14ac:dyDescent="0.3">
      <c r="A7" s="4">
        <v>4</v>
      </c>
      <c r="B7" s="15">
        <v>2.5499999999999998</v>
      </c>
      <c r="C7" s="15">
        <v>0.31</v>
      </c>
      <c r="D7" s="15">
        <v>0.23</v>
      </c>
      <c r="E7" s="15">
        <v>4.42</v>
      </c>
      <c r="F7" s="15">
        <v>0.9</v>
      </c>
      <c r="G7" s="15">
        <v>1.03</v>
      </c>
    </row>
    <row r="8" spans="1:7" ht="14.45" x14ac:dyDescent="0.3">
      <c r="A8" s="4">
        <v>5</v>
      </c>
      <c r="B8" s="15">
        <v>4.04</v>
      </c>
      <c r="C8" s="15">
        <v>0.41</v>
      </c>
      <c r="D8" s="15">
        <v>0.23</v>
      </c>
      <c r="E8" s="15">
        <v>2.2200000000000002</v>
      </c>
      <c r="F8" s="15">
        <v>0.94</v>
      </c>
      <c r="G8" s="15">
        <v>1.1299999999999999</v>
      </c>
    </row>
    <row r="9" spans="1:7" ht="14.45" x14ac:dyDescent="0.3">
      <c r="A9" s="4">
        <v>6</v>
      </c>
      <c r="B9" s="15">
        <v>5.12</v>
      </c>
      <c r="C9" s="15">
        <v>0.25</v>
      </c>
      <c r="D9" s="15">
        <v>0.36</v>
      </c>
      <c r="E9" s="15">
        <v>2.77</v>
      </c>
      <c r="F9" s="15">
        <v>1.02</v>
      </c>
      <c r="G9" s="15">
        <v>0.92</v>
      </c>
    </row>
    <row r="10" spans="1:7" ht="14.45" x14ac:dyDescent="0.3">
      <c r="A10" s="4">
        <v>7</v>
      </c>
      <c r="B10" s="15">
        <v>1.73</v>
      </c>
      <c r="C10" s="15">
        <v>0.26</v>
      </c>
      <c r="D10" s="15">
        <v>0.54</v>
      </c>
      <c r="E10" s="15">
        <v>4.97</v>
      </c>
      <c r="F10" s="15">
        <v>0.99</v>
      </c>
      <c r="G10" s="15">
        <v>0.99</v>
      </c>
    </row>
    <row r="11" spans="1:7" ht="14.45" x14ac:dyDescent="0.3">
      <c r="A11" s="4">
        <v>8</v>
      </c>
      <c r="B11" s="15">
        <v>3.93</v>
      </c>
      <c r="C11" s="15">
        <v>0.37</v>
      </c>
      <c r="D11" s="15">
        <v>0.32</v>
      </c>
      <c r="E11" s="15">
        <v>4.45</v>
      </c>
      <c r="F11" s="15">
        <v>1.2</v>
      </c>
      <c r="G11" s="15">
        <v>0.69</v>
      </c>
    </row>
    <row r="12" spans="1:7" ht="14.45" x14ac:dyDescent="0.3">
      <c r="A12" s="4">
        <v>9</v>
      </c>
      <c r="B12" s="15">
        <v>3.83</v>
      </c>
      <c r="C12" s="15">
        <v>0.25</v>
      </c>
      <c r="D12" s="15">
        <v>0.32</v>
      </c>
      <c r="E12" s="15">
        <v>3.1</v>
      </c>
      <c r="F12" s="15">
        <v>1.1399999999999999</v>
      </c>
      <c r="G12" s="15">
        <v>1.02</v>
      </c>
    </row>
    <row r="13" spans="1:7" ht="14.45" x14ac:dyDescent="0.3">
      <c r="A13" s="4">
        <v>10</v>
      </c>
      <c r="B13" s="15">
        <v>2.0099999999999998</v>
      </c>
      <c r="C13" s="15">
        <v>0.36</v>
      </c>
      <c r="D13" s="15">
        <v>0.23</v>
      </c>
      <c r="E13" s="15">
        <v>3.8</v>
      </c>
      <c r="F13" s="15">
        <v>0.75</v>
      </c>
      <c r="G13" s="15">
        <v>1.08</v>
      </c>
    </row>
    <row r="14" spans="1:7" ht="14.45" x14ac:dyDescent="0.3">
      <c r="A14" s="4">
        <v>11</v>
      </c>
      <c r="B14" s="15">
        <v>4.03</v>
      </c>
      <c r="C14" s="15">
        <v>0.28000000000000003</v>
      </c>
      <c r="D14" s="15">
        <v>0.63</v>
      </c>
      <c r="E14" s="15">
        <v>4.91</v>
      </c>
      <c r="F14" s="15">
        <v>0.75</v>
      </c>
      <c r="G14" s="15">
        <v>0.81</v>
      </c>
    </row>
    <row r="15" spans="1:7" ht="14.45" x14ac:dyDescent="0.3">
      <c r="A15" s="4">
        <v>12</v>
      </c>
      <c r="B15" s="15">
        <v>6.25</v>
      </c>
      <c r="C15" s="15">
        <v>0.18</v>
      </c>
      <c r="D15" s="15">
        <v>0.47</v>
      </c>
      <c r="E15" s="15">
        <v>4.08</v>
      </c>
      <c r="F15" s="15">
        <v>1.06</v>
      </c>
      <c r="G15" s="15">
        <v>1.06</v>
      </c>
    </row>
    <row r="16" spans="1:7" ht="14.45" x14ac:dyDescent="0.3">
      <c r="A16" s="4">
        <v>13</v>
      </c>
      <c r="B16" s="15">
        <v>4.82</v>
      </c>
      <c r="C16" s="15">
        <v>0.23</v>
      </c>
      <c r="D16" s="15">
        <v>0.41</v>
      </c>
      <c r="E16" s="15">
        <v>2.79</v>
      </c>
      <c r="F16" s="15">
        <v>1.22</v>
      </c>
      <c r="G16" s="15">
        <v>0.91</v>
      </c>
    </row>
    <row r="17" spans="1:7" ht="14.45" x14ac:dyDescent="0.3">
      <c r="A17" s="4">
        <v>14</v>
      </c>
      <c r="B17" s="15">
        <v>4.3</v>
      </c>
      <c r="C17" s="15">
        <v>0.46</v>
      </c>
      <c r="D17" s="15">
        <v>0.77</v>
      </c>
      <c r="E17" s="15">
        <v>3.09</v>
      </c>
      <c r="F17" s="15">
        <v>1.42</v>
      </c>
      <c r="G17" s="15">
        <v>0.95</v>
      </c>
    </row>
    <row r="18" spans="1:7" ht="14.45" x14ac:dyDescent="0.3">
      <c r="A18" s="4">
        <v>15</v>
      </c>
      <c r="B18" s="15">
        <v>1.5</v>
      </c>
      <c r="C18" s="15">
        <v>0.32</v>
      </c>
      <c r="D18" s="15">
        <v>0.33</v>
      </c>
      <c r="E18" s="15">
        <v>4.41</v>
      </c>
      <c r="F18" s="15">
        <v>1.02</v>
      </c>
      <c r="G18" s="15">
        <v>0.94</v>
      </c>
    </row>
    <row r="19" spans="1:7" ht="14.45" x14ac:dyDescent="0.3">
      <c r="A19" s="4">
        <v>16</v>
      </c>
      <c r="B19" s="15">
        <v>2.46</v>
      </c>
      <c r="C19" s="15">
        <v>0.38</v>
      </c>
      <c r="D19" s="15">
        <v>0.39</v>
      </c>
      <c r="E19" s="15">
        <v>2.83</v>
      </c>
      <c r="F19" s="15">
        <v>0.71</v>
      </c>
      <c r="G19" s="15">
        <v>0.91</v>
      </c>
    </row>
    <row r="20" spans="1:7" ht="14.45" x14ac:dyDescent="0.3">
      <c r="A20" s="4">
        <v>17</v>
      </c>
      <c r="B20" s="15"/>
      <c r="C20" s="15">
        <v>0.3</v>
      </c>
      <c r="D20" s="15">
        <v>0.4</v>
      </c>
      <c r="E20" s="15">
        <v>3.1</v>
      </c>
      <c r="F20" s="15">
        <v>1.1599999999999999</v>
      </c>
      <c r="G20" s="15">
        <v>1.03</v>
      </c>
    </row>
    <row r="21" spans="1:7" ht="14.45" x14ac:dyDescent="0.3">
      <c r="A21" s="4">
        <v>18</v>
      </c>
      <c r="B21" s="15"/>
      <c r="C21" s="15">
        <v>0.22</v>
      </c>
      <c r="D21" s="15">
        <v>0.41</v>
      </c>
      <c r="E21" s="15">
        <v>2.8</v>
      </c>
      <c r="F21" s="15">
        <v>0.77</v>
      </c>
      <c r="G21" s="15">
        <v>1.06</v>
      </c>
    </row>
    <row r="22" spans="1:7" ht="14.45" x14ac:dyDescent="0.3">
      <c r="A22" s="4">
        <v>19</v>
      </c>
      <c r="B22" s="15"/>
      <c r="C22" s="15">
        <v>0.22</v>
      </c>
      <c r="D22" s="15">
        <v>0.49</v>
      </c>
      <c r="E22" s="15">
        <v>3.21</v>
      </c>
      <c r="F22" s="15">
        <v>0.68</v>
      </c>
      <c r="G22" s="15">
        <v>0.91</v>
      </c>
    </row>
    <row r="23" spans="1:7" ht="14.45" x14ac:dyDescent="0.3">
      <c r="A23" s="4">
        <v>20</v>
      </c>
      <c r="B23" s="15"/>
      <c r="C23" s="15">
        <v>0.32</v>
      </c>
      <c r="D23" s="15">
        <v>0.47</v>
      </c>
      <c r="E23" s="15">
        <v>1.44</v>
      </c>
      <c r="F23" s="15">
        <v>0.73</v>
      </c>
      <c r="G23" s="15">
        <v>0.79</v>
      </c>
    </row>
    <row r="24" spans="1:7" ht="14.45" x14ac:dyDescent="0.3">
      <c r="A24" s="4">
        <v>21</v>
      </c>
      <c r="B24" s="15"/>
      <c r="C24" s="15">
        <v>0.35</v>
      </c>
      <c r="D24" s="15">
        <v>0.41</v>
      </c>
      <c r="E24" s="15">
        <v>2.78</v>
      </c>
      <c r="F24" s="15">
        <v>1.1399999999999999</v>
      </c>
      <c r="G24" s="15">
        <v>1.01</v>
      </c>
    </row>
    <row r="25" spans="1:7" ht="14.45" x14ac:dyDescent="0.3">
      <c r="A25" s="4">
        <v>22</v>
      </c>
      <c r="B25" s="15"/>
      <c r="C25" s="15">
        <v>0.31</v>
      </c>
      <c r="D25" s="15">
        <v>0.71</v>
      </c>
      <c r="E25" s="15">
        <v>3.65</v>
      </c>
      <c r="F25" s="15">
        <v>0.7</v>
      </c>
      <c r="G25" s="15">
        <v>0.96</v>
      </c>
    </row>
    <row r="26" spans="1:7" ht="14.45" x14ac:dyDescent="0.3">
      <c r="A26" s="4">
        <v>23</v>
      </c>
      <c r="B26" s="15"/>
      <c r="C26" s="15">
        <v>0.18</v>
      </c>
      <c r="D26" s="15">
        <v>0.47</v>
      </c>
      <c r="E26" s="15">
        <v>4.2300000000000004</v>
      </c>
      <c r="F26" s="15">
        <v>0.95</v>
      </c>
      <c r="G26" s="15">
        <v>0.79</v>
      </c>
    </row>
    <row r="27" spans="1:7" ht="14.45" x14ac:dyDescent="0.3">
      <c r="A27" s="4">
        <v>24</v>
      </c>
      <c r="B27" s="15"/>
      <c r="C27" s="15">
        <v>0.5</v>
      </c>
      <c r="D27" s="15">
        <v>0.47</v>
      </c>
      <c r="E27" s="15">
        <v>2.1</v>
      </c>
      <c r="F27" s="15">
        <v>0.56999999999999995</v>
      </c>
      <c r="G27" s="15">
        <v>0.95</v>
      </c>
    </row>
    <row r="28" spans="1:7" x14ac:dyDescent="0.25">
      <c r="A28" s="4">
        <v>25</v>
      </c>
      <c r="B28" s="15"/>
      <c r="C28" s="15">
        <v>0.32</v>
      </c>
      <c r="D28" s="15">
        <v>0.5</v>
      </c>
      <c r="E28" s="15">
        <v>4.88</v>
      </c>
      <c r="F28" s="15">
        <v>0.82</v>
      </c>
      <c r="G28" s="15">
        <v>1</v>
      </c>
    </row>
    <row r="29" spans="1:7" x14ac:dyDescent="0.25">
      <c r="A29" s="4">
        <v>26</v>
      </c>
      <c r="B29" s="15"/>
      <c r="C29" s="15">
        <v>0.18</v>
      </c>
      <c r="D29" s="15">
        <v>0.38</v>
      </c>
      <c r="E29" s="15">
        <v>2.92</v>
      </c>
      <c r="F29" s="15">
        <v>0.86</v>
      </c>
      <c r="G29" s="15">
        <v>0.86</v>
      </c>
    </row>
    <row r="30" spans="1:7" x14ac:dyDescent="0.25">
      <c r="A30" s="4">
        <v>27</v>
      </c>
      <c r="B30" s="15"/>
      <c r="C30" s="15">
        <v>0.41</v>
      </c>
      <c r="D30" s="15">
        <v>0.44</v>
      </c>
      <c r="E30" s="15">
        <v>6.07</v>
      </c>
      <c r="F30" s="15">
        <v>1.44</v>
      </c>
      <c r="G30" s="15">
        <v>0.75</v>
      </c>
    </row>
    <row r="31" spans="1:7" x14ac:dyDescent="0.25">
      <c r="A31" s="4">
        <v>28</v>
      </c>
      <c r="B31" s="15"/>
      <c r="C31" s="15">
        <v>0.44</v>
      </c>
      <c r="D31" s="15">
        <v>0.32</v>
      </c>
      <c r="E31" s="15">
        <v>3.25</v>
      </c>
      <c r="F31" s="15">
        <v>0.97</v>
      </c>
      <c r="G31" s="15">
        <v>0.97</v>
      </c>
    </row>
    <row r="32" spans="1:7" x14ac:dyDescent="0.25">
      <c r="A32" s="4">
        <v>29</v>
      </c>
      <c r="B32" s="15"/>
      <c r="C32" s="15">
        <v>0.22</v>
      </c>
      <c r="D32" s="15">
        <v>0.31</v>
      </c>
      <c r="E32" s="15">
        <v>3.08</v>
      </c>
      <c r="F32" s="15">
        <v>0.89</v>
      </c>
      <c r="G32" s="15">
        <v>1.1499999999999999</v>
      </c>
    </row>
    <row r="33" spans="1:7" x14ac:dyDescent="0.25">
      <c r="A33" s="4">
        <v>30</v>
      </c>
      <c r="B33" s="15"/>
      <c r="C33" s="15">
        <v>0.3</v>
      </c>
      <c r="D33" s="15">
        <v>0.46</v>
      </c>
      <c r="E33" s="15">
        <v>4.9400000000000004</v>
      </c>
      <c r="F33" s="15">
        <v>1.03</v>
      </c>
      <c r="G33" s="15">
        <v>0.8</v>
      </c>
    </row>
    <row r="34" spans="1:7" x14ac:dyDescent="0.25">
      <c r="A34" s="4">
        <v>31</v>
      </c>
      <c r="B34" s="15"/>
      <c r="C34" s="15">
        <v>0.34</v>
      </c>
      <c r="D34" s="15">
        <v>0.55000000000000004</v>
      </c>
      <c r="E34" s="15">
        <v>4.9000000000000004</v>
      </c>
      <c r="F34" s="15">
        <v>0.88</v>
      </c>
      <c r="G34" s="15">
        <v>1.08</v>
      </c>
    </row>
    <row r="35" spans="1:7" x14ac:dyDescent="0.25">
      <c r="A35" s="4">
        <v>32</v>
      </c>
      <c r="B35" s="15"/>
      <c r="C35" s="15">
        <v>0.26</v>
      </c>
      <c r="D35" s="15">
        <v>0.31</v>
      </c>
      <c r="E35" s="15">
        <v>4.9400000000000004</v>
      </c>
      <c r="F35" s="15">
        <v>0.73</v>
      </c>
      <c r="G35" s="15">
        <v>0.79</v>
      </c>
    </row>
    <row r="36" spans="1:7" x14ac:dyDescent="0.25">
      <c r="A36" s="4">
        <v>33</v>
      </c>
      <c r="B36" s="15"/>
      <c r="C36" s="15">
        <v>0.36</v>
      </c>
      <c r="D36" s="15">
        <v>0.19</v>
      </c>
      <c r="E36" s="15">
        <v>3.33</v>
      </c>
      <c r="F36" s="15">
        <v>0.75</v>
      </c>
      <c r="G36" s="15">
        <v>0.97</v>
      </c>
    </row>
    <row r="37" spans="1:7" x14ac:dyDescent="0.25">
      <c r="A37" s="4">
        <v>34</v>
      </c>
      <c r="B37" s="15"/>
      <c r="C37" s="15">
        <v>0.34</v>
      </c>
      <c r="D37" s="15">
        <v>0.26</v>
      </c>
      <c r="E37" s="15">
        <v>5.82</v>
      </c>
      <c r="F37" s="15">
        <v>0.78</v>
      </c>
      <c r="G37" s="15">
        <v>1.1599999999999999</v>
      </c>
    </row>
    <row r="38" spans="1:7" x14ac:dyDescent="0.25">
      <c r="A38" s="4">
        <v>35</v>
      </c>
      <c r="B38" s="15"/>
      <c r="C38" s="15">
        <v>0.28999999999999998</v>
      </c>
      <c r="D38" s="15">
        <v>0.4</v>
      </c>
      <c r="E38" s="15">
        <v>4.28</v>
      </c>
      <c r="F38" s="15">
        <v>0.77</v>
      </c>
      <c r="G38" s="15">
        <v>0.95</v>
      </c>
    </row>
    <row r="39" spans="1:7" x14ac:dyDescent="0.25">
      <c r="A39" s="4">
        <v>36</v>
      </c>
      <c r="B39" s="15"/>
      <c r="C39" s="15">
        <v>0.39</v>
      </c>
      <c r="D39" s="15">
        <v>0.23</v>
      </c>
      <c r="E39" s="15">
        <v>2.44</v>
      </c>
      <c r="F39" s="15">
        <v>0.61</v>
      </c>
      <c r="G39" s="15">
        <v>0.9</v>
      </c>
    </row>
    <row r="40" spans="1:7" x14ac:dyDescent="0.25">
      <c r="A40" s="4">
        <v>37</v>
      </c>
      <c r="B40" s="15"/>
      <c r="C40" s="15">
        <v>0.28999999999999998</v>
      </c>
      <c r="D40" s="15">
        <v>0.34</v>
      </c>
      <c r="E40" s="15">
        <v>2.56</v>
      </c>
      <c r="F40" s="15">
        <v>0.77</v>
      </c>
      <c r="G40" s="15">
        <v>1.1499999999999999</v>
      </c>
    </row>
    <row r="41" spans="1:7" x14ac:dyDescent="0.25">
      <c r="A41" s="4">
        <v>38</v>
      </c>
      <c r="B41" s="15"/>
      <c r="C41" s="15">
        <v>0.36</v>
      </c>
      <c r="D41" s="15">
        <v>0.23</v>
      </c>
      <c r="E41" s="15">
        <v>4.82</v>
      </c>
      <c r="F41" s="15">
        <v>0.66</v>
      </c>
      <c r="G41" s="15">
        <v>1.83</v>
      </c>
    </row>
    <row r="42" spans="1:7" x14ac:dyDescent="0.25">
      <c r="A42" s="4">
        <v>39</v>
      </c>
      <c r="B42" s="15"/>
      <c r="C42" s="15">
        <v>0.34</v>
      </c>
      <c r="D42" s="15">
        <v>0.13</v>
      </c>
      <c r="E42" s="15">
        <v>4.3099999999999996</v>
      </c>
      <c r="F42" s="15">
        <v>0.8</v>
      </c>
      <c r="G42" s="15">
        <v>1.02</v>
      </c>
    </row>
    <row r="43" spans="1:7" x14ac:dyDescent="0.25">
      <c r="A43" s="4">
        <v>40</v>
      </c>
      <c r="B43" s="15"/>
      <c r="C43" s="15">
        <v>0.36</v>
      </c>
      <c r="D43" s="15">
        <v>0.3</v>
      </c>
      <c r="E43" s="15">
        <v>3.98</v>
      </c>
      <c r="F43" s="15">
        <v>0.73</v>
      </c>
      <c r="G43" s="15">
        <v>0.97</v>
      </c>
    </row>
    <row r="44" spans="1:7" x14ac:dyDescent="0.25">
      <c r="A44" s="4">
        <v>41</v>
      </c>
      <c r="B44" s="15"/>
      <c r="C44" s="15">
        <v>0.41</v>
      </c>
      <c r="D44" s="15">
        <v>0.33</v>
      </c>
      <c r="E44" s="15">
        <v>3.88</v>
      </c>
      <c r="F44" s="15">
        <v>0.66</v>
      </c>
      <c r="G44" s="15">
        <v>2.91</v>
      </c>
    </row>
    <row r="45" spans="1:7" x14ac:dyDescent="0.25">
      <c r="A45" s="4">
        <v>42</v>
      </c>
      <c r="B45" s="15"/>
      <c r="C45" s="15">
        <v>0.42</v>
      </c>
      <c r="D45" s="15">
        <v>0.33</v>
      </c>
      <c r="E45" s="15">
        <v>3.86</v>
      </c>
      <c r="F45" s="15"/>
      <c r="G45" s="15">
        <v>1.18</v>
      </c>
    </row>
    <row r="46" spans="1:7" x14ac:dyDescent="0.25">
      <c r="A46" s="4">
        <v>43</v>
      </c>
      <c r="B46" s="15"/>
      <c r="C46" s="15">
        <v>0.37</v>
      </c>
      <c r="D46" s="15"/>
      <c r="E46" s="15">
        <v>4.24</v>
      </c>
      <c r="F46" s="15"/>
      <c r="G46" s="15">
        <v>0.94</v>
      </c>
    </row>
    <row r="47" spans="1:7" x14ac:dyDescent="0.25">
      <c r="A47" s="4">
        <v>44</v>
      </c>
      <c r="B47" s="15"/>
      <c r="C47" s="15">
        <v>0.59</v>
      </c>
      <c r="D47" s="15"/>
      <c r="E47" s="15">
        <v>4.5199999999999996</v>
      </c>
      <c r="F47" s="15"/>
      <c r="G47" s="15">
        <v>1.26</v>
      </c>
    </row>
    <row r="48" spans="1:7" x14ac:dyDescent="0.25">
      <c r="A48" s="4">
        <v>45</v>
      </c>
      <c r="B48" s="15"/>
      <c r="C48" s="15">
        <v>0.42</v>
      </c>
      <c r="D48" s="15"/>
      <c r="E48" s="15">
        <v>3.65</v>
      </c>
      <c r="F48" s="15"/>
      <c r="G48" s="15">
        <v>1.36</v>
      </c>
    </row>
    <row r="49" spans="1:7" x14ac:dyDescent="0.25">
      <c r="A49" s="4">
        <v>46</v>
      </c>
      <c r="B49" s="15"/>
      <c r="C49" s="15">
        <v>0.34</v>
      </c>
      <c r="D49" s="15"/>
      <c r="E49" s="15">
        <v>2.68</v>
      </c>
      <c r="F49" s="15"/>
      <c r="G49" s="15">
        <v>1</v>
      </c>
    </row>
    <row r="50" spans="1:7" x14ac:dyDescent="0.25">
      <c r="A50" s="4">
        <v>47</v>
      </c>
      <c r="B50" s="15"/>
      <c r="C50" s="15">
        <v>0.35</v>
      </c>
      <c r="D50" s="15"/>
      <c r="E50" s="15">
        <v>3.45</v>
      </c>
      <c r="F50" s="15"/>
      <c r="G50" s="15">
        <v>1.19</v>
      </c>
    </row>
    <row r="51" spans="1:7" x14ac:dyDescent="0.25">
      <c r="A51" s="4">
        <v>48</v>
      </c>
      <c r="B51" s="15"/>
      <c r="C51" s="15">
        <v>0.56000000000000005</v>
      </c>
      <c r="D51" s="15"/>
      <c r="E51" s="15"/>
      <c r="F51" s="15"/>
      <c r="G51" s="15">
        <v>0.96</v>
      </c>
    </row>
    <row r="52" spans="1:7" x14ac:dyDescent="0.25">
      <c r="A52" s="4">
        <v>49</v>
      </c>
      <c r="B52" s="15"/>
      <c r="C52" s="15">
        <v>0.45</v>
      </c>
      <c r="D52" s="15"/>
      <c r="E52" s="15"/>
      <c r="F52" s="15"/>
      <c r="G52" s="15">
        <v>0.94</v>
      </c>
    </row>
    <row r="53" spans="1:7" x14ac:dyDescent="0.25">
      <c r="A53" s="4">
        <v>50</v>
      </c>
      <c r="B53" s="15"/>
      <c r="C53" s="15">
        <v>0.35</v>
      </c>
      <c r="D53" s="15"/>
      <c r="E53" s="15"/>
      <c r="F53" s="15"/>
      <c r="G53" s="15">
        <v>1.51</v>
      </c>
    </row>
    <row r="54" spans="1:7" x14ac:dyDescent="0.25">
      <c r="A54" s="4">
        <v>51</v>
      </c>
      <c r="B54" s="15"/>
      <c r="C54" s="15">
        <v>0.26</v>
      </c>
      <c r="D54" s="15"/>
      <c r="E54" s="15"/>
      <c r="F54" s="15"/>
      <c r="G54" s="15"/>
    </row>
  </sheetData>
  <mergeCells count="3">
    <mergeCell ref="B2:D2"/>
    <mergeCell ref="E2:G2"/>
    <mergeCell ref="B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9"/>
  <sheetViews>
    <sheetView workbookViewId="0">
      <selection activeCell="K8" sqref="K8"/>
    </sheetView>
  </sheetViews>
  <sheetFormatPr defaultRowHeight="15" x14ac:dyDescent="0.25"/>
  <sheetData>
    <row r="1" spans="1:9" x14ac:dyDescent="0.25">
      <c r="A1" s="44" t="s">
        <v>124</v>
      </c>
      <c r="B1" s="44"/>
      <c r="C1" s="44"/>
      <c r="D1" s="44"/>
      <c r="E1" s="44"/>
      <c r="F1" s="44"/>
      <c r="G1" s="44"/>
      <c r="H1" s="44"/>
      <c r="I1" s="44"/>
    </row>
    <row r="2" spans="1:9" ht="14.45" x14ac:dyDescent="0.3">
      <c r="A2" s="13" t="s">
        <v>23</v>
      </c>
      <c r="B2" s="13" t="s">
        <v>54</v>
      </c>
      <c r="C2" s="13" t="s">
        <v>55</v>
      </c>
      <c r="D2" s="13" t="s">
        <v>56</v>
      </c>
      <c r="E2" s="13" t="s">
        <v>57</v>
      </c>
      <c r="F2" s="13" t="s">
        <v>58</v>
      </c>
      <c r="G2" s="13" t="s">
        <v>59</v>
      </c>
      <c r="H2" s="13" t="s">
        <v>60</v>
      </c>
      <c r="I2" s="13" t="s">
        <v>61</v>
      </c>
    </row>
    <row r="3" spans="1:9" ht="14.45" x14ac:dyDescent="0.3">
      <c r="A3" s="4">
        <v>0</v>
      </c>
      <c r="B3" s="4">
        <v>2.1877000000000001E-2</v>
      </c>
      <c r="C3" s="4">
        <v>4.8265000000000002E-2</v>
      </c>
      <c r="D3" s="4">
        <v>2.8466000000000002E-2</v>
      </c>
      <c r="E3" s="4">
        <v>1.8443000000000001E-2</v>
      </c>
      <c r="F3" s="4">
        <v>2.1177000000000001E-2</v>
      </c>
      <c r="G3" s="4">
        <v>3.099E-2</v>
      </c>
      <c r="H3" s="4">
        <v>2.6713000000000001E-2</v>
      </c>
      <c r="I3" s="4">
        <v>2.0629999999999999E-2</v>
      </c>
    </row>
    <row r="4" spans="1:9" ht="14.45" x14ac:dyDescent="0.3">
      <c r="A4" s="4">
        <v>10</v>
      </c>
      <c r="B4" s="4">
        <v>1.3502E-2</v>
      </c>
      <c r="C4" s="4">
        <v>1.5391999999999999E-2</v>
      </c>
      <c r="D4" s="4">
        <v>1.3875999999999999E-2</v>
      </c>
      <c r="E4" s="4">
        <v>3.5024E-2</v>
      </c>
      <c r="F4" s="4">
        <v>1.9431E-2</v>
      </c>
      <c r="G4" s="4">
        <v>2.0178000000000001E-2</v>
      </c>
      <c r="H4" s="4">
        <v>1.3343000000000001E-2</v>
      </c>
      <c r="I4" s="4">
        <v>1.8957000000000002E-2</v>
      </c>
    </row>
    <row r="5" spans="1:9" ht="14.45" x14ac:dyDescent="0.3">
      <c r="A5" s="4">
        <v>20</v>
      </c>
      <c r="B5" s="4">
        <v>1.3632E-2</v>
      </c>
      <c r="C5" s="4">
        <v>2.0421000000000002E-2</v>
      </c>
      <c r="D5" s="4">
        <v>1.8904000000000001E-2</v>
      </c>
      <c r="E5" s="4">
        <v>2.6641000000000001E-2</v>
      </c>
      <c r="F5" s="4">
        <v>1.8620000000000001E-2</v>
      </c>
      <c r="G5" s="4">
        <v>3.0759999999999999E-2</v>
      </c>
      <c r="H5" s="4">
        <v>2.4716999999999999E-2</v>
      </c>
      <c r="I5" s="4">
        <v>2.8521999999999999E-2</v>
      </c>
    </row>
    <row r="6" spans="1:9" ht="14.45" x14ac:dyDescent="0.3">
      <c r="A6" s="4">
        <v>30</v>
      </c>
      <c r="B6" s="4">
        <v>2.9191999999999999E-2</v>
      </c>
      <c r="C6" s="4">
        <v>1.7304E-2</v>
      </c>
      <c r="D6" s="4">
        <v>1.0574E-2</v>
      </c>
      <c r="E6" s="4">
        <v>4.3957999999999997E-2</v>
      </c>
      <c r="F6" s="4">
        <v>1.9907000000000001E-2</v>
      </c>
      <c r="G6" s="4">
        <v>4.0009999999999997E-2</v>
      </c>
      <c r="H6" s="4">
        <v>1.2563E-2</v>
      </c>
      <c r="I6" s="4">
        <v>2.7382E-2</v>
      </c>
    </row>
    <row r="7" spans="1:9" ht="14.45" x14ac:dyDescent="0.3">
      <c r="A7" s="4">
        <v>40</v>
      </c>
      <c r="B7" s="4">
        <v>1.6244999999999999E-2</v>
      </c>
      <c r="C7" s="4">
        <v>2.6662000000000002E-2</v>
      </c>
      <c r="D7" s="4">
        <v>1.1462E-2</v>
      </c>
      <c r="E7" s="4">
        <v>2.1138000000000001E-2</v>
      </c>
      <c r="F7" s="4">
        <v>1.9501000000000001E-2</v>
      </c>
      <c r="G7" s="4">
        <v>1.7354000000000001E-2</v>
      </c>
      <c r="H7" s="4">
        <v>1.2033E-2</v>
      </c>
      <c r="I7" s="4">
        <v>2.2180999999999999E-2</v>
      </c>
    </row>
    <row r="8" spans="1:9" ht="14.45" x14ac:dyDescent="0.3">
      <c r="A8" s="4">
        <v>50</v>
      </c>
      <c r="B8" s="4">
        <v>1.8662000000000002E-2</v>
      </c>
      <c r="C8" s="4">
        <v>4.5570000000000003E-3</v>
      </c>
      <c r="D8" s="4">
        <v>2.4097E-2</v>
      </c>
      <c r="E8" s="4">
        <v>2.9808999999999999E-2</v>
      </c>
      <c r="F8" s="4">
        <v>2.5981000000000001E-2</v>
      </c>
      <c r="G8" s="4">
        <v>3.9444E-2</v>
      </c>
      <c r="H8" s="4">
        <v>1.9335000000000001E-2</v>
      </c>
      <c r="I8" s="4">
        <v>3.0786999999999998E-2</v>
      </c>
    </row>
    <row r="9" spans="1:9" ht="14.45" x14ac:dyDescent="0.3">
      <c r="A9" s="4">
        <v>60</v>
      </c>
      <c r="B9" s="4">
        <v>3.0710000000000001E-2</v>
      </c>
      <c r="C9" s="4">
        <v>3.2114999999999998E-2</v>
      </c>
      <c r="D9" s="4">
        <v>1.4249E-2</v>
      </c>
      <c r="E9" s="4">
        <v>1.6043000000000002E-2</v>
      </c>
      <c r="F9" s="4">
        <v>1.0421E-2</v>
      </c>
      <c r="G9" s="4">
        <v>1.8755000000000001E-2</v>
      </c>
      <c r="H9" s="4">
        <v>1.9598000000000001E-2</v>
      </c>
      <c r="I9" s="4">
        <v>4.0236000000000001E-2</v>
      </c>
    </row>
    <row r="10" spans="1:9" ht="14.45" x14ac:dyDescent="0.3">
      <c r="A10" s="4">
        <v>70</v>
      </c>
      <c r="B10" s="4">
        <v>3.7802000000000002E-2</v>
      </c>
      <c r="C10" s="4">
        <v>4.6290999999999999E-2</v>
      </c>
      <c r="D10" s="4">
        <v>2.3748999999999999E-2</v>
      </c>
      <c r="E10" s="4">
        <v>1.034E-2</v>
      </c>
      <c r="F10" s="4">
        <v>1.3688000000000001E-2</v>
      </c>
      <c r="G10" s="4">
        <v>1.5146E-2</v>
      </c>
      <c r="H10" s="4">
        <v>7.4450000000000002E-3</v>
      </c>
      <c r="I10" s="4">
        <v>1.7943000000000001E-2</v>
      </c>
    </row>
    <row r="11" spans="1:9" ht="14.45" x14ac:dyDescent="0.3">
      <c r="A11" s="4">
        <v>80</v>
      </c>
      <c r="B11" s="4">
        <v>2.5822000000000001E-2</v>
      </c>
      <c r="C11" s="4">
        <v>3.8300000000000001E-3</v>
      </c>
      <c r="D11" s="4">
        <v>7.1980000000000004E-3</v>
      </c>
      <c r="E11" s="4">
        <v>2.2009999999999998E-2</v>
      </c>
      <c r="F11" s="4">
        <v>9.3559999999999997E-3</v>
      </c>
      <c r="G11" s="4">
        <v>1.3617000000000001E-2</v>
      </c>
      <c r="H11" s="4">
        <v>1.3842999999999999E-2</v>
      </c>
      <c r="I11" s="4">
        <v>7.208E-3</v>
      </c>
    </row>
    <row r="12" spans="1:9" ht="14.45" x14ac:dyDescent="0.3">
      <c r="A12" s="4">
        <v>90</v>
      </c>
      <c r="B12" s="4">
        <v>1.2470999999999999E-2</v>
      </c>
      <c r="C12" s="4">
        <v>2.3469E-2</v>
      </c>
      <c r="D12" s="4">
        <v>1.9897999999999999E-2</v>
      </c>
      <c r="E12" s="4">
        <v>2.1838E-2</v>
      </c>
      <c r="F12" s="4">
        <v>8.9239999999999996E-3</v>
      </c>
      <c r="G12" s="4">
        <v>2.0286999999999999E-2</v>
      </c>
      <c r="H12" s="4">
        <v>3.8800000000000001E-2</v>
      </c>
      <c r="I12" s="4">
        <v>2.5076000000000001E-2</v>
      </c>
    </row>
    <row r="13" spans="1:9" ht="14.45" x14ac:dyDescent="0.3">
      <c r="A13" s="4">
        <v>100</v>
      </c>
      <c r="B13" s="4">
        <v>2.5010000000000001E-2</v>
      </c>
      <c r="C13" s="4">
        <v>4.1450000000000002E-3</v>
      </c>
      <c r="D13" s="4">
        <v>1.9911000000000002E-2</v>
      </c>
      <c r="E13" s="4">
        <v>1.2248E-2</v>
      </c>
      <c r="F13" s="4">
        <v>1.5431E-2</v>
      </c>
      <c r="G13" s="4">
        <v>2.4948999999999999E-2</v>
      </c>
      <c r="H13" s="4">
        <v>2.8393999999999999E-2</v>
      </c>
      <c r="I13" s="4">
        <v>2.3467999999999999E-2</v>
      </c>
    </row>
    <row r="14" spans="1:9" ht="14.45" x14ac:dyDescent="0.3">
      <c r="A14" s="4">
        <v>110</v>
      </c>
      <c r="B14" s="4">
        <v>1.4463E-2</v>
      </c>
      <c r="C14" s="4">
        <v>4.922E-2</v>
      </c>
      <c r="D14" s="4">
        <v>1.6809000000000001E-2</v>
      </c>
      <c r="E14" s="4">
        <v>5.8250000000000003E-3</v>
      </c>
      <c r="F14" s="4">
        <v>1.1247E-2</v>
      </c>
      <c r="G14" s="4">
        <v>1.2626E-2</v>
      </c>
      <c r="H14" s="4">
        <v>4.2308999999999999E-2</v>
      </c>
      <c r="I14" s="4">
        <v>1.6060000000000001E-2</v>
      </c>
    </row>
    <row r="15" spans="1:9" ht="14.45" x14ac:dyDescent="0.3">
      <c r="A15" s="4">
        <v>120</v>
      </c>
      <c r="B15" s="4">
        <v>1.9498999999999999E-2</v>
      </c>
      <c r="C15" s="4">
        <v>1.0225E-2</v>
      </c>
      <c r="D15" s="4">
        <v>4.2366000000000001E-2</v>
      </c>
      <c r="E15" s="4">
        <v>2.6218000000000002E-2</v>
      </c>
      <c r="F15" s="4">
        <v>2.4539999999999999E-2</v>
      </c>
      <c r="G15" s="4">
        <v>3.7504000000000003E-2</v>
      </c>
      <c r="H15" s="4">
        <v>1.8919999999999999E-2</v>
      </c>
      <c r="I15" s="4">
        <v>1.5138E-2</v>
      </c>
    </row>
    <row r="16" spans="1:9" ht="14.45" x14ac:dyDescent="0.3">
      <c r="A16" s="4">
        <v>130</v>
      </c>
      <c r="B16" s="4">
        <v>7.3169999999999997E-3</v>
      </c>
      <c r="C16" s="4">
        <v>2.8183E-2</v>
      </c>
      <c r="D16" s="4">
        <v>3.8337000000000003E-2</v>
      </c>
      <c r="E16" s="4">
        <v>3.0352000000000001E-2</v>
      </c>
      <c r="F16" s="4">
        <v>1.2487E-2</v>
      </c>
      <c r="G16" s="4">
        <v>3.3473999999999997E-2</v>
      </c>
      <c r="H16" s="4">
        <v>2.4198000000000001E-2</v>
      </c>
      <c r="I16" s="4">
        <v>1.4944000000000001E-2</v>
      </c>
    </row>
    <row r="17" spans="1:9" ht="14.45" x14ac:dyDescent="0.3">
      <c r="A17" s="4">
        <v>140</v>
      </c>
      <c r="B17" s="4">
        <v>1.7211000000000001E-2</v>
      </c>
      <c r="C17" s="4">
        <v>7.0470000000000003E-3</v>
      </c>
      <c r="D17" s="4">
        <v>2.4996999999999998E-2</v>
      </c>
      <c r="E17" s="4">
        <v>2.6367000000000002E-2</v>
      </c>
      <c r="F17" s="4">
        <v>1.4262E-2</v>
      </c>
      <c r="G17" s="4">
        <v>2.0945999999999999E-2</v>
      </c>
      <c r="H17" s="4">
        <v>4.0347000000000001E-2</v>
      </c>
      <c r="I17" s="4">
        <v>2.1301E-2</v>
      </c>
    </row>
    <row r="18" spans="1:9" ht="14.45" x14ac:dyDescent="0.3">
      <c r="A18" s="4">
        <v>150</v>
      </c>
      <c r="B18" s="4">
        <v>2.8226999999999999E-2</v>
      </c>
      <c r="C18" s="4">
        <v>4.8149999999999998E-3</v>
      </c>
      <c r="D18" s="4">
        <v>2.3071999999999999E-2</v>
      </c>
      <c r="E18" s="4">
        <v>2.1884000000000001E-2</v>
      </c>
      <c r="F18" s="4">
        <v>8.6750000000000004E-3</v>
      </c>
      <c r="G18" s="4">
        <v>1.6930000000000001E-2</v>
      </c>
      <c r="H18" s="4">
        <v>1.9972E-2</v>
      </c>
      <c r="I18" s="4">
        <v>1.9179999999999999E-2</v>
      </c>
    </row>
    <row r="19" spans="1:9" ht="14.45" x14ac:dyDescent="0.3">
      <c r="A19" s="4">
        <v>160</v>
      </c>
      <c r="B19" s="4">
        <v>3.7680000000000001E-3</v>
      </c>
      <c r="C19" s="4">
        <v>2.3077E-2</v>
      </c>
      <c r="D19" s="4">
        <v>5.6249999999999998E-3</v>
      </c>
      <c r="E19" s="4">
        <v>1.9288E-2</v>
      </c>
      <c r="F19" s="4">
        <v>1.8706E-2</v>
      </c>
      <c r="G19" s="4">
        <v>1.6084000000000001E-2</v>
      </c>
      <c r="H19" s="4">
        <v>2.2449E-2</v>
      </c>
      <c r="I19" s="4">
        <v>1.7395000000000001E-2</v>
      </c>
    </row>
    <row r="20" spans="1:9" ht="14.45" x14ac:dyDescent="0.3">
      <c r="A20" s="4">
        <v>170</v>
      </c>
      <c r="B20" s="4">
        <v>2.0405E-2</v>
      </c>
      <c r="C20" s="4">
        <v>1.1148E-2</v>
      </c>
      <c r="D20" s="4">
        <v>1.8546E-2</v>
      </c>
      <c r="E20" s="4">
        <v>2.2501E-2</v>
      </c>
      <c r="F20" s="4">
        <v>8.7449999999999993E-3</v>
      </c>
      <c r="G20" s="4">
        <v>2.1707000000000001E-2</v>
      </c>
      <c r="H20" s="4">
        <v>7.4599999999999996E-3</v>
      </c>
      <c r="I20" s="4">
        <v>1.9397000000000001E-2</v>
      </c>
    </row>
    <row r="21" spans="1:9" ht="14.45" x14ac:dyDescent="0.3">
      <c r="A21" s="4">
        <v>180</v>
      </c>
      <c r="B21" s="4">
        <v>1.3717999999999999E-2</v>
      </c>
      <c r="C21" s="4">
        <v>3.5458999999999997E-2</v>
      </c>
      <c r="D21" s="4">
        <v>3.2036000000000002E-2</v>
      </c>
      <c r="E21" s="4">
        <v>1.7947999999999999E-2</v>
      </c>
      <c r="F21" s="4">
        <v>1.0041E-2</v>
      </c>
      <c r="G21" s="4">
        <v>2.6897999999999998E-2</v>
      </c>
      <c r="H21" s="4">
        <v>2.4464E-2</v>
      </c>
      <c r="I21" s="4">
        <v>2.8334999999999999E-2</v>
      </c>
    </row>
    <row r="22" spans="1:9" ht="14.45" x14ac:dyDescent="0.3">
      <c r="A22" s="4">
        <v>190</v>
      </c>
      <c r="B22" s="4">
        <v>1.3559999999999999E-2</v>
      </c>
      <c r="C22" s="4">
        <v>3.8080999999999997E-2</v>
      </c>
      <c r="D22" s="4">
        <v>4.0561E-2</v>
      </c>
      <c r="E22" s="4">
        <v>3.3326000000000001E-2</v>
      </c>
      <c r="F22" s="4">
        <v>1.9282000000000001E-2</v>
      </c>
      <c r="G22" s="4">
        <v>3.5136000000000001E-2</v>
      </c>
      <c r="H22" s="4">
        <v>1.9262000000000001E-2</v>
      </c>
      <c r="I22" s="4">
        <v>4.4365000000000002E-2</v>
      </c>
    </row>
    <row r="23" spans="1:9" ht="14.45" x14ac:dyDescent="0.3">
      <c r="A23" s="4">
        <v>200</v>
      </c>
      <c r="B23" s="4">
        <v>1.1296E-2</v>
      </c>
      <c r="C23" s="4">
        <v>8.8070000000000006E-3</v>
      </c>
      <c r="D23" s="4">
        <v>9.5989999999999999E-3</v>
      </c>
      <c r="E23" s="4">
        <v>3.2772000000000003E-2</v>
      </c>
      <c r="F23" s="4">
        <v>2.7546000000000001E-2</v>
      </c>
      <c r="G23" s="4">
        <v>2.2724999999999999E-2</v>
      </c>
      <c r="H23" s="4">
        <v>1.7743999999999999E-2</v>
      </c>
      <c r="I23" s="4">
        <v>4.5888999999999999E-2</v>
      </c>
    </row>
    <row r="24" spans="1:9" ht="14.45" x14ac:dyDescent="0.3">
      <c r="A24" s="4">
        <v>210</v>
      </c>
      <c r="B24" s="4">
        <v>1.4120000000000001E-2</v>
      </c>
      <c r="C24" s="4">
        <v>1.217E-2</v>
      </c>
      <c r="D24" s="4">
        <v>2.7300999999999999E-2</v>
      </c>
      <c r="E24" s="4">
        <v>3.0582999999999999E-2</v>
      </c>
      <c r="F24" s="4">
        <v>2.2759999999999999E-2</v>
      </c>
      <c r="G24" s="4">
        <v>1.8529E-2</v>
      </c>
      <c r="H24" s="4">
        <v>2.0393999999999999E-2</v>
      </c>
      <c r="I24" s="4">
        <v>8.9230000000000004E-3</v>
      </c>
    </row>
    <row r="25" spans="1:9" ht="14.45" x14ac:dyDescent="0.3">
      <c r="A25" s="4">
        <v>220</v>
      </c>
      <c r="B25" s="4">
        <v>6.633E-3</v>
      </c>
      <c r="C25" s="4">
        <v>1.3266E-2</v>
      </c>
      <c r="D25" s="4">
        <v>2.426E-2</v>
      </c>
      <c r="E25" s="4">
        <v>1.8960999999999999E-2</v>
      </c>
      <c r="F25" s="4">
        <v>2.0382999999999998E-2</v>
      </c>
      <c r="G25" s="4">
        <v>2.9929999999999998E-2</v>
      </c>
      <c r="H25" s="4">
        <v>8.4379999999999993E-3</v>
      </c>
      <c r="I25" s="4">
        <v>9.9109999999999997E-3</v>
      </c>
    </row>
    <row r="26" spans="1:9" ht="14.45" x14ac:dyDescent="0.3">
      <c r="A26" s="4">
        <v>230</v>
      </c>
      <c r="B26" s="4">
        <v>8.4740000000000006E-3</v>
      </c>
      <c r="C26" s="4">
        <v>1.9765000000000001E-2</v>
      </c>
      <c r="D26" s="4">
        <v>2.666E-2</v>
      </c>
      <c r="E26" s="4">
        <v>3.3931000000000003E-2</v>
      </c>
      <c r="F26" s="4">
        <v>1.0695E-2</v>
      </c>
      <c r="G26" s="4">
        <v>1.5358999999999999E-2</v>
      </c>
      <c r="H26" s="4">
        <v>1.1528E-2</v>
      </c>
      <c r="I26" s="4">
        <v>2.1652000000000001E-2</v>
      </c>
    </row>
    <row r="27" spans="1:9" ht="14.45" x14ac:dyDescent="0.3">
      <c r="A27" s="4">
        <v>240</v>
      </c>
      <c r="B27" s="4">
        <v>9.2449999999999997E-3</v>
      </c>
      <c r="C27" s="4">
        <v>2.7977999999999999E-2</v>
      </c>
      <c r="D27" s="4">
        <v>3.1831999999999999E-2</v>
      </c>
      <c r="E27" s="4">
        <v>1.0371999999999999E-2</v>
      </c>
      <c r="F27" s="4">
        <v>2.8261000000000001E-2</v>
      </c>
      <c r="G27" s="4">
        <v>2.1727E-2</v>
      </c>
      <c r="H27" s="4">
        <v>1.583E-2</v>
      </c>
      <c r="I27" s="4">
        <v>2.0507999999999998E-2</v>
      </c>
    </row>
    <row r="28" spans="1:9" ht="14.45" x14ac:dyDescent="0.3">
      <c r="A28" s="4">
        <v>250</v>
      </c>
      <c r="B28" s="4">
        <v>1.2336E-2</v>
      </c>
      <c r="C28" s="4">
        <v>1.1849999999999999E-2</v>
      </c>
      <c r="D28" s="4">
        <v>3.2319000000000001E-2</v>
      </c>
      <c r="E28" s="4">
        <v>2.4881E-2</v>
      </c>
      <c r="F28" s="4">
        <v>6.3199000000000005E-2</v>
      </c>
      <c r="G28" s="4">
        <v>2.3428000000000001E-2</v>
      </c>
      <c r="H28" s="4">
        <v>2.6463E-2</v>
      </c>
      <c r="I28" s="4">
        <v>1.9066E-2</v>
      </c>
    </row>
    <row r="29" spans="1:9" ht="14.45" x14ac:dyDescent="0.3">
      <c r="A29" s="4">
        <v>260</v>
      </c>
      <c r="B29" s="4">
        <v>1.5415E-2</v>
      </c>
      <c r="C29" s="4">
        <v>2.1135000000000001E-2</v>
      </c>
      <c r="D29" s="4">
        <v>1.2817E-2</v>
      </c>
      <c r="E29" s="4">
        <v>3.6771999999999999E-2</v>
      </c>
      <c r="F29" s="4">
        <v>4.5110999999999998E-2</v>
      </c>
      <c r="G29" s="4">
        <v>2.0487999999999999E-2</v>
      </c>
      <c r="H29" s="4">
        <v>3.4041000000000002E-2</v>
      </c>
      <c r="I29" s="4">
        <v>1.9164E-2</v>
      </c>
    </row>
    <row r="30" spans="1:9" ht="14.45" x14ac:dyDescent="0.3">
      <c r="A30" s="4">
        <v>270</v>
      </c>
      <c r="B30" s="4">
        <v>1.3197E-2</v>
      </c>
      <c r="C30" s="4">
        <v>6.7720000000000002E-3</v>
      </c>
      <c r="D30" s="4">
        <v>1.6069E-2</v>
      </c>
      <c r="E30" s="4">
        <v>2.0802000000000001E-2</v>
      </c>
      <c r="F30" s="4">
        <v>1.6996000000000001E-2</v>
      </c>
      <c r="G30" s="4">
        <v>1.6712000000000001E-2</v>
      </c>
      <c r="H30" s="4">
        <v>2.1818000000000001E-2</v>
      </c>
      <c r="I30" s="4">
        <v>3.3288999999999999E-2</v>
      </c>
    </row>
    <row r="31" spans="1:9" ht="14.45" x14ac:dyDescent="0.3">
      <c r="A31" s="4">
        <v>280</v>
      </c>
      <c r="B31" s="4">
        <v>1.9275E-2</v>
      </c>
      <c r="C31" s="4">
        <v>2.53E-2</v>
      </c>
      <c r="D31" s="4">
        <v>2.8982999999999998E-2</v>
      </c>
      <c r="E31" s="4">
        <v>2.4483000000000001E-2</v>
      </c>
      <c r="F31" s="4">
        <v>2.3632E-2</v>
      </c>
      <c r="G31" s="4">
        <v>2.2627999999999999E-2</v>
      </c>
      <c r="H31" s="4">
        <v>1.8596000000000001E-2</v>
      </c>
      <c r="I31" s="4">
        <v>1.9425999999999999E-2</v>
      </c>
    </row>
    <row r="32" spans="1:9" ht="14.45" x14ac:dyDescent="0.3">
      <c r="A32" s="4">
        <v>290</v>
      </c>
      <c r="B32" s="4">
        <v>1.6282999999999999E-2</v>
      </c>
      <c r="C32" s="4">
        <v>3.0370999999999999E-2</v>
      </c>
      <c r="D32" s="4">
        <v>3.7385000000000002E-2</v>
      </c>
      <c r="E32" s="4">
        <v>6.2692999999999999E-2</v>
      </c>
      <c r="F32" s="4">
        <v>4.4724E-2</v>
      </c>
      <c r="G32" s="4">
        <v>3.9947000000000003E-2</v>
      </c>
      <c r="H32" s="4">
        <v>1.3421000000000001E-2</v>
      </c>
      <c r="I32" s="4">
        <v>5.8095000000000001E-2</v>
      </c>
    </row>
    <row r="33" spans="1:9" ht="14.45" x14ac:dyDescent="0.3">
      <c r="A33" s="4">
        <v>300</v>
      </c>
      <c r="B33" s="4">
        <v>4.3560000000000001E-2</v>
      </c>
      <c r="C33" s="4">
        <v>4.8814000000000003E-2</v>
      </c>
      <c r="D33" s="4">
        <v>1.6166E-2</v>
      </c>
      <c r="E33" s="4">
        <v>1.4793000000000001E-2</v>
      </c>
      <c r="F33" s="4">
        <v>1.9671000000000001E-2</v>
      </c>
      <c r="G33" s="4">
        <v>1.822E-2</v>
      </c>
      <c r="H33" s="4">
        <v>3.9019999999999999E-2</v>
      </c>
      <c r="I33" s="4">
        <v>5.1830000000000001E-2</v>
      </c>
    </row>
    <row r="34" spans="1:9" ht="14.45" x14ac:dyDescent="0.3">
      <c r="A34" s="4">
        <v>310</v>
      </c>
      <c r="B34" s="4">
        <v>5.1281E-2</v>
      </c>
      <c r="C34" s="4">
        <v>3.2564000000000003E-2</v>
      </c>
      <c r="D34" s="4">
        <v>1.1583E-2</v>
      </c>
      <c r="E34" s="4">
        <v>1.9056E-2</v>
      </c>
      <c r="F34" s="4">
        <v>3.2194E-2</v>
      </c>
      <c r="G34" s="4">
        <v>2.9212999999999999E-2</v>
      </c>
      <c r="H34" s="4">
        <v>3.0856000000000001E-2</v>
      </c>
      <c r="I34" s="4">
        <v>1.8386E-2</v>
      </c>
    </row>
    <row r="35" spans="1:9" ht="14.45" x14ac:dyDescent="0.3">
      <c r="A35" s="4">
        <v>320</v>
      </c>
      <c r="B35" s="4">
        <v>5.3976000000000003E-2</v>
      </c>
      <c r="C35" s="4">
        <v>1.8336999999999999E-2</v>
      </c>
      <c r="D35" s="4">
        <v>2.0740999999999999E-2</v>
      </c>
      <c r="E35" s="4">
        <v>6.6590999999999997E-2</v>
      </c>
      <c r="F35" s="4">
        <v>3.6582999999999997E-2</v>
      </c>
      <c r="G35" s="4">
        <v>2.6204999999999999E-2</v>
      </c>
      <c r="H35" s="4">
        <v>1.5852000000000002E-2</v>
      </c>
      <c r="I35" s="4">
        <v>6.4181000000000002E-2</v>
      </c>
    </row>
    <row r="36" spans="1:9" ht="14.45" x14ac:dyDescent="0.3">
      <c r="A36" s="4">
        <v>330</v>
      </c>
      <c r="B36" s="4">
        <v>6.6618999999999998E-2</v>
      </c>
      <c r="C36" s="4">
        <v>4.4247000000000002E-2</v>
      </c>
      <c r="D36" s="4">
        <v>2.2956000000000001E-2</v>
      </c>
      <c r="E36" s="4">
        <v>5.2028999999999999E-2</v>
      </c>
      <c r="F36" s="4">
        <v>3.6110999999999997E-2</v>
      </c>
      <c r="G36" s="4">
        <v>1.3017000000000001E-2</v>
      </c>
      <c r="H36" s="4">
        <v>1.3025E-2</v>
      </c>
      <c r="I36" s="4">
        <v>7.0292999999999994E-2</v>
      </c>
    </row>
    <row r="37" spans="1:9" ht="14.45" x14ac:dyDescent="0.3">
      <c r="A37" s="4">
        <v>340</v>
      </c>
      <c r="B37" s="4">
        <v>3.2636999999999999E-2</v>
      </c>
      <c r="C37" s="4">
        <v>1.6920999999999999E-2</v>
      </c>
      <c r="D37" s="4">
        <v>2.0743999999999999E-2</v>
      </c>
      <c r="E37" s="4">
        <v>6.1657999999999998E-2</v>
      </c>
      <c r="F37" s="4">
        <v>3.9680000000000002E-3</v>
      </c>
      <c r="G37" s="4">
        <v>3.2904000000000003E-2</v>
      </c>
      <c r="H37" s="4">
        <v>2.3592999999999999E-2</v>
      </c>
      <c r="I37" s="4">
        <v>4.8927999999999999E-2</v>
      </c>
    </row>
    <row r="38" spans="1:9" ht="14.45" x14ac:dyDescent="0.3">
      <c r="A38" s="4">
        <v>350</v>
      </c>
      <c r="B38" s="4">
        <v>1.8603000000000001E-2</v>
      </c>
      <c r="C38" s="4">
        <v>1.3037E-2</v>
      </c>
      <c r="D38" s="4">
        <v>1.7618000000000002E-2</v>
      </c>
      <c r="E38" s="4">
        <v>5.9160999999999998E-2</v>
      </c>
      <c r="F38" s="4">
        <v>1.9549E-2</v>
      </c>
      <c r="G38" s="4">
        <v>2.0102999999999999E-2</v>
      </c>
      <c r="H38" s="4">
        <v>2.0041E-2</v>
      </c>
      <c r="I38" s="4">
        <v>4.1196000000000003E-2</v>
      </c>
    </row>
    <row r="39" spans="1:9" ht="14.45" x14ac:dyDescent="0.3">
      <c r="A39" s="4">
        <v>360</v>
      </c>
      <c r="B39" s="4">
        <v>2.9516000000000001E-2</v>
      </c>
      <c r="C39" s="4">
        <v>7.554E-3</v>
      </c>
      <c r="D39" s="4">
        <v>2.3545E-2</v>
      </c>
      <c r="E39" s="4">
        <v>1.1578E-2</v>
      </c>
      <c r="F39" s="4">
        <v>3.9312E-2</v>
      </c>
      <c r="G39" s="4">
        <v>2.1999999999999999E-2</v>
      </c>
      <c r="H39" s="4">
        <v>2.2525E-2</v>
      </c>
      <c r="I39" s="4">
        <v>1.9425999999999999E-2</v>
      </c>
    </row>
    <row r="40" spans="1:9" ht="14.45" x14ac:dyDescent="0.3">
      <c r="A40" s="4">
        <v>370</v>
      </c>
      <c r="B40" s="4">
        <v>1.2739E-2</v>
      </c>
      <c r="C40" s="4">
        <v>1.1704000000000001E-2</v>
      </c>
      <c r="D40" s="4">
        <v>1.3646999999999999E-2</v>
      </c>
      <c r="E40" s="4">
        <v>2.8587000000000001E-2</v>
      </c>
      <c r="F40" s="4">
        <v>1.9428000000000001E-2</v>
      </c>
      <c r="G40" s="4">
        <v>2.8424000000000001E-2</v>
      </c>
      <c r="H40" s="4">
        <v>1.9283999999999999E-2</v>
      </c>
      <c r="I40" s="4">
        <v>2.7331999999999999E-2</v>
      </c>
    </row>
    <row r="41" spans="1:9" ht="14.45" x14ac:dyDescent="0.3">
      <c r="A41" s="4">
        <v>380</v>
      </c>
      <c r="B41" s="4">
        <v>1.6288E-2</v>
      </c>
      <c r="C41" s="4">
        <v>1.2729000000000001E-2</v>
      </c>
      <c r="D41" s="4">
        <v>1.2683E-2</v>
      </c>
      <c r="E41" s="4">
        <v>4.1389000000000002E-2</v>
      </c>
      <c r="F41" s="4">
        <v>1.9040999999999999E-2</v>
      </c>
      <c r="G41" s="4">
        <v>3.3586999999999999E-2</v>
      </c>
      <c r="H41" s="4">
        <v>4.2168999999999998E-2</v>
      </c>
      <c r="I41" s="4">
        <v>5.8042999999999997E-2</v>
      </c>
    </row>
    <row r="42" spans="1:9" ht="14.45" x14ac:dyDescent="0.3">
      <c r="A42" s="4">
        <v>390</v>
      </c>
      <c r="B42" s="4">
        <v>3.0404E-2</v>
      </c>
      <c r="C42" s="4">
        <v>3.4589000000000002E-2</v>
      </c>
      <c r="D42" s="4">
        <v>1.0248E-2</v>
      </c>
      <c r="E42" s="4">
        <v>5.3183000000000001E-2</v>
      </c>
      <c r="F42" s="4">
        <v>1.6816000000000001E-2</v>
      </c>
      <c r="G42" s="4">
        <v>3.3701000000000002E-2</v>
      </c>
      <c r="H42" s="4">
        <v>3.7522E-2</v>
      </c>
      <c r="I42" s="4">
        <v>4.5345000000000003E-2</v>
      </c>
    </row>
    <row r="43" spans="1:9" ht="14.45" x14ac:dyDescent="0.3">
      <c r="A43" s="4">
        <v>400</v>
      </c>
      <c r="B43" s="4">
        <v>2.4933E-2</v>
      </c>
      <c r="C43" s="4">
        <v>3.3103E-2</v>
      </c>
      <c r="D43" s="4">
        <v>5.5160000000000001E-3</v>
      </c>
      <c r="E43" s="4">
        <v>6.6749000000000003E-2</v>
      </c>
      <c r="F43" s="4">
        <v>2.0851999999999999E-2</v>
      </c>
      <c r="G43" s="4">
        <v>3.7804999999999998E-2</v>
      </c>
      <c r="H43" s="4">
        <v>2.4683E-2</v>
      </c>
      <c r="I43" s="4">
        <v>4.1431999999999997E-2</v>
      </c>
    </row>
    <row r="44" spans="1:9" ht="14.45" x14ac:dyDescent="0.3">
      <c r="A44" s="4">
        <v>410</v>
      </c>
      <c r="B44" s="4">
        <v>3.4709999999999998E-2</v>
      </c>
      <c r="C44" s="4">
        <v>2.4532999999999999E-2</v>
      </c>
      <c r="D44" s="4">
        <v>3.4967999999999999E-2</v>
      </c>
      <c r="E44" s="4">
        <v>9.4244999999999995E-2</v>
      </c>
      <c r="F44" s="4">
        <v>3.7696E-2</v>
      </c>
      <c r="G44" s="4">
        <v>4.1281999999999999E-2</v>
      </c>
      <c r="H44" s="4">
        <v>2.6098E-2</v>
      </c>
      <c r="I44" s="4">
        <v>2.4438000000000001E-2</v>
      </c>
    </row>
    <row r="45" spans="1:9" ht="14.45" x14ac:dyDescent="0.3">
      <c r="A45" s="4">
        <v>420</v>
      </c>
      <c r="B45" s="4">
        <v>3.2473000000000002E-2</v>
      </c>
      <c r="C45" s="4">
        <v>2.3716000000000001E-2</v>
      </c>
      <c r="D45" s="4">
        <v>2.2891999999999999E-2</v>
      </c>
      <c r="E45" s="4">
        <v>1.6500000000000001E-2</v>
      </c>
      <c r="F45" s="4">
        <v>2.8774999999999998E-2</v>
      </c>
      <c r="G45" s="4">
        <v>1.1575E-2</v>
      </c>
      <c r="H45" s="4">
        <v>3.5779999999999999E-2</v>
      </c>
      <c r="I45" s="4">
        <v>2.0011000000000001E-2</v>
      </c>
    </row>
    <row r="46" spans="1:9" ht="14.45" x14ac:dyDescent="0.3">
      <c r="A46" s="4">
        <v>430</v>
      </c>
      <c r="B46" s="4">
        <v>2.4434000000000001E-2</v>
      </c>
      <c r="C46" s="4">
        <v>1.1011999999999999E-2</v>
      </c>
      <c r="D46" s="4">
        <v>2.7154999999999999E-2</v>
      </c>
      <c r="E46" s="4">
        <v>1.8331E-2</v>
      </c>
      <c r="F46" s="4">
        <v>2.3512000000000002E-2</v>
      </c>
      <c r="G46" s="4">
        <v>2.0808E-2</v>
      </c>
      <c r="H46" s="4">
        <v>2.8886999999999999E-2</v>
      </c>
      <c r="I46" s="4">
        <v>2.9673000000000001E-2</v>
      </c>
    </row>
    <row r="47" spans="1:9" ht="14.45" x14ac:dyDescent="0.3">
      <c r="A47" s="4">
        <v>440</v>
      </c>
      <c r="B47" s="4">
        <v>8.0540000000000004E-3</v>
      </c>
      <c r="C47" s="4">
        <v>3.0398999999999999E-2</v>
      </c>
      <c r="D47" s="4">
        <v>2.1603000000000001E-2</v>
      </c>
      <c r="E47" s="4">
        <v>4.0816999999999999E-2</v>
      </c>
      <c r="F47" s="4">
        <v>1.0838E-2</v>
      </c>
      <c r="G47" s="4">
        <v>2.5020000000000001E-2</v>
      </c>
      <c r="H47" s="4">
        <v>3.1768999999999999E-2</v>
      </c>
      <c r="I47" s="4">
        <v>4.3664000000000001E-2</v>
      </c>
    </row>
    <row r="48" spans="1:9" ht="14.45" x14ac:dyDescent="0.3">
      <c r="A48" s="4">
        <v>450</v>
      </c>
      <c r="B48" s="4">
        <v>1.9744999999999999E-2</v>
      </c>
      <c r="C48" s="4">
        <v>4.8044999999999997E-2</v>
      </c>
      <c r="D48" s="4">
        <v>3.5451000000000003E-2</v>
      </c>
      <c r="E48" s="4">
        <v>2.7177E-2</v>
      </c>
      <c r="F48" s="4">
        <v>1.7829999999999999E-2</v>
      </c>
      <c r="G48" s="4">
        <v>2.5700000000000001E-2</v>
      </c>
      <c r="H48" s="4">
        <v>2.5624000000000001E-2</v>
      </c>
      <c r="I48" s="4">
        <v>3.5160999999999998E-2</v>
      </c>
    </row>
    <row r="49" spans="1:9" ht="14.45" x14ac:dyDescent="0.3">
      <c r="A49" s="4">
        <v>460</v>
      </c>
      <c r="B49" s="4">
        <v>2.9443E-2</v>
      </c>
      <c r="C49" s="4">
        <v>2.4091999999999999E-2</v>
      </c>
      <c r="D49" s="4">
        <v>2.6391000000000001E-2</v>
      </c>
      <c r="E49" s="4">
        <v>2.6797000000000001E-2</v>
      </c>
      <c r="F49" s="4">
        <v>1.3246000000000001E-2</v>
      </c>
      <c r="G49" s="4">
        <v>3.9555E-2</v>
      </c>
      <c r="H49" s="4">
        <v>8.6619999999999996E-3</v>
      </c>
      <c r="I49" s="4">
        <v>3.7654E-2</v>
      </c>
    </row>
    <row r="50" spans="1:9" ht="14.45" x14ac:dyDescent="0.3">
      <c r="A50" s="4">
        <v>470</v>
      </c>
      <c r="B50" s="4">
        <v>2.6051000000000001E-2</v>
      </c>
      <c r="C50" s="4">
        <v>3.2655999999999998E-2</v>
      </c>
      <c r="D50" s="4">
        <v>3.2597000000000001E-2</v>
      </c>
      <c r="E50" s="4">
        <v>3.9141000000000002E-2</v>
      </c>
      <c r="F50" s="4">
        <v>3.9737000000000001E-2</v>
      </c>
      <c r="G50" s="4">
        <v>2.6443000000000001E-2</v>
      </c>
      <c r="H50" s="4">
        <v>4.2226E-2</v>
      </c>
      <c r="I50" s="4">
        <v>3.1852999999999999E-2</v>
      </c>
    </row>
    <row r="51" spans="1:9" ht="14.45" x14ac:dyDescent="0.3">
      <c r="A51" s="4">
        <v>480</v>
      </c>
      <c r="B51" s="4">
        <v>2.3373000000000001E-2</v>
      </c>
      <c r="C51" s="4">
        <v>1.4475999999999999E-2</v>
      </c>
      <c r="D51" s="4">
        <v>1.9612000000000001E-2</v>
      </c>
      <c r="E51" s="4">
        <v>4.7592000000000002E-2</v>
      </c>
      <c r="F51" s="4">
        <v>2.1902000000000001E-2</v>
      </c>
      <c r="G51" s="4">
        <v>3.6130000000000002E-2</v>
      </c>
      <c r="H51" s="4">
        <v>4.1888000000000002E-2</v>
      </c>
      <c r="I51" s="4">
        <v>5.9480999999999999E-2</v>
      </c>
    </row>
    <row r="52" spans="1:9" ht="14.45" x14ac:dyDescent="0.3">
      <c r="A52" s="4">
        <v>490</v>
      </c>
      <c r="B52" s="4">
        <v>4.4173999999999998E-2</v>
      </c>
      <c r="C52" s="4">
        <v>3.0358E-2</v>
      </c>
      <c r="D52" s="4">
        <v>3.7845999999999998E-2</v>
      </c>
      <c r="E52" s="4">
        <v>2.8454E-2</v>
      </c>
      <c r="F52" s="4">
        <v>2.4140999999999999E-2</v>
      </c>
      <c r="G52" s="4">
        <v>2.1481E-2</v>
      </c>
      <c r="H52" s="4">
        <v>2.6235000000000001E-2</v>
      </c>
      <c r="I52" s="4">
        <v>3.4679000000000001E-2</v>
      </c>
    </row>
    <row r="53" spans="1:9" ht="14.45" x14ac:dyDescent="0.3">
      <c r="A53" s="4">
        <v>500</v>
      </c>
      <c r="B53" s="4">
        <v>3.7236999999999999E-2</v>
      </c>
      <c r="C53" s="4">
        <v>2.6626E-2</v>
      </c>
      <c r="D53" s="4">
        <v>1.9560000000000001E-2</v>
      </c>
      <c r="E53" s="4">
        <v>3.4765999999999998E-2</v>
      </c>
      <c r="F53" s="4">
        <v>1.3553000000000001E-2</v>
      </c>
      <c r="G53" s="4">
        <v>3.3228000000000001E-2</v>
      </c>
      <c r="H53" s="4">
        <v>6.3319E-2</v>
      </c>
      <c r="I53" s="4">
        <v>3.7194999999999999E-2</v>
      </c>
    </row>
    <row r="54" spans="1:9" ht="14.45" x14ac:dyDescent="0.3">
      <c r="A54" s="4">
        <v>510</v>
      </c>
      <c r="B54" s="4">
        <v>1.2326999999999999E-2</v>
      </c>
      <c r="C54" s="4">
        <v>4.7274999999999998E-2</v>
      </c>
      <c r="D54" s="4">
        <v>8.9309999999999997E-3</v>
      </c>
      <c r="E54" s="4">
        <v>3.7551000000000001E-2</v>
      </c>
      <c r="F54" s="4">
        <v>1.7996000000000002E-2</v>
      </c>
      <c r="G54" s="4">
        <v>4.3167999999999998E-2</v>
      </c>
      <c r="H54" s="4">
        <v>5.6696000000000003E-2</v>
      </c>
      <c r="I54" s="4">
        <v>4.0037000000000003E-2</v>
      </c>
    </row>
    <row r="55" spans="1:9" ht="14.45" x14ac:dyDescent="0.3">
      <c r="A55" s="4">
        <v>520</v>
      </c>
      <c r="B55" s="4">
        <v>4.9759999999999999E-2</v>
      </c>
      <c r="C55" s="4">
        <v>3.7973E-2</v>
      </c>
      <c r="D55" s="4">
        <v>5.3168E-2</v>
      </c>
      <c r="E55" s="4">
        <v>3.8137999999999998E-2</v>
      </c>
      <c r="F55" s="4">
        <v>3.1108E-2</v>
      </c>
      <c r="G55" s="4">
        <v>1.7668E-2</v>
      </c>
      <c r="H55" s="4">
        <v>5.0994999999999999E-2</v>
      </c>
      <c r="I55" s="4">
        <v>3.8251E-2</v>
      </c>
    </row>
    <row r="56" spans="1:9" ht="14.45" x14ac:dyDescent="0.3">
      <c r="A56" s="4">
        <v>530</v>
      </c>
      <c r="B56" s="4">
        <v>7.0803000000000005E-2</v>
      </c>
      <c r="C56" s="4">
        <v>4.1144E-2</v>
      </c>
      <c r="D56" s="4">
        <v>4.9993999999999997E-2</v>
      </c>
      <c r="E56" s="4">
        <v>1.8305999999999999E-2</v>
      </c>
      <c r="F56" s="4">
        <v>2.5333000000000001E-2</v>
      </c>
      <c r="G56" s="4">
        <v>3.8403E-2</v>
      </c>
      <c r="H56" s="4">
        <v>3.1759999999999997E-2</v>
      </c>
      <c r="I56" s="4">
        <v>3.6708999999999999E-2</v>
      </c>
    </row>
    <row r="57" spans="1:9" ht="14.45" x14ac:dyDescent="0.3">
      <c r="A57" s="4">
        <v>540</v>
      </c>
      <c r="B57" s="4">
        <v>6.4044000000000004E-2</v>
      </c>
      <c r="C57" s="4">
        <v>3.4846000000000002E-2</v>
      </c>
      <c r="D57" s="4">
        <v>2.1479999999999999E-2</v>
      </c>
      <c r="E57" s="4">
        <v>4.2085999999999998E-2</v>
      </c>
      <c r="F57" s="4">
        <v>3.3301999999999998E-2</v>
      </c>
      <c r="G57" s="4">
        <v>5.9214999999999997E-2</v>
      </c>
      <c r="H57" s="4">
        <v>2.6394000000000001E-2</v>
      </c>
      <c r="I57" s="4">
        <v>3.5715999999999998E-2</v>
      </c>
    </row>
    <row r="58" spans="1:9" ht="14.45" x14ac:dyDescent="0.3">
      <c r="A58" s="4">
        <v>550</v>
      </c>
      <c r="B58" s="4">
        <v>8.0520000000000001E-3</v>
      </c>
      <c r="C58" s="4">
        <v>3.0640000000000001E-2</v>
      </c>
      <c r="D58" s="4">
        <v>5.0181000000000003E-2</v>
      </c>
      <c r="E58" s="4">
        <v>2.1738E-2</v>
      </c>
      <c r="F58" s="4">
        <v>2.3524E-2</v>
      </c>
      <c r="G58" s="4">
        <v>1.3693E-2</v>
      </c>
      <c r="H58" s="4">
        <v>1.1554999999999999E-2</v>
      </c>
      <c r="I58" s="4">
        <v>2.1145000000000001E-2</v>
      </c>
    </row>
    <row r="59" spans="1:9" ht="14.45" x14ac:dyDescent="0.3">
      <c r="A59" s="4">
        <v>560</v>
      </c>
      <c r="B59" s="4">
        <v>5.3927999999999997E-2</v>
      </c>
      <c r="C59" s="4">
        <v>3.9577000000000001E-2</v>
      </c>
      <c r="D59" s="4">
        <v>6.6415000000000002E-2</v>
      </c>
      <c r="E59" s="4">
        <v>4.8715000000000001E-2</v>
      </c>
      <c r="F59" s="4">
        <v>1.4171E-2</v>
      </c>
      <c r="G59" s="4">
        <v>2.4545000000000001E-2</v>
      </c>
      <c r="H59" s="4">
        <v>2.8976999999999999E-2</v>
      </c>
      <c r="I59" s="4">
        <v>4.5914000000000003E-2</v>
      </c>
    </row>
    <row r="60" spans="1:9" ht="14.45" x14ac:dyDescent="0.3">
      <c r="A60" s="4">
        <v>570</v>
      </c>
      <c r="B60" s="4">
        <v>1.9549E-2</v>
      </c>
      <c r="C60" s="4">
        <v>1.5280999999999999E-2</v>
      </c>
      <c r="D60" s="4">
        <v>4.7285000000000001E-2</v>
      </c>
      <c r="E60" s="4">
        <v>3.3628999999999999E-2</v>
      </c>
      <c r="F60" s="4">
        <v>1.7774000000000002E-2</v>
      </c>
      <c r="G60" s="4">
        <v>3.0646E-2</v>
      </c>
      <c r="H60" s="4">
        <v>4.5643000000000003E-2</v>
      </c>
      <c r="I60" s="4">
        <v>3.8891000000000002E-2</v>
      </c>
    </row>
    <row r="61" spans="1:9" ht="14.45" x14ac:dyDescent="0.3">
      <c r="A61" s="4">
        <v>580</v>
      </c>
      <c r="B61" s="4">
        <v>3.6526999999999997E-2</v>
      </c>
      <c r="C61" s="4">
        <v>1.7974E-2</v>
      </c>
      <c r="D61" s="4">
        <v>4.3471000000000003E-2</v>
      </c>
      <c r="E61" s="4">
        <v>4.2146000000000003E-2</v>
      </c>
      <c r="F61" s="4">
        <v>2.0993000000000001E-2</v>
      </c>
      <c r="G61" s="4">
        <v>4.4456000000000002E-2</v>
      </c>
      <c r="H61" s="4">
        <v>2.6355E-2</v>
      </c>
      <c r="I61" s="4">
        <v>2.8292000000000001E-2</v>
      </c>
    </row>
    <row r="62" spans="1:9" ht="14.45" x14ac:dyDescent="0.3">
      <c r="A62" s="4">
        <v>590</v>
      </c>
      <c r="B62" s="4">
        <v>3.1858999999999998E-2</v>
      </c>
      <c r="C62" s="4">
        <v>2.1673000000000001E-2</v>
      </c>
      <c r="D62" s="4">
        <v>3.2906999999999999E-2</v>
      </c>
      <c r="E62" s="4">
        <v>5.2803000000000003E-2</v>
      </c>
      <c r="F62" s="4">
        <v>1.1188999999999999E-2</v>
      </c>
      <c r="G62" s="4">
        <v>5.1394000000000002E-2</v>
      </c>
      <c r="H62" s="4">
        <v>4.3145999999999997E-2</v>
      </c>
      <c r="I62" s="4">
        <v>3.9134000000000002E-2</v>
      </c>
    </row>
    <row r="63" spans="1:9" ht="14.45" x14ac:dyDescent="0.3">
      <c r="A63" s="4">
        <v>600</v>
      </c>
      <c r="B63" s="4">
        <v>1.6938000000000002E-2</v>
      </c>
      <c r="C63" s="4">
        <v>3.6695999999999999E-2</v>
      </c>
      <c r="D63" s="4">
        <v>3.3907E-2</v>
      </c>
      <c r="E63" s="4">
        <v>4.1808999999999999E-2</v>
      </c>
      <c r="F63" s="4">
        <v>2.4277E-2</v>
      </c>
      <c r="G63" s="4">
        <v>3.6102000000000002E-2</v>
      </c>
      <c r="H63" s="4">
        <v>1.6698000000000001E-2</v>
      </c>
      <c r="I63" s="4">
        <v>3.1112999999999998E-2</v>
      </c>
    </row>
    <row r="64" spans="1:9" ht="14.45" x14ac:dyDescent="0.3">
      <c r="A64" s="4">
        <v>610</v>
      </c>
      <c r="B64" s="4">
        <v>5.4338999999999998E-2</v>
      </c>
      <c r="C64" s="4">
        <v>4.8347000000000001E-2</v>
      </c>
      <c r="D64" s="4">
        <v>1.8105E-2</v>
      </c>
      <c r="E64" s="4">
        <v>2.9746999999999999E-2</v>
      </c>
      <c r="F64" s="4">
        <v>3.4958000000000003E-2</v>
      </c>
      <c r="G64" s="4">
        <v>1.8586999999999999E-2</v>
      </c>
      <c r="H64" s="4">
        <v>1.6032000000000001E-2</v>
      </c>
      <c r="I64" s="4">
        <v>2.1065E-2</v>
      </c>
    </row>
    <row r="65" spans="1:9" ht="14.45" x14ac:dyDescent="0.3">
      <c r="A65" s="4">
        <v>620</v>
      </c>
      <c r="B65" s="4">
        <v>3.1772000000000002E-2</v>
      </c>
      <c r="C65" s="4">
        <v>2.5072000000000001E-2</v>
      </c>
      <c r="D65" s="4">
        <v>8.5314000000000001E-2</v>
      </c>
      <c r="E65" s="4">
        <v>6.5251000000000003E-2</v>
      </c>
      <c r="F65" s="4">
        <v>1.397E-2</v>
      </c>
      <c r="G65" s="4">
        <v>4.8062000000000001E-2</v>
      </c>
      <c r="H65" s="4">
        <v>3.5947E-2</v>
      </c>
      <c r="I65" s="4">
        <v>7.0198999999999998E-2</v>
      </c>
    </row>
    <row r="66" spans="1:9" ht="14.45" x14ac:dyDescent="0.3">
      <c r="A66" s="4">
        <v>630</v>
      </c>
      <c r="B66" s="4">
        <v>5.3551000000000001E-2</v>
      </c>
      <c r="C66" s="4">
        <v>3.0766000000000002E-2</v>
      </c>
      <c r="D66" s="4">
        <v>4.4851000000000002E-2</v>
      </c>
      <c r="E66" s="4">
        <v>3.9338999999999999E-2</v>
      </c>
      <c r="F66" s="4">
        <v>1.9046E-2</v>
      </c>
      <c r="G66" s="4">
        <v>2.3939999999999999E-2</v>
      </c>
      <c r="H66" s="4">
        <v>2.6589999999999999E-2</v>
      </c>
      <c r="I66" s="4">
        <v>5.7612999999999998E-2</v>
      </c>
    </row>
    <row r="67" spans="1:9" ht="14.45" x14ac:dyDescent="0.3">
      <c r="A67" s="4">
        <v>640</v>
      </c>
      <c r="B67" s="4">
        <v>5.3601000000000003E-2</v>
      </c>
      <c r="C67" s="4">
        <v>1.0461E-2</v>
      </c>
      <c r="D67" s="4">
        <v>1.779E-2</v>
      </c>
      <c r="E67" s="4">
        <v>1.2553999999999999E-2</v>
      </c>
      <c r="F67" s="4">
        <v>1.7704000000000001E-2</v>
      </c>
      <c r="G67" s="4">
        <v>2.1336000000000001E-2</v>
      </c>
      <c r="H67" s="4">
        <v>3.5603000000000003E-2</v>
      </c>
      <c r="I67" s="4">
        <v>2.8271000000000001E-2</v>
      </c>
    </row>
    <row r="68" spans="1:9" ht="14.45" x14ac:dyDescent="0.3">
      <c r="A68" s="4">
        <v>650</v>
      </c>
      <c r="B68" s="4">
        <v>5.4032999999999998E-2</v>
      </c>
      <c r="C68" s="4">
        <v>4.9489999999999999E-2</v>
      </c>
      <c r="D68" s="4">
        <v>6.5888000000000002E-2</v>
      </c>
      <c r="E68" s="4">
        <v>3.3735000000000001E-2</v>
      </c>
      <c r="F68" s="4">
        <v>3.3838E-2</v>
      </c>
      <c r="G68" s="4">
        <v>1.5073E-2</v>
      </c>
      <c r="H68" s="4">
        <v>4.0847000000000001E-2</v>
      </c>
      <c r="I68" s="4">
        <v>1.7513000000000001E-2</v>
      </c>
    </row>
    <row r="69" spans="1:9" ht="14.45" x14ac:dyDescent="0.3">
      <c r="A69" s="4">
        <v>660</v>
      </c>
      <c r="B69" s="4">
        <v>8.4553000000000003E-2</v>
      </c>
      <c r="C69" s="4">
        <v>3.7461000000000001E-2</v>
      </c>
      <c r="D69" s="4">
        <v>7.0295999999999997E-2</v>
      </c>
      <c r="E69" s="4">
        <v>2.1429E-2</v>
      </c>
      <c r="F69" s="4">
        <v>1.6396000000000001E-2</v>
      </c>
      <c r="G69" s="4">
        <v>1.4182999999999999E-2</v>
      </c>
      <c r="H69" s="4">
        <v>1.4715000000000001E-2</v>
      </c>
      <c r="I69" s="4">
        <v>2.2616000000000001E-2</v>
      </c>
    </row>
    <row r="70" spans="1:9" ht="14.45" x14ac:dyDescent="0.3">
      <c r="A70" s="4">
        <v>670</v>
      </c>
      <c r="B70" s="4">
        <v>6.8961999999999996E-2</v>
      </c>
      <c r="C70" s="4">
        <v>1.4475E-2</v>
      </c>
      <c r="D70" s="4">
        <v>3.6776999999999997E-2</v>
      </c>
      <c r="E70" s="4">
        <v>4.0800000000000003E-2</v>
      </c>
      <c r="F70" s="4">
        <v>2.4723999999999999E-2</v>
      </c>
      <c r="G70" s="4">
        <v>3.4787999999999999E-2</v>
      </c>
      <c r="H70" s="4">
        <v>5.7244000000000003E-2</v>
      </c>
      <c r="I70" s="4">
        <v>3.7491999999999998E-2</v>
      </c>
    </row>
    <row r="71" spans="1:9" ht="14.45" x14ac:dyDescent="0.3">
      <c r="A71" s="4">
        <v>680</v>
      </c>
      <c r="B71" s="4">
        <v>2.6460999999999998E-2</v>
      </c>
      <c r="C71" s="4">
        <v>3.2369000000000002E-2</v>
      </c>
      <c r="D71" s="4">
        <v>2.5488E-2</v>
      </c>
      <c r="E71" s="4">
        <v>3.1442999999999999E-2</v>
      </c>
      <c r="F71" s="4">
        <v>4.0794999999999998E-2</v>
      </c>
      <c r="G71" s="4">
        <v>4.0496999999999998E-2</v>
      </c>
      <c r="H71" s="4">
        <v>4.9286000000000003E-2</v>
      </c>
      <c r="I71" s="4">
        <v>1.4970000000000001E-2</v>
      </c>
    </row>
    <row r="72" spans="1:9" ht="14.45" x14ac:dyDescent="0.3">
      <c r="A72" s="4">
        <v>690</v>
      </c>
      <c r="B72" s="4">
        <v>1.9959999999999999E-2</v>
      </c>
      <c r="C72" s="4">
        <v>9.6069999999999992E-3</v>
      </c>
      <c r="D72" s="4">
        <v>4.1704999999999999E-2</v>
      </c>
      <c r="E72" s="4">
        <v>1.9792000000000001E-2</v>
      </c>
      <c r="F72" s="4">
        <v>1.2066E-2</v>
      </c>
      <c r="G72" s="4">
        <v>1.2596E-2</v>
      </c>
      <c r="H72" s="4">
        <v>2.9360000000000001E-2</v>
      </c>
      <c r="I72" s="4">
        <v>2.8046000000000001E-2</v>
      </c>
    </row>
    <row r="73" spans="1:9" ht="14.45" x14ac:dyDescent="0.3">
      <c r="A73" s="4">
        <v>700</v>
      </c>
      <c r="B73" s="4">
        <v>2.8327999999999999E-2</v>
      </c>
      <c r="C73" s="4">
        <v>3.6694999999999998E-2</v>
      </c>
      <c r="D73" s="4">
        <v>4.0941999999999999E-2</v>
      </c>
      <c r="E73" s="4">
        <v>2.4532000000000002E-2</v>
      </c>
      <c r="F73" s="4">
        <v>4.1132000000000002E-2</v>
      </c>
      <c r="G73" s="4">
        <v>3.3770000000000001E-2</v>
      </c>
      <c r="H73" s="4">
        <v>4.0191999999999999E-2</v>
      </c>
      <c r="I73" s="4">
        <v>2.3855000000000001E-2</v>
      </c>
    </row>
    <row r="74" spans="1:9" ht="14.45" x14ac:dyDescent="0.3">
      <c r="A74" s="4">
        <v>710</v>
      </c>
      <c r="B74" s="4">
        <v>2.5597999999999999E-2</v>
      </c>
      <c r="C74" s="4">
        <v>2.6357999999999999E-2</v>
      </c>
      <c r="D74" s="4">
        <v>1.2574E-2</v>
      </c>
      <c r="E74" s="4">
        <v>9.5049999999999996E-3</v>
      </c>
      <c r="F74" s="4">
        <v>2.0926E-2</v>
      </c>
      <c r="G74" s="4">
        <v>2.2290000000000001E-2</v>
      </c>
      <c r="H74" s="4">
        <v>4.1252999999999998E-2</v>
      </c>
      <c r="I74" s="4">
        <v>2.1357000000000001E-2</v>
      </c>
    </row>
    <row r="75" spans="1:9" ht="14.45" x14ac:dyDescent="0.3">
      <c r="A75" s="4">
        <v>720</v>
      </c>
      <c r="B75" s="4">
        <v>2.1330999999999999E-2</v>
      </c>
      <c r="C75" s="4">
        <v>2.2984999999999998E-2</v>
      </c>
      <c r="D75" s="4">
        <v>3.3299000000000002E-2</v>
      </c>
      <c r="E75" s="4">
        <v>2.2814999999999998E-2</v>
      </c>
      <c r="F75" s="4">
        <v>2.3404999999999999E-2</v>
      </c>
      <c r="G75" s="4">
        <v>2.2249000000000001E-2</v>
      </c>
      <c r="H75" s="4">
        <v>6.6940000000000003E-3</v>
      </c>
      <c r="I75" s="4">
        <v>2.6134999999999999E-2</v>
      </c>
    </row>
    <row r="76" spans="1:9" ht="14.45" x14ac:dyDescent="0.3">
      <c r="A76" s="4">
        <v>730</v>
      </c>
      <c r="B76" s="4">
        <v>3.8337000000000003E-2</v>
      </c>
      <c r="C76" s="4">
        <v>3.4680999999999997E-2</v>
      </c>
      <c r="D76" s="4">
        <v>3.2124E-2</v>
      </c>
      <c r="E76" s="4">
        <v>1.4178E-2</v>
      </c>
      <c r="F76" s="4">
        <v>2.6433000000000002E-2</v>
      </c>
      <c r="G76" s="4">
        <v>1.3767E-2</v>
      </c>
      <c r="H76" s="4">
        <v>2.9215000000000001E-2</v>
      </c>
      <c r="I76" s="4">
        <v>2.1170999999999999E-2</v>
      </c>
    </row>
    <row r="77" spans="1:9" ht="14.45" x14ac:dyDescent="0.3">
      <c r="A77" s="4">
        <v>740</v>
      </c>
      <c r="B77" s="4">
        <v>5.2795000000000002E-2</v>
      </c>
      <c r="C77" s="4">
        <v>5.6881000000000001E-2</v>
      </c>
      <c r="D77" s="4">
        <v>2.9766999999999998E-2</v>
      </c>
      <c r="E77" s="4">
        <v>4.6330999999999997E-2</v>
      </c>
      <c r="F77" s="4">
        <v>5.2121000000000001E-2</v>
      </c>
      <c r="G77" s="4">
        <v>4.0085000000000003E-2</v>
      </c>
      <c r="H77" s="4">
        <v>3.0078000000000001E-2</v>
      </c>
      <c r="I77" s="4">
        <v>5.0467999999999999E-2</v>
      </c>
    </row>
    <row r="78" spans="1:9" ht="14.45" x14ac:dyDescent="0.3">
      <c r="A78" s="4">
        <v>750</v>
      </c>
      <c r="B78" s="4">
        <v>2.8367E-2</v>
      </c>
      <c r="C78" s="4">
        <v>1.7670999999999999E-2</v>
      </c>
      <c r="D78" s="4">
        <v>3.6110000000000003E-2</v>
      </c>
      <c r="E78" s="4">
        <v>7.4866000000000002E-2</v>
      </c>
      <c r="F78" s="4">
        <v>1.8842000000000001E-2</v>
      </c>
      <c r="G78" s="4">
        <v>3.7791999999999999E-2</v>
      </c>
      <c r="H78" s="4">
        <v>3.0544000000000002E-2</v>
      </c>
      <c r="I78" s="4">
        <v>4.4240000000000002E-2</v>
      </c>
    </row>
    <row r="79" spans="1:9" ht="14.45" x14ac:dyDescent="0.3">
      <c r="A79" s="4">
        <v>760</v>
      </c>
      <c r="B79" s="4">
        <v>2.1284999999999998E-2</v>
      </c>
      <c r="C79" s="4">
        <v>3.2198999999999998E-2</v>
      </c>
      <c r="D79" s="4">
        <v>4.1724999999999998E-2</v>
      </c>
      <c r="E79" s="4">
        <v>3.5987999999999999E-2</v>
      </c>
      <c r="F79" s="4">
        <v>2.5106E-2</v>
      </c>
      <c r="G79" s="4">
        <v>2.7695999999999998E-2</v>
      </c>
      <c r="H79" s="4">
        <v>3.9220999999999999E-2</v>
      </c>
      <c r="I79" s="4">
        <v>1.2773E-2</v>
      </c>
    </row>
    <row r="80" spans="1:9" ht="14.45" x14ac:dyDescent="0.3">
      <c r="A80" s="4">
        <v>770</v>
      </c>
      <c r="B80" s="4">
        <v>3.9154000000000001E-2</v>
      </c>
      <c r="C80" s="4">
        <v>2.9420999999999999E-2</v>
      </c>
      <c r="D80" s="4">
        <v>3.3197999999999998E-2</v>
      </c>
      <c r="E80" s="4">
        <v>3.4204999999999999E-2</v>
      </c>
      <c r="F80" s="4">
        <v>4.0889000000000002E-2</v>
      </c>
      <c r="G80" s="4">
        <v>3.6721999999999998E-2</v>
      </c>
      <c r="H80" s="4">
        <v>5.5488000000000003E-2</v>
      </c>
      <c r="I80" s="4">
        <v>3.8844999999999998E-2</v>
      </c>
    </row>
    <row r="81" spans="1:9" ht="14.45" x14ac:dyDescent="0.3">
      <c r="A81" s="4">
        <v>780</v>
      </c>
      <c r="B81" s="4">
        <v>2.7983999999999998E-2</v>
      </c>
      <c r="C81" s="4">
        <v>5.5461999999999997E-2</v>
      </c>
      <c r="D81" s="4">
        <v>3.397E-2</v>
      </c>
      <c r="E81" s="4">
        <v>2.0367E-2</v>
      </c>
      <c r="F81" s="4">
        <v>2.9159999999999998E-2</v>
      </c>
      <c r="G81" s="4">
        <v>3.1729E-2</v>
      </c>
      <c r="H81" s="4">
        <v>5.7132000000000002E-2</v>
      </c>
      <c r="I81" s="4">
        <v>4.1737999999999997E-2</v>
      </c>
    </row>
    <row r="82" spans="1:9" ht="14.45" x14ac:dyDescent="0.3">
      <c r="A82" s="4">
        <v>790</v>
      </c>
      <c r="B82" s="4">
        <v>6.4260999999999999E-2</v>
      </c>
      <c r="C82" s="4">
        <v>2.7952999999999999E-2</v>
      </c>
      <c r="D82" s="4">
        <v>2.7418999999999999E-2</v>
      </c>
      <c r="E82" s="4">
        <v>3.9498999999999999E-2</v>
      </c>
      <c r="F82" s="4">
        <v>2.3570000000000001E-2</v>
      </c>
      <c r="G82" s="4">
        <v>4.1994999999999998E-2</v>
      </c>
      <c r="H82" s="4">
        <v>1.6348000000000001E-2</v>
      </c>
      <c r="I82" s="4">
        <v>4.0876000000000003E-2</v>
      </c>
    </row>
    <row r="83" spans="1:9" ht="14.45" x14ac:dyDescent="0.3">
      <c r="A83" s="4">
        <v>800</v>
      </c>
      <c r="B83" s="4">
        <v>4.7953999999999997E-2</v>
      </c>
      <c r="C83" s="4">
        <v>2.7907000000000001E-2</v>
      </c>
      <c r="D83" s="4">
        <v>2.9357999999999999E-2</v>
      </c>
      <c r="E83" s="4">
        <v>3.6757999999999999E-2</v>
      </c>
      <c r="F83" s="4">
        <v>3.6970999999999997E-2</v>
      </c>
      <c r="G83" s="4">
        <v>2.7536000000000001E-2</v>
      </c>
      <c r="H83" s="4">
        <v>5.1656000000000001E-2</v>
      </c>
      <c r="I83" s="4">
        <v>3.3894000000000001E-2</v>
      </c>
    </row>
    <row r="84" spans="1:9" ht="14.45" x14ac:dyDescent="0.3">
      <c r="A84" s="4">
        <v>810</v>
      </c>
      <c r="B84" s="4">
        <v>2.5250999999999999E-2</v>
      </c>
      <c r="C84" s="4">
        <v>4.3249000000000003E-2</v>
      </c>
      <c r="D84" s="4">
        <v>5.1449000000000002E-2</v>
      </c>
      <c r="E84" s="4">
        <v>6.7408999999999997E-2</v>
      </c>
      <c r="F84" s="4">
        <v>4.0876000000000003E-2</v>
      </c>
      <c r="G84" s="4">
        <v>2.7793000000000002E-2</v>
      </c>
      <c r="H84" s="4">
        <v>3.8302999999999997E-2</v>
      </c>
      <c r="I84" s="4">
        <v>4.5902999999999999E-2</v>
      </c>
    </row>
    <row r="85" spans="1:9" ht="14.45" x14ac:dyDescent="0.3">
      <c r="A85" s="4">
        <v>820</v>
      </c>
      <c r="B85" s="4">
        <v>6.1946000000000001E-2</v>
      </c>
      <c r="C85" s="4">
        <v>3.5895000000000003E-2</v>
      </c>
      <c r="D85" s="4">
        <v>4.5803999999999997E-2</v>
      </c>
      <c r="E85" s="4">
        <v>5.1728000000000003E-2</v>
      </c>
      <c r="F85" s="4">
        <v>2.0395E-2</v>
      </c>
      <c r="G85" s="4">
        <v>1.7645000000000001E-2</v>
      </c>
      <c r="H85" s="4">
        <v>3.9446000000000002E-2</v>
      </c>
      <c r="I85" s="4">
        <v>3.7891000000000001E-2</v>
      </c>
    </row>
    <row r="86" spans="1:9" ht="14.45" x14ac:dyDescent="0.3">
      <c r="A86" s="4">
        <v>830</v>
      </c>
      <c r="B86" s="4">
        <v>4.1420999999999999E-2</v>
      </c>
      <c r="C86" s="4">
        <v>3.9289999999999999E-2</v>
      </c>
      <c r="D86" s="4">
        <v>4.0987000000000003E-2</v>
      </c>
      <c r="E86" s="4">
        <v>3.7435000000000003E-2</v>
      </c>
      <c r="F86" s="4">
        <v>3.7393999999999997E-2</v>
      </c>
      <c r="G86" s="4">
        <v>3.5379000000000001E-2</v>
      </c>
      <c r="H86" s="4">
        <v>2.6037000000000001E-2</v>
      </c>
      <c r="I86" s="4">
        <v>3.8011999999999997E-2</v>
      </c>
    </row>
    <row r="87" spans="1:9" ht="14.45" x14ac:dyDescent="0.3">
      <c r="A87" s="4">
        <v>840</v>
      </c>
      <c r="B87" s="4">
        <v>2.264E-2</v>
      </c>
      <c r="C87" s="4">
        <v>3.8374999999999999E-2</v>
      </c>
      <c r="D87" s="4">
        <v>5.3782000000000003E-2</v>
      </c>
      <c r="E87" s="4">
        <v>4.9605999999999997E-2</v>
      </c>
      <c r="F87" s="4">
        <v>4.5365999999999997E-2</v>
      </c>
      <c r="G87" s="4">
        <v>3.7675E-2</v>
      </c>
      <c r="H87" s="4">
        <v>2.4618999999999999E-2</v>
      </c>
      <c r="I87" s="4">
        <v>2.9135999999999999E-2</v>
      </c>
    </row>
    <row r="88" spans="1:9" ht="14.45" x14ac:dyDescent="0.3">
      <c r="A88" s="4">
        <v>850</v>
      </c>
      <c r="B88" s="4">
        <v>6.6762000000000002E-2</v>
      </c>
      <c r="C88" s="4">
        <v>4.335E-2</v>
      </c>
      <c r="D88" s="4">
        <v>5.6523999999999998E-2</v>
      </c>
      <c r="E88" s="4">
        <v>5.5028000000000001E-2</v>
      </c>
      <c r="F88" s="4">
        <v>2.4702000000000002E-2</v>
      </c>
      <c r="G88" s="4">
        <v>3.3836999999999999E-2</v>
      </c>
      <c r="H88" s="4">
        <v>7.9159999999999994E-3</v>
      </c>
      <c r="I88" s="4">
        <v>4.4601000000000002E-2</v>
      </c>
    </row>
    <row r="89" spans="1:9" ht="14.45" x14ac:dyDescent="0.3">
      <c r="A89" s="4">
        <v>860</v>
      </c>
      <c r="B89" s="4">
        <v>6.7962999999999996E-2</v>
      </c>
      <c r="C89" s="4">
        <v>4.3548999999999997E-2</v>
      </c>
      <c r="D89" s="4">
        <v>3.5859000000000002E-2</v>
      </c>
      <c r="E89" s="4">
        <v>4.1836999999999999E-2</v>
      </c>
      <c r="F89" s="4">
        <v>4.1482999999999999E-2</v>
      </c>
      <c r="G89" s="4">
        <v>4.8251000000000002E-2</v>
      </c>
      <c r="H89" s="4">
        <v>4.8217999999999997E-2</v>
      </c>
      <c r="I89" s="4">
        <v>6.9903999999999994E-2</v>
      </c>
    </row>
    <row r="90" spans="1:9" ht="14.45" x14ac:dyDescent="0.3">
      <c r="A90" s="4">
        <v>870</v>
      </c>
      <c r="B90" s="4">
        <v>6.3963999999999993E-2</v>
      </c>
      <c r="C90" s="4">
        <v>2.2741000000000001E-2</v>
      </c>
      <c r="D90" s="4">
        <v>4.1244000000000003E-2</v>
      </c>
      <c r="E90" s="4">
        <v>9.9930000000000001E-3</v>
      </c>
      <c r="F90" s="4">
        <v>3.6200999999999997E-2</v>
      </c>
      <c r="G90" s="4">
        <v>2.9968999999999999E-2</v>
      </c>
      <c r="H90" s="4">
        <v>4.7004999999999998E-2</v>
      </c>
      <c r="I90" s="4">
        <v>7.4490000000000001E-2</v>
      </c>
    </row>
    <row r="91" spans="1:9" ht="14.45" x14ac:dyDescent="0.3">
      <c r="A91" s="4">
        <v>880</v>
      </c>
      <c r="B91" s="4">
        <v>4.5997000000000003E-2</v>
      </c>
      <c r="C91" s="4">
        <v>3.0145999999999999E-2</v>
      </c>
      <c r="D91" s="4">
        <v>3.3442E-2</v>
      </c>
      <c r="E91" s="4">
        <v>1.2399E-2</v>
      </c>
      <c r="F91" s="4">
        <v>2.3077E-2</v>
      </c>
      <c r="G91" s="4">
        <v>2.6290999999999998E-2</v>
      </c>
      <c r="H91" s="4">
        <v>1.6785999999999999E-2</v>
      </c>
      <c r="I91" s="4">
        <v>2.7022000000000001E-2</v>
      </c>
    </row>
    <row r="92" spans="1:9" ht="14.45" x14ac:dyDescent="0.3">
      <c r="A92" s="4">
        <v>890</v>
      </c>
      <c r="B92" s="4">
        <v>2.5204000000000001E-2</v>
      </c>
      <c r="C92" s="4">
        <v>3.5992000000000003E-2</v>
      </c>
      <c r="D92" s="4">
        <v>3.4254E-2</v>
      </c>
      <c r="E92" s="4">
        <v>2.4853E-2</v>
      </c>
      <c r="F92" s="4">
        <v>1.4593999999999999E-2</v>
      </c>
      <c r="G92" s="4">
        <v>3.4131000000000002E-2</v>
      </c>
      <c r="H92" s="4">
        <v>3.0183000000000001E-2</v>
      </c>
      <c r="I92" s="4">
        <v>6.0977999999999997E-2</v>
      </c>
    </row>
    <row r="93" spans="1:9" ht="14.45" x14ac:dyDescent="0.3">
      <c r="A93" s="4">
        <v>900</v>
      </c>
      <c r="B93" s="4">
        <v>1.9306E-2</v>
      </c>
      <c r="C93" s="4">
        <v>2.2036E-2</v>
      </c>
      <c r="D93" s="4">
        <v>2.0253E-2</v>
      </c>
      <c r="E93" s="4">
        <v>2.8587999999999999E-2</v>
      </c>
      <c r="F93" s="4">
        <v>2.4073000000000001E-2</v>
      </c>
      <c r="G93" s="4">
        <v>1.8314E-2</v>
      </c>
      <c r="H93" s="4">
        <v>2.9229000000000002E-2</v>
      </c>
      <c r="I93" s="4">
        <v>1.8717000000000001E-2</v>
      </c>
    </row>
    <row r="94" spans="1:9" ht="14.45" x14ac:dyDescent="0.3">
      <c r="A94" s="4">
        <v>910</v>
      </c>
      <c r="B94" s="4">
        <v>3.0505000000000001E-2</v>
      </c>
      <c r="C94" s="4">
        <v>2.4413000000000001E-2</v>
      </c>
      <c r="D94" s="4">
        <v>4.1612000000000003E-2</v>
      </c>
      <c r="E94" s="4">
        <v>1.9448E-2</v>
      </c>
      <c r="F94" s="4">
        <v>2.2537999999999999E-2</v>
      </c>
      <c r="G94" s="4">
        <v>2.1704000000000001E-2</v>
      </c>
      <c r="H94" s="4">
        <v>2.9662999999999998E-2</v>
      </c>
      <c r="I94" s="4">
        <v>4.0542000000000002E-2</v>
      </c>
    </row>
    <row r="95" spans="1:9" ht="14.45" x14ac:dyDescent="0.3">
      <c r="A95" s="4">
        <v>920</v>
      </c>
      <c r="B95" s="4">
        <v>1.7106E-2</v>
      </c>
      <c r="C95" s="4">
        <v>2.0885999999999998E-2</v>
      </c>
      <c r="D95" s="4">
        <v>1.2368000000000001E-2</v>
      </c>
      <c r="E95" s="4">
        <v>3.9598000000000001E-2</v>
      </c>
      <c r="F95" s="4">
        <v>3.1877999999999997E-2</v>
      </c>
      <c r="G95" s="4">
        <v>3.2335999999999997E-2</v>
      </c>
      <c r="H95" s="4">
        <v>3.2021000000000001E-2</v>
      </c>
      <c r="I95" s="4">
        <v>2.495E-2</v>
      </c>
    </row>
    <row r="96" spans="1:9" ht="14.45" x14ac:dyDescent="0.3">
      <c r="A96" s="4">
        <v>930</v>
      </c>
      <c r="B96" s="4">
        <v>3.4363999999999999E-2</v>
      </c>
      <c r="C96" s="4">
        <v>2.4135E-2</v>
      </c>
      <c r="D96" s="4">
        <v>5.2437999999999999E-2</v>
      </c>
      <c r="E96" s="4">
        <v>2.9902000000000001E-2</v>
      </c>
      <c r="F96" s="4">
        <v>4.8762E-2</v>
      </c>
      <c r="G96" s="4">
        <v>4.5289000000000003E-2</v>
      </c>
      <c r="H96" s="4">
        <v>3.5231999999999999E-2</v>
      </c>
      <c r="I96" s="4">
        <v>2.9371000000000001E-2</v>
      </c>
    </row>
    <row r="97" spans="1:9" ht="14.45" x14ac:dyDescent="0.3">
      <c r="A97" s="4">
        <v>940</v>
      </c>
      <c r="B97" s="4">
        <v>2.2325999999999999E-2</v>
      </c>
      <c r="C97" s="4">
        <v>4.0937000000000001E-2</v>
      </c>
      <c r="D97" s="4">
        <v>6.3312999999999994E-2</v>
      </c>
      <c r="E97" s="4">
        <v>3.415E-2</v>
      </c>
      <c r="F97" s="4">
        <v>1.5696000000000002E-2</v>
      </c>
      <c r="G97" s="4">
        <v>1.115E-2</v>
      </c>
      <c r="H97" s="4">
        <v>3.7145999999999998E-2</v>
      </c>
      <c r="I97" s="4">
        <v>5.0965999999999997E-2</v>
      </c>
    </row>
    <row r="98" spans="1:9" ht="14.45" x14ac:dyDescent="0.3">
      <c r="A98" s="4">
        <v>950</v>
      </c>
      <c r="B98" s="4">
        <v>3.1587999999999998E-2</v>
      </c>
      <c r="C98" s="4">
        <v>3.2159E-2</v>
      </c>
      <c r="D98" s="4">
        <v>2.7772999999999999E-2</v>
      </c>
      <c r="E98" s="4">
        <v>1.7233999999999999E-2</v>
      </c>
      <c r="F98" s="4">
        <v>3.2119000000000002E-2</v>
      </c>
      <c r="G98" s="4">
        <v>2.7951E-2</v>
      </c>
      <c r="H98" s="4">
        <v>2.7774E-2</v>
      </c>
      <c r="I98" s="4">
        <v>3.9563000000000001E-2</v>
      </c>
    </row>
    <row r="99" spans="1:9" ht="14.45" x14ac:dyDescent="0.3">
      <c r="A99" s="4">
        <v>960</v>
      </c>
      <c r="B99" s="4">
        <v>4.1373E-2</v>
      </c>
      <c r="C99" s="4">
        <v>1.3639E-2</v>
      </c>
      <c r="D99" s="4">
        <v>3.9460000000000002E-2</v>
      </c>
      <c r="E99" s="4">
        <v>2.6672000000000001E-2</v>
      </c>
      <c r="F99" s="4">
        <v>1.1263E-2</v>
      </c>
      <c r="G99" s="4">
        <v>2.3875E-2</v>
      </c>
      <c r="H99" s="4">
        <v>2.0358999999999999E-2</v>
      </c>
      <c r="I99" s="4">
        <v>2.1316000000000002E-2</v>
      </c>
    </row>
    <row r="100" spans="1:9" ht="14.45" x14ac:dyDescent="0.3">
      <c r="A100" s="4">
        <v>970</v>
      </c>
      <c r="B100" s="4">
        <v>4.5978999999999999E-2</v>
      </c>
      <c r="C100" s="4">
        <v>2.4052E-2</v>
      </c>
      <c r="D100" s="4">
        <v>2.5728000000000001E-2</v>
      </c>
      <c r="E100" s="4">
        <v>2.4704E-2</v>
      </c>
      <c r="F100" s="4">
        <v>2.3643000000000001E-2</v>
      </c>
      <c r="G100" s="4">
        <v>2.8917000000000002E-2</v>
      </c>
      <c r="H100" s="4">
        <v>3.1120999999999999E-2</v>
      </c>
      <c r="I100" s="4">
        <v>2.6372E-2</v>
      </c>
    </row>
    <row r="101" spans="1:9" ht="14.45" x14ac:dyDescent="0.3">
      <c r="A101" s="4">
        <v>980</v>
      </c>
      <c r="B101" s="4">
        <v>1.0619E-2</v>
      </c>
      <c r="C101" s="4">
        <v>3.8233999999999997E-2</v>
      </c>
      <c r="D101" s="4">
        <v>2.0108000000000001E-2</v>
      </c>
      <c r="E101" s="4">
        <v>3.4962E-2</v>
      </c>
      <c r="F101" s="4">
        <v>3.1260999999999997E-2</v>
      </c>
      <c r="G101" s="4">
        <v>3.8492999999999999E-2</v>
      </c>
      <c r="H101" s="4">
        <v>1.0649E-2</v>
      </c>
      <c r="I101" s="4">
        <v>2.7085000000000001E-2</v>
      </c>
    </row>
    <row r="102" spans="1:9" ht="14.45" x14ac:dyDescent="0.3">
      <c r="A102" s="4">
        <v>990</v>
      </c>
      <c r="B102" s="4">
        <v>5.1014999999999998E-2</v>
      </c>
      <c r="C102" s="4">
        <v>2.5654E-2</v>
      </c>
      <c r="D102" s="4">
        <v>2.6266000000000001E-2</v>
      </c>
      <c r="E102" s="4">
        <v>2.9565000000000001E-2</v>
      </c>
      <c r="F102" s="4">
        <v>2.7893999999999999E-2</v>
      </c>
      <c r="G102" s="4">
        <v>3.0030999999999999E-2</v>
      </c>
      <c r="H102" s="4">
        <v>2.9741E-2</v>
      </c>
      <c r="I102" s="4">
        <v>6.7099999999999998E-3</v>
      </c>
    </row>
    <row r="103" spans="1:9" ht="14.45" x14ac:dyDescent="0.3">
      <c r="A103" s="4">
        <v>1000</v>
      </c>
      <c r="B103" s="4">
        <v>4.6360999999999999E-2</v>
      </c>
      <c r="C103" s="4">
        <v>1.5191E-2</v>
      </c>
      <c r="D103" s="4">
        <v>2.4958000000000001E-2</v>
      </c>
      <c r="E103" s="4">
        <v>3.9571000000000002E-2</v>
      </c>
      <c r="F103" s="4">
        <v>3.2608999999999999E-2</v>
      </c>
      <c r="G103" s="4">
        <v>3.3189999999999997E-2</v>
      </c>
      <c r="H103" s="4">
        <v>6.0276999999999997E-2</v>
      </c>
      <c r="I103" s="4">
        <v>4.5713999999999998E-2</v>
      </c>
    </row>
    <row r="104" spans="1:9" ht="14.45" x14ac:dyDescent="0.3">
      <c r="A104" s="4">
        <v>1010</v>
      </c>
      <c r="B104" s="4">
        <v>5.8396999999999998E-2</v>
      </c>
      <c r="C104" s="4">
        <v>4.8462999999999999E-2</v>
      </c>
      <c r="D104" s="4">
        <v>4.6415999999999999E-2</v>
      </c>
      <c r="E104" s="4">
        <v>4.4587000000000002E-2</v>
      </c>
      <c r="F104" s="4">
        <v>3.2590000000000001E-2</v>
      </c>
      <c r="G104" s="4">
        <v>2.1555999999999999E-2</v>
      </c>
      <c r="H104" s="4">
        <v>4.3624000000000003E-2</v>
      </c>
      <c r="I104" s="4">
        <v>3.2793999999999997E-2</v>
      </c>
    </row>
    <row r="105" spans="1:9" ht="14.45" x14ac:dyDescent="0.3">
      <c r="A105" s="4">
        <v>1020</v>
      </c>
      <c r="B105" s="4">
        <v>6.8474999999999994E-2</v>
      </c>
      <c r="C105" s="4">
        <v>1.2748000000000001E-2</v>
      </c>
      <c r="D105" s="4">
        <v>6.6568000000000002E-2</v>
      </c>
      <c r="E105" s="4">
        <v>7.2260000000000005E-2</v>
      </c>
      <c r="F105" s="4">
        <v>3.6953E-2</v>
      </c>
      <c r="G105" s="4">
        <v>4.6919000000000002E-2</v>
      </c>
      <c r="H105" s="4">
        <v>1.9636000000000001E-2</v>
      </c>
      <c r="I105" s="4">
        <v>6.9987999999999995E-2</v>
      </c>
    </row>
    <row r="106" spans="1:9" ht="14.45" x14ac:dyDescent="0.3">
      <c r="A106" s="4">
        <v>1030</v>
      </c>
      <c r="B106" s="4">
        <v>3.1920999999999998E-2</v>
      </c>
      <c r="C106" s="4">
        <v>5.5614999999999998E-2</v>
      </c>
      <c r="D106" s="4">
        <v>4.079E-2</v>
      </c>
      <c r="E106" s="4">
        <v>5.1872000000000001E-2</v>
      </c>
      <c r="F106" s="4">
        <v>3.7429999999999998E-2</v>
      </c>
      <c r="G106" s="4">
        <v>4.1168999999999997E-2</v>
      </c>
      <c r="H106" s="4">
        <v>1.0062E-2</v>
      </c>
      <c r="I106" s="4">
        <v>5.7391999999999999E-2</v>
      </c>
    </row>
    <row r="107" spans="1:9" ht="14.45" x14ac:dyDescent="0.3">
      <c r="A107" s="4">
        <v>1040</v>
      </c>
      <c r="B107" s="4">
        <v>5.3804999999999999E-2</v>
      </c>
      <c r="C107" s="4">
        <v>4.4187999999999998E-2</v>
      </c>
      <c r="D107" s="4">
        <v>2.7487000000000001E-2</v>
      </c>
      <c r="E107" s="4">
        <v>3.7131999999999998E-2</v>
      </c>
      <c r="F107" s="4">
        <v>2.5829999999999999E-2</v>
      </c>
      <c r="G107" s="4">
        <v>3.4257000000000003E-2</v>
      </c>
      <c r="H107" s="4">
        <v>2.4964E-2</v>
      </c>
      <c r="I107" s="4">
        <v>1.6615000000000001E-2</v>
      </c>
    </row>
    <row r="108" spans="1:9" ht="14.45" x14ac:dyDescent="0.3">
      <c r="A108" s="4">
        <v>1050</v>
      </c>
      <c r="B108" s="4">
        <v>2.8572E-2</v>
      </c>
      <c r="C108" s="4">
        <v>3.4698E-2</v>
      </c>
      <c r="D108" s="4">
        <v>5.8577999999999998E-2</v>
      </c>
      <c r="E108" s="4">
        <v>2.7851000000000001E-2</v>
      </c>
      <c r="F108" s="4">
        <v>3.3165E-2</v>
      </c>
      <c r="G108" s="4">
        <v>7.3114999999999999E-2</v>
      </c>
      <c r="H108" s="4">
        <v>1.8598E-2</v>
      </c>
      <c r="I108" s="4">
        <v>1.2633999999999999E-2</v>
      </c>
    </row>
    <row r="109" spans="1:9" ht="14.45" x14ac:dyDescent="0.3">
      <c r="A109" s="4">
        <v>1060</v>
      </c>
      <c r="B109" s="4">
        <v>4.3928000000000002E-2</v>
      </c>
      <c r="C109" s="4">
        <v>2.0414999999999999E-2</v>
      </c>
      <c r="D109" s="4">
        <v>6.3281000000000004E-2</v>
      </c>
      <c r="E109" s="4">
        <v>3.3924000000000003E-2</v>
      </c>
      <c r="F109" s="4">
        <v>3.1562E-2</v>
      </c>
      <c r="G109" s="4">
        <v>7.6162999999999995E-2</v>
      </c>
      <c r="H109" s="4">
        <v>1.4024999999999999E-2</v>
      </c>
      <c r="I109" s="4">
        <v>2.9797000000000001E-2</v>
      </c>
    </row>
    <row r="110" spans="1:9" ht="14.45" x14ac:dyDescent="0.3">
      <c r="A110" s="4">
        <v>1070</v>
      </c>
      <c r="B110" s="4">
        <v>4.9714000000000001E-2</v>
      </c>
      <c r="C110" s="4">
        <v>2.0267E-2</v>
      </c>
      <c r="D110" s="4">
        <v>3.2059999999999998E-2</v>
      </c>
      <c r="E110" s="4">
        <v>4.1280999999999998E-2</v>
      </c>
      <c r="F110" s="4">
        <v>3.9816999999999998E-2</v>
      </c>
      <c r="G110" s="4">
        <v>4.3133999999999999E-2</v>
      </c>
      <c r="H110" s="4">
        <v>2.1097999999999999E-2</v>
      </c>
      <c r="I110" s="4">
        <v>2.5288000000000001E-2</v>
      </c>
    </row>
    <row r="111" spans="1:9" ht="14.45" x14ac:dyDescent="0.3">
      <c r="A111" s="4">
        <v>1080</v>
      </c>
      <c r="B111" s="4">
        <v>1.8803E-2</v>
      </c>
      <c r="C111" s="4">
        <v>1.5336000000000001E-2</v>
      </c>
      <c r="D111" s="4">
        <v>2.895E-2</v>
      </c>
      <c r="E111" s="4">
        <v>7.3731000000000005E-2</v>
      </c>
      <c r="F111" s="4">
        <v>2.2981000000000001E-2</v>
      </c>
      <c r="G111" s="4">
        <v>1.7181999999999999E-2</v>
      </c>
      <c r="H111" s="4">
        <v>8.7930000000000005E-3</v>
      </c>
      <c r="I111" s="4">
        <v>1.5973000000000001E-2</v>
      </c>
    </row>
    <row r="112" spans="1:9" ht="14.45" x14ac:dyDescent="0.3">
      <c r="A112" s="4">
        <v>1090</v>
      </c>
      <c r="B112" s="4">
        <v>2.5361999999999999E-2</v>
      </c>
      <c r="C112" s="4">
        <v>2.1184999999999999E-2</v>
      </c>
      <c r="D112" s="4">
        <v>4.2219E-2</v>
      </c>
      <c r="E112" s="4">
        <v>5.5468999999999997E-2</v>
      </c>
      <c r="F112" s="4">
        <v>2.6714000000000002E-2</v>
      </c>
      <c r="G112" s="4">
        <v>2.5114000000000001E-2</v>
      </c>
      <c r="H112" s="4">
        <v>3.4735000000000002E-2</v>
      </c>
      <c r="I112" s="4">
        <v>3.1472E-2</v>
      </c>
    </row>
    <row r="113" spans="1:9" ht="14.45" x14ac:dyDescent="0.3">
      <c r="A113" s="4">
        <v>1100</v>
      </c>
      <c r="B113" s="4">
        <v>3.4388000000000002E-2</v>
      </c>
      <c r="C113" s="4">
        <v>3.0394000000000001E-2</v>
      </c>
      <c r="D113" s="4">
        <v>1.3228E-2</v>
      </c>
      <c r="E113" s="4">
        <v>4.2838000000000001E-2</v>
      </c>
      <c r="F113" s="4">
        <v>4.1047E-2</v>
      </c>
      <c r="G113" s="4">
        <v>5.5071000000000002E-2</v>
      </c>
      <c r="H113" s="4">
        <v>4.9623E-2</v>
      </c>
      <c r="I113" s="4">
        <v>4.0176999999999997E-2</v>
      </c>
    </row>
    <row r="114" spans="1:9" ht="14.45" x14ac:dyDescent="0.3">
      <c r="A114" s="4">
        <v>1110</v>
      </c>
      <c r="B114" s="4">
        <v>1.864E-2</v>
      </c>
      <c r="C114" s="4">
        <v>5.7671E-2</v>
      </c>
      <c r="D114" s="4">
        <v>5.2371000000000001E-2</v>
      </c>
      <c r="E114" s="4">
        <v>2.913E-2</v>
      </c>
      <c r="F114" s="4">
        <v>2.8878999999999998E-2</v>
      </c>
      <c r="G114" s="4">
        <v>6.3977999999999993E-2</v>
      </c>
      <c r="H114" s="4">
        <v>2.1564E-2</v>
      </c>
      <c r="I114" s="4">
        <v>9.5418000000000003E-2</v>
      </c>
    </row>
    <row r="115" spans="1:9" ht="14.45" x14ac:dyDescent="0.3">
      <c r="A115" s="4">
        <v>1120</v>
      </c>
      <c r="B115" s="4">
        <v>2.5692E-2</v>
      </c>
      <c r="C115" s="4">
        <v>3.8407999999999998E-2</v>
      </c>
      <c r="D115" s="4">
        <v>3.2660000000000002E-2</v>
      </c>
      <c r="E115" s="4">
        <v>3.4984000000000001E-2</v>
      </c>
      <c r="F115" s="4">
        <v>2.4989000000000001E-2</v>
      </c>
      <c r="G115" s="4">
        <v>2.9765E-2</v>
      </c>
      <c r="H115" s="4">
        <v>2.1517000000000001E-2</v>
      </c>
      <c r="I115" s="4">
        <v>7.3749999999999996E-2</v>
      </c>
    </row>
    <row r="116" spans="1:9" ht="14.45" x14ac:dyDescent="0.3">
      <c r="A116" s="4">
        <v>1130</v>
      </c>
      <c r="B116" s="4">
        <v>2.8589E-2</v>
      </c>
      <c r="C116" s="4">
        <v>1.7333000000000001E-2</v>
      </c>
      <c r="D116" s="4">
        <v>1.5886000000000001E-2</v>
      </c>
      <c r="E116" s="4">
        <v>2.3421999999999998E-2</v>
      </c>
      <c r="F116" s="4">
        <v>6.9779999999999998E-3</v>
      </c>
      <c r="G116" s="4">
        <v>1.9734999999999999E-2</v>
      </c>
      <c r="H116" s="4">
        <v>3.4566E-2</v>
      </c>
      <c r="I116" s="4">
        <v>1.9342000000000002E-2</v>
      </c>
    </row>
    <row r="117" spans="1:9" ht="14.45" x14ac:dyDescent="0.3">
      <c r="A117" s="4">
        <v>1140</v>
      </c>
      <c r="B117" s="4">
        <v>3.3631000000000001E-2</v>
      </c>
      <c r="C117" s="4">
        <v>4.5783999999999998E-2</v>
      </c>
      <c r="D117" s="4">
        <v>1.5108999999999999E-2</v>
      </c>
      <c r="E117" s="4">
        <v>2.4027E-2</v>
      </c>
      <c r="F117" s="4">
        <v>3.0563E-2</v>
      </c>
      <c r="G117" s="4">
        <v>3.5105999999999998E-2</v>
      </c>
      <c r="H117" s="4">
        <v>2.7559E-2</v>
      </c>
      <c r="I117" s="4">
        <v>3.5062999999999997E-2</v>
      </c>
    </row>
    <row r="118" spans="1:9" ht="14.45" x14ac:dyDescent="0.3">
      <c r="A118" s="4">
        <v>1150</v>
      </c>
      <c r="B118" s="4">
        <v>1.0067E-2</v>
      </c>
      <c r="C118" s="4">
        <v>2.7647000000000001E-2</v>
      </c>
      <c r="D118" s="4">
        <v>4.0785000000000002E-2</v>
      </c>
      <c r="E118" s="4">
        <v>3.049E-2</v>
      </c>
      <c r="F118" s="4">
        <v>2.3191E-2</v>
      </c>
      <c r="G118" s="4">
        <v>5.9485000000000003E-2</v>
      </c>
      <c r="H118" s="4">
        <v>3.3529999999999997E-2</v>
      </c>
      <c r="I118" s="4">
        <v>3.0997E-2</v>
      </c>
    </row>
    <row r="119" spans="1:9" ht="14.45" x14ac:dyDescent="0.3">
      <c r="A119" s="4">
        <v>1160</v>
      </c>
      <c r="B119" s="4">
        <v>3.9412000000000003E-2</v>
      </c>
      <c r="C119" s="4">
        <v>2.2672999999999999E-2</v>
      </c>
      <c r="D119" s="4">
        <v>3.8508000000000001E-2</v>
      </c>
      <c r="E119" s="4">
        <v>4.0344999999999999E-2</v>
      </c>
      <c r="F119" s="4">
        <v>2.2554999999999999E-2</v>
      </c>
      <c r="G119" s="4">
        <v>9.9170000000000005E-3</v>
      </c>
      <c r="H119" s="4">
        <v>5.7371999999999999E-2</v>
      </c>
      <c r="I119" s="4">
        <v>2.0771000000000001E-2</v>
      </c>
    </row>
    <row r="120" spans="1:9" ht="14.45" x14ac:dyDescent="0.3">
      <c r="A120" s="4">
        <v>1170</v>
      </c>
      <c r="B120" s="4">
        <v>3.1821000000000002E-2</v>
      </c>
      <c r="C120" s="4">
        <v>2.7555E-2</v>
      </c>
      <c r="D120" s="4">
        <v>4.3068000000000002E-2</v>
      </c>
      <c r="E120" s="4">
        <v>2.0055E-2</v>
      </c>
      <c r="F120" s="4">
        <v>8.1580000000000003E-3</v>
      </c>
      <c r="G120" s="4">
        <v>2.7917999999999998E-2</v>
      </c>
      <c r="H120" s="4">
        <v>3.2364999999999998E-2</v>
      </c>
      <c r="I120" s="4">
        <v>9.306E-3</v>
      </c>
    </row>
    <row r="121" spans="1:9" ht="14.45" x14ac:dyDescent="0.3">
      <c r="A121" s="4">
        <v>1180</v>
      </c>
      <c r="B121" s="4">
        <v>1.5424E-2</v>
      </c>
      <c r="C121" s="4">
        <v>2.3560000000000001E-2</v>
      </c>
      <c r="D121" s="4">
        <v>2.1711000000000001E-2</v>
      </c>
      <c r="E121" s="4">
        <v>3.2250000000000001E-2</v>
      </c>
      <c r="F121" s="4">
        <v>2.1662000000000001E-2</v>
      </c>
      <c r="G121" s="4">
        <v>1.7818000000000001E-2</v>
      </c>
      <c r="H121" s="4">
        <v>1.9075999999999999E-2</v>
      </c>
      <c r="I121" s="4">
        <v>3.5277000000000003E-2</v>
      </c>
    </row>
    <row r="122" spans="1:9" ht="14.45" x14ac:dyDescent="0.3">
      <c r="A122" s="4">
        <v>1190</v>
      </c>
      <c r="B122" s="4">
        <v>2.0535999999999999E-2</v>
      </c>
      <c r="C122" s="4">
        <v>2.3362999999999998E-2</v>
      </c>
      <c r="D122" s="4">
        <v>9.7179999999999992E-3</v>
      </c>
      <c r="E122" s="4">
        <v>3.2535000000000001E-2</v>
      </c>
      <c r="F122" s="4">
        <v>1.4643E-2</v>
      </c>
      <c r="G122" s="4">
        <v>2.1812000000000002E-2</v>
      </c>
      <c r="H122" s="4">
        <v>1.6131E-2</v>
      </c>
      <c r="I122" s="4">
        <v>3.4160999999999997E-2</v>
      </c>
    </row>
    <row r="123" spans="1:9" ht="14.45" x14ac:dyDescent="0.3">
      <c r="A123" s="4">
        <v>1200</v>
      </c>
      <c r="B123" s="4">
        <v>2.4358000000000001E-2</v>
      </c>
      <c r="C123" s="4">
        <v>2.1694000000000001E-2</v>
      </c>
      <c r="D123" s="4">
        <v>1.9817999999999999E-2</v>
      </c>
      <c r="E123" s="4">
        <v>2.8301E-2</v>
      </c>
      <c r="F123" s="4">
        <v>1.1632E-2</v>
      </c>
      <c r="G123" s="4">
        <v>2.2686000000000001E-2</v>
      </c>
      <c r="H123" s="4">
        <v>5.5529999999999998E-3</v>
      </c>
      <c r="I123" s="4">
        <v>1.2704999999999999E-2</v>
      </c>
    </row>
    <row r="124" spans="1:9" ht="14.45" x14ac:dyDescent="0.3">
      <c r="A124" s="4">
        <v>1210</v>
      </c>
      <c r="B124" s="4">
        <v>3.9431000000000001E-2</v>
      </c>
      <c r="C124" s="4">
        <v>3.1514E-2</v>
      </c>
      <c r="D124" s="4">
        <v>9.6500000000000006E-3</v>
      </c>
      <c r="E124" s="4">
        <v>3.9572999999999997E-2</v>
      </c>
      <c r="F124" s="4">
        <v>1.8002000000000001E-2</v>
      </c>
      <c r="G124" s="4">
        <v>1.9109000000000001E-2</v>
      </c>
      <c r="H124" s="4">
        <v>3.3442E-2</v>
      </c>
      <c r="I124" s="4">
        <v>3.7841E-2</v>
      </c>
    </row>
    <row r="125" spans="1:9" ht="14.45" x14ac:dyDescent="0.3">
      <c r="A125" s="4">
        <v>1220</v>
      </c>
      <c r="B125" s="4">
        <v>4.3647999999999999E-2</v>
      </c>
      <c r="C125" s="4">
        <v>5.0528000000000003E-2</v>
      </c>
      <c r="D125" s="4">
        <v>3.7835000000000001E-2</v>
      </c>
      <c r="E125" s="4">
        <v>6.0261000000000002E-2</v>
      </c>
      <c r="F125" s="4">
        <v>4.7002000000000002E-2</v>
      </c>
      <c r="G125" s="4">
        <v>3.9489999999999997E-2</v>
      </c>
      <c r="H125" s="4">
        <v>5.3661E-2</v>
      </c>
      <c r="I125" s="4">
        <v>6.8325999999999998E-2</v>
      </c>
    </row>
    <row r="126" spans="1:9" ht="14.45" x14ac:dyDescent="0.3">
      <c r="A126" s="4">
        <v>1230</v>
      </c>
      <c r="B126" s="4">
        <v>2.2023999999999998E-2</v>
      </c>
      <c r="C126" s="4">
        <v>4.5914999999999997E-2</v>
      </c>
      <c r="D126" s="4">
        <v>1.218E-2</v>
      </c>
      <c r="E126" s="4">
        <v>7.6661999999999994E-2</v>
      </c>
      <c r="F126" s="4">
        <v>2.7969999999999998E-2</v>
      </c>
      <c r="G126" s="4">
        <v>2.6776000000000001E-2</v>
      </c>
      <c r="H126" s="4">
        <v>3.1012000000000001E-2</v>
      </c>
      <c r="I126" s="4">
        <v>2.3244999999999998E-2</v>
      </c>
    </row>
    <row r="127" spans="1:9" ht="14.45" x14ac:dyDescent="0.3">
      <c r="A127" s="4">
        <v>1240</v>
      </c>
      <c r="B127" s="4">
        <v>7.4790000000000004E-3</v>
      </c>
      <c r="C127" s="4">
        <v>1.0442999999999999E-2</v>
      </c>
      <c r="D127" s="4">
        <v>1.2843E-2</v>
      </c>
      <c r="E127" s="4">
        <v>3.8962999999999998E-2</v>
      </c>
      <c r="F127" s="4">
        <v>1.6643000000000002E-2</v>
      </c>
      <c r="G127" s="4">
        <v>3.6788000000000001E-2</v>
      </c>
      <c r="H127" s="4">
        <v>1.8044000000000001E-2</v>
      </c>
      <c r="I127" s="4">
        <v>2.4850000000000001E-2</v>
      </c>
    </row>
    <row r="128" spans="1:9" ht="14.45" x14ac:dyDescent="0.3">
      <c r="A128" s="4">
        <v>1250</v>
      </c>
      <c r="B128" s="4">
        <v>2.3452000000000001E-2</v>
      </c>
      <c r="C128" s="4">
        <v>5.9020000000000003E-2</v>
      </c>
      <c r="D128" s="4">
        <v>4.1225999999999999E-2</v>
      </c>
      <c r="E128" s="4">
        <v>9.8272999999999999E-2</v>
      </c>
      <c r="F128" s="4">
        <v>2.9551999999999998E-2</v>
      </c>
      <c r="G128" s="4">
        <v>3.2682000000000003E-2</v>
      </c>
      <c r="H128" s="4">
        <v>1.3583E-2</v>
      </c>
      <c r="I128" s="4">
        <v>3.0217000000000001E-2</v>
      </c>
    </row>
    <row r="129" spans="1:9" ht="14.45" x14ac:dyDescent="0.3">
      <c r="A129" s="4">
        <v>1260</v>
      </c>
      <c r="B129" s="4">
        <v>2.1982999999999999E-2</v>
      </c>
      <c r="C129" s="4">
        <v>6.5254999999999994E-2</v>
      </c>
      <c r="D129" s="4">
        <v>2.4341999999999999E-2</v>
      </c>
      <c r="E129" s="4">
        <v>6.0995000000000001E-2</v>
      </c>
      <c r="F129" s="4">
        <v>1.5810999999999999E-2</v>
      </c>
      <c r="G129" s="4">
        <v>2.2605E-2</v>
      </c>
      <c r="H129" s="4">
        <v>1.1152E-2</v>
      </c>
      <c r="I129" s="4">
        <v>4.2502999999999999E-2</v>
      </c>
    </row>
    <row r="130" spans="1:9" ht="14.45" x14ac:dyDescent="0.3">
      <c r="A130" s="4">
        <v>1270</v>
      </c>
      <c r="B130" s="4">
        <v>2.3335000000000002E-2</v>
      </c>
      <c r="C130" s="4">
        <v>2.9541999999999999E-2</v>
      </c>
      <c r="D130" s="4">
        <v>3.0633000000000001E-2</v>
      </c>
      <c r="E130" s="4">
        <v>3.6928999999999997E-2</v>
      </c>
      <c r="F130" s="4">
        <v>2.6844E-2</v>
      </c>
      <c r="G130" s="4">
        <v>3.6276000000000003E-2</v>
      </c>
      <c r="H130" s="4">
        <v>2.2834E-2</v>
      </c>
      <c r="I130" s="4">
        <v>3.1528E-2</v>
      </c>
    </row>
    <row r="131" spans="1:9" ht="14.45" x14ac:dyDescent="0.3">
      <c r="A131" s="4">
        <v>1280</v>
      </c>
      <c r="B131" s="4">
        <v>2.7385E-2</v>
      </c>
      <c r="C131" s="4">
        <v>1.7762E-2</v>
      </c>
      <c r="D131" s="4">
        <v>2.0417999999999999E-2</v>
      </c>
      <c r="E131" s="4">
        <v>2.5951999999999999E-2</v>
      </c>
      <c r="F131" s="4">
        <v>1.8724000000000001E-2</v>
      </c>
      <c r="G131" s="4">
        <v>2.7678000000000001E-2</v>
      </c>
      <c r="H131" s="4">
        <v>3.0386E-2</v>
      </c>
      <c r="I131" s="4">
        <v>2.8815E-2</v>
      </c>
    </row>
    <row r="132" spans="1:9" ht="14.45" x14ac:dyDescent="0.3">
      <c r="A132" s="4">
        <v>1290</v>
      </c>
      <c r="B132" s="4">
        <v>4.1854000000000002E-2</v>
      </c>
      <c r="C132" s="4">
        <v>5.5691999999999998E-2</v>
      </c>
      <c r="D132" s="4">
        <v>2.8332E-2</v>
      </c>
      <c r="E132" s="4">
        <v>2.7362000000000001E-2</v>
      </c>
      <c r="F132" s="4">
        <v>3.5057999999999999E-2</v>
      </c>
      <c r="G132" s="4">
        <v>2.2159999999999999E-2</v>
      </c>
      <c r="H132" s="4">
        <v>4.1428E-2</v>
      </c>
      <c r="I132" s="4">
        <v>6.5405000000000005E-2</v>
      </c>
    </row>
    <row r="133" spans="1:9" ht="14.45" x14ac:dyDescent="0.3">
      <c r="A133" s="4">
        <v>1300</v>
      </c>
      <c r="B133" s="4">
        <v>2.5212999999999999E-2</v>
      </c>
      <c r="C133" s="4">
        <v>2.5658E-2</v>
      </c>
      <c r="D133" s="4">
        <v>2.7855999999999999E-2</v>
      </c>
      <c r="E133" s="4">
        <v>5.0338000000000001E-2</v>
      </c>
      <c r="F133" s="4">
        <v>1.7722999999999999E-2</v>
      </c>
      <c r="G133" s="4">
        <v>2.0024E-2</v>
      </c>
      <c r="H133" s="4">
        <v>5.9013000000000003E-2</v>
      </c>
      <c r="I133" s="4">
        <v>8.7698999999999999E-2</v>
      </c>
    </row>
    <row r="134" spans="1:9" ht="14.45" x14ac:dyDescent="0.3">
      <c r="A134" s="4">
        <v>1310</v>
      </c>
      <c r="B134" s="4">
        <v>4.5627000000000001E-2</v>
      </c>
      <c r="C134" s="4">
        <v>1.6442999999999999E-2</v>
      </c>
      <c r="D134" s="4">
        <v>2.8374E-2</v>
      </c>
      <c r="E134" s="4">
        <v>2.4452000000000002E-2</v>
      </c>
      <c r="F134" s="4">
        <v>3.1265000000000001E-2</v>
      </c>
      <c r="G134" s="4">
        <v>3.1023999999999999E-2</v>
      </c>
      <c r="H134" s="4">
        <v>2.1977E-2</v>
      </c>
      <c r="I134" s="4">
        <v>6.1483000000000003E-2</v>
      </c>
    </row>
    <row r="135" spans="1:9" ht="14.45" x14ac:dyDescent="0.3">
      <c r="A135" s="4">
        <v>1320</v>
      </c>
      <c r="B135" s="4">
        <v>3.5119999999999998E-2</v>
      </c>
      <c r="C135" s="4">
        <v>2.8798000000000001E-2</v>
      </c>
      <c r="D135" s="4">
        <v>4.3872000000000001E-2</v>
      </c>
      <c r="E135" s="4">
        <v>3.2264000000000001E-2</v>
      </c>
      <c r="F135" s="4">
        <v>4.5518000000000003E-2</v>
      </c>
      <c r="G135" s="4">
        <v>4.7255999999999999E-2</v>
      </c>
      <c r="H135" s="4">
        <v>3.4581000000000001E-2</v>
      </c>
      <c r="I135" s="4">
        <v>3.9979000000000001E-2</v>
      </c>
    </row>
    <row r="136" spans="1:9" ht="14.45" x14ac:dyDescent="0.3">
      <c r="A136" s="4">
        <v>1330</v>
      </c>
      <c r="B136" s="4">
        <v>3.8455999999999997E-2</v>
      </c>
      <c r="C136" s="4">
        <v>2.6345E-2</v>
      </c>
      <c r="D136" s="4">
        <v>7.2422E-2</v>
      </c>
      <c r="E136" s="4">
        <v>3.9459000000000001E-2</v>
      </c>
      <c r="F136" s="4">
        <v>5.5261999999999999E-2</v>
      </c>
      <c r="G136" s="4">
        <v>6.3783999999999993E-2</v>
      </c>
      <c r="H136" s="4">
        <v>2.4819000000000001E-2</v>
      </c>
      <c r="I136" s="4">
        <v>3.6819999999999999E-2</v>
      </c>
    </row>
    <row r="137" spans="1:9" ht="14.45" x14ac:dyDescent="0.3">
      <c r="A137" s="4">
        <v>1340</v>
      </c>
      <c r="B137" s="4">
        <v>1.6778000000000001E-2</v>
      </c>
      <c r="C137" s="4">
        <v>5.3691000000000003E-2</v>
      </c>
      <c r="D137" s="4">
        <v>4.3066E-2</v>
      </c>
      <c r="E137" s="4">
        <v>1.5624000000000001E-2</v>
      </c>
      <c r="F137" s="4">
        <v>1.3837E-2</v>
      </c>
      <c r="G137" s="4">
        <v>2.0702999999999999E-2</v>
      </c>
      <c r="H137" s="4">
        <v>3.0921000000000001E-2</v>
      </c>
      <c r="I137" s="4">
        <v>3.5145999999999997E-2</v>
      </c>
    </row>
    <row r="138" spans="1:9" ht="14.45" x14ac:dyDescent="0.3">
      <c r="A138" s="4">
        <v>1350</v>
      </c>
      <c r="B138" s="4">
        <v>6.1642000000000002E-2</v>
      </c>
      <c r="C138" s="4">
        <v>3.1559999999999998E-2</v>
      </c>
      <c r="D138" s="4">
        <v>4.9569000000000002E-2</v>
      </c>
      <c r="E138" s="4">
        <v>3.3974999999999998E-2</v>
      </c>
      <c r="F138" s="4">
        <v>1.7266E-2</v>
      </c>
      <c r="G138" s="4">
        <v>1.4841999999999999E-2</v>
      </c>
      <c r="H138" s="4">
        <v>2.0913000000000001E-2</v>
      </c>
      <c r="I138" s="4">
        <v>4.4990000000000002E-2</v>
      </c>
    </row>
    <row r="139" spans="1:9" ht="14.45" x14ac:dyDescent="0.3">
      <c r="A139" s="4">
        <v>1360</v>
      </c>
      <c r="B139" s="4">
        <v>3.6589000000000003E-2</v>
      </c>
      <c r="C139" s="4">
        <v>2.5703E-2</v>
      </c>
      <c r="D139" s="4">
        <v>3.8719999999999997E-2</v>
      </c>
      <c r="E139" s="4">
        <v>2.8545999999999998E-2</v>
      </c>
      <c r="F139" s="4">
        <v>1.1417E-2</v>
      </c>
      <c r="G139" s="4">
        <v>1.7547E-2</v>
      </c>
      <c r="H139" s="4">
        <v>7.6969999999999998E-3</v>
      </c>
      <c r="I139" s="4">
        <v>2.9749000000000001E-2</v>
      </c>
    </row>
    <row r="140" spans="1:9" ht="14.45" x14ac:dyDescent="0.3">
      <c r="A140" s="4">
        <v>1370</v>
      </c>
      <c r="B140" s="4">
        <v>2.4038E-2</v>
      </c>
      <c r="C140" s="4">
        <v>8.3590000000000001E-3</v>
      </c>
      <c r="D140" s="4">
        <v>2.4455999999999999E-2</v>
      </c>
      <c r="E140" s="4">
        <v>1.2461E-2</v>
      </c>
      <c r="F140" s="4">
        <v>3.0190999999999999E-2</v>
      </c>
      <c r="G140" s="4">
        <v>1.8505000000000001E-2</v>
      </c>
      <c r="H140" s="4">
        <v>1.1388000000000001E-2</v>
      </c>
      <c r="I140" s="4">
        <v>2.383E-2</v>
      </c>
    </row>
    <row r="141" spans="1:9" ht="14.45" x14ac:dyDescent="0.3">
      <c r="A141" s="4">
        <v>1380</v>
      </c>
      <c r="B141" s="4">
        <v>4.7960999999999997E-2</v>
      </c>
      <c r="C141" s="4">
        <v>2.6646E-2</v>
      </c>
      <c r="D141" s="4">
        <v>3.4539E-2</v>
      </c>
      <c r="E141" s="4">
        <v>1.7250000000000001E-2</v>
      </c>
      <c r="F141" s="4">
        <v>2.7355999999999998E-2</v>
      </c>
      <c r="G141" s="4">
        <v>1.9781E-2</v>
      </c>
      <c r="H141" s="4">
        <v>3.8272E-2</v>
      </c>
      <c r="I141" s="4">
        <v>5.3201999999999999E-2</v>
      </c>
    </row>
    <row r="142" spans="1:9" ht="14.45" x14ac:dyDescent="0.3">
      <c r="A142" s="4">
        <v>1390</v>
      </c>
      <c r="B142" s="4">
        <v>2.4833999999999998E-2</v>
      </c>
      <c r="C142" s="4">
        <v>5.8903999999999998E-2</v>
      </c>
      <c r="D142" s="4">
        <v>2.5682E-2</v>
      </c>
      <c r="E142" s="4">
        <v>4.8576000000000001E-2</v>
      </c>
      <c r="F142" s="4">
        <v>2.4764999999999999E-2</v>
      </c>
      <c r="G142" s="4">
        <v>2.5359E-2</v>
      </c>
      <c r="H142" s="4">
        <v>3.4076000000000002E-2</v>
      </c>
      <c r="I142" s="4">
        <v>5.7348999999999997E-2</v>
      </c>
    </row>
    <row r="143" spans="1:9" ht="14.45" x14ac:dyDescent="0.3">
      <c r="A143" s="4">
        <v>1400</v>
      </c>
      <c r="B143" s="4">
        <v>2.0813999999999999E-2</v>
      </c>
      <c r="C143" s="4">
        <v>3.0924E-2</v>
      </c>
      <c r="D143" s="4">
        <v>1.6858999999999999E-2</v>
      </c>
      <c r="E143" s="4">
        <v>3.4486000000000003E-2</v>
      </c>
      <c r="F143" s="4">
        <v>1.2016000000000001E-2</v>
      </c>
      <c r="G143" s="4">
        <v>2.9957000000000001E-2</v>
      </c>
      <c r="H143" s="4">
        <v>1.0012E-2</v>
      </c>
      <c r="I143" s="4">
        <v>3.2369000000000002E-2</v>
      </c>
    </row>
    <row r="144" spans="1:9" ht="14.45" x14ac:dyDescent="0.3">
      <c r="A144" s="4">
        <v>1410</v>
      </c>
      <c r="B144" s="4">
        <v>4.0407999999999999E-2</v>
      </c>
      <c r="C144" s="4">
        <v>6.6559999999999996E-3</v>
      </c>
      <c r="D144" s="4">
        <v>4.3406E-2</v>
      </c>
      <c r="E144" s="4">
        <v>1.3582E-2</v>
      </c>
      <c r="F144" s="4">
        <v>1.0078999999999999E-2</v>
      </c>
      <c r="G144" s="4">
        <v>3.3767999999999999E-2</v>
      </c>
      <c r="H144" s="4">
        <v>1.3335E-2</v>
      </c>
      <c r="I144" s="4">
        <v>6.0859000000000003E-2</v>
      </c>
    </row>
    <row r="145" spans="1:9" ht="14.45" x14ac:dyDescent="0.3">
      <c r="A145" s="4">
        <v>1420</v>
      </c>
      <c r="B145" s="4">
        <v>3.8216E-2</v>
      </c>
      <c r="C145" s="4">
        <v>2.7392E-2</v>
      </c>
      <c r="D145" s="4">
        <v>4.4588000000000003E-2</v>
      </c>
      <c r="E145" s="4">
        <v>2.2266999999999999E-2</v>
      </c>
      <c r="F145" s="4">
        <v>5.3150000000000003E-2</v>
      </c>
      <c r="G145" s="4">
        <v>2.7463000000000001E-2</v>
      </c>
      <c r="H145" s="4">
        <v>4.3499999999999997E-3</v>
      </c>
      <c r="I145" s="4">
        <v>3.7265E-2</v>
      </c>
    </row>
    <row r="146" spans="1:9" ht="14.45" x14ac:dyDescent="0.3">
      <c r="A146" s="4">
        <v>1430</v>
      </c>
      <c r="B146" s="4">
        <v>2.2342999999999998E-2</v>
      </c>
      <c r="C146" s="4">
        <v>2.5455999999999999E-2</v>
      </c>
      <c r="D146" s="4">
        <v>2.5572000000000001E-2</v>
      </c>
      <c r="E146" s="4">
        <v>1.8765E-2</v>
      </c>
      <c r="F146" s="4">
        <v>3.6593000000000001E-2</v>
      </c>
      <c r="G146" s="4">
        <v>2.5777000000000001E-2</v>
      </c>
      <c r="H146" s="4">
        <v>4.2287999999999999E-2</v>
      </c>
      <c r="I146" s="4">
        <v>7.7668000000000001E-2</v>
      </c>
    </row>
    <row r="147" spans="1:9" ht="14.45" x14ac:dyDescent="0.3">
      <c r="A147" s="4">
        <v>1440</v>
      </c>
      <c r="B147" s="4">
        <v>2.1913999999999999E-2</v>
      </c>
      <c r="C147" s="4">
        <v>1.7562000000000001E-2</v>
      </c>
      <c r="D147" s="4">
        <v>6.3115000000000004E-2</v>
      </c>
      <c r="E147" s="4">
        <v>1.5087E-2</v>
      </c>
      <c r="F147" s="4">
        <v>1.8998000000000001E-2</v>
      </c>
      <c r="G147" s="4">
        <v>3.0270999999999999E-2</v>
      </c>
      <c r="H147" s="4">
        <v>2.5940999999999999E-2</v>
      </c>
      <c r="I147" s="4">
        <v>5.6534000000000001E-2</v>
      </c>
    </row>
    <row r="148" spans="1:9" ht="14.45" x14ac:dyDescent="0.3">
      <c r="A148" s="4">
        <v>1450</v>
      </c>
      <c r="B148" s="4">
        <v>5.4706999999999999E-2</v>
      </c>
      <c r="C148" s="4">
        <v>2.733E-2</v>
      </c>
      <c r="D148" s="4">
        <v>4.931E-2</v>
      </c>
      <c r="E148" s="4">
        <v>2.3640999999999999E-2</v>
      </c>
      <c r="F148" s="4">
        <v>2.1957000000000001E-2</v>
      </c>
      <c r="G148" s="4">
        <v>3.5562999999999997E-2</v>
      </c>
      <c r="H148" s="4">
        <v>3.9479E-2</v>
      </c>
      <c r="I148" s="4">
        <v>3.5969999999999999E-3</v>
      </c>
    </row>
    <row r="149" spans="1:9" ht="14.45" x14ac:dyDescent="0.3">
      <c r="A149" s="4">
        <v>1460</v>
      </c>
      <c r="B149" s="4">
        <v>1.1679999999999999E-2</v>
      </c>
      <c r="C149" s="4">
        <v>2.7744000000000001E-2</v>
      </c>
      <c r="D149" s="4">
        <v>2.6067E-2</v>
      </c>
      <c r="E149" s="4">
        <v>3.3563000000000003E-2</v>
      </c>
      <c r="F149" s="4">
        <v>1.0841E-2</v>
      </c>
      <c r="G149" s="4">
        <v>7.2009999999999999E-3</v>
      </c>
      <c r="H149" s="4">
        <v>7.7740000000000004E-2</v>
      </c>
      <c r="I149" s="4">
        <v>2.4774999999999998E-2</v>
      </c>
    </row>
    <row r="150" spans="1:9" ht="14.45" x14ac:dyDescent="0.3">
      <c r="A150" s="4">
        <v>1470</v>
      </c>
      <c r="B150" s="4">
        <v>2.5904E-2</v>
      </c>
      <c r="C150" s="4">
        <v>4.6164999999999998E-2</v>
      </c>
      <c r="D150" s="4">
        <v>3.6296000000000002E-2</v>
      </c>
      <c r="E150" s="4">
        <v>1.9095999999999998E-2</v>
      </c>
      <c r="F150" s="4">
        <v>9.0500000000000008E-3</v>
      </c>
      <c r="G150" s="4">
        <v>1.3188999999999999E-2</v>
      </c>
      <c r="H150" s="4">
        <v>5.1785999999999999E-2</v>
      </c>
      <c r="I150" s="4">
        <v>3.7942999999999998E-2</v>
      </c>
    </row>
    <row r="151" spans="1:9" ht="14.45" x14ac:dyDescent="0.3">
      <c r="A151" s="4">
        <v>1480</v>
      </c>
      <c r="B151" s="4">
        <v>2.5012E-2</v>
      </c>
      <c r="C151" s="4">
        <v>3.5286999999999999E-2</v>
      </c>
      <c r="D151" s="4">
        <v>3.0688E-2</v>
      </c>
      <c r="E151" s="4">
        <v>5.9303000000000002E-2</v>
      </c>
      <c r="F151" s="4">
        <v>1.2345E-2</v>
      </c>
      <c r="G151" s="4">
        <v>2.0882000000000001E-2</v>
      </c>
      <c r="H151" s="4">
        <v>3.1669999999999997E-2</v>
      </c>
      <c r="I151" s="4">
        <v>3.3508999999999997E-2</v>
      </c>
    </row>
    <row r="152" spans="1:9" ht="14.45" x14ac:dyDescent="0.3">
      <c r="A152" s="4">
        <v>1490</v>
      </c>
      <c r="B152" s="4">
        <v>1.9619999999999999E-2</v>
      </c>
      <c r="C152" s="4">
        <v>2.9399000000000002E-2</v>
      </c>
      <c r="D152" s="4">
        <v>2.7647000000000001E-2</v>
      </c>
      <c r="E152" s="4">
        <v>6.2900999999999999E-2</v>
      </c>
      <c r="F152" s="4">
        <v>2.4465000000000001E-2</v>
      </c>
      <c r="G152" s="4">
        <v>3.6283000000000003E-2</v>
      </c>
      <c r="H152" s="4">
        <v>5.8472000000000003E-2</v>
      </c>
      <c r="I152" s="4">
        <v>4.8904000000000003E-2</v>
      </c>
    </row>
    <row r="153" spans="1:9" ht="14.45" x14ac:dyDescent="0.3">
      <c r="A153" s="4">
        <v>1500</v>
      </c>
      <c r="B153" s="4">
        <v>2.6134000000000001E-2</v>
      </c>
      <c r="C153" s="4">
        <v>5.0973999999999998E-2</v>
      </c>
      <c r="D153" s="4">
        <v>3.7594000000000002E-2</v>
      </c>
      <c r="E153" s="4">
        <v>5.4568999999999999E-2</v>
      </c>
      <c r="F153" s="4">
        <v>2.2207999999999999E-2</v>
      </c>
      <c r="G153" s="4">
        <v>1.1443999999999999E-2</v>
      </c>
      <c r="H153" s="4">
        <v>7.3672000000000001E-2</v>
      </c>
      <c r="I153" s="4">
        <v>3.2184999999999998E-2</v>
      </c>
    </row>
    <row r="154" spans="1:9" ht="14.45" x14ac:dyDescent="0.3">
      <c r="A154" s="4">
        <v>1510</v>
      </c>
      <c r="B154" s="4">
        <v>2.9107999999999998E-2</v>
      </c>
      <c r="C154" s="4">
        <v>5.5664999999999999E-2</v>
      </c>
      <c r="D154" s="4">
        <v>3.4817000000000001E-2</v>
      </c>
      <c r="E154" s="4">
        <v>2.5558999999999998E-2</v>
      </c>
      <c r="F154" s="4">
        <v>3.4958000000000003E-2</v>
      </c>
      <c r="G154" s="4">
        <v>4.9430000000000002E-2</v>
      </c>
      <c r="H154" s="4">
        <v>4.2241000000000001E-2</v>
      </c>
      <c r="I154" s="4">
        <v>5.1568999999999997E-2</v>
      </c>
    </row>
    <row r="155" spans="1:9" ht="14.45" x14ac:dyDescent="0.3">
      <c r="A155" s="4">
        <v>1520</v>
      </c>
      <c r="B155" s="4">
        <v>2.9073000000000002E-2</v>
      </c>
      <c r="C155" s="4">
        <v>4.2449000000000001E-2</v>
      </c>
      <c r="D155" s="4">
        <v>3.1378000000000003E-2</v>
      </c>
      <c r="E155" s="4">
        <v>3.1468000000000003E-2</v>
      </c>
      <c r="F155" s="4">
        <v>4.7156999999999998E-2</v>
      </c>
      <c r="G155" s="4">
        <v>6.2806000000000001E-2</v>
      </c>
      <c r="H155" s="4">
        <v>1.9494000000000001E-2</v>
      </c>
      <c r="I155" s="4">
        <v>5.2330000000000002E-2</v>
      </c>
    </row>
    <row r="156" spans="1:9" ht="14.45" x14ac:dyDescent="0.3">
      <c r="A156" s="4">
        <v>1530</v>
      </c>
      <c r="B156" s="4">
        <v>3.9188000000000001E-2</v>
      </c>
      <c r="C156" s="4">
        <v>4.5719999999999997E-2</v>
      </c>
      <c r="D156" s="4">
        <v>5.2356E-2</v>
      </c>
      <c r="E156" s="4">
        <v>4.8687000000000001E-2</v>
      </c>
      <c r="F156" s="4">
        <v>3.0845000000000001E-2</v>
      </c>
      <c r="G156" s="4">
        <v>1.6958999999999998E-2</v>
      </c>
      <c r="H156" s="4">
        <v>5.176E-2</v>
      </c>
      <c r="I156" s="4">
        <v>3.8309999999999997E-2</v>
      </c>
    </row>
    <row r="157" spans="1:9" ht="14.45" x14ac:dyDescent="0.3">
      <c r="A157" s="4">
        <v>1540</v>
      </c>
      <c r="B157" s="4">
        <v>3.9106000000000002E-2</v>
      </c>
      <c r="C157" s="4">
        <v>3.2389000000000001E-2</v>
      </c>
      <c r="D157" s="4">
        <v>6.0970000000000003E-2</v>
      </c>
      <c r="E157" s="4">
        <v>5.6439000000000003E-2</v>
      </c>
      <c r="F157" s="4">
        <v>1.3956E-2</v>
      </c>
      <c r="G157" s="4">
        <v>2.1181999999999999E-2</v>
      </c>
      <c r="H157" s="4">
        <v>5.3851999999999997E-2</v>
      </c>
      <c r="I157" s="4">
        <v>6.0326999999999999E-2</v>
      </c>
    </row>
    <row r="158" spans="1:9" ht="14.45" x14ac:dyDescent="0.3">
      <c r="A158" s="4">
        <v>1550</v>
      </c>
      <c r="B158" s="4">
        <v>6.5128000000000005E-2</v>
      </c>
      <c r="C158" s="4">
        <v>6.9613999999999995E-2</v>
      </c>
      <c r="D158" s="4">
        <v>4.6689000000000001E-2</v>
      </c>
      <c r="E158" s="4">
        <v>6.6813999999999998E-2</v>
      </c>
      <c r="F158" s="4">
        <v>2.3438000000000001E-2</v>
      </c>
      <c r="G158" s="4">
        <v>3.6139999999999999E-2</v>
      </c>
      <c r="H158" s="4">
        <v>6.5778000000000003E-2</v>
      </c>
      <c r="I158" s="4">
        <v>7.4904999999999999E-2</v>
      </c>
    </row>
    <row r="159" spans="1:9" ht="14.45" x14ac:dyDescent="0.3">
      <c r="A159" s="4">
        <v>1560</v>
      </c>
      <c r="B159" s="4">
        <v>6.8834999999999993E-2</v>
      </c>
      <c r="C159" s="4">
        <v>4.0466000000000002E-2</v>
      </c>
      <c r="D159" s="4">
        <v>5.3414999999999997E-2</v>
      </c>
      <c r="E159" s="4">
        <v>6.1098E-2</v>
      </c>
      <c r="F159" s="4">
        <v>2.0735E-2</v>
      </c>
      <c r="G159" s="4">
        <v>3.1379999999999998E-2</v>
      </c>
      <c r="H159" s="4">
        <v>3.9428999999999999E-2</v>
      </c>
      <c r="I159" s="4">
        <v>4.2765999999999998E-2</v>
      </c>
    </row>
    <row r="160" spans="1:9" ht="14.45" x14ac:dyDescent="0.3">
      <c r="A160" s="4">
        <v>1570</v>
      </c>
      <c r="B160" s="4">
        <v>3.7615999999999997E-2</v>
      </c>
      <c r="C160" s="4">
        <v>2.3876000000000001E-2</v>
      </c>
      <c r="D160" s="4">
        <v>3.6939E-2</v>
      </c>
      <c r="E160" s="4">
        <v>8.5871000000000003E-2</v>
      </c>
      <c r="F160" s="4">
        <v>2.4111E-2</v>
      </c>
      <c r="G160" s="4">
        <v>2.2825999999999999E-2</v>
      </c>
      <c r="H160" s="4">
        <v>3.7687999999999999E-2</v>
      </c>
      <c r="I160" s="4">
        <v>2.8729000000000001E-2</v>
      </c>
    </row>
    <row r="161" spans="1:9" ht="14.45" x14ac:dyDescent="0.3">
      <c r="A161" s="4">
        <v>1580</v>
      </c>
      <c r="B161" s="4">
        <v>5.0984000000000002E-2</v>
      </c>
      <c r="C161" s="4">
        <v>3.9245000000000002E-2</v>
      </c>
      <c r="D161" s="4">
        <v>1.7434000000000002E-2</v>
      </c>
      <c r="E161" s="4">
        <v>6.3491000000000006E-2</v>
      </c>
      <c r="F161" s="4">
        <v>7.3660000000000002E-3</v>
      </c>
      <c r="G161" s="4">
        <v>2.3122E-2</v>
      </c>
      <c r="H161" s="4">
        <v>2.3583E-2</v>
      </c>
      <c r="I161" s="4">
        <v>3.7108000000000002E-2</v>
      </c>
    </row>
    <row r="162" spans="1:9" ht="14.45" x14ac:dyDescent="0.3">
      <c r="A162" s="4">
        <v>1590</v>
      </c>
      <c r="B162" s="4">
        <v>2.5080999999999999E-2</v>
      </c>
      <c r="C162" s="4">
        <v>3.4540000000000001E-2</v>
      </c>
      <c r="D162" s="4">
        <v>2.0732E-2</v>
      </c>
      <c r="E162" s="4">
        <v>3.5298000000000003E-2</v>
      </c>
      <c r="F162" s="4">
        <v>1.4173E-2</v>
      </c>
      <c r="G162" s="4">
        <v>1.2282E-2</v>
      </c>
      <c r="H162" s="4">
        <v>2.6866999999999999E-2</v>
      </c>
      <c r="I162" s="4">
        <v>4.9742000000000001E-2</v>
      </c>
    </row>
    <row r="163" spans="1:9" ht="14.45" x14ac:dyDescent="0.3">
      <c r="A163" s="4">
        <v>1600</v>
      </c>
      <c r="B163" s="4">
        <v>2.6634999999999999E-2</v>
      </c>
      <c r="C163" s="4">
        <v>4.4097999999999998E-2</v>
      </c>
      <c r="D163" s="4">
        <v>3.1350000000000003E-2</v>
      </c>
      <c r="E163" s="4">
        <v>3.1972E-2</v>
      </c>
      <c r="F163" s="4">
        <v>1.6524E-2</v>
      </c>
      <c r="G163" s="4">
        <v>1.4446000000000001E-2</v>
      </c>
      <c r="H163" s="4">
        <v>2.1545999999999999E-2</v>
      </c>
      <c r="I163" s="4">
        <v>5.4880999999999999E-2</v>
      </c>
    </row>
    <row r="164" spans="1:9" ht="14.45" x14ac:dyDescent="0.3">
      <c r="A164" s="4">
        <v>1610</v>
      </c>
      <c r="B164" s="4">
        <v>1.8537000000000001E-2</v>
      </c>
      <c r="C164" s="4">
        <v>2.3786999999999999E-2</v>
      </c>
      <c r="D164" s="4">
        <v>6.046E-2</v>
      </c>
      <c r="E164" s="4">
        <v>4.3076999999999997E-2</v>
      </c>
      <c r="F164" s="4">
        <v>2.3087E-2</v>
      </c>
      <c r="G164" s="4">
        <v>2.8809000000000001E-2</v>
      </c>
      <c r="H164" s="4">
        <v>1.5617000000000001E-2</v>
      </c>
      <c r="I164" s="4">
        <v>4.6071000000000001E-2</v>
      </c>
    </row>
    <row r="165" spans="1:9" ht="14.45" x14ac:dyDescent="0.3">
      <c r="A165" s="4">
        <v>1620</v>
      </c>
      <c r="B165" s="4">
        <v>4.0898999999999998E-2</v>
      </c>
      <c r="C165" s="4">
        <v>3.6562999999999998E-2</v>
      </c>
      <c r="D165" s="4">
        <v>5.8347000000000003E-2</v>
      </c>
      <c r="E165" s="4">
        <v>4.3076999999999997E-2</v>
      </c>
      <c r="F165" s="4">
        <v>3.8482000000000002E-2</v>
      </c>
      <c r="G165" s="4">
        <v>3.7848E-2</v>
      </c>
      <c r="H165" s="4">
        <v>3.9334000000000001E-2</v>
      </c>
      <c r="I165" s="4">
        <v>5.1650000000000001E-2</v>
      </c>
    </row>
    <row r="166" spans="1:9" ht="14.45" x14ac:dyDescent="0.3">
      <c r="A166" s="4">
        <v>1630</v>
      </c>
      <c r="B166" s="4">
        <v>5.1421000000000001E-2</v>
      </c>
      <c r="C166" s="4">
        <v>3.9966000000000002E-2</v>
      </c>
      <c r="D166" s="4">
        <v>6.028E-2</v>
      </c>
      <c r="E166" s="4">
        <v>2.3847E-2</v>
      </c>
      <c r="F166" s="4">
        <v>2.9599E-2</v>
      </c>
      <c r="G166" s="4">
        <v>4.0108999999999999E-2</v>
      </c>
      <c r="H166" s="4">
        <v>2.0722999999999998E-2</v>
      </c>
      <c r="I166" s="4">
        <v>4.9718999999999999E-2</v>
      </c>
    </row>
    <row r="167" spans="1:9" ht="14.45" x14ac:dyDescent="0.3">
      <c r="A167" s="4">
        <v>1640</v>
      </c>
      <c r="B167" s="4">
        <v>2.7348999999999998E-2</v>
      </c>
      <c r="C167" s="4">
        <v>3.1333E-2</v>
      </c>
      <c r="D167" s="4">
        <v>5.0629E-2</v>
      </c>
      <c r="E167" s="4">
        <v>3.7322000000000001E-2</v>
      </c>
      <c r="F167" s="4">
        <v>4.7066999999999998E-2</v>
      </c>
      <c r="G167" s="4">
        <v>7.6988000000000001E-2</v>
      </c>
      <c r="H167" s="4">
        <v>1.3527000000000001E-2</v>
      </c>
      <c r="I167" s="4">
        <v>3.2944000000000001E-2</v>
      </c>
    </row>
    <row r="168" spans="1:9" ht="14.45" x14ac:dyDescent="0.3">
      <c r="A168" s="4">
        <v>1650</v>
      </c>
      <c r="B168" s="4">
        <v>3.0855E-2</v>
      </c>
      <c r="C168" s="4">
        <v>7.8132999999999994E-2</v>
      </c>
      <c r="D168" s="4">
        <v>3.2976999999999999E-2</v>
      </c>
      <c r="E168" s="4">
        <v>4.8253999999999998E-2</v>
      </c>
      <c r="F168" s="4">
        <v>2.9663999999999999E-2</v>
      </c>
      <c r="G168" s="4">
        <v>2.6044000000000001E-2</v>
      </c>
      <c r="H168" s="4">
        <v>4.8899999999999999E-2</v>
      </c>
      <c r="I168" s="4">
        <v>4.1394E-2</v>
      </c>
    </row>
    <row r="169" spans="1:9" ht="14.45" x14ac:dyDescent="0.3">
      <c r="A169" s="4">
        <v>1660</v>
      </c>
      <c r="B169" s="4">
        <v>3.1393999999999998E-2</v>
      </c>
      <c r="C169" s="4">
        <v>1.6816000000000001E-2</v>
      </c>
      <c r="D169" s="4">
        <v>3.1316999999999998E-2</v>
      </c>
      <c r="E169" s="4">
        <v>4.8251000000000002E-2</v>
      </c>
      <c r="F169" s="4">
        <v>3.1385000000000003E-2</v>
      </c>
      <c r="G169" s="4">
        <v>1.0430999999999999E-2</v>
      </c>
      <c r="H169" s="4">
        <v>3.0473E-2</v>
      </c>
      <c r="I169" s="4">
        <v>4.1394E-2</v>
      </c>
    </row>
    <row r="170" spans="1:9" ht="14.45" x14ac:dyDescent="0.3">
      <c r="A170" s="4">
        <v>1670</v>
      </c>
      <c r="B170" s="4">
        <v>1.8744E-2</v>
      </c>
      <c r="C170" s="4">
        <v>1.3505E-2</v>
      </c>
      <c r="D170" s="4">
        <v>1.7756999999999998E-2</v>
      </c>
      <c r="E170" s="4">
        <v>6.6137000000000001E-2</v>
      </c>
      <c r="F170" s="4">
        <v>3.7095000000000003E-2</v>
      </c>
      <c r="G170" s="4">
        <v>2.5335E-2</v>
      </c>
      <c r="H170" s="4">
        <v>1.8020999999999999E-2</v>
      </c>
      <c r="I170" s="4">
        <v>5.1645000000000003E-2</v>
      </c>
    </row>
    <row r="171" spans="1:9" ht="14.45" x14ac:dyDescent="0.3">
      <c r="A171" s="4">
        <v>1680</v>
      </c>
      <c r="B171" s="4">
        <v>1.4701000000000001E-2</v>
      </c>
      <c r="C171" s="4">
        <v>2.0636999999999999E-2</v>
      </c>
      <c r="D171" s="4">
        <v>1.9529999999999999E-2</v>
      </c>
      <c r="E171" s="4">
        <v>8.1554000000000001E-2</v>
      </c>
      <c r="F171" s="4">
        <v>3.7902999999999999E-2</v>
      </c>
      <c r="G171" s="4">
        <v>4.0335999999999997E-2</v>
      </c>
      <c r="H171" s="4">
        <v>4.5971999999999999E-2</v>
      </c>
      <c r="I171" s="4">
        <v>6.3089000000000006E-2</v>
      </c>
    </row>
    <row r="172" spans="1:9" ht="14.45" x14ac:dyDescent="0.3">
      <c r="A172" s="4">
        <v>1690</v>
      </c>
      <c r="B172" s="4">
        <v>1.9273999999999999E-2</v>
      </c>
      <c r="C172" s="4">
        <v>2.2082999999999998E-2</v>
      </c>
      <c r="D172" s="4">
        <v>1.3221E-2</v>
      </c>
      <c r="E172" s="4">
        <v>4.2757999999999997E-2</v>
      </c>
      <c r="F172" s="4">
        <v>3.9528000000000001E-2</v>
      </c>
      <c r="G172" s="4">
        <v>4.0830999999999999E-2</v>
      </c>
      <c r="H172" s="4">
        <v>2.5777999999999999E-2</v>
      </c>
      <c r="I172" s="4">
        <v>8.3250000000000005E-2</v>
      </c>
    </row>
    <row r="173" spans="1:9" ht="14.45" x14ac:dyDescent="0.3">
      <c r="A173" s="4">
        <v>1700</v>
      </c>
      <c r="B173" s="4">
        <v>9.2379999999999997E-3</v>
      </c>
      <c r="C173" s="4">
        <v>3.3371999999999999E-2</v>
      </c>
      <c r="D173" s="4">
        <v>1.2199E-2</v>
      </c>
      <c r="E173" s="4">
        <v>7.9669000000000004E-2</v>
      </c>
      <c r="F173" s="4">
        <v>3.5418999999999999E-2</v>
      </c>
      <c r="G173" s="4">
        <v>4.1158E-2</v>
      </c>
      <c r="H173" s="4">
        <v>2.4885999999999998E-2</v>
      </c>
      <c r="I173" s="4">
        <v>6.7864999999999995E-2</v>
      </c>
    </row>
    <row r="174" spans="1:9" ht="14.45" x14ac:dyDescent="0.3">
      <c r="A174" s="4">
        <v>1710</v>
      </c>
      <c r="B174" s="4">
        <v>3.1361E-2</v>
      </c>
      <c r="C174" s="4">
        <v>2.3511000000000001E-2</v>
      </c>
      <c r="D174" s="4">
        <v>2.1440000000000001E-2</v>
      </c>
      <c r="E174" s="4">
        <v>8.9376999999999998E-2</v>
      </c>
      <c r="F174" s="4">
        <v>2.9805000000000002E-2</v>
      </c>
      <c r="G174" s="4">
        <v>3.8855000000000001E-2</v>
      </c>
      <c r="H174" s="4">
        <v>3.3341999999999997E-2</v>
      </c>
      <c r="I174" s="4">
        <v>5.6426999999999998E-2</v>
      </c>
    </row>
    <row r="175" spans="1:9" ht="14.45" x14ac:dyDescent="0.3">
      <c r="A175" s="4">
        <v>1720</v>
      </c>
      <c r="B175" s="4">
        <v>2.7785000000000001E-2</v>
      </c>
      <c r="C175" s="4">
        <v>3.6953E-2</v>
      </c>
      <c r="D175" s="4">
        <v>9.9279999999999993E-3</v>
      </c>
      <c r="E175" s="4">
        <v>4.7286000000000002E-2</v>
      </c>
      <c r="F175" s="4">
        <v>5.1653999999999999E-2</v>
      </c>
      <c r="G175" s="4">
        <v>4.5058000000000001E-2</v>
      </c>
      <c r="H175" s="4">
        <v>2.3684E-2</v>
      </c>
      <c r="I175" s="4">
        <v>0.108281</v>
      </c>
    </row>
    <row r="176" spans="1:9" ht="14.45" x14ac:dyDescent="0.3">
      <c r="A176" s="4">
        <v>1730</v>
      </c>
      <c r="B176" s="4">
        <v>2.7199000000000001E-2</v>
      </c>
      <c r="C176" s="4">
        <v>3.0681E-2</v>
      </c>
      <c r="D176" s="4">
        <v>2.0223999999999999E-2</v>
      </c>
      <c r="E176" s="4">
        <v>6.8296999999999997E-2</v>
      </c>
      <c r="F176" s="4">
        <v>5.9719000000000001E-2</v>
      </c>
      <c r="G176" s="4">
        <v>6.3932000000000003E-2</v>
      </c>
      <c r="H176" s="4">
        <v>2.8957E-2</v>
      </c>
      <c r="I176" s="4">
        <v>8.2821000000000006E-2</v>
      </c>
    </row>
    <row r="177" spans="1:9" ht="14.45" x14ac:dyDescent="0.3">
      <c r="A177" s="4">
        <v>1740</v>
      </c>
      <c r="B177" s="4">
        <v>3.5887000000000002E-2</v>
      </c>
      <c r="C177" s="4">
        <v>4.5483000000000003E-2</v>
      </c>
      <c r="D177" s="4">
        <v>3.6676E-2</v>
      </c>
      <c r="E177" s="4">
        <v>3.4459999999999998E-2</v>
      </c>
      <c r="F177" s="4">
        <v>4.2398999999999999E-2</v>
      </c>
      <c r="G177" s="4">
        <v>4.3997000000000001E-2</v>
      </c>
      <c r="H177" s="4">
        <v>3.6584999999999999E-2</v>
      </c>
      <c r="I177" s="4">
        <v>2.9425E-2</v>
      </c>
    </row>
    <row r="178" spans="1:9" ht="14.45" x14ac:dyDescent="0.3">
      <c r="A178" s="4">
        <v>1750</v>
      </c>
      <c r="B178" s="4">
        <v>2.8472000000000001E-2</v>
      </c>
      <c r="C178" s="4">
        <v>2.2931E-2</v>
      </c>
      <c r="D178" s="4">
        <v>4.7319E-2</v>
      </c>
      <c r="E178" s="4">
        <v>4.5803000000000003E-2</v>
      </c>
      <c r="F178" s="4">
        <v>3.9817999999999999E-2</v>
      </c>
      <c r="G178" s="4">
        <v>1.8461999999999999E-2</v>
      </c>
      <c r="H178" s="4">
        <v>1.9816E-2</v>
      </c>
      <c r="I178" s="4">
        <v>4.0184999999999998E-2</v>
      </c>
    </row>
    <row r="179" spans="1:9" ht="14.45" x14ac:dyDescent="0.3">
      <c r="A179" s="4">
        <v>1760</v>
      </c>
      <c r="B179" s="4">
        <v>2.1926000000000001E-2</v>
      </c>
      <c r="C179" s="4">
        <v>6.7460000000000006E-2</v>
      </c>
      <c r="D179" s="4">
        <v>5.9544E-2</v>
      </c>
      <c r="E179" s="4">
        <v>6.7732000000000001E-2</v>
      </c>
      <c r="F179" s="4">
        <v>4.7142999999999997E-2</v>
      </c>
      <c r="G179" s="4">
        <v>5.2167999999999999E-2</v>
      </c>
      <c r="H179" s="4">
        <v>5.4370000000000002E-2</v>
      </c>
      <c r="I179" s="4">
        <v>8.7415000000000007E-2</v>
      </c>
    </row>
    <row r="180" spans="1:9" ht="14.45" x14ac:dyDescent="0.3">
      <c r="A180" s="4">
        <v>1770</v>
      </c>
      <c r="B180" s="4">
        <v>1.3311999999999999E-2</v>
      </c>
      <c r="C180" s="4">
        <v>6.1088999999999997E-2</v>
      </c>
      <c r="D180" s="4">
        <v>4.7169000000000003E-2</v>
      </c>
      <c r="E180" s="4">
        <v>4.829E-2</v>
      </c>
      <c r="F180" s="4">
        <v>4.6065000000000002E-2</v>
      </c>
      <c r="G180" s="4">
        <v>5.5079000000000003E-2</v>
      </c>
      <c r="H180" s="4">
        <v>4.6087999999999997E-2</v>
      </c>
      <c r="I180" s="4">
        <v>5.919E-2</v>
      </c>
    </row>
    <row r="181" spans="1:9" ht="14.45" x14ac:dyDescent="0.3">
      <c r="A181" s="4">
        <v>1780</v>
      </c>
      <c r="B181" s="4">
        <v>1.7717E-2</v>
      </c>
      <c r="C181" s="4">
        <v>2.1231E-2</v>
      </c>
      <c r="D181" s="4">
        <v>1.8318000000000001E-2</v>
      </c>
      <c r="E181" s="4">
        <v>3.5344E-2</v>
      </c>
      <c r="F181" s="4">
        <v>2.6890000000000001E-2</v>
      </c>
      <c r="G181" s="4">
        <v>3.1466000000000001E-2</v>
      </c>
      <c r="H181" s="4">
        <v>3.5749999999999997E-2</v>
      </c>
      <c r="I181" s="4">
        <v>5.7998000000000001E-2</v>
      </c>
    </row>
    <row r="182" spans="1:9" ht="14.45" x14ac:dyDescent="0.3">
      <c r="A182" s="4">
        <v>1790</v>
      </c>
      <c r="B182" s="4">
        <v>3.1394999999999999E-2</v>
      </c>
      <c r="C182" s="4">
        <v>2.1023E-2</v>
      </c>
      <c r="D182" s="4">
        <v>3.3126000000000003E-2</v>
      </c>
      <c r="E182" s="4">
        <v>1.6451E-2</v>
      </c>
      <c r="F182" s="4">
        <v>1.7760999999999999E-2</v>
      </c>
      <c r="G182" s="4">
        <v>3.7404E-2</v>
      </c>
      <c r="H182" s="4">
        <v>1.2434000000000001E-2</v>
      </c>
      <c r="I182" s="4">
        <v>4.1134999999999998E-2</v>
      </c>
    </row>
    <row r="183" spans="1:9" ht="14.45" x14ac:dyDescent="0.3">
      <c r="A183" s="4">
        <v>1800</v>
      </c>
      <c r="B183" s="4">
        <v>3.5633999999999999E-2</v>
      </c>
      <c r="C183" s="4">
        <v>3.2504999999999999E-2</v>
      </c>
      <c r="D183" s="4">
        <v>3.8115000000000003E-2</v>
      </c>
      <c r="E183" s="4">
        <v>5.3393999999999997E-2</v>
      </c>
      <c r="F183" s="4">
        <v>2.9104000000000001E-2</v>
      </c>
      <c r="G183" s="4">
        <v>2.3207999999999999E-2</v>
      </c>
      <c r="H183" s="4">
        <v>2.358E-2</v>
      </c>
      <c r="I183" s="4">
        <v>4.4128000000000001E-2</v>
      </c>
    </row>
    <row r="184" spans="1:9" ht="14.45" x14ac:dyDescent="0.3">
      <c r="A184" s="4">
        <v>1810</v>
      </c>
      <c r="B184" s="4">
        <v>5.1275000000000001E-2</v>
      </c>
      <c r="C184" s="4">
        <v>5.9830000000000001E-2</v>
      </c>
      <c r="D184" s="4">
        <v>4.1499000000000001E-2</v>
      </c>
      <c r="E184" s="4">
        <v>4.2715000000000003E-2</v>
      </c>
      <c r="F184" s="4">
        <v>1.6423E-2</v>
      </c>
      <c r="G184" s="4">
        <v>1.9406E-2</v>
      </c>
      <c r="H184" s="4">
        <v>1.1911E-2</v>
      </c>
      <c r="I184" s="4">
        <v>4.7890000000000002E-2</v>
      </c>
    </row>
    <row r="185" spans="1:9" ht="14.45" x14ac:dyDescent="0.3">
      <c r="A185" s="4">
        <v>1820</v>
      </c>
      <c r="B185" s="4">
        <v>3.6339999999999997E-2</v>
      </c>
      <c r="C185" s="4">
        <v>4.113E-2</v>
      </c>
      <c r="D185" s="4">
        <v>3.4393E-2</v>
      </c>
      <c r="E185" s="4">
        <v>1.1537E-2</v>
      </c>
      <c r="F185" s="4">
        <v>2.5749999999999999E-2</v>
      </c>
      <c r="G185" s="4">
        <v>3.2612000000000002E-2</v>
      </c>
      <c r="H185" s="4">
        <v>2.7636999999999998E-2</v>
      </c>
      <c r="I185" s="4">
        <v>3.7281000000000002E-2</v>
      </c>
    </row>
    <row r="186" spans="1:9" ht="14.45" x14ac:dyDescent="0.3">
      <c r="A186" s="4">
        <v>1830</v>
      </c>
      <c r="B186" s="4">
        <v>1.6652E-2</v>
      </c>
      <c r="C186" s="4">
        <v>3.1433999999999997E-2</v>
      </c>
      <c r="D186" s="4">
        <v>1.8841E-2</v>
      </c>
      <c r="E186" s="4">
        <v>3.6422000000000003E-2</v>
      </c>
      <c r="F186" s="4">
        <v>2.6048000000000002E-2</v>
      </c>
      <c r="G186" s="4">
        <v>3.0648999999999999E-2</v>
      </c>
      <c r="H186" s="4">
        <v>3.1809999999999998E-2</v>
      </c>
      <c r="I186" s="4">
        <v>6.1654E-2</v>
      </c>
    </row>
    <row r="187" spans="1:9" ht="14.45" x14ac:dyDescent="0.3">
      <c r="A187" s="4">
        <v>1840</v>
      </c>
      <c r="B187" s="4">
        <v>1.6192000000000002E-2</v>
      </c>
      <c r="C187" s="4">
        <v>1.4992E-2</v>
      </c>
      <c r="D187" s="4">
        <v>2.1455999999999999E-2</v>
      </c>
      <c r="E187" s="4">
        <v>6.2434000000000003E-2</v>
      </c>
      <c r="F187" s="4">
        <v>1.1320999999999999E-2</v>
      </c>
      <c r="G187" s="4">
        <v>1.5886000000000001E-2</v>
      </c>
      <c r="H187" s="4">
        <v>2.1066999999999999E-2</v>
      </c>
      <c r="I187" s="4">
        <v>3.1452000000000001E-2</v>
      </c>
    </row>
    <row r="188" spans="1:9" ht="14.45" x14ac:dyDescent="0.3">
      <c r="A188" s="4">
        <v>1850</v>
      </c>
      <c r="B188" s="4">
        <v>1.3586000000000001E-2</v>
      </c>
      <c r="C188" s="4">
        <v>1.8547000000000001E-2</v>
      </c>
      <c r="D188" s="4">
        <v>3.8904000000000001E-2</v>
      </c>
      <c r="E188" s="4">
        <v>6.7338999999999996E-2</v>
      </c>
      <c r="F188" s="4">
        <v>1.6607E-2</v>
      </c>
      <c r="G188" s="4">
        <v>7.5440000000000004E-3</v>
      </c>
      <c r="H188" s="4">
        <v>2.8374E-2</v>
      </c>
      <c r="I188" s="4">
        <v>3.9913999999999998E-2</v>
      </c>
    </row>
    <row r="189" spans="1:9" ht="14.45" x14ac:dyDescent="0.3">
      <c r="A189" s="4">
        <v>1860</v>
      </c>
      <c r="B189" s="4">
        <v>2.2956000000000001E-2</v>
      </c>
      <c r="C189" s="4">
        <v>2.0107E-2</v>
      </c>
      <c r="D189" s="4">
        <v>2.7637999999999999E-2</v>
      </c>
      <c r="E189" s="4">
        <v>2.2152999999999999E-2</v>
      </c>
      <c r="F189" s="4">
        <v>2.5145000000000001E-2</v>
      </c>
      <c r="G189" s="4">
        <v>2.4494999999999999E-2</v>
      </c>
      <c r="H189" s="4">
        <v>3.6169E-2</v>
      </c>
      <c r="I189" s="4">
        <v>6.3260999999999998E-2</v>
      </c>
    </row>
    <row r="190" spans="1:9" ht="14.45" x14ac:dyDescent="0.3">
      <c r="A190" s="4">
        <v>1870</v>
      </c>
      <c r="B190" s="4">
        <v>5.6765000000000003E-2</v>
      </c>
      <c r="C190" s="4">
        <v>1.8443000000000001E-2</v>
      </c>
      <c r="D190" s="4">
        <v>1.3350000000000001E-2</v>
      </c>
      <c r="E190" s="4">
        <v>6.9582000000000005E-2</v>
      </c>
      <c r="F190" s="4">
        <v>1.7801999999999998E-2</v>
      </c>
      <c r="G190" s="4">
        <v>1.8818999999999999E-2</v>
      </c>
      <c r="H190" s="4">
        <v>3.0903E-2</v>
      </c>
      <c r="I190" s="4">
        <v>4.0482999999999998E-2</v>
      </c>
    </row>
    <row r="191" spans="1:9" ht="14.45" x14ac:dyDescent="0.3">
      <c r="A191" s="4">
        <v>1880</v>
      </c>
      <c r="B191" s="4">
        <v>4.0694000000000001E-2</v>
      </c>
      <c r="C191" s="4">
        <v>1.7082E-2</v>
      </c>
      <c r="D191" s="4">
        <v>1.6905E-2</v>
      </c>
      <c r="E191" s="4">
        <v>2.9194999999999999E-2</v>
      </c>
      <c r="F191" s="4">
        <v>3.1220000000000001E-2</v>
      </c>
      <c r="G191" s="4">
        <v>1.8216E-2</v>
      </c>
      <c r="H191" s="4">
        <v>4.1057000000000003E-2</v>
      </c>
      <c r="I191" s="4">
        <v>1.3025E-2</v>
      </c>
    </row>
    <row r="192" spans="1:9" ht="14.45" x14ac:dyDescent="0.3">
      <c r="A192" s="4">
        <v>1890</v>
      </c>
      <c r="B192" s="4">
        <v>1.3358E-2</v>
      </c>
      <c r="C192" s="4">
        <v>1.0638E-2</v>
      </c>
      <c r="D192" s="4">
        <v>2.7172999999999999E-2</v>
      </c>
      <c r="E192" s="4">
        <v>3.4404999999999998E-2</v>
      </c>
      <c r="F192" s="4">
        <v>4.6450999999999999E-2</v>
      </c>
      <c r="G192" s="4">
        <v>2.0920999999999999E-2</v>
      </c>
      <c r="H192" s="4">
        <v>1.1743999999999999E-2</v>
      </c>
      <c r="I192" s="4">
        <v>3.8561999999999999E-2</v>
      </c>
    </row>
    <row r="193" spans="1:9" ht="14.45" x14ac:dyDescent="0.3">
      <c r="A193" s="4">
        <v>1900</v>
      </c>
      <c r="B193" s="4">
        <v>1.2454E-2</v>
      </c>
      <c r="C193" s="4">
        <v>1.2371999999999999E-2</v>
      </c>
      <c r="D193" s="4">
        <v>3.5262000000000002E-2</v>
      </c>
      <c r="E193" s="4">
        <v>4.3450999999999997E-2</v>
      </c>
      <c r="F193" s="4">
        <v>3.0875E-2</v>
      </c>
      <c r="G193" s="4">
        <v>3.9518999999999999E-2</v>
      </c>
      <c r="H193" s="4">
        <v>3.2266999999999997E-2</v>
      </c>
      <c r="I193" s="4">
        <v>4.7218999999999997E-2</v>
      </c>
    </row>
    <row r="194" spans="1:9" ht="14.45" x14ac:dyDescent="0.3">
      <c r="A194" s="4">
        <v>1910</v>
      </c>
      <c r="B194" s="4">
        <v>1.9792000000000001E-2</v>
      </c>
      <c r="C194" s="4">
        <v>1.4718E-2</v>
      </c>
      <c r="D194" s="4">
        <v>3.3863999999999998E-2</v>
      </c>
      <c r="E194" s="4">
        <v>4.614E-2</v>
      </c>
      <c r="F194" s="4">
        <v>2.0116999999999999E-2</v>
      </c>
      <c r="G194" s="4">
        <v>1.7059999999999999E-2</v>
      </c>
      <c r="H194" s="4">
        <v>2.9631000000000001E-2</v>
      </c>
      <c r="I194" s="4">
        <v>7.0642999999999997E-2</v>
      </c>
    </row>
    <row r="195" spans="1:9" ht="14.45" x14ac:dyDescent="0.3">
      <c r="A195" s="4">
        <v>1920</v>
      </c>
      <c r="B195" s="4">
        <v>2.5302000000000002E-2</v>
      </c>
      <c r="C195" s="4">
        <v>1.1528E-2</v>
      </c>
      <c r="D195" s="4">
        <v>4.0987000000000003E-2</v>
      </c>
      <c r="E195" s="4">
        <v>6.7246E-2</v>
      </c>
      <c r="F195" s="4">
        <v>2.4735E-2</v>
      </c>
      <c r="G195" s="4">
        <v>2.3292E-2</v>
      </c>
      <c r="H195" s="4">
        <v>1.3115999999999999E-2</v>
      </c>
      <c r="I195" s="4">
        <v>2.2897000000000001E-2</v>
      </c>
    </row>
    <row r="196" spans="1:9" ht="14.45" x14ac:dyDescent="0.3">
      <c r="A196" s="4">
        <v>1930</v>
      </c>
      <c r="B196" s="4">
        <v>4.4505000000000003E-2</v>
      </c>
      <c r="C196" s="4">
        <v>1.3150999999999999E-2</v>
      </c>
      <c r="D196" s="4">
        <v>6.1860999999999999E-2</v>
      </c>
      <c r="E196" s="4">
        <v>6.4860000000000001E-2</v>
      </c>
      <c r="F196" s="4">
        <v>9.4730000000000005E-3</v>
      </c>
      <c r="G196" s="4">
        <v>1.5861E-2</v>
      </c>
      <c r="H196" s="4">
        <v>2.5656000000000002E-2</v>
      </c>
      <c r="I196" s="4">
        <v>2.1964999999999998E-2</v>
      </c>
    </row>
    <row r="197" spans="1:9" ht="14.45" x14ac:dyDescent="0.3">
      <c r="A197" s="4">
        <v>1940</v>
      </c>
      <c r="B197" s="4">
        <v>4.0131E-2</v>
      </c>
      <c r="C197" s="4">
        <v>1.9508000000000001E-2</v>
      </c>
      <c r="D197" s="4">
        <v>4.2604999999999997E-2</v>
      </c>
      <c r="E197" s="4">
        <v>4.7433999999999997E-2</v>
      </c>
      <c r="F197" s="4">
        <v>1.6374E-2</v>
      </c>
      <c r="G197" s="4">
        <v>1.2002000000000001E-2</v>
      </c>
      <c r="H197" s="4">
        <v>2.5288999999999999E-2</v>
      </c>
      <c r="I197" s="4">
        <v>3.6403999999999999E-2</v>
      </c>
    </row>
    <row r="198" spans="1:9" ht="14.45" x14ac:dyDescent="0.3">
      <c r="A198" s="4">
        <v>1950</v>
      </c>
      <c r="B198" s="4">
        <v>2.5366E-2</v>
      </c>
      <c r="C198" s="4">
        <v>2.0167000000000001E-2</v>
      </c>
      <c r="D198" s="4">
        <v>3.424E-2</v>
      </c>
      <c r="E198" s="4">
        <v>5.5431000000000001E-2</v>
      </c>
      <c r="F198" s="4">
        <v>2.1624999999999998E-2</v>
      </c>
      <c r="G198" s="4">
        <v>1.0207000000000001E-2</v>
      </c>
      <c r="H198" s="4">
        <v>2.443E-2</v>
      </c>
      <c r="I198" s="4">
        <v>4.4615000000000002E-2</v>
      </c>
    </row>
    <row r="199" spans="1:9" ht="14.45" x14ac:dyDescent="0.3">
      <c r="A199" s="4">
        <v>1960</v>
      </c>
      <c r="B199" s="4">
        <v>1.5288E-2</v>
      </c>
      <c r="C199" s="4">
        <v>1.5983000000000001E-2</v>
      </c>
      <c r="D199" s="4">
        <v>2.1984E-2</v>
      </c>
      <c r="E199" s="4">
        <v>7.8574000000000005E-2</v>
      </c>
      <c r="F199" s="4">
        <v>1.9046E-2</v>
      </c>
      <c r="G199" s="4">
        <v>1.3221E-2</v>
      </c>
      <c r="H199" s="4">
        <v>7.0569999999999994E-2</v>
      </c>
      <c r="I199" s="4">
        <v>6.8210999999999994E-2</v>
      </c>
    </row>
  </sheetData>
  <mergeCells count="1">
    <mergeCell ref="A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9"/>
  <sheetViews>
    <sheetView workbookViewId="0">
      <selection activeCell="I15" sqref="I15"/>
    </sheetView>
  </sheetViews>
  <sheetFormatPr defaultRowHeight="15" x14ac:dyDescent="0.25"/>
  <sheetData>
    <row r="1" spans="1:5" x14ac:dyDescent="0.3">
      <c r="A1" s="44" t="s">
        <v>125</v>
      </c>
      <c r="B1" s="44"/>
      <c r="C1" s="44"/>
      <c r="D1" s="44"/>
      <c r="E1" s="44"/>
    </row>
    <row r="2" spans="1:5" x14ac:dyDescent="0.3">
      <c r="A2" s="13" t="s">
        <v>23</v>
      </c>
      <c r="B2" s="13" t="s">
        <v>62</v>
      </c>
      <c r="C2" s="13" t="s">
        <v>63</v>
      </c>
      <c r="D2" s="13" t="s">
        <v>51</v>
      </c>
      <c r="E2" s="13" t="s">
        <v>64</v>
      </c>
    </row>
    <row r="3" spans="1:5" x14ac:dyDescent="0.3">
      <c r="A3" s="4">
        <v>0</v>
      </c>
      <c r="B3" s="4">
        <v>104</v>
      </c>
      <c r="C3" s="4">
        <v>162</v>
      </c>
      <c r="D3" s="4">
        <v>128</v>
      </c>
      <c r="E3" s="4">
        <v>30</v>
      </c>
    </row>
    <row r="4" spans="1:5" x14ac:dyDescent="0.3">
      <c r="A4" s="4">
        <v>10</v>
      </c>
      <c r="B4" s="4">
        <v>105</v>
      </c>
      <c r="C4" s="4">
        <v>158</v>
      </c>
      <c r="D4" s="4">
        <v>128</v>
      </c>
      <c r="E4" s="4">
        <v>17</v>
      </c>
    </row>
    <row r="5" spans="1:5" x14ac:dyDescent="0.3">
      <c r="A5" s="4">
        <v>20</v>
      </c>
      <c r="B5" s="4">
        <v>113</v>
      </c>
      <c r="C5" s="4">
        <v>167</v>
      </c>
      <c r="D5" s="4">
        <v>127</v>
      </c>
      <c r="E5" s="4">
        <v>23</v>
      </c>
    </row>
    <row r="6" spans="1:5" x14ac:dyDescent="0.3">
      <c r="A6" s="4">
        <v>30</v>
      </c>
      <c r="B6" s="4">
        <v>117</v>
      </c>
      <c r="C6" s="4">
        <v>169</v>
      </c>
      <c r="D6" s="4">
        <v>123</v>
      </c>
      <c r="E6" s="4">
        <v>27</v>
      </c>
    </row>
    <row r="7" spans="1:5" x14ac:dyDescent="0.3">
      <c r="A7" s="4">
        <v>40</v>
      </c>
      <c r="B7" s="4">
        <v>123</v>
      </c>
      <c r="C7" s="4">
        <v>165</v>
      </c>
      <c r="D7" s="4">
        <v>120</v>
      </c>
      <c r="E7" s="4">
        <v>34</v>
      </c>
    </row>
    <row r="8" spans="1:5" x14ac:dyDescent="0.3">
      <c r="A8" s="4">
        <v>50</v>
      </c>
      <c r="B8" s="4">
        <v>110</v>
      </c>
      <c r="C8" s="4">
        <v>165</v>
      </c>
      <c r="D8" s="4">
        <v>120</v>
      </c>
      <c r="E8" s="4">
        <v>29</v>
      </c>
    </row>
    <row r="9" spans="1:5" x14ac:dyDescent="0.3">
      <c r="A9" s="4">
        <v>60</v>
      </c>
      <c r="B9" s="4">
        <v>111</v>
      </c>
      <c r="C9" s="4">
        <v>157</v>
      </c>
      <c r="D9" s="4">
        <v>117</v>
      </c>
      <c r="E9" s="4">
        <v>30</v>
      </c>
    </row>
    <row r="10" spans="1:5" x14ac:dyDescent="0.3">
      <c r="A10" s="4">
        <v>70</v>
      </c>
      <c r="B10" s="4">
        <v>123</v>
      </c>
      <c r="C10" s="4">
        <v>170</v>
      </c>
      <c r="D10" s="4">
        <v>117</v>
      </c>
      <c r="E10" s="4">
        <v>25</v>
      </c>
    </row>
    <row r="11" spans="1:5" x14ac:dyDescent="0.3">
      <c r="A11" s="4">
        <v>80</v>
      </c>
      <c r="B11" s="4">
        <v>126</v>
      </c>
      <c r="C11" s="4">
        <v>174</v>
      </c>
      <c r="D11" s="4">
        <v>114</v>
      </c>
      <c r="E11" s="4">
        <v>27</v>
      </c>
    </row>
    <row r="12" spans="1:5" x14ac:dyDescent="0.3">
      <c r="A12" s="4">
        <v>90</v>
      </c>
      <c r="B12" s="4">
        <v>122</v>
      </c>
      <c r="C12" s="4">
        <v>175</v>
      </c>
      <c r="D12" s="4">
        <v>114</v>
      </c>
      <c r="E12" s="4">
        <v>21</v>
      </c>
    </row>
    <row r="13" spans="1:5" x14ac:dyDescent="0.3">
      <c r="A13" s="4">
        <v>100</v>
      </c>
      <c r="B13" s="4">
        <v>122</v>
      </c>
      <c r="C13" s="4">
        <v>159</v>
      </c>
      <c r="D13" s="4">
        <v>116</v>
      </c>
      <c r="E13" s="4">
        <v>17</v>
      </c>
    </row>
    <row r="14" spans="1:5" x14ac:dyDescent="0.3">
      <c r="A14" s="4">
        <v>110</v>
      </c>
      <c r="B14" s="4">
        <v>120</v>
      </c>
      <c r="C14" s="4">
        <v>163</v>
      </c>
      <c r="D14" s="4">
        <v>117</v>
      </c>
      <c r="E14" s="4">
        <v>13</v>
      </c>
    </row>
    <row r="15" spans="1:5" x14ac:dyDescent="0.3">
      <c r="A15" s="4">
        <v>120</v>
      </c>
      <c r="B15" s="4">
        <v>113</v>
      </c>
      <c r="C15" s="4">
        <v>157</v>
      </c>
      <c r="D15" s="4">
        <v>112</v>
      </c>
      <c r="E15" s="4">
        <v>13</v>
      </c>
    </row>
    <row r="16" spans="1:5" x14ac:dyDescent="0.3">
      <c r="A16" s="4">
        <v>130</v>
      </c>
      <c r="B16" s="4">
        <v>116</v>
      </c>
      <c r="C16" s="4">
        <v>164</v>
      </c>
      <c r="D16" s="4">
        <v>107</v>
      </c>
      <c r="E16" s="4">
        <v>2</v>
      </c>
    </row>
    <row r="17" spans="1:5" x14ac:dyDescent="0.3">
      <c r="A17" s="4">
        <v>140</v>
      </c>
      <c r="B17" s="4">
        <v>128</v>
      </c>
      <c r="C17" s="4">
        <v>172</v>
      </c>
      <c r="D17" s="4">
        <v>104</v>
      </c>
      <c r="E17" s="4">
        <v>4</v>
      </c>
    </row>
    <row r="18" spans="1:5" x14ac:dyDescent="0.3">
      <c r="A18" s="4">
        <v>150</v>
      </c>
      <c r="B18" s="4">
        <v>117</v>
      </c>
      <c r="C18" s="4">
        <v>173</v>
      </c>
      <c r="D18" s="4">
        <v>105</v>
      </c>
      <c r="E18" s="4">
        <v>4</v>
      </c>
    </row>
    <row r="19" spans="1:5" x14ac:dyDescent="0.3">
      <c r="A19" s="4">
        <v>160</v>
      </c>
      <c r="B19" s="4">
        <v>122</v>
      </c>
      <c r="C19" s="4">
        <v>172</v>
      </c>
      <c r="D19" s="4">
        <v>104</v>
      </c>
      <c r="E19" s="4">
        <v>10</v>
      </c>
    </row>
    <row r="20" spans="1:5" x14ac:dyDescent="0.3">
      <c r="A20" s="4">
        <v>170</v>
      </c>
      <c r="B20" s="4">
        <v>127</v>
      </c>
      <c r="C20" s="4">
        <v>168</v>
      </c>
      <c r="D20" s="4">
        <v>105</v>
      </c>
      <c r="E20" s="4">
        <v>16</v>
      </c>
    </row>
    <row r="21" spans="1:5" x14ac:dyDescent="0.3">
      <c r="A21" s="4">
        <v>180</v>
      </c>
      <c r="B21" s="4">
        <v>119</v>
      </c>
      <c r="C21" s="4">
        <v>170</v>
      </c>
      <c r="D21" s="4">
        <v>101</v>
      </c>
      <c r="E21" s="4">
        <v>8</v>
      </c>
    </row>
    <row r="22" spans="1:5" x14ac:dyDescent="0.3">
      <c r="A22" s="4">
        <v>190</v>
      </c>
      <c r="B22" s="4">
        <v>130</v>
      </c>
      <c r="C22" s="4">
        <v>167</v>
      </c>
      <c r="D22" s="4">
        <v>100</v>
      </c>
      <c r="E22" s="4">
        <v>8</v>
      </c>
    </row>
    <row r="23" spans="1:5" x14ac:dyDescent="0.3">
      <c r="A23" s="4">
        <v>200</v>
      </c>
      <c r="B23" s="4">
        <v>134</v>
      </c>
      <c r="C23" s="4">
        <v>167</v>
      </c>
      <c r="D23" s="4">
        <v>95</v>
      </c>
      <c r="E23" s="4">
        <v>12</v>
      </c>
    </row>
    <row r="24" spans="1:5" x14ac:dyDescent="0.3">
      <c r="A24" s="4">
        <v>210</v>
      </c>
      <c r="B24" s="4">
        <v>145</v>
      </c>
      <c r="C24" s="4">
        <v>166</v>
      </c>
      <c r="D24" s="4">
        <v>99</v>
      </c>
      <c r="E24" s="4">
        <v>13</v>
      </c>
    </row>
    <row r="25" spans="1:5" x14ac:dyDescent="0.3">
      <c r="A25" s="4">
        <v>220</v>
      </c>
      <c r="B25" s="4">
        <v>135</v>
      </c>
      <c r="C25" s="4">
        <v>163</v>
      </c>
      <c r="D25" s="4">
        <v>98</v>
      </c>
      <c r="E25" s="4">
        <v>8</v>
      </c>
    </row>
    <row r="26" spans="1:5" x14ac:dyDescent="0.3">
      <c r="A26" s="4">
        <v>230</v>
      </c>
      <c r="B26" s="4">
        <v>139</v>
      </c>
      <c r="C26" s="4">
        <v>159</v>
      </c>
      <c r="D26" s="4">
        <v>101</v>
      </c>
      <c r="E26" s="4">
        <v>21</v>
      </c>
    </row>
    <row r="27" spans="1:5" x14ac:dyDescent="0.3">
      <c r="A27" s="4">
        <v>240</v>
      </c>
      <c r="B27" s="4">
        <v>138</v>
      </c>
      <c r="C27" s="4">
        <v>151</v>
      </c>
      <c r="D27" s="4">
        <v>102</v>
      </c>
      <c r="E27" s="4">
        <v>20</v>
      </c>
    </row>
    <row r="28" spans="1:5" x14ac:dyDescent="0.3">
      <c r="A28" s="4">
        <v>250</v>
      </c>
      <c r="B28" s="4">
        <v>131</v>
      </c>
      <c r="C28" s="4">
        <v>142</v>
      </c>
      <c r="D28" s="4">
        <v>106</v>
      </c>
      <c r="E28" s="4">
        <v>25</v>
      </c>
    </row>
    <row r="29" spans="1:5" x14ac:dyDescent="0.3">
      <c r="A29" s="4">
        <v>260</v>
      </c>
      <c r="B29" s="4">
        <v>118</v>
      </c>
      <c r="C29" s="4">
        <v>145</v>
      </c>
      <c r="D29" s="4">
        <v>103</v>
      </c>
      <c r="E29" s="4">
        <v>18</v>
      </c>
    </row>
    <row r="30" spans="1:5" x14ac:dyDescent="0.3">
      <c r="A30" s="4">
        <v>270</v>
      </c>
      <c r="B30" s="4">
        <v>104</v>
      </c>
      <c r="C30" s="4">
        <v>142</v>
      </c>
      <c r="D30" s="4">
        <v>105</v>
      </c>
      <c r="E30" s="4">
        <v>6</v>
      </c>
    </row>
    <row r="31" spans="1:5" x14ac:dyDescent="0.3">
      <c r="A31" s="4">
        <v>280</v>
      </c>
      <c r="B31" s="4">
        <v>109</v>
      </c>
      <c r="C31" s="4">
        <v>138</v>
      </c>
      <c r="D31" s="4">
        <v>103</v>
      </c>
      <c r="E31" s="4">
        <v>35</v>
      </c>
    </row>
    <row r="32" spans="1:5" x14ac:dyDescent="0.3">
      <c r="A32" s="4">
        <v>290</v>
      </c>
      <c r="B32" s="4">
        <v>103</v>
      </c>
      <c r="C32" s="4">
        <v>148</v>
      </c>
      <c r="D32" s="4">
        <v>104</v>
      </c>
      <c r="E32" s="4">
        <v>6</v>
      </c>
    </row>
    <row r="33" spans="1:5" x14ac:dyDescent="0.3">
      <c r="A33" s="4">
        <v>300</v>
      </c>
      <c r="B33" s="4">
        <v>108</v>
      </c>
      <c r="C33" s="4">
        <v>150</v>
      </c>
      <c r="D33" s="4">
        <v>106</v>
      </c>
      <c r="E33" s="4">
        <v>9</v>
      </c>
    </row>
    <row r="34" spans="1:5" x14ac:dyDescent="0.3">
      <c r="A34" s="4">
        <v>310</v>
      </c>
      <c r="B34" s="4">
        <v>113</v>
      </c>
      <c r="C34" s="4">
        <v>151</v>
      </c>
      <c r="D34" s="4">
        <v>114</v>
      </c>
      <c r="E34" s="4">
        <v>19</v>
      </c>
    </row>
    <row r="35" spans="1:5" x14ac:dyDescent="0.3">
      <c r="A35" s="4">
        <v>320</v>
      </c>
      <c r="B35" s="4">
        <v>109</v>
      </c>
      <c r="C35" s="4">
        <v>148</v>
      </c>
      <c r="D35" s="4">
        <v>114</v>
      </c>
      <c r="E35" s="4">
        <v>13</v>
      </c>
    </row>
    <row r="36" spans="1:5" x14ac:dyDescent="0.3">
      <c r="A36" s="4">
        <v>330</v>
      </c>
      <c r="B36" s="4">
        <v>102</v>
      </c>
      <c r="C36" s="4">
        <v>143</v>
      </c>
      <c r="D36" s="4">
        <v>111</v>
      </c>
      <c r="E36" s="4">
        <v>30</v>
      </c>
    </row>
    <row r="37" spans="1:5" x14ac:dyDescent="0.3">
      <c r="A37" s="4">
        <v>340</v>
      </c>
      <c r="B37" s="4">
        <v>98</v>
      </c>
      <c r="C37" s="4">
        <v>135</v>
      </c>
      <c r="D37" s="4">
        <v>108</v>
      </c>
      <c r="E37" s="4">
        <v>32</v>
      </c>
    </row>
    <row r="38" spans="1:5" x14ac:dyDescent="0.3">
      <c r="A38" s="4">
        <v>350</v>
      </c>
      <c r="B38" s="4">
        <v>115</v>
      </c>
      <c r="C38" s="4">
        <v>128</v>
      </c>
      <c r="D38" s="4">
        <v>105</v>
      </c>
      <c r="E38" s="4">
        <v>11</v>
      </c>
    </row>
    <row r="39" spans="1:5" x14ac:dyDescent="0.3">
      <c r="A39" s="4">
        <v>360</v>
      </c>
      <c r="B39" s="4">
        <v>107</v>
      </c>
      <c r="C39" s="4">
        <v>131</v>
      </c>
      <c r="D39" s="4">
        <v>110</v>
      </c>
      <c r="E39" s="4">
        <v>10</v>
      </c>
    </row>
    <row r="40" spans="1:5" x14ac:dyDescent="0.3">
      <c r="A40" s="4">
        <v>370</v>
      </c>
      <c r="B40" s="4">
        <v>112</v>
      </c>
      <c r="C40" s="4">
        <v>129</v>
      </c>
      <c r="D40" s="4">
        <v>104</v>
      </c>
      <c r="E40" s="4">
        <v>8</v>
      </c>
    </row>
    <row r="41" spans="1:5" x14ac:dyDescent="0.3">
      <c r="A41" s="4">
        <v>380</v>
      </c>
      <c r="B41" s="4">
        <v>116</v>
      </c>
      <c r="C41" s="4">
        <v>136</v>
      </c>
      <c r="D41" s="4">
        <v>106</v>
      </c>
      <c r="E41" s="4">
        <v>7</v>
      </c>
    </row>
    <row r="42" spans="1:5" x14ac:dyDescent="0.3">
      <c r="A42" s="4">
        <v>390</v>
      </c>
      <c r="B42" s="4">
        <v>118</v>
      </c>
      <c r="C42" s="4">
        <v>143</v>
      </c>
      <c r="D42" s="4">
        <v>105</v>
      </c>
      <c r="E42" s="4">
        <v>16</v>
      </c>
    </row>
    <row r="43" spans="1:5" x14ac:dyDescent="0.3">
      <c r="A43" s="4">
        <v>400</v>
      </c>
      <c r="B43" s="4">
        <v>113</v>
      </c>
      <c r="C43" s="4">
        <v>133</v>
      </c>
      <c r="D43" s="4">
        <v>108</v>
      </c>
      <c r="E43" s="4">
        <v>29</v>
      </c>
    </row>
    <row r="44" spans="1:5" x14ac:dyDescent="0.3">
      <c r="A44" s="4">
        <v>410</v>
      </c>
      <c r="B44" s="4">
        <v>116</v>
      </c>
      <c r="C44" s="4">
        <v>126</v>
      </c>
      <c r="D44" s="4">
        <v>104</v>
      </c>
      <c r="E44" s="4">
        <v>152</v>
      </c>
    </row>
    <row r="45" spans="1:5" x14ac:dyDescent="0.3">
      <c r="A45" s="4">
        <v>420</v>
      </c>
      <c r="B45" s="4">
        <v>110</v>
      </c>
      <c r="C45" s="4">
        <v>135</v>
      </c>
      <c r="D45" s="4">
        <v>99</v>
      </c>
      <c r="E45" s="4">
        <v>166</v>
      </c>
    </row>
    <row r="46" spans="1:5" x14ac:dyDescent="0.3">
      <c r="A46" s="4">
        <v>430</v>
      </c>
      <c r="B46" s="4">
        <v>116</v>
      </c>
      <c r="C46" s="4">
        <v>135</v>
      </c>
      <c r="D46" s="4">
        <v>102</v>
      </c>
      <c r="E46" s="4">
        <v>166</v>
      </c>
    </row>
    <row r="47" spans="1:5" x14ac:dyDescent="0.3">
      <c r="A47" s="4">
        <v>440</v>
      </c>
      <c r="B47" s="4">
        <v>121</v>
      </c>
      <c r="C47" s="4">
        <v>134</v>
      </c>
      <c r="D47" s="4">
        <v>107</v>
      </c>
      <c r="E47" s="4">
        <v>147</v>
      </c>
    </row>
    <row r="48" spans="1:5" x14ac:dyDescent="0.3">
      <c r="A48" s="4">
        <v>450</v>
      </c>
      <c r="B48" s="4">
        <v>123</v>
      </c>
      <c r="C48" s="4">
        <v>138</v>
      </c>
      <c r="D48" s="4">
        <v>100</v>
      </c>
      <c r="E48" s="4">
        <v>154</v>
      </c>
    </row>
    <row r="49" spans="1:5" x14ac:dyDescent="0.3">
      <c r="A49" s="4">
        <v>460</v>
      </c>
      <c r="B49" s="4">
        <v>112</v>
      </c>
      <c r="C49" s="4">
        <v>133</v>
      </c>
      <c r="D49" s="4">
        <v>100</v>
      </c>
      <c r="E49" s="4">
        <v>140</v>
      </c>
    </row>
    <row r="50" spans="1:5" x14ac:dyDescent="0.3">
      <c r="A50" s="4">
        <v>470</v>
      </c>
      <c r="B50" s="4">
        <v>109</v>
      </c>
      <c r="C50" s="4">
        <v>137</v>
      </c>
      <c r="D50" s="4">
        <v>101</v>
      </c>
      <c r="E50" s="4">
        <v>131</v>
      </c>
    </row>
    <row r="51" spans="1:5" x14ac:dyDescent="0.3">
      <c r="A51" s="4">
        <v>480</v>
      </c>
      <c r="B51" s="4">
        <v>121</v>
      </c>
      <c r="C51" s="4">
        <v>143</v>
      </c>
      <c r="D51" s="4">
        <v>102</v>
      </c>
      <c r="E51" s="4">
        <v>152</v>
      </c>
    </row>
    <row r="52" spans="1:5" x14ac:dyDescent="0.3">
      <c r="A52" s="4">
        <v>490</v>
      </c>
      <c r="B52" s="4">
        <v>121</v>
      </c>
      <c r="C52" s="4">
        <v>146</v>
      </c>
      <c r="D52" s="4">
        <v>98</v>
      </c>
      <c r="E52" s="4">
        <v>121</v>
      </c>
    </row>
    <row r="53" spans="1:5" x14ac:dyDescent="0.3">
      <c r="A53" s="4">
        <v>500</v>
      </c>
      <c r="B53" s="4">
        <v>129</v>
      </c>
      <c r="C53" s="4">
        <v>149</v>
      </c>
      <c r="D53" s="4">
        <v>104</v>
      </c>
      <c r="E53" s="4">
        <v>148</v>
      </c>
    </row>
    <row r="54" spans="1:5" x14ac:dyDescent="0.3">
      <c r="A54" s="4">
        <v>510</v>
      </c>
      <c r="B54" s="4">
        <v>136</v>
      </c>
      <c r="C54" s="4">
        <v>149</v>
      </c>
      <c r="D54" s="4">
        <v>103</v>
      </c>
      <c r="E54" s="4">
        <v>158</v>
      </c>
    </row>
    <row r="55" spans="1:5" x14ac:dyDescent="0.3">
      <c r="A55" s="4">
        <v>520</v>
      </c>
      <c r="B55" s="4">
        <v>147</v>
      </c>
      <c r="C55" s="4">
        <v>146</v>
      </c>
      <c r="D55" s="4">
        <v>104</v>
      </c>
      <c r="E55" s="4">
        <v>160</v>
      </c>
    </row>
    <row r="56" spans="1:5" x14ac:dyDescent="0.3">
      <c r="A56" s="4">
        <v>530</v>
      </c>
      <c r="B56" s="4">
        <v>135</v>
      </c>
      <c r="C56" s="4">
        <v>150</v>
      </c>
      <c r="D56" s="4">
        <v>105</v>
      </c>
      <c r="E56" s="4">
        <v>162</v>
      </c>
    </row>
    <row r="57" spans="1:5" x14ac:dyDescent="0.3">
      <c r="A57" s="4">
        <v>540</v>
      </c>
      <c r="B57" s="4">
        <v>146</v>
      </c>
      <c r="C57" s="4">
        <v>140</v>
      </c>
      <c r="D57" s="4">
        <v>114</v>
      </c>
      <c r="E57" s="4">
        <v>149</v>
      </c>
    </row>
    <row r="58" spans="1:5" x14ac:dyDescent="0.3">
      <c r="A58" s="4">
        <v>550</v>
      </c>
      <c r="B58" s="4">
        <v>154</v>
      </c>
      <c r="C58" s="4">
        <v>136</v>
      </c>
      <c r="D58" s="4">
        <v>120</v>
      </c>
      <c r="E58" s="4">
        <v>155</v>
      </c>
    </row>
    <row r="59" spans="1:5" x14ac:dyDescent="0.3">
      <c r="A59" s="4">
        <v>560</v>
      </c>
      <c r="B59" s="4">
        <v>145</v>
      </c>
      <c r="C59" s="4">
        <v>140</v>
      </c>
      <c r="D59" s="4">
        <v>101</v>
      </c>
      <c r="E59" s="4">
        <v>159</v>
      </c>
    </row>
    <row r="60" spans="1:5" x14ac:dyDescent="0.3">
      <c r="A60" s="4">
        <v>570</v>
      </c>
      <c r="B60" s="4">
        <v>138</v>
      </c>
      <c r="C60" s="4">
        <v>143</v>
      </c>
      <c r="D60" s="4">
        <v>84</v>
      </c>
      <c r="E60" s="4">
        <v>177</v>
      </c>
    </row>
    <row r="61" spans="1:5" x14ac:dyDescent="0.3">
      <c r="A61" s="4">
        <v>580</v>
      </c>
      <c r="B61" s="4">
        <v>144</v>
      </c>
      <c r="C61" s="4">
        <v>141</v>
      </c>
      <c r="D61" s="4">
        <v>82</v>
      </c>
      <c r="E61" s="4">
        <v>175</v>
      </c>
    </row>
    <row r="62" spans="1:5" x14ac:dyDescent="0.3">
      <c r="A62" s="4">
        <v>590</v>
      </c>
      <c r="B62" s="4">
        <v>141</v>
      </c>
      <c r="C62" s="4">
        <v>127</v>
      </c>
      <c r="D62" s="4">
        <v>80</v>
      </c>
      <c r="E62" s="4">
        <v>168</v>
      </c>
    </row>
    <row r="63" spans="1:5" x14ac:dyDescent="0.3">
      <c r="A63" s="4">
        <v>600</v>
      </c>
      <c r="B63" s="4">
        <v>134</v>
      </c>
      <c r="C63" s="4">
        <v>123</v>
      </c>
      <c r="D63" s="4">
        <v>79</v>
      </c>
      <c r="E63" s="4">
        <v>162</v>
      </c>
    </row>
    <row r="64" spans="1:5" x14ac:dyDescent="0.3">
      <c r="A64" s="4">
        <v>610</v>
      </c>
      <c r="B64" s="4">
        <v>106</v>
      </c>
      <c r="C64" s="4">
        <v>119</v>
      </c>
      <c r="D64" s="4">
        <v>68</v>
      </c>
      <c r="E64" s="4">
        <v>170</v>
      </c>
    </row>
    <row r="65" spans="1:5" x14ac:dyDescent="0.3">
      <c r="A65" s="4">
        <v>620</v>
      </c>
      <c r="B65" s="4">
        <v>119</v>
      </c>
      <c r="C65" s="4">
        <v>117</v>
      </c>
      <c r="D65" s="4">
        <v>67</v>
      </c>
      <c r="E65" s="4">
        <v>171</v>
      </c>
    </row>
    <row r="66" spans="1:5" x14ac:dyDescent="0.3">
      <c r="A66" s="4">
        <v>630</v>
      </c>
      <c r="B66" s="4">
        <v>141</v>
      </c>
      <c r="C66" s="4">
        <v>119</v>
      </c>
      <c r="D66" s="4">
        <v>87</v>
      </c>
      <c r="E66" s="4">
        <v>156</v>
      </c>
    </row>
    <row r="67" spans="1:5" x14ac:dyDescent="0.3">
      <c r="A67" s="4">
        <v>640</v>
      </c>
      <c r="B67" s="4">
        <v>140</v>
      </c>
      <c r="C67" s="4">
        <v>108</v>
      </c>
      <c r="D67" s="4">
        <v>83</v>
      </c>
      <c r="E67" s="4">
        <v>164</v>
      </c>
    </row>
    <row r="68" spans="1:5" x14ac:dyDescent="0.3">
      <c r="A68" s="4">
        <v>650</v>
      </c>
      <c r="B68" s="4">
        <v>136</v>
      </c>
      <c r="C68" s="4">
        <v>106</v>
      </c>
      <c r="D68" s="4">
        <v>98</v>
      </c>
      <c r="E68" s="4">
        <v>149</v>
      </c>
    </row>
    <row r="69" spans="1:5" x14ac:dyDescent="0.3">
      <c r="A69" s="4">
        <v>660</v>
      </c>
      <c r="B69" s="4">
        <v>123</v>
      </c>
      <c r="C69" s="4">
        <v>109</v>
      </c>
      <c r="D69" s="4">
        <v>116</v>
      </c>
      <c r="E69" s="4">
        <v>137</v>
      </c>
    </row>
    <row r="70" spans="1:5" x14ac:dyDescent="0.3">
      <c r="A70" s="4">
        <v>670</v>
      </c>
      <c r="B70" s="4">
        <v>128</v>
      </c>
      <c r="C70" s="4">
        <v>110</v>
      </c>
      <c r="D70" s="4">
        <v>135</v>
      </c>
      <c r="E70" s="4">
        <v>144</v>
      </c>
    </row>
    <row r="71" spans="1:5" x14ac:dyDescent="0.3">
      <c r="A71" s="4">
        <v>680</v>
      </c>
      <c r="B71" s="4">
        <v>129</v>
      </c>
      <c r="C71" s="4">
        <v>91</v>
      </c>
      <c r="D71" s="4">
        <v>137</v>
      </c>
      <c r="E71" s="4">
        <v>152</v>
      </c>
    </row>
    <row r="72" spans="1:5" x14ac:dyDescent="0.3">
      <c r="A72" s="4">
        <v>690</v>
      </c>
      <c r="B72" s="4">
        <v>126</v>
      </c>
      <c r="C72" s="4">
        <v>96</v>
      </c>
      <c r="D72" s="4">
        <v>135</v>
      </c>
      <c r="E72" s="4">
        <v>146</v>
      </c>
    </row>
    <row r="73" spans="1:5" x14ac:dyDescent="0.3">
      <c r="A73" s="4">
        <v>700</v>
      </c>
      <c r="B73" s="4">
        <v>124</v>
      </c>
      <c r="C73" s="4">
        <v>101</v>
      </c>
      <c r="D73" s="4">
        <v>131</v>
      </c>
      <c r="E73" s="4">
        <v>151</v>
      </c>
    </row>
    <row r="74" spans="1:5" x14ac:dyDescent="0.3">
      <c r="A74" s="4">
        <v>710</v>
      </c>
      <c r="B74" s="4">
        <v>115</v>
      </c>
      <c r="C74" s="4">
        <v>97</v>
      </c>
      <c r="D74" s="4">
        <v>129</v>
      </c>
      <c r="E74" s="4">
        <v>140</v>
      </c>
    </row>
    <row r="75" spans="1:5" x14ac:dyDescent="0.3">
      <c r="A75" s="4">
        <v>720</v>
      </c>
      <c r="B75" s="4">
        <v>118</v>
      </c>
      <c r="C75" s="4">
        <v>82</v>
      </c>
      <c r="D75" s="4">
        <v>137</v>
      </c>
      <c r="E75" s="4">
        <v>140</v>
      </c>
    </row>
    <row r="76" spans="1:5" x14ac:dyDescent="0.3">
      <c r="A76" s="4">
        <v>730</v>
      </c>
      <c r="B76" s="4">
        <v>115</v>
      </c>
      <c r="C76" s="4">
        <v>105</v>
      </c>
      <c r="D76" s="4">
        <v>138</v>
      </c>
      <c r="E76" s="4">
        <v>133</v>
      </c>
    </row>
    <row r="77" spans="1:5" x14ac:dyDescent="0.3">
      <c r="A77" s="4">
        <v>740</v>
      </c>
      <c r="B77" s="4">
        <v>148</v>
      </c>
      <c r="C77" s="4">
        <v>100</v>
      </c>
      <c r="D77" s="4">
        <v>145</v>
      </c>
      <c r="E77" s="4">
        <v>148</v>
      </c>
    </row>
    <row r="78" spans="1:5" x14ac:dyDescent="0.3">
      <c r="A78" s="4">
        <v>750</v>
      </c>
      <c r="B78" s="4">
        <v>142</v>
      </c>
      <c r="C78" s="4">
        <v>114</v>
      </c>
      <c r="D78" s="4">
        <v>159</v>
      </c>
      <c r="E78" s="4">
        <v>168</v>
      </c>
    </row>
    <row r="79" spans="1:5" x14ac:dyDescent="0.3">
      <c r="A79" s="4">
        <v>760</v>
      </c>
      <c r="B79" s="4">
        <v>125</v>
      </c>
      <c r="C79" s="4">
        <v>111</v>
      </c>
      <c r="D79" s="4">
        <v>160</v>
      </c>
      <c r="E79" s="4">
        <v>153</v>
      </c>
    </row>
    <row r="80" spans="1:5" x14ac:dyDescent="0.3">
      <c r="A80" s="4">
        <v>770</v>
      </c>
      <c r="B80" s="4">
        <v>117</v>
      </c>
      <c r="C80" s="4">
        <v>84</v>
      </c>
      <c r="D80" s="4">
        <v>148</v>
      </c>
      <c r="E80" s="4">
        <v>139</v>
      </c>
    </row>
    <row r="81" spans="1:5" x14ac:dyDescent="0.3">
      <c r="A81" s="4">
        <v>780</v>
      </c>
      <c r="B81" s="4">
        <v>140</v>
      </c>
      <c r="C81" s="4">
        <v>88</v>
      </c>
      <c r="D81" s="4">
        <v>145</v>
      </c>
      <c r="E81" s="4">
        <v>140</v>
      </c>
    </row>
    <row r="82" spans="1:5" x14ac:dyDescent="0.3">
      <c r="A82" s="4">
        <v>790</v>
      </c>
      <c r="B82" s="4">
        <v>148</v>
      </c>
      <c r="C82" s="4">
        <v>77</v>
      </c>
      <c r="D82" s="4">
        <v>143</v>
      </c>
      <c r="E82" s="4">
        <v>149</v>
      </c>
    </row>
    <row r="83" spans="1:5" x14ac:dyDescent="0.3">
      <c r="A83" s="4">
        <v>800</v>
      </c>
      <c r="B83" s="4">
        <v>147</v>
      </c>
      <c r="C83" s="4">
        <v>82</v>
      </c>
      <c r="D83" s="4">
        <v>122</v>
      </c>
      <c r="E83" s="4">
        <v>145</v>
      </c>
    </row>
    <row r="84" spans="1:5" x14ac:dyDescent="0.3">
      <c r="A84" s="4">
        <v>810</v>
      </c>
      <c r="B84" s="4">
        <v>151</v>
      </c>
      <c r="C84" s="4">
        <v>70</v>
      </c>
      <c r="D84" s="4">
        <v>121</v>
      </c>
      <c r="E84" s="4">
        <v>136</v>
      </c>
    </row>
    <row r="85" spans="1:5" x14ac:dyDescent="0.3">
      <c r="A85" s="4">
        <v>820</v>
      </c>
      <c r="B85" s="4">
        <v>134</v>
      </c>
      <c r="C85" s="4">
        <v>79</v>
      </c>
      <c r="D85" s="4">
        <v>122</v>
      </c>
      <c r="E85" s="4">
        <v>98</v>
      </c>
    </row>
    <row r="86" spans="1:5" x14ac:dyDescent="0.3">
      <c r="A86" s="4">
        <v>830</v>
      </c>
      <c r="B86" s="4">
        <v>141</v>
      </c>
      <c r="C86" s="4">
        <v>69</v>
      </c>
      <c r="D86" s="4">
        <v>114</v>
      </c>
      <c r="E86" s="4">
        <v>131</v>
      </c>
    </row>
    <row r="87" spans="1:5" x14ac:dyDescent="0.3">
      <c r="A87" s="4">
        <v>840</v>
      </c>
      <c r="B87" s="4">
        <v>137</v>
      </c>
      <c r="C87" s="4">
        <v>88</v>
      </c>
      <c r="D87" s="4">
        <v>124</v>
      </c>
      <c r="E87" s="4">
        <v>130</v>
      </c>
    </row>
    <row r="88" spans="1:5" x14ac:dyDescent="0.3">
      <c r="A88" s="4">
        <v>850</v>
      </c>
      <c r="B88" s="4">
        <v>140</v>
      </c>
      <c r="C88" s="4">
        <v>73</v>
      </c>
      <c r="D88" s="4">
        <v>134</v>
      </c>
      <c r="E88" s="4">
        <v>97</v>
      </c>
    </row>
    <row r="89" spans="1:5" x14ac:dyDescent="0.3">
      <c r="A89" s="4">
        <v>860</v>
      </c>
      <c r="B89" s="4">
        <v>144</v>
      </c>
      <c r="C89" s="4">
        <v>74</v>
      </c>
      <c r="D89" s="4">
        <v>125</v>
      </c>
      <c r="E89" s="4">
        <v>134</v>
      </c>
    </row>
    <row r="90" spans="1:5" x14ac:dyDescent="0.3">
      <c r="A90" s="4">
        <v>870</v>
      </c>
      <c r="B90" s="4">
        <v>154</v>
      </c>
      <c r="C90" s="4">
        <v>74</v>
      </c>
      <c r="D90" s="4">
        <v>120</v>
      </c>
      <c r="E90" s="4">
        <v>109</v>
      </c>
    </row>
    <row r="91" spans="1:5" x14ac:dyDescent="0.3">
      <c r="A91" s="4">
        <v>880</v>
      </c>
      <c r="B91" s="4">
        <v>149</v>
      </c>
      <c r="C91" s="4">
        <v>84</v>
      </c>
      <c r="D91" s="4">
        <v>119</v>
      </c>
      <c r="E91" s="4">
        <v>62</v>
      </c>
    </row>
    <row r="92" spans="1:5" x14ac:dyDescent="0.3">
      <c r="A92" s="4">
        <v>890</v>
      </c>
      <c r="B92" s="4">
        <v>152</v>
      </c>
      <c r="C92" s="4">
        <v>79</v>
      </c>
      <c r="D92" s="4">
        <v>110</v>
      </c>
      <c r="E92" s="4">
        <v>73</v>
      </c>
    </row>
    <row r="93" spans="1:5" x14ac:dyDescent="0.3">
      <c r="A93" s="4">
        <v>900</v>
      </c>
      <c r="B93" s="4">
        <v>141</v>
      </c>
      <c r="C93" s="4">
        <v>86</v>
      </c>
      <c r="D93" s="4">
        <v>110</v>
      </c>
      <c r="E93" s="4">
        <v>136</v>
      </c>
    </row>
    <row r="94" spans="1:5" x14ac:dyDescent="0.3">
      <c r="A94" s="4">
        <v>910</v>
      </c>
      <c r="B94" s="4">
        <v>141</v>
      </c>
      <c r="C94" s="4">
        <v>92</v>
      </c>
      <c r="D94" s="4">
        <v>111</v>
      </c>
      <c r="E94" s="4">
        <v>69</v>
      </c>
    </row>
    <row r="95" spans="1:5" x14ac:dyDescent="0.3">
      <c r="A95" s="4">
        <v>920</v>
      </c>
      <c r="B95" s="4">
        <v>140</v>
      </c>
      <c r="C95" s="4">
        <v>99</v>
      </c>
      <c r="D95" s="4">
        <v>101</v>
      </c>
      <c r="E95" s="4">
        <v>91</v>
      </c>
    </row>
    <row r="96" spans="1:5" x14ac:dyDescent="0.3">
      <c r="A96" s="4">
        <v>930</v>
      </c>
      <c r="B96" s="4">
        <v>142</v>
      </c>
      <c r="C96" s="4">
        <v>92</v>
      </c>
      <c r="D96" s="4">
        <v>101</v>
      </c>
      <c r="E96" s="4">
        <v>81</v>
      </c>
    </row>
    <row r="97" spans="1:5" x14ac:dyDescent="0.3">
      <c r="A97" s="4">
        <v>940</v>
      </c>
      <c r="B97" s="4">
        <v>141</v>
      </c>
      <c r="C97" s="4">
        <v>88</v>
      </c>
      <c r="D97" s="4">
        <v>108</v>
      </c>
      <c r="E97" s="4">
        <v>102</v>
      </c>
    </row>
    <row r="98" spans="1:5" x14ac:dyDescent="0.3">
      <c r="A98" s="4">
        <v>950</v>
      </c>
      <c r="B98" s="4">
        <v>143</v>
      </c>
      <c r="C98" s="4">
        <v>110</v>
      </c>
      <c r="D98" s="4">
        <v>134</v>
      </c>
      <c r="E98" s="4">
        <v>151</v>
      </c>
    </row>
    <row r="99" spans="1:5" x14ac:dyDescent="0.3">
      <c r="A99" s="4">
        <v>960</v>
      </c>
      <c r="B99" s="4">
        <v>132</v>
      </c>
      <c r="C99" s="4">
        <v>105</v>
      </c>
      <c r="D99" s="4">
        <v>128</v>
      </c>
      <c r="E99" s="4">
        <v>143</v>
      </c>
    </row>
    <row r="100" spans="1:5" x14ac:dyDescent="0.3">
      <c r="A100" s="4">
        <v>970</v>
      </c>
      <c r="B100" s="4">
        <v>125</v>
      </c>
      <c r="C100" s="4">
        <v>98</v>
      </c>
      <c r="D100" s="4">
        <v>105</v>
      </c>
      <c r="E100" s="4">
        <v>153</v>
      </c>
    </row>
    <row r="101" spans="1:5" x14ac:dyDescent="0.3">
      <c r="A101" s="4">
        <v>980</v>
      </c>
      <c r="B101" s="4">
        <v>119</v>
      </c>
      <c r="C101" s="4">
        <v>101</v>
      </c>
      <c r="D101" s="4">
        <v>103</v>
      </c>
      <c r="E101" s="4">
        <v>160</v>
      </c>
    </row>
    <row r="102" spans="1:5" x14ac:dyDescent="0.3">
      <c r="A102" s="4">
        <v>990</v>
      </c>
      <c r="B102" s="4">
        <v>111</v>
      </c>
      <c r="C102" s="4">
        <v>114</v>
      </c>
      <c r="D102" s="4">
        <v>103</v>
      </c>
      <c r="E102" s="4">
        <v>158</v>
      </c>
    </row>
    <row r="103" spans="1:5" x14ac:dyDescent="0.3">
      <c r="A103" s="4">
        <v>1000</v>
      </c>
      <c r="B103" s="4">
        <v>115</v>
      </c>
      <c r="C103" s="4">
        <v>125</v>
      </c>
      <c r="D103" s="4">
        <v>87</v>
      </c>
      <c r="E103" s="4">
        <v>135</v>
      </c>
    </row>
    <row r="104" spans="1:5" x14ac:dyDescent="0.3">
      <c r="A104" s="4">
        <v>1010</v>
      </c>
      <c r="B104" s="4">
        <v>98</v>
      </c>
      <c r="C104" s="4">
        <v>134</v>
      </c>
      <c r="D104" s="4">
        <v>86</v>
      </c>
      <c r="E104" s="4">
        <v>142</v>
      </c>
    </row>
    <row r="105" spans="1:5" x14ac:dyDescent="0.3">
      <c r="A105" s="4">
        <v>1020</v>
      </c>
      <c r="B105" s="4">
        <v>97</v>
      </c>
      <c r="C105" s="4">
        <v>122</v>
      </c>
      <c r="D105" s="4">
        <v>91</v>
      </c>
      <c r="E105" s="4">
        <v>118</v>
      </c>
    </row>
    <row r="106" spans="1:5" x14ac:dyDescent="0.3">
      <c r="A106" s="4">
        <v>1030</v>
      </c>
      <c r="B106" s="4">
        <v>108</v>
      </c>
      <c r="C106" s="4">
        <v>122</v>
      </c>
      <c r="D106" s="4">
        <v>83</v>
      </c>
      <c r="E106" s="4">
        <v>137</v>
      </c>
    </row>
    <row r="107" spans="1:5" x14ac:dyDescent="0.3">
      <c r="A107" s="4">
        <v>1040</v>
      </c>
      <c r="B107" s="4">
        <v>117</v>
      </c>
      <c r="C107" s="4">
        <v>137</v>
      </c>
      <c r="D107" s="4">
        <v>66</v>
      </c>
      <c r="E107" s="4">
        <v>102</v>
      </c>
    </row>
    <row r="108" spans="1:5" x14ac:dyDescent="0.3">
      <c r="A108" s="4">
        <v>1050</v>
      </c>
      <c r="B108" s="4">
        <v>123</v>
      </c>
      <c r="C108" s="4">
        <v>139</v>
      </c>
      <c r="D108" s="4">
        <v>69</v>
      </c>
      <c r="E108" s="4">
        <v>123</v>
      </c>
    </row>
    <row r="109" spans="1:5" x14ac:dyDescent="0.3">
      <c r="A109" s="4">
        <v>1060</v>
      </c>
      <c r="B109" s="4">
        <v>153</v>
      </c>
      <c r="C109" s="4">
        <v>137</v>
      </c>
      <c r="D109" s="4">
        <v>74</v>
      </c>
      <c r="E109" s="4">
        <v>115</v>
      </c>
    </row>
    <row r="110" spans="1:5" x14ac:dyDescent="0.3">
      <c r="A110" s="4">
        <v>1070</v>
      </c>
      <c r="B110" s="4">
        <v>162</v>
      </c>
      <c r="C110" s="4">
        <v>146</v>
      </c>
      <c r="D110" s="4">
        <v>68</v>
      </c>
      <c r="E110" s="4">
        <v>106</v>
      </c>
    </row>
    <row r="111" spans="1:5" x14ac:dyDescent="0.3">
      <c r="A111" s="4">
        <v>1080</v>
      </c>
      <c r="B111" s="4">
        <v>166</v>
      </c>
      <c r="C111" s="4">
        <v>148</v>
      </c>
      <c r="D111" s="4">
        <v>72</v>
      </c>
      <c r="E111" s="4">
        <v>130</v>
      </c>
    </row>
    <row r="112" spans="1:5" x14ac:dyDescent="0.3">
      <c r="A112" s="4">
        <v>1090</v>
      </c>
      <c r="B112" s="4">
        <v>165</v>
      </c>
      <c r="C112" s="4">
        <v>141</v>
      </c>
      <c r="D112" s="4">
        <v>64</v>
      </c>
      <c r="E112" s="4">
        <v>165</v>
      </c>
    </row>
    <row r="113" spans="1:5" x14ac:dyDescent="0.3">
      <c r="A113" s="4">
        <v>1100</v>
      </c>
      <c r="B113" s="4">
        <v>160</v>
      </c>
      <c r="C113" s="4">
        <v>156</v>
      </c>
      <c r="D113" s="4">
        <v>74</v>
      </c>
      <c r="E113" s="4">
        <v>150</v>
      </c>
    </row>
    <row r="114" spans="1:5" x14ac:dyDescent="0.3">
      <c r="A114" s="4">
        <v>1110</v>
      </c>
      <c r="B114" s="4">
        <v>152</v>
      </c>
      <c r="C114" s="4">
        <v>137</v>
      </c>
      <c r="D114" s="4">
        <v>80</v>
      </c>
      <c r="E114" s="4">
        <v>142</v>
      </c>
    </row>
    <row r="115" spans="1:5" x14ac:dyDescent="0.3">
      <c r="A115" s="4">
        <v>1120</v>
      </c>
      <c r="B115" s="4">
        <v>127</v>
      </c>
      <c r="C115" s="4">
        <v>137</v>
      </c>
      <c r="D115" s="4">
        <v>56</v>
      </c>
      <c r="E115" s="4">
        <v>23</v>
      </c>
    </row>
    <row r="116" spans="1:5" x14ac:dyDescent="0.3">
      <c r="A116" s="4">
        <v>1130</v>
      </c>
      <c r="B116" s="4">
        <v>132</v>
      </c>
      <c r="C116" s="4">
        <v>133</v>
      </c>
      <c r="D116" s="4">
        <v>55</v>
      </c>
      <c r="E116" s="4">
        <v>16</v>
      </c>
    </row>
    <row r="117" spans="1:5" x14ac:dyDescent="0.3">
      <c r="A117" s="4">
        <v>1140</v>
      </c>
      <c r="B117" s="4">
        <v>115</v>
      </c>
      <c r="C117" s="4">
        <v>110</v>
      </c>
      <c r="D117" s="4">
        <v>72</v>
      </c>
      <c r="E117" s="4">
        <v>17</v>
      </c>
    </row>
    <row r="118" spans="1:5" x14ac:dyDescent="0.3">
      <c r="A118" s="4">
        <v>1150</v>
      </c>
      <c r="B118" s="4">
        <v>136</v>
      </c>
      <c r="C118" s="4">
        <v>94</v>
      </c>
      <c r="D118" s="4">
        <v>70</v>
      </c>
      <c r="E118" s="4">
        <v>3</v>
      </c>
    </row>
    <row r="119" spans="1:5" x14ac:dyDescent="0.3">
      <c r="A119" s="4">
        <v>1160</v>
      </c>
      <c r="B119" s="4">
        <v>148</v>
      </c>
      <c r="C119" s="4">
        <v>102</v>
      </c>
      <c r="D119" s="4">
        <v>56</v>
      </c>
      <c r="E119" s="4">
        <v>28</v>
      </c>
    </row>
    <row r="120" spans="1:5" x14ac:dyDescent="0.3">
      <c r="A120" s="4">
        <v>1170</v>
      </c>
      <c r="B120" s="4">
        <v>145</v>
      </c>
      <c r="C120" s="4">
        <v>101</v>
      </c>
      <c r="D120" s="4">
        <v>66</v>
      </c>
      <c r="E120" s="4">
        <v>56</v>
      </c>
    </row>
    <row r="121" spans="1:5" x14ac:dyDescent="0.3">
      <c r="A121" s="4">
        <v>1180</v>
      </c>
      <c r="B121" s="4">
        <v>136</v>
      </c>
      <c r="C121" s="4">
        <v>99</v>
      </c>
      <c r="D121" s="4">
        <v>65</v>
      </c>
      <c r="E121" s="4">
        <v>20</v>
      </c>
    </row>
    <row r="122" spans="1:5" x14ac:dyDescent="0.3">
      <c r="A122" s="4">
        <v>1190</v>
      </c>
      <c r="B122" s="4">
        <v>143</v>
      </c>
      <c r="C122" s="4">
        <v>97</v>
      </c>
      <c r="D122" s="4">
        <v>66</v>
      </c>
      <c r="E122" s="4">
        <v>12</v>
      </c>
    </row>
    <row r="123" spans="1:5" x14ac:dyDescent="0.3">
      <c r="A123" s="4">
        <v>1200</v>
      </c>
      <c r="B123" s="4">
        <v>155</v>
      </c>
      <c r="C123" s="4">
        <v>112</v>
      </c>
      <c r="D123" s="4">
        <v>74</v>
      </c>
      <c r="E123" s="4">
        <v>35</v>
      </c>
    </row>
    <row r="124" spans="1:5" x14ac:dyDescent="0.3">
      <c r="A124" s="4">
        <v>1210</v>
      </c>
      <c r="B124" s="4">
        <v>151</v>
      </c>
      <c r="C124" s="4">
        <v>105</v>
      </c>
      <c r="D124" s="4">
        <v>76</v>
      </c>
      <c r="E124" s="4">
        <v>34</v>
      </c>
    </row>
    <row r="125" spans="1:5" x14ac:dyDescent="0.3">
      <c r="A125" s="4">
        <v>1220</v>
      </c>
      <c r="B125" s="4">
        <v>156</v>
      </c>
      <c r="C125" s="4">
        <v>125</v>
      </c>
      <c r="D125" s="4">
        <v>86</v>
      </c>
      <c r="E125" s="4">
        <v>23</v>
      </c>
    </row>
    <row r="126" spans="1:5" x14ac:dyDescent="0.3">
      <c r="A126" s="4">
        <v>1230</v>
      </c>
      <c r="B126" s="4">
        <v>155</v>
      </c>
      <c r="C126" s="4">
        <v>116</v>
      </c>
      <c r="D126" s="4">
        <v>93</v>
      </c>
      <c r="E126" s="4">
        <v>127</v>
      </c>
    </row>
    <row r="127" spans="1:5" x14ac:dyDescent="0.3">
      <c r="A127" s="4">
        <v>1240</v>
      </c>
      <c r="B127" s="4">
        <v>141</v>
      </c>
      <c r="C127" s="4">
        <v>109</v>
      </c>
      <c r="D127" s="4">
        <v>82</v>
      </c>
      <c r="E127" s="4">
        <v>168</v>
      </c>
    </row>
    <row r="128" spans="1:5" x14ac:dyDescent="0.3">
      <c r="A128" s="4">
        <v>1250</v>
      </c>
      <c r="B128" s="4">
        <v>137</v>
      </c>
      <c r="C128" s="4">
        <v>116</v>
      </c>
      <c r="D128" s="4">
        <v>90</v>
      </c>
      <c r="E128" s="4">
        <v>146</v>
      </c>
    </row>
    <row r="129" spans="1:5" x14ac:dyDescent="0.3">
      <c r="A129" s="4">
        <v>1260</v>
      </c>
      <c r="B129" s="4">
        <v>137</v>
      </c>
      <c r="C129" s="4">
        <v>134</v>
      </c>
      <c r="D129" s="4">
        <v>103</v>
      </c>
      <c r="E129" s="4">
        <v>35</v>
      </c>
    </row>
    <row r="130" spans="1:5" x14ac:dyDescent="0.3">
      <c r="A130" s="4">
        <v>1270</v>
      </c>
      <c r="B130" s="4">
        <v>136</v>
      </c>
      <c r="C130" s="4">
        <v>145</v>
      </c>
      <c r="D130" s="4">
        <v>99</v>
      </c>
      <c r="E130" s="4">
        <v>11</v>
      </c>
    </row>
    <row r="131" spans="1:5" x14ac:dyDescent="0.3">
      <c r="A131" s="4">
        <v>1280</v>
      </c>
      <c r="B131" s="4">
        <v>141</v>
      </c>
      <c r="C131" s="4">
        <v>152</v>
      </c>
      <c r="D131" s="4">
        <v>95</v>
      </c>
      <c r="E131" s="4">
        <v>30</v>
      </c>
    </row>
    <row r="132" spans="1:5" x14ac:dyDescent="0.3">
      <c r="A132" s="4">
        <v>1290</v>
      </c>
      <c r="B132" s="4">
        <v>136</v>
      </c>
      <c r="C132" s="4">
        <v>165</v>
      </c>
      <c r="D132" s="4">
        <v>115</v>
      </c>
      <c r="E132" s="4">
        <v>11</v>
      </c>
    </row>
    <row r="133" spans="1:5" x14ac:dyDescent="0.3">
      <c r="A133" s="4">
        <v>1300</v>
      </c>
      <c r="B133" s="4">
        <v>150</v>
      </c>
      <c r="C133" s="4">
        <v>145</v>
      </c>
      <c r="D133" s="4">
        <v>127</v>
      </c>
      <c r="E133" s="4">
        <v>47</v>
      </c>
    </row>
    <row r="134" spans="1:5" x14ac:dyDescent="0.3">
      <c r="A134" s="4">
        <v>1310</v>
      </c>
      <c r="B134" s="4">
        <v>149</v>
      </c>
      <c r="C134" s="4">
        <v>140</v>
      </c>
      <c r="D134" s="4">
        <v>130</v>
      </c>
      <c r="E134" s="4">
        <v>102</v>
      </c>
    </row>
    <row r="135" spans="1:5" x14ac:dyDescent="0.3">
      <c r="A135" s="4">
        <v>1320</v>
      </c>
      <c r="B135" s="4">
        <v>141</v>
      </c>
      <c r="C135" s="4">
        <v>151</v>
      </c>
      <c r="D135" s="4">
        <v>126</v>
      </c>
      <c r="E135" s="4">
        <v>145</v>
      </c>
    </row>
    <row r="136" spans="1:5" x14ac:dyDescent="0.3">
      <c r="A136" s="4">
        <v>1330</v>
      </c>
      <c r="B136" s="4">
        <v>148</v>
      </c>
      <c r="C136" s="4">
        <v>162</v>
      </c>
      <c r="D136" s="4">
        <v>147</v>
      </c>
      <c r="E136" s="4">
        <v>154</v>
      </c>
    </row>
    <row r="137" spans="1:5" x14ac:dyDescent="0.3">
      <c r="A137" s="4">
        <v>1340</v>
      </c>
      <c r="B137" s="4">
        <v>146</v>
      </c>
      <c r="C137" s="4">
        <v>165</v>
      </c>
      <c r="D137" s="4">
        <v>146</v>
      </c>
      <c r="E137" s="4">
        <v>133</v>
      </c>
    </row>
    <row r="138" spans="1:5" x14ac:dyDescent="0.3">
      <c r="A138" s="4">
        <v>1350</v>
      </c>
      <c r="B138" s="4">
        <v>140</v>
      </c>
      <c r="C138" s="4">
        <v>177</v>
      </c>
      <c r="D138" s="4">
        <v>136</v>
      </c>
      <c r="E138" s="4">
        <v>161</v>
      </c>
    </row>
    <row r="139" spans="1:5" x14ac:dyDescent="0.3">
      <c r="A139" s="4">
        <v>1360</v>
      </c>
      <c r="B139" s="4">
        <v>150</v>
      </c>
      <c r="C139" s="4">
        <v>170</v>
      </c>
      <c r="D139" s="4">
        <v>137</v>
      </c>
      <c r="E139" s="4">
        <v>147</v>
      </c>
    </row>
    <row r="140" spans="1:5" x14ac:dyDescent="0.3">
      <c r="A140" s="4">
        <v>1370</v>
      </c>
      <c r="B140" s="4">
        <v>146</v>
      </c>
      <c r="C140" s="4">
        <v>161</v>
      </c>
      <c r="D140" s="4">
        <v>139</v>
      </c>
      <c r="E140" s="4">
        <v>164</v>
      </c>
    </row>
    <row r="141" spans="1:5" x14ac:dyDescent="0.3">
      <c r="A141" s="4">
        <v>1380</v>
      </c>
      <c r="B141" s="4">
        <v>141</v>
      </c>
      <c r="C141" s="4">
        <v>171</v>
      </c>
      <c r="D141" s="4">
        <v>154</v>
      </c>
      <c r="E141" s="4">
        <v>153</v>
      </c>
    </row>
    <row r="142" spans="1:5" x14ac:dyDescent="0.3">
      <c r="A142" s="4">
        <v>1390</v>
      </c>
      <c r="B142" s="4">
        <v>137</v>
      </c>
      <c r="C142" s="4">
        <v>173</v>
      </c>
      <c r="D142" s="4">
        <v>144</v>
      </c>
      <c r="E142" s="4">
        <v>102</v>
      </c>
    </row>
    <row r="143" spans="1:5" x14ac:dyDescent="0.3">
      <c r="A143" s="4">
        <v>1400</v>
      </c>
      <c r="B143" s="4">
        <v>137</v>
      </c>
      <c r="C143" s="4">
        <v>163</v>
      </c>
      <c r="D143" s="4">
        <v>149</v>
      </c>
      <c r="E143" s="4">
        <v>124</v>
      </c>
    </row>
    <row r="144" spans="1:5" x14ac:dyDescent="0.3">
      <c r="A144" s="4">
        <v>1410</v>
      </c>
      <c r="B144" s="4">
        <v>138</v>
      </c>
      <c r="C144" s="4">
        <v>163</v>
      </c>
      <c r="D144" s="4">
        <v>137</v>
      </c>
      <c r="E144" s="4">
        <v>119</v>
      </c>
    </row>
    <row r="145" spans="1:5" x14ac:dyDescent="0.3">
      <c r="A145" s="4">
        <v>1420</v>
      </c>
      <c r="B145" s="4">
        <v>132</v>
      </c>
      <c r="C145" s="4">
        <v>168</v>
      </c>
      <c r="D145" s="4">
        <v>125</v>
      </c>
      <c r="E145" s="4">
        <v>16</v>
      </c>
    </row>
    <row r="146" spans="1:5" x14ac:dyDescent="0.3">
      <c r="A146" s="4">
        <v>1430</v>
      </c>
      <c r="B146" s="4">
        <v>135</v>
      </c>
      <c r="C146" s="4">
        <v>149</v>
      </c>
      <c r="D146" s="4">
        <v>128</v>
      </c>
      <c r="E146" s="4">
        <v>88</v>
      </c>
    </row>
    <row r="147" spans="1:5" x14ac:dyDescent="0.3">
      <c r="A147" s="4">
        <v>1440</v>
      </c>
      <c r="B147" s="4">
        <v>139</v>
      </c>
      <c r="C147" s="4">
        <v>134</v>
      </c>
      <c r="D147" s="4">
        <v>136</v>
      </c>
      <c r="E147" s="4">
        <v>134</v>
      </c>
    </row>
    <row r="148" spans="1:5" x14ac:dyDescent="0.3">
      <c r="A148" s="4">
        <v>1450</v>
      </c>
      <c r="B148" s="4">
        <v>143</v>
      </c>
      <c r="C148" s="4">
        <v>129</v>
      </c>
      <c r="D148" s="4">
        <v>157</v>
      </c>
      <c r="E148" s="4">
        <v>162</v>
      </c>
    </row>
    <row r="149" spans="1:5" x14ac:dyDescent="0.3">
      <c r="A149" s="4">
        <v>1460</v>
      </c>
      <c r="B149" s="4">
        <v>151</v>
      </c>
      <c r="C149" s="4">
        <v>120</v>
      </c>
      <c r="D149" s="4">
        <v>143</v>
      </c>
      <c r="E149" s="4">
        <v>110</v>
      </c>
    </row>
    <row r="150" spans="1:5" x14ac:dyDescent="0.3">
      <c r="A150" s="4">
        <v>1470</v>
      </c>
      <c r="B150" s="4">
        <v>146</v>
      </c>
      <c r="C150" s="4">
        <v>93</v>
      </c>
      <c r="D150" s="4">
        <v>147</v>
      </c>
      <c r="E150" s="4">
        <v>169</v>
      </c>
    </row>
    <row r="151" spans="1:5" x14ac:dyDescent="0.3">
      <c r="A151" s="4">
        <v>1480</v>
      </c>
      <c r="B151" s="4">
        <v>147</v>
      </c>
      <c r="C151" s="4">
        <v>78</v>
      </c>
      <c r="D151" s="4">
        <v>138</v>
      </c>
      <c r="E151" s="4">
        <v>151</v>
      </c>
    </row>
    <row r="152" spans="1:5" x14ac:dyDescent="0.3">
      <c r="A152" s="4">
        <v>1490</v>
      </c>
      <c r="B152" s="4">
        <v>143</v>
      </c>
      <c r="C152" s="4">
        <v>77</v>
      </c>
      <c r="D152" s="4">
        <v>141</v>
      </c>
      <c r="E152" s="4">
        <v>109</v>
      </c>
    </row>
    <row r="153" spans="1:5" x14ac:dyDescent="0.3">
      <c r="A153" s="4">
        <v>1500</v>
      </c>
      <c r="B153" s="4">
        <v>146</v>
      </c>
      <c r="C153" s="4">
        <v>57</v>
      </c>
      <c r="D153" s="4">
        <v>137</v>
      </c>
      <c r="E153" s="4">
        <v>69</v>
      </c>
    </row>
    <row r="154" spans="1:5" x14ac:dyDescent="0.3">
      <c r="A154" s="4">
        <v>1510</v>
      </c>
      <c r="B154" s="4">
        <v>149</v>
      </c>
      <c r="C154" s="4">
        <v>33</v>
      </c>
      <c r="D154" s="4">
        <v>146</v>
      </c>
      <c r="E154" s="4">
        <v>67</v>
      </c>
    </row>
    <row r="155" spans="1:5" x14ac:dyDescent="0.3">
      <c r="A155" s="4">
        <v>1520</v>
      </c>
      <c r="B155" s="4">
        <v>140</v>
      </c>
      <c r="C155" s="4">
        <v>25</v>
      </c>
      <c r="D155" s="4">
        <v>136</v>
      </c>
      <c r="E155" s="4">
        <v>143</v>
      </c>
    </row>
    <row r="156" spans="1:5" x14ac:dyDescent="0.3">
      <c r="A156" s="4">
        <v>1530</v>
      </c>
      <c r="B156" s="4">
        <v>147</v>
      </c>
      <c r="C156" s="4">
        <v>40</v>
      </c>
      <c r="D156" s="4">
        <v>152</v>
      </c>
      <c r="E156" s="4">
        <v>154</v>
      </c>
    </row>
    <row r="157" spans="1:5" x14ac:dyDescent="0.3">
      <c r="A157" s="4">
        <v>1540</v>
      </c>
      <c r="B157" s="4">
        <v>142</v>
      </c>
      <c r="C157" s="4">
        <v>58</v>
      </c>
      <c r="D157" s="4">
        <v>148</v>
      </c>
      <c r="E157" s="4">
        <v>134</v>
      </c>
    </row>
    <row r="158" spans="1:5" x14ac:dyDescent="0.3">
      <c r="A158" s="4">
        <v>1550</v>
      </c>
      <c r="B158" s="4">
        <v>142</v>
      </c>
      <c r="C158" s="4">
        <v>83</v>
      </c>
      <c r="D158" s="4">
        <v>156</v>
      </c>
      <c r="E158" s="4">
        <v>92</v>
      </c>
    </row>
    <row r="159" spans="1:5" x14ac:dyDescent="0.3">
      <c r="A159" s="4">
        <v>1560</v>
      </c>
      <c r="B159" s="4">
        <v>145</v>
      </c>
      <c r="C159" s="4">
        <v>110</v>
      </c>
      <c r="D159" s="4">
        <v>141</v>
      </c>
      <c r="E159" s="4">
        <v>97</v>
      </c>
    </row>
    <row r="160" spans="1:5" x14ac:dyDescent="0.3">
      <c r="A160" s="4">
        <v>1570</v>
      </c>
      <c r="B160" s="4">
        <v>147</v>
      </c>
      <c r="C160" s="4">
        <v>129</v>
      </c>
      <c r="D160" s="4">
        <v>149</v>
      </c>
      <c r="E160" s="4">
        <v>94</v>
      </c>
    </row>
    <row r="161" spans="1:5" x14ac:dyDescent="0.3">
      <c r="A161" s="4">
        <v>1580</v>
      </c>
      <c r="B161" s="4">
        <v>147</v>
      </c>
      <c r="C161" s="4">
        <v>120</v>
      </c>
      <c r="D161" s="4">
        <v>147</v>
      </c>
      <c r="E161" s="4">
        <v>55</v>
      </c>
    </row>
    <row r="162" spans="1:5" x14ac:dyDescent="0.3">
      <c r="A162" s="4">
        <v>1590</v>
      </c>
      <c r="B162" s="4">
        <v>135</v>
      </c>
      <c r="C162" s="4">
        <v>99</v>
      </c>
      <c r="D162" s="4">
        <v>141</v>
      </c>
      <c r="E162" s="4">
        <v>67</v>
      </c>
    </row>
    <row r="163" spans="1:5" x14ac:dyDescent="0.3">
      <c r="A163" s="4">
        <v>1600</v>
      </c>
      <c r="B163" s="4">
        <v>147</v>
      </c>
      <c r="C163" s="4">
        <v>113</v>
      </c>
      <c r="D163" s="4">
        <v>147</v>
      </c>
      <c r="E163" s="4">
        <v>74</v>
      </c>
    </row>
    <row r="164" spans="1:5" x14ac:dyDescent="0.3">
      <c r="A164" s="4">
        <v>1610</v>
      </c>
      <c r="B164" s="4">
        <v>133</v>
      </c>
      <c r="C164" s="4">
        <v>113</v>
      </c>
      <c r="D164" s="4">
        <v>133</v>
      </c>
      <c r="E164" s="4">
        <v>114</v>
      </c>
    </row>
    <row r="165" spans="1:5" x14ac:dyDescent="0.3">
      <c r="A165" s="4">
        <v>1620</v>
      </c>
      <c r="B165" s="4">
        <v>126</v>
      </c>
      <c r="C165" s="4">
        <v>109</v>
      </c>
      <c r="D165" s="4">
        <v>114</v>
      </c>
      <c r="E165" s="4">
        <v>108</v>
      </c>
    </row>
    <row r="166" spans="1:5" x14ac:dyDescent="0.3">
      <c r="A166" s="4">
        <v>1630</v>
      </c>
      <c r="B166" s="4">
        <v>136</v>
      </c>
      <c r="C166" s="4">
        <v>98</v>
      </c>
      <c r="D166" s="4">
        <v>117</v>
      </c>
      <c r="E166" s="4">
        <v>92</v>
      </c>
    </row>
    <row r="167" spans="1:5" x14ac:dyDescent="0.3">
      <c r="A167" s="4">
        <v>1640</v>
      </c>
      <c r="B167" s="4">
        <v>129</v>
      </c>
      <c r="C167" s="4">
        <v>103</v>
      </c>
      <c r="D167" s="4">
        <v>134</v>
      </c>
      <c r="E167" s="4">
        <v>105</v>
      </c>
    </row>
    <row r="168" spans="1:5" x14ac:dyDescent="0.3">
      <c r="A168" s="4">
        <v>1650</v>
      </c>
      <c r="B168" s="4">
        <v>133</v>
      </c>
      <c r="C168" s="4">
        <v>96</v>
      </c>
      <c r="D168" s="4">
        <v>127</v>
      </c>
      <c r="E168" s="4">
        <v>91</v>
      </c>
    </row>
    <row r="169" spans="1:5" x14ac:dyDescent="0.3">
      <c r="A169" s="4">
        <v>1660</v>
      </c>
      <c r="B169" s="4">
        <v>130</v>
      </c>
      <c r="C169" s="4">
        <v>81</v>
      </c>
      <c r="D169" s="4">
        <v>113</v>
      </c>
      <c r="E169" s="4">
        <v>95</v>
      </c>
    </row>
    <row r="170" spans="1:5" x14ac:dyDescent="0.3">
      <c r="A170" s="4">
        <v>1670</v>
      </c>
      <c r="B170" s="4">
        <v>121</v>
      </c>
      <c r="C170" s="4">
        <v>76</v>
      </c>
      <c r="D170" s="4">
        <v>109</v>
      </c>
      <c r="E170" s="4">
        <v>98</v>
      </c>
    </row>
    <row r="171" spans="1:5" x14ac:dyDescent="0.3">
      <c r="A171" s="4">
        <v>1680</v>
      </c>
      <c r="B171" s="4">
        <v>115</v>
      </c>
      <c r="C171" s="4">
        <v>77</v>
      </c>
      <c r="D171" s="4">
        <v>114</v>
      </c>
      <c r="E171" s="4">
        <v>105</v>
      </c>
    </row>
    <row r="172" spans="1:5" x14ac:dyDescent="0.3">
      <c r="A172" s="4">
        <v>1690</v>
      </c>
      <c r="B172" s="4">
        <v>128</v>
      </c>
      <c r="C172" s="4">
        <v>74</v>
      </c>
      <c r="D172" s="4">
        <v>118</v>
      </c>
      <c r="E172" s="4">
        <v>102</v>
      </c>
    </row>
    <row r="173" spans="1:5" x14ac:dyDescent="0.3">
      <c r="A173" s="4">
        <v>1700</v>
      </c>
      <c r="B173" s="4">
        <v>129</v>
      </c>
      <c r="C173" s="4">
        <v>73</v>
      </c>
      <c r="D173" s="4">
        <v>123</v>
      </c>
      <c r="E173" s="4">
        <v>81</v>
      </c>
    </row>
    <row r="174" spans="1:5" x14ac:dyDescent="0.3">
      <c r="A174" s="4">
        <v>1710</v>
      </c>
      <c r="B174" s="4">
        <v>137</v>
      </c>
      <c r="C174" s="4">
        <v>66</v>
      </c>
      <c r="D174" s="4">
        <v>121</v>
      </c>
      <c r="E174" s="4">
        <v>123</v>
      </c>
    </row>
    <row r="175" spans="1:5" x14ac:dyDescent="0.3">
      <c r="A175" s="4">
        <v>1720</v>
      </c>
      <c r="B175" s="4">
        <v>142</v>
      </c>
      <c r="C175" s="4">
        <v>91</v>
      </c>
      <c r="D175" s="4">
        <v>113</v>
      </c>
      <c r="E175" s="4">
        <v>133</v>
      </c>
    </row>
    <row r="176" spans="1:5" x14ac:dyDescent="0.3">
      <c r="A176" s="4">
        <v>1730</v>
      </c>
      <c r="B176" s="4">
        <v>153</v>
      </c>
      <c r="C176" s="4">
        <v>76</v>
      </c>
      <c r="D176" s="4">
        <v>105</v>
      </c>
      <c r="E176" s="4">
        <v>133</v>
      </c>
    </row>
    <row r="177" spans="1:5" x14ac:dyDescent="0.3">
      <c r="A177" s="4">
        <v>1740</v>
      </c>
      <c r="B177" s="4">
        <v>144</v>
      </c>
      <c r="C177" s="4">
        <v>61</v>
      </c>
      <c r="D177" s="4">
        <v>100</v>
      </c>
      <c r="E177" s="4">
        <v>132</v>
      </c>
    </row>
    <row r="178" spans="1:5" x14ac:dyDescent="0.3">
      <c r="A178" s="4">
        <v>1750</v>
      </c>
      <c r="B178" s="4">
        <v>146</v>
      </c>
      <c r="C178" s="4">
        <v>64</v>
      </c>
      <c r="D178" s="4">
        <v>116</v>
      </c>
      <c r="E178" s="4">
        <v>135</v>
      </c>
    </row>
    <row r="179" spans="1:5" x14ac:dyDescent="0.3">
      <c r="A179" s="4">
        <v>1760</v>
      </c>
      <c r="B179" s="4">
        <v>137</v>
      </c>
      <c r="C179" s="4">
        <v>74</v>
      </c>
      <c r="D179" s="4">
        <v>128</v>
      </c>
      <c r="E179" s="4">
        <v>155</v>
      </c>
    </row>
    <row r="180" spans="1:5" x14ac:dyDescent="0.3">
      <c r="A180" s="4">
        <v>1770</v>
      </c>
      <c r="B180" s="4">
        <v>151</v>
      </c>
      <c r="C180" s="4">
        <v>82</v>
      </c>
      <c r="D180" s="4">
        <v>143</v>
      </c>
      <c r="E180" s="4">
        <v>116</v>
      </c>
    </row>
    <row r="181" spans="1:5" x14ac:dyDescent="0.3">
      <c r="A181" s="4">
        <v>1780</v>
      </c>
      <c r="B181" s="4">
        <v>158</v>
      </c>
      <c r="C181" s="4">
        <v>88</v>
      </c>
      <c r="D181" s="4">
        <v>145</v>
      </c>
      <c r="E181" s="4">
        <v>134</v>
      </c>
    </row>
    <row r="182" spans="1:5" x14ac:dyDescent="0.3">
      <c r="A182" s="4">
        <v>1790</v>
      </c>
      <c r="B182" s="4">
        <v>149</v>
      </c>
      <c r="C182" s="4">
        <v>91</v>
      </c>
      <c r="D182" s="4">
        <v>150</v>
      </c>
      <c r="E182" s="4">
        <v>145</v>
      </c>
    </row>
    <row r="183" spans="1:5" x14ac:dyDescent="0.3">
      <c r="A183" s="4">
        <v>1800</v>
      </c>
      <c r="B183" s="4">
        <v>124</v>
      </c>
      <c r="C183" s="4">
        <v>85</v>
      </c>
      <c r="D183" s="4">
        <v>162</v>
      </c>
      <c r="E183" s="4">
        <v>152</v>
      </c>
    </row>
    <row r="184" spans="1:5" x14ac:dyDescent="0.3">
      <c r="A184" s="4">
        <v>1810</v>
      </c>
      <c r="B184" s="4">
        <v>120</v>
      </c>
      <c r="C184" s="4">
        <v>89</v>
      </c>
      <c r="D184" s="4">
        <v>157</v>
      </c>
      <c r="E184" s="4">
        <v>129</v>
      </c>
    </row>
    <row r="185" spans="1:5" x14ac:dyDescent="0.3">
      <c r="A185" s="4">
        <v>1820</v>
      </c>
      <c r="B185" s="4">
        <v>115</v>
      </c>
      <c r="C185" s="4">
        <v>85</v>
      </c>
      <c r="D185" s="4">
        <v>157</v>
      </c>
      <c r="E185" s="4">
        <v>154</v>
      </c>
    </row>
    <row r="186" spans="1:5" x14ac:dyDescent="0.3">
      <c r="A186" s="4">
        <v>1830</v>
      </c>
      <c r="B186" s="4">
        <v>107</v>
      </c>
      <c r="C186" s="4">
        <v>61</v>
      </c>
      <c r="D186" s="4">
        <v>142</v>
      </c>
      <c r="E186" s="4">
        <v>159</v>
      </c>
    </row>
    <row r="187" spans="1:5" x14ac:dyDescent="0.3">
      <c r="A187" s="4">
        <v>1840</v>
      </c>
      <c r="B187" s="4">
        <v>117</v>
      </c>
      <c r="C187" s="4">
        <v>61</v>
      </c>
      <c r="D187" s="4">
        <v>149</v>
      </c>
      <c r="E187" s="4">
        <v>145</v>
      </c>
    </row>
    <row r="188" spans="1:5" x14ac:dyDescent="0.3">
      <c r="A188" s="4">
        <v>1850</v>
      </c>
      <c r="B188" s="4">
        <v>115</v>
      </c>
      <c r="C188" s="4">
        <v>68</v>
      </c>
      <c r="D188" s="4">
        <v>133</v>
      </c>
      <c r="E188" s="4">
        <v>128</v>
      </c>
    </row>
    <row r="189" spans="1:5" x14ac:dyDescent="0.3">
      <c r="A189" s="4">
        <v>1860</v>
      </c>
      <c r="B189" s="4">
        <v>112</v>
      </c>
      <c r="C189" s="4">
        <v>47</v>
      </c>
      <c r="D189" s="4">
        <v>135</v>
      </c>
      <c r="E189" s="4">
        <v>97</v>
      </c>
    </row>
    <row r="190" spans="1:5" x14ac:dyDescent="0.3">
      <c r="A190" s="4">
        <v>1870</v>
      </c>
      <c r="B190" s="4">
        <v>115</v>
      </c>
      <c r="C190" s="4">
        <v>55</v>
      </c>
      <c r="D190" s="4">
        <v>118</v>
      </c>
      <c r="E190" s="4">
        <v>102</v>
      </c>
    </row>
    <row r="191" spans="1:5" x14ac:dyDescent="0.3">
      <c r="A191" s="4">
        <v>1880</v>
      </c>
      <c r="B191" s="4">
        <v>112</v>
      </c>
      <c r="C191" s="4">
        <v>44</v>
      </c>
      <c r="D191" s="4">
        <v>102</v>
      </c>
      <c r="E191" s="4">
        <v>130</v>
      </c>
    </row>
    <row r="192" spans="1:5" x14ac:dyDescent="0.3">
      <c r="A192" s="4">
        <v>1890</v>
      </c>
      <c r="B192" s="4">
        <v>119</v>
      </c>
      <c r="C192" s="4">
        <v>51</v>
      </c>
      <c r="D192" s="4">
        <v>105</v>
      </c>
      <c r="E192" s="4">
        <v>116</v>
      </c>
    </row>
    <row r="193" spans="1:5" x14ac:dyDescent="0.3">
      <c r="A193" s="4">
        <v>1900</v>
      </c>
      <c r="B193" s="4">
        <v>137</v>
      </c>
      <c r="C193" s="4">
        <v>51</v>
      </c>
      <c r="D193" s="4">
        <v>100</v>
      </c>
      <c r="E193" s="4">
        <v>144</v>
      </c>
    </row>
    <row r="194" spans="1:5" x14ac:dyDescent="0.3">
      <c r="A194" s="4">
        <v>1910</v>
      </c>
      <c r="B194" s="4">
        <v>139</v>
      </c>
      <c r="C194" s="4">
        <v>52</v>
      </c>
      <c r="D194" s="4">
        <v>103</v>
      </c>
      <c r="E194" s="4">
        <v>119</v>
      </c>
    </row>
    <row r="195" spans="1:5" x14ac:dyDescent="0.3">
      <c r="A195" s="4">
        <v>1920</v>
      </c>
      <c r="B195" s="4">
        <v>142</v>
      </c>
      <c r="C195" s="4">
        <v>45</v>
      </c>
      <c r="D195" s="4">
        <v>110</v>
      </c>
      <c r="E195" s="4">
        <v>113</v>
      </c>
    </row>
    <row r="196" spans="1:5" x14ac:dyDescent="0.3">
      <c r="A196" s="4">
        <v>1930</v>
      </c>
      <c r="B196" s="4">
        <v>149</v>
      </c>
      <c r="C196" s="4">
        <v>59</v>
      </c>
      <c r="D196" s="4">
        <v>96</v>
      </c>
      <c r="E196" s="4">
        <v>99</v>
      </c>
    </row>
    <row r="197" spans="1:5" x14ac:dyDescent="0.3">
      <c r="A197" s="4">
        <v>1940</v>
      </c>
      <c r="B197" s="4">
        <v>147</v>
      </c>
      <c r="C197" s="4">
        <v>58</v>
      </c>
      <c r="D197" s="4">
        <v>119</v>
      </c>
      <c r="E197" s="4">
        <v>85</v>
      </c>
    </row>
    <row r="198" spans="1:5" x14ac:dyDescent="0.3">
      <c r="A198" s="4">
        <v>1950</v>
      </c>
      <c r="B198" s="4">
        <v>154</v>
      </c>
      <c r="C198" s="4">
        <v>62</v>
      </c>
      <c r="D198" s="4">
        <v>115</v>
      </c>
      <c r="E198" s="4">
        <v>70</v>
      </c>
    </row>
    <row r="199" spans="1:5" x14ac:dyDescent="0.3">
      <c r="A199" s="4">
        <v>1960</v>
      </c>
      <c r="B199" s="4">
        <v>150</v>
      </c>
      <c r="C199" s="4">
        <v>50</v>
      </c>
      <c r="D199" s="4">
        <v>116</v>
      </c>
      <c r="E199" s="4">
        <v>66</v>
      </c>
    </row>
  </sheetData>
  <mergeCells count="1">
    <mergeCell ref="A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2"/>
  <sheetViews>
    <sheetView workbookViewId="0">
      <selection activeCell="I14" sqref="I14"/>
    </sheetView>
  </sheetViews>
  <sheetFormatPr defaultRowHeight="15" x14ac:dyDescent="0.25"/>
  <sheetData>
    <row r="1" spans="1:5" x14ac:dyDescent="0.25">
      <c r="A1" s="44" t="s">
        <v>126</v>
      </c>
      <c r="B1" s="44"/>
      <c r="C1" s="44"/>
      <c r="D1" s="44"/>
      <c r="E1" s="44"/>
    </row>
    <row r="2" spans="1:5" ht="14.45" x14ac:dyDescent="0.3">
      <c r="A2" s="13" t="s">
        <v>23</v>
      </c>
      <c r="B2" s="13" t="s">
        <v>52</v>
      </c>
      <c r="C2" s="13" t="s">
        <v>63</v>
      </c>
      <c r="D2" s="13" t="s">
        <v>51</v>
      </c>
      <c r="E2" s="13" t="s">
        <v>64</v>
      </c>
    </row>
    <row r="3" spans="1:5" ht="14.45" x14ac:dyDescent="0.3">
      <c r="A3" s="4">
        <v>0</v>
      </c>
      <c r="B3" s="4">
        <v>2.4611230000000002</v>
      </c>
      <c r="C3" s="4">
        <v>2.6791830000000001</v>
      </c>
      <c r="D3" s="4">
        <v>5.9593280000000002</v>
      </c>
      <c r="E3" s="4">
        <v>1.292605</v>
      </c>
    </row>
    <row r="4" spans="1:5" ht="14.45" x14ac:dyDescent="0.3">
      <c r="A4" s="4">
        <v>10</v>
      </c>
      <c r="B4" s="4">
        <v>2.340964</v>
      </c>
      <c r="C4" s="4">
        <v>2.4815480000000001</v>
      </c>
      <c r="D4" s="4">
        <v>6.0011960000000002</v>
      </c>
      <c r="E4" s="4">
        <v>1.1228119999999999</v>
      </c>
    </row>
    <row r="5" spans="1:5" ht="14.45" x14ac:dyDescent="0.3">
      <c r="A5" s="4">
        <v>20</v>
      </c>
      <c r="B5" s="4">
        <v>2.1740149999999998</v>
      </c>
      <c r="C5" s="4">
        <v>2.2621419999999999</v>
      </c>
      <c r="D5" s="4">
        <v>6.2170129999999997</v>
      </c>
      <c r="E5" s="4">
        <v>1.3367899999999999</v>
      </c>
    </row>
    <row r="6" spans="1:5" ht="14.45" x14ac:dyDescent="0.3">
      <c r="A6" s="4">
        <v>30</v>
      </c>
      <c r="B6" s="4">
        <v>2.1729820000000002</v>
      </c>
      <c r="C6" s="4">
        <v>2.3510710000000001</v>
      </c>
      <c r="D6" s="4">
        <v>6.2206419999999998</v>
      </c>
      <c r="E6" s="4">
        <v>1.1465099999999999</v>
      </c>
    </row>
    <row r="7" spans="1:5" ht="14.45" x14ac:dyDescent="0.3">
      <c r="A7" s="4">
        <v>40</v>
      </c>
      <c r="B7" s="4">
        <v>2.3884129999999999</v>
      </c>
      <c r="C7" s="4">
        <v>2.328767</v>
      </c>
      <c r="D7" s="4">
        <v>6.4059330000000001</v>
      </c>
      <c r="E7" s="4">
        <v>0.98752099999999998</v>
      </c>
    </row>
    <row r="8" spans="1:5" ht="14.45" x14ac:dyDescent="0.3">
      <c r="A8" s="4">
        <v>50</v>
      </c>
      <c r="B8" s="4">
        <v>2.3041550000000002</v>
      </c>
      <c r="C8" s="4">
        <v>2.0239389999999999</v>
      </c>
      <c r="D8" s="4">
        <v>6.461716</v>
      </c>
      <c r="E8" s="4">
        <v>1.0999779999999999</v>
      </c>
    </row>
    <row r="9" spans="1:5" ht="14.45" x14ac:dyDescent="0.3">
      <c r="A9" s="4">
        <v>60</v>
      </c>
      <c r="B9" s="4">
        <v>2.4827499999999998</v>
      </c>
      <c r="C9" s="4">
        <v>2.1348449999999999</v>
      </c>
      <c r="D9" s="4">
        <v>6.0264160000000002</v>
      </c>
      <c r="E9" s="4">
        <v>1.2267790000000001</v>
      </c>
    </row>
    <row r="10" spans="1:5" ht="14.45" x14ac:dyDescent="0.3">
      <c r="A10" s="4">
        <v>70</v>
      </c>
      <c r="B10" s="4">
        <v>2.110106</v>
      </c>
      <c r="C10" s="4">
        <v>2.0966840000000002</v>
      </c>
      <c r="D10" s="4">
        <v>6.356376</v>
      </c>
      <c r="E10" s="4">
        <v>1.2684219999999999</v>
      </c>
    </row>
    <row r="11" spans="1:5" ht="14.45" x14ac:dyDescent="0.3">
      <c r="A11" s="4">
        <v>80</v>
      </c>
      <c r="B11" s="4">
        <v>2.4403079999999999</v>
      </c>
      <c r="C11" s="4">
        <v>1.9566110000000001</v>
      </c>
      <c r="D11" s="4">
        <v>5.9062970000000004</v>
      </c>
      <c r="E11" s="4">
        <v>1.315717</v>
      </c>
    </row>
    <row r="12" spans="1:5" ht="14.45" x14ac:dyDescent="0.3">
      <c r="A12" s="4">
        <v>90</v>
      </c>
      <c r="B12" s="4">
        <v>2.4409670000000001</v>
      </c>
      <c r="C12" s="4">
        <v>2.2554609999999999</v>
      </c>
      <c r="D12" s="4">
        <v>6.1052390000000001</v>
      </c>
      <c r="E12" s="4">
        <v>1.5986670000000001</v>
      </c>
    </row>
    <row r="13" spans="1:5" ht="14.45" x14ac:dyDescent="0.3">
      <c r="A13" s="4">
        <v>100</v>
      </c>
      <c r="B13" s="4">
        <v>2.5231620000000001</v>
      </c>
      <c r="C13" s="4">
        <v>2.8618269999999999</v>
      </c>
      <c r="D13" s="4">
        <v>5.7581150000000001</v>
      </c>
      <c r="E13" s="4">
        <v>1.6511849999999999</v>
      </c>
    </row>
    <row r="14" spans="1:5" ht="14.45" x14ac:dyDescent="0.3">
      <c r="A14" s="4">
        <v>110</v>
      </c>
      <c r="B14" s="4">
        <v>2.562484</v>
      </c>
      <c r="C14" s="4">
        <v>2.5348299999999999</v>
      </c>
      <c r="D14" s="4">
        <v>5.5368789999999999</v>
      </c>
      <c r="E14" s="4">
        <v>1.505198</v>
      </c>
    </row>
    <row r="15" spans="1:5" ht="14.45" x14ac:dyDescent="0.3">
      <c r="A15" s="4">
        <v>120</v>
      </c>
      <c r="B15" s="4">
        <v>2.6221049999999999</v>
      </c>
      <c r="C15" s="4">
        <v>2.533045</v>
      </c>
      <c r="D15" s="4">
        <v>5.7930580000000003</v>
      </c>
      <c r="E15" s="4">
        <v>1.6613739999999999</v>
      </c>
    </row>
    <row r="16" spans="1:5" ht="14.45" x14ac:dyDescent="0.3">
      <c r="A16" s="4">
        <v>130</v>
      </c>
      <c r="B16" s="4">
        <v>2.2633760000000001</v>
      </c>
      <c r="C16" s="4">
        <v>2.9232019999999999</v>
      </c>
      <c r="D16" s="4">
        <v>6.1765020000000002</v>
      </c>
      <c r="E16" s="4">
        <v>1.479973</v>
      </c>
    </row>
    <row r="17" spans="1:5" ht="14.45" x14ac:dyDescent="0.3">
      <c r="A17" s="4">
        <v>140</v>
      </c>
      <c r="B17" s="4">
        <v>2.3568570000000002</v>
      </c>
      <c r="C17" s="4">
        <v>3.1462509999999999</v>
      </c>
      <c r="D17" s="4">
        <v>6.1274569999999997</v>
      </c>
      <c r="E17" s="4">
        <v>1.411683</v>
      </c>
    </row>
    <row r="18" spans="1:5" ht="14.45" x14ac:dyDescent="0.3">
      <c r="A18" s="4">
        <v>150</v>
      </c>
      <c r="B18" s="4">
        <v>2.1941199999999998</v>
      </c>
      <c r="C18" s="4">
        <v>3.2986780000000002</v>
      </c>
      <c r="D18" s="4">
        <v>5.9721650000000004</v>
      </c>
      <c r="E18" s="4">
        <v>1.623116</v>
      </c>
    </row>
    <row r="19" spans="1:5" ht="14.45" x14ac:dyDescent="0.3">
      <c r="A19" s="4">
        <v>160</v>
      </c>
      <c r="B19" s="4">
        <v>2.382298</v>
      </c>
      <c r="C19" s="4">
        <v>2.918393</v>
      </c>
      <c r="D19" s="4">
        <v>5.6429049999999998</v>
      </c>
      <c r="E19" s="4">
        <v>1.538772</v>
      </c>
    </row>
    <row r="20" spans="1:5" ht="14.45" x14ac:dyDescent="0.3">
      <c r="A20" s="4">
        <v>170</v>
      </c>
      <c r="B20" s="4">
        <v>2.3096179999999999</v>
      </c>
      <c r="C20" s="4">
        <v>3.083656</v>
      </c>
      <c r="D20" s="4">
        <v>5.9460430000000004</v>
      </c>
      <c r="E20" s="4">
        <v>1.236294</v>
      </c>
    </row>
    <row r="21" spans="1:5" ht="14.45" x14ac:dyDescent="0.3">
      <c r="A21" s="4">
        <v>180</v>
      </c>
      <c r="B21" s="4">
        <v>2.0095100000000001</v>
      </c>
      <c r="C21" s="4">
        <v>3.0298509999999998</v>
      </c>
      <c r="D21" s="4">
        <v>6.0616310000000002</v>
      </c>
      <c r="E21" s="4">
        <v>1.4176679999999999</v>
      </c>
    </row>
    <row r="22" spans="1:5" ht="14.45" x14ac:dyDescent="0.3">
      <c r="A22" s="4">
        <v>190</v>
      </c>
      <c r="B22" s="4">
        <v>1.860344</v>
      </c>
      <c r="C22" s="4">
        <v>2.85954</v>
      </c>
      <c r="D22" s="4">
        <v>5.8606790000000002</v>
      </c>
      <c r="E22" s="4">
        <v>1.2605219999999999</v>
      </c>
    </row>
    <row r="23" spans="1:5" ht="14.45" x14ac:dyDescent="0.3">
      <c r="A23" s="4">
        <v>200</v>
      </c>
      <c r="B23" s="4">
        <v>2.1429070000000001</v>
      </c>
      <c r="C23" s="4">
        <v>2.3396460000000001</v>
      </c>
      <c r="D23" s="4">
        <v>5.9080430000000002</v>
      </c>
      <c r="E23" s="4">
        <v>1.6838489999999999</v>
      </c>
    </row>
    <row r="24" spans="1:5" ht="14.45" x14ac:dyDescent="0.3">
      <c r="A24" s="4">
        <v>210</v>
      </c>
      <c r="B24" s="4">
        <v>2.2920180000000001</v>
      </c>
      <c r="C24" s="4">
        <v>2.7801939999999998</v>
      </c>
      <c r="D24" s="4">
        <v>6.1130509999999996</v>
      </c>
      <c r="E24" s="4">
        <v>1.932782</v>
      </c>
    </row>
    <row r="25" spans="1:5" ht="14.45" x14ac:dyDescent="0.3">
      <c r="A25" s="4">
        <v>220</v>
      </c>
      <c r="B25" s="4">
        <v>2.22376</v>
      </c>
      <c r="C25" s="4">
        <v>2.4645540000000001</v>
      </c>
      <c r="D25" s="4">
        <v>5.9339459999999997</v>
      </c>
      <c r="E25" s="4">
        <v>2.1769120000000002</v>
      </c>
    </row>
    <row r="26" spans="1:5" ht="14.45" x14ac:dyDescent="0.3">
      <c r="A26" s="4">
        <v>230</v>
      </c>
      <c r="B26" s="4">
        <v>2.3142550000000002</v>
      </c>
      <c r="C26" s="4">
        <v>2.5190839999999999</v>
      </c>
      <c r="D26" s="4">
        <v>6.4481130000000002</v>
      </c>
      <c r="E26" s="4">
        <v>2.0421140000000002</v>
      </c>
    </row>
    <row r="27" spans="1:5" ht="14.45" x14ac:dyDescent="0.3">
      <c r="A27" s="4">
        <v>240</v>
      </c>
      <c r="B27" s="4">
        <v>2.6924079999999999</v>
      </c>
      <c r="C27" s="4">
        <v>2.256599</v>
      </c>
      <c r="D27" s="4">
        <v>6.4611590000000003</v>
      </c>
      <c r="E27" s="4">
        <v>1.8394699999999999</v>
      </c>
    </row>
    <row r="28" spans="1:5" ht="14.45" x14ac:dyDescent="0.3">
      <c r="A28" s="4">
        <v>250</v>
      </c>
      <c r="B28" s="4">
        <v>2.748224</v>
      </c>
      <c r="C28" s="4">
        <v>2.3746909999999999</v>
      </c>
      <c r="D28" s="4">
        <v>5.8923769999999998</v>
      </c>
      <c r="E28" s="4">
        <v>1.8827590000000001</v>
      </c>
    </row>
    <row r="29" spans="1:5" ht="14.45" x14ac:dyDescent="0.3">
      <c r="A29" s="4">
        <v>260</v>
      </c>
      <c r="B29" s="4">
        <v>2.8026409999999999</v>
      </c>
      <c r="C29" s="4">
        <v>2.1220919999999999</v>
      </c>
      <c r="D29" s="4">
        <v>6.0612659999999998</v>
      </c>
      <c r="E29" s="4">
        <v>2.0486239999999998</v>
      </c>
    </row>
    <row r="30" spans="1:5" ht="14.45" x14ac:dyDescent="0.3">
      <c r="A30" s="4">
        <v>270</v>
      </c>
      <c r="B30" s="4">
        <v>2.7497090000000002</v>
      </c>
      <c r="C30" s="4">
        <v>2.2584409999999999</v>
      </c>
      <c r="D30" s="4">
        <v>5.9418949999999997</v>
      </c>
      <c r="E30" s="4">
        <v>2.2083200000000001</v>
      </c>
    </row>
    <row r="31" spans="1:5" ht="14.45" x14ac:dyDescent="0.3">
      <c r="A31" s="4">
        <v>280</v>
      </c>
      <c r="B31" s="4">
        <v>2.791191</v>
      </c>
      <c r="C31" s="4">
        <v>2.428531</v>
      </c>
      <c r="D31" s="4">
        <v>6.2324159999999997</v>
      </c>
      <c r="E31" s="4">
        <v>2.129578</v>
      </c>
    </row>
    <row r="32" spans="1:5" ht="14.45" x14ac:dyDescent="0.3">
      <c r="A32" s="4">
        <v>290</v>
      </c>
      <c r="B32" s="4">
        <v>2.7376119999999999</v>
      </c>
      <c r="C32" s="4">
        <v>2.493344</v>
      </c>
      <c r="D32" s="4">
        <v>6.3636540000000004</v>
      </c>
      <c r="E32" s="4">
        <v>2.0385209999999998</v>
      </c>
    </row>
    <row r="33" spans="1:5" ht="14.45" x14ac:dyDescent="0.3">
      <c r="A33" s="4">
        <v>300</v>
      </c>
      <c r="B33" s="4">
        <v>3.0496289999999999</v>
      </c>
      <c r="C33" s="4">
        <v>2.277447</v>
      </c>
      <c r="D33" s="4">
        <v>6.5685859999999998</v>
      </c>
      <c r="E33" s="4">
        <v>1.8918269999999999</v>
      </c>
    </row>
    <row r="34" spans="1:5" ht="14.45" x14ac:dyDescent="0.3">
      <c r="A34" s="4">
        <v>310</v>
      </c>
      <c r="B34" s="4">
        <v>2.1932589999999998</v>
      </c>
      <c r="C34" s="4">
        <v>2.6978970000000002</v>
      </c>
      <c r="D34" s="4">
        <v>6.3553420000000003</v>
      </c>
      <c r="E34" s="4">
        <v>1.4409479999999999</v>
      </c>
    </row>
    <row r="35" spans="1:5" ht="14.45" x14ac:dyDescent="0.3">
      <c r="A35" s="4">
        <v>320</v>
      </c>
      <c r="B35" s="4">
        <v>2.8432520000000001</v>
      </c>
      <c r="C35" s="4">
        <v>2.5078990000000001</v>
      </c>
      <c r="D35" s="4">
        <v>6.4194769999999997</v>
      </c>
      <c r="E35" s="4">
        <v>1.730192</v>
      </c>
    </row>
    <row r="36" spans="1:5" ht="14.45" x14ac:dyDescent="0.3">
      <c r="A36" s="4">
        <v>330</v>
      </c>
      <c r="B36" s="4">
        <v>2.7587329999999999</v>
      </c>
      <c r="C36" s="4">
        <v>2.5802870000000002</v>
      </c>
      <c r="D36" s="4">
        <v>5.807493</v>
      </c>
      <c r="E36" s="4">
        <v>1.539396</v>
      </c>
    </row>
    <row r="37" spans="1:5" ht="14.45" x14ac:dyDescent="0.3">
      <c r="A37" s="4">
        <v>340</v>
      </c>
      <c r="B37" s="4">
        <v>2.389224</v>
      </c>
      <c r="C37" s="4">
        <v>2.309612</v>
      </c>
      <c r="D37" s="4">
        <v>5.8012180000000004</v>
      </c>
      <c r="E37" s="4">
        <v>1.668256</v>
      </c>
    </row>
    <row r="38" spans="1:5" ht="14.45" x14ac:dyDescent="0.3">
      <c r="A38" s="4">
        <v>350</v>
      </c>
      <c r="B38" s="4">
        <v>2.5023979999999999</v>
      </c>
      <c r="C38" s="4">
        <v>2.596479</v>
      </c>
      <c r="D38" s="4">
        <v>5.4792230000000002</v>
      </c>
      <c r="E38" s="4">
        <v>1.424841</v>
      </c>
    </row>
    <row r="39" spans="1:5" ht="14.45" x14ac:dyDescent="0.3">
      <c r="A39" s="4">
        <v>360</v>
      </c>
      <c r="B39" s="4">
        <v>2.5269810000000001</v>
      </c>
      <c r="C39" s="4">
        <v>2.715042</v>
      </c>
      <c r="D39" s="4">
        <v>5.4580869999999999</v>
      </c>
      <c r="E39" s="4">
        <v>1.379327</v>
      </c>
    </row>
    <row r="40" spans="1:5" ht="14.45" x14ac:dyDescent="0.3">
      <c r="A40" s="4">
        <v>370</v>
      </c>
      <c r="B40" s="4">
        <v>2.2744179999999998</v>
      </c>
      <c r="C40" s="4">
        <v>2.7873600000000001</v>
      </c>
      <c r="D40" s="4">
        <v>5.4358680000000001</v>
      </c>
      <c r="E40" s="4">
        <v>1.4242710000000001</v>
      </c>
    </row>
    <row r="41" spans="1:5" ht="14.45" x14ac:dyDescent="0.3">
      <c r="A41" s="4">
        <v>380</v>
      </c>
      <c r="B41" s="4">
        <v>2.4082530000000002</v>
      </c>
      <c r="C41" s="4">
        <v>2.9969860000000001</v>
      </c>
      <c r="D41" s="4">
        <v>5.5739109999999998</v>
      </c>
      <c r="E41" s="4">
        <v>1.473252</v>
      </c>
    </row>
    <row r="42" spans="1:5" ht="14.45" x14ac:dyDescent="0.3">
      <c r="A42" s="4">
        <v>390</v>
      </c>
      <c r="B42" s="4">
        <v>2.1320079999999999</v>
      </c>
      <c r="C42" s="4">
        <v>3.292761</v>
      </c>
      <c r="D42" s="4">
        <v>5.4960120000000003</v>
      </c>
      <c r="E42" s="4">
        <v>1.149956</v>
      </c>
    </row>
    <row r="43" spans="1:5" ht="14.45" x14ac:dyDescent="0.3">
      <c r="A43" s="4">
        <v>400</v>
      </c>
      <c r="B43" s="4">
        <v>2.2723100000000001</v>
      </c>
      <c r="C43" s="4">
        <v>3.2536830000000001</v>
      </c>
      <c r="D43" s="4">
        <v>5.0343540000000004</v>
      </c>
      <c r="E43" s="4">
        <v>1.290869</v>
      </c>
    </row>
    <row r="44" spans="1:5" ht="14.45" x14ac:dyDescent="0.3">
      <c r="A44" s="4">
        <v>410</v>
      </c>
      <c r="B44" s="4">
        <v>2.3895019999999998</v>
      </c>
      <c r="C44" s="4">
        <v>3.2032340000000001</v>
      </c>
      <c r="D44" s="4">
        <v>5.1679120000000003</v>
      </c>
      <c r="E44" s="4">
        <v>0.89181200000000005</v>
      </c>
    </row>
    <row r="45" spans="1:5" ht="14.45" x14ac:dyDescent="0.3">
      <c r="A45" s="4">
        <v>420</v>
      </c>
      <c r="B45" s="4">
        <v>2.3455430000000002</v>
      </c>
      <c r="C45" s="4">
        <v>3.1850260000000001</v>
      </c>
      <c r="D45" s="4">
        <v>4.7525170000000001</v>
      </c>
      <c r="E45" s="4">
        <v>0.67937400000000003</v>
      </c>
    </row>
    <row r="46" spans="1:5" ht="14.45" x14ac:dyDescent="0.3">
      <c r="A46" s="4">
        <v>430</v>
      </c>
      <c r="B46" s="4">
        <v>2.0249489999999999</v>
      </c>
      <c r="C46" s="4">
        <v>2.7815620000000001</v>
      </c>
      <c r="D46" s="4">
        <v>4.4599000000000002</v>
      </c>
      <c r="E46" s="4">
        <v>0.93123</v>
      </c>
    </row>
    <row r="47" spans="1:5" ht="14.45" x14ac:dyDescent="0.3">
      <c r="A47" s="4">
        <v>440</v>
      </c>
      <c r="B47" s="4">
        <v>2.0699860000000001</v>
      </c>
      <c r="C47" s="4">
        <v>2.8662670000000001</v>
      </c>
      <c r="D47" s="4">
        <v>4.0370790000000003</v>
      </c>
      <c r="E47" s="4">
        <v>1.0012160000000001</v>
      </c>
    </row>
    <row r="48" spans="1:5" ht="14.45" x14ac:dyDescent="0.3">
      <c r="A48" s="4">
        <v>450</v>
      </c>
      <c r="B48" s="4">
        <v>1.9094009999999999</v>
      </c>
      <c r="C48" s="4">
        <v>3.1186929999999999</v>
      </c>
      <c r="D48" s="4">
        <v>3.9821059999999999</v>
      </c>
      <c r="E48" s="4">
        <v>1.0128980000000001</v>
      </c>
    </row>
    <row r="49" spans="1:5" ht="14.45" x14ac:dyDescent="0.3">
      <c r="A49" s="4">
        <v>460</v>
      </c>
      <c r="B49" s="4">
        <v>2.0391159999999999</v>
      </c>
      <c r="C49" s="4">
        <v>3.27007</v>
      </c>
      <c r="D49" s="4">
        <v>3.7867139999999999</v>
      </c>
      <c r="E49" s="4">
        <v>0.921794</v>
      </c>
    </row>
    <row r="50" spans="1:5" ht="14.45" x14ac:dyDescent="0.3">
      <c r="A50" s="4">
        <v>470</v>
      </c>
      <c r="B50" s="4">
        <v>2.1605660000000002</v>
      </c>
      <c r="C50" s="4">
        <v>2.51824</v>
      </c>
      <c r="D50" s="4">
        <v>3.4551949999999998</v>
      </c>
      <c r="E50" s="4">
        <v>0.967943</v>
      </c>
    </row>
    <row r="51" spans="1:5" ht="14.45" x14ac:dyDescent="0.3">
      <c r="A51" s="4">
        <v>480</v>
      </c>
      <c r="B51" s="4">
        <v>2.2124459999999999</v>
      </c>
      <c r="C51" s="4">
        <v>2.417675</v>
      </c>
      <c r="D51" s="4">
        <v>3.7917230000000002</v>
      </c>
      <c r="E51" s="4">
        <v>1.0526930000000001</v>
      </c>
    </row>
    <row r="52" spans="1:5" ht="14.45" x14ac:dyDescent="0.3">
      <c r="A52" s="4">
        <v>490</v>
      </c>
      <c r="B52" s="4">
        <v>1.8845479999999999</v>
      </c>
      <c r="C52" s="4">
        <v>2.3272529999999998</v>
      </c>
      <c r="D52" s="4">
        <v>4.1413140000000004</v>
      </c>
      <c r="E52" s="4">
        <v>0.86427399999999999</v>
      </c>
    </row>
    <row r="53" spans="1:5" ht="14.45" x14ac:dyDescent="0.3">
      <c r="A53" s="4">
        <v>500</v>
      </c>
      <c r="B53" s="4">
        <v>1.981646</v>
      </c>
      <c r="C53" s="4">
        <v>2.3664420000000002</v>
      </c>
      <c r="D53" s="4">
        <v>4.0004429999999997</v>
      </c>
      <c r="E53" s="4">
        <v>0.99217999999999995</v>
      </c>
    </row>
    <row r="54" spans="1:5" ht="14.45" x14ac:dyDescent="0.3">
      <c r="A54" s="4">
        <v>510</v>
      </c>
      <c r="B54" s="4">
        <v>1.9698599999999999</v>
      </c>
      <c r="C54" s="4">
        <v>2.2531539999999999</v>
      </c>
      <c r="D54" s="4">
        <v>3.6368140000000002</v>
      </c>
      <c r="E54" s="4">
        <v>1.156844</v>
      </c>
    </row>
    <row r="55" spans="1:5" ht="14.45" x14ac:dyDescent="0.3">
      <c r="A55" s="4">
        <v>520</v>
      </c>
      <c r="B55" s="4">
        <v>2.200917</v>
      </c>
      <c r="C55" s="4">
        <v>2.497636</v>
      </c>
      <c r="D55" s="4">
        <v>3.7382789999999999</v>
      </c>
      <c r="E55" s="4">
        <v>1.176874</v>
      </c>
    </row>
    <row r="56" spans="1:5" ht="14.45" x14ac:dyDescent="0.3">
      <c r="A56" s="4">
        <v>530</v>
      </c>
      <c r="B56" s="4">
        <v>1.996383</v>
      </c>
      <c r="C56" s="4">
        <v>2.4864009999999999</v>
      </c>
      <c r="D56" s="4">
        <v>3.9314369999999998</v>
      </c>
      <c r="E56" s="4">
        <v>1.4045829999999999</v>
      </c>
    </row>
    <row r="57" spans="1:5" ht="14.45" x14ac:dyDescent="0.3">
      <c r="A57" s="4">
        <v>540</v>
      </c>
      <c r="B57" s="4">
        <v>1.570138</v>
      </c>
      <c r="C57" s="4">
        <v>2.1116269999999999</v>
      </c>
      <c r="D57" s="4">
        <v>3.9917349999999998</v>
      </c>
      <c r="E57" s="4">
        <v>1.1347069999999999</v>
      </c>
    </row>
    <row r="58" spans="1:5" ht="14.45" x14ac:dyDescent="0.3">
      <c r="A58" s="4">
        <v>550</v>
      </c>
      <c r="B58" s="4">
        <v>1.8699840000000001</v>
      </c>
      <c r="C58" s="4">
        <v>2.1255350000000002</v>
      </c>
      <c r="D58" s="4">
        <v>3.9390610000000001</v>
      </c>
      <c r="E58" s="4">
        <v>1.347915</v>
      </c>
    </row>
    <row r="59" spans="1:5" ht="14.45" x14ac:dyDescent="0.3">
      <c r="A59" s="4">
        <v>560</v>
      </c>
      <c r="B59" s="4">
        <v>1.9898199999999999</v>
      </c>
      <c r="C59" s="4">
        <v>2.408255</v>
      </c>
      <c r="D59" s="4">
        <v>3.8052090000000001</v>
      </c>
      <c r="E59" s="4">
        <v>1.2373000000000001</v>
      </c>
    </row>
    <row r="60" spans="1:5" ht="14.45" x14ac:dyDescent="0.3">
      <c r="A60" s="4">
        <v>570</v>
      </c>
      <c r="B60" s="4">
        <v>1.7750969999999999</v>
      </c>
      <c r="C60" s="4">
        <v>2.318845</v>
      </c>
      <c r="D60" s="4">
        <v>3.6253690000000001</v>
      </c>
      <c r="E60" s="4">
        <v>1.244515</v>
      </c>
    </row>
    <row r="61" spans="1:5" ht="14.45" x14ac:dyDescent="0.3">
      <c r="A61" s="4">
        <v>580</v>
      </c>
      <c r="B61" s="4">
        <v>1.845793</v>
      </c>
      <c r="C61" s="4">
        <v>2.671678</v>
      </c>
      <c r="D61" s="4">
        <v>3.3434539999999999</v>
      </c>
      <c r="E61" s="4">
        <v>1.393505</v>
      </c>
    </row>
    <row r="62" spans="1:5" ht="14.45" x14ac:dyDescent="0.3">
      <c r="A62" s="4">
        <v>590</v>
      </c>
      <c r="B62" s="4">
        <v>1.6325510000000001</v>
      </c>
      <c r="C62" s="4">
        <v>2.392719</v>
      </c>
      <c r="D62" s="4">
        <v>3.5285289999999998</v>
      </c>
      <c r="E62" s="4">
        <v>1.3717060000000001</v>
      </c>
    </row>
    <row r="63" spans="1:5" ht="14.45" x14ac:dyDescent="0.3">
      <c r="A63" s="4">
        <v>600</v>
      </c>
      <c r="B63" s="4">
        <v>1.2001470000000001</v>
      </c>
      <c r="C63" s="4">
        <v>2.5890979999999999</v>
      </c>
      <c r="D63" s="4">
        <v>3.4461710000000001</v>
      </c>
      <c r="E63" s="4">
        <v>1.323561</v>
      </c>
    </row>
    <row r="64" spans="1:5" ht="14.45" x14ac:dyDescent="0.3">
      <c r="A64" s="4">
        <v>610</v>
      </c>
      <c r="B64" s="4">
        <v>1.1260760000000001</v>
      </c>
      <c r="C64" s="4">
        <v>2.183554</v>
      </c>
      <c r="D64" s="4">
        <v>3.8023150000000001</v>
      </c>
      <c r="E64" s="4">
        <v>1.283253</v>
      </c>
    </row>
    <row r="65" spans="1:5" ht="14.45" x14ac:dyDescent="0.3">
      <c r="A65" s="4">
        <v>620</v>
      </c>
      <c r="B65" s="4">
        <v>1.142687</v>
      </c>
      <c r="C65" s="4">
        <v>2.0218129999999999</v>
      </c>
      <c r="D65" s="4">
        <v>3.9372720000000001</v>
      </c>
      <c r="E65" s="4">
        <v>1.3450329999999999</v>
      </c>
    </row>
    <row r="66" spans="1:5" ht="14.45" x14ac:dyDescent="0.3">
      <c r="A66" s="4">
        <v>630</v>
      </c>
      <c r="B66" s="4">
        <v>1.113828</v>
      </c>
      <c r="C66" s="4">
        <v>2.3703370000000001</v>
      </c>
      <c r="D66" s="4">
        <v>3.5800139999999998</v>
      </c>
      <c r="E66" s="4">
        <v>1.18815</v>
      </c>
    </row>
    <row r="67" spans="1:5" ht="14.45" x14ac:dyDescent="0.3">
      <c r="A67" s="4">
        <v>640</v>
      </c>
      <c r="B67" s="4">
        <v>1.1757489999999999</v>
      </c>
      <c r="C67" s="4">
        <v>2.5326909999999998</v>
      </c>
      <c r="D67" s="4">
        <v>3.7838270000000001</v>
      </c>
      <c r="E67" s="4">
        <v>1.0821160000000001</v>
      </c>
    </row>
    <row r="68" spans="1:5" ht="14.45" x14ac:dyDescent="0.3">
      <c r="A68" s="4">
        <v>650</v>
      </c>
      <c r="B68" s="4">
        <v>1.2345619999999999</v>
      </c>
      <c r="C68" s="4">
        <v>2.15021</v>
      </c>
      <c r="D68" s="4">
        <v>4.0270650000000003</v>
      </c>
      <c r="E68" s="4">
        <v>1.0938380000000001</v>
      </c>
    </row>
    <row r="69" spans="1:5" ht="14.45" x14ac:dyDescent="0.3">
      <c r="A69" s="4">
        <v>660</v>
      </c>
      <c r="B69" s="4">
        <v>1.5999669999999999</v>
      </c>
      <c r="C69" s="4">
        <v>1.8789659999999999</v>
      </c>
      <c r="D69" s="4">
        <v>3.9388649999999998</v>
      </c>
      <c r="E69" s="4">
        <v>1.023244</v>
      </c>
    </row>
    <row r="70" spans="1:5" ht="14.45" x14ac:dyDescent="0.3">
      <c r="A70" s="4">
        <v>670</v>
      </c>
      <c r="B70" s="4">
        <v>1.3911659999999999</v>
      </c>
      <c r="C70" s="4">
        <v>2.1158549999999998</v>
      </c>
      <c r="D70" s="4">
        <v>4.297777</v>
      </c>
      <c r="E70" s="4">
        <v>1.093083</v>
      </c>
    </row>
    <row r="71" spans="1:5" ht="14.45" x14ac:dyDescent="0.3">
      <c r="A71" s="4">
        <v>680</v>
      </c>
      <c r="B71" s="4">
        <v>1.3994059999999999</v>
      </c>
      <c r="C71" s="4">
        <v>2.2412359999999998</v>
      </c>
      <c r="D71" s="4">
        <v>4.1278589999999999</v>
      </c>
      <c r="E71" s="4">
        <v>1.2184950000000001</v>
      </c>
    </row>
    <row r="72" spans="1:5" ht="14.45" x14ac:dyDescent="0.3">
      <c r="A72" s="4">
        <v>690</v>
      </c>
      <c r="B72" s="4">
        <v>1.3811770000000001</v>
      </c>
      <c r="C72" s="4">
        <v>1.9493</v>
      </c>
      <c r="D72" s="4">
        <v>4.080349</v>
      </c>
      <c r="E72" s="4">
        <v>1.0899700000000001</v>
      </c>
    </row>
    <row r="73" spans="1:5" ht="14.45" x14ac:dyDescent="0.3">
      <c r="A73" s="4">
        <v>700</v>
      </c>
      <c r="B73" s="4">
        <v>1.2583949999999999</v>
      </c>
      <c r="C73" s="4">
        <v>1.97939</v>
      </c>
      <c r="D73" s="4">
        <v>3.7598880000000001</v>
      </c>
      <c r="E73" s="4">
        <v>1.2036020000000001</v>
      </c>
    </row>
    <row r="74" spans="1:5" ht="14.45" x14ac:dyDescent="0.3">
      <c r="A74" s="4">
        <v>710</v>
      </c>
      <c r="B74" s="4">
        <v>1.2167429999999999</v>
      </c>
      <c r="C74" s="4">
        <v>1.858787</v>
      </c>
      <c r="D74" s="4">
        <v>3.9213200000000001</v>
      </c>
      <c r="E74" s="4">
        <v>1.174283</v>
      </c>
    </row>
    <row r="75" spans="1:5" ht="14.45" x14ac:dyDescent="0.3">
      <c r="A75" s="4">
        <v>720</v>
      </c>
      <c r="B75" s="4">
        <v>1.2545519999999999</v>
      </c>
      <c r="C75" s="4">
        <v>1.86531</v>
      </c>
      <c r="D75" s="4">
        <v>3.7985579999999999</v>
      </c>
      <c r="E75" s="4">
        <v>1.086721</v>
      </c>
    </row>
    <row r="76" spans="1:5" ht="14.45" x14ac:dyDescent="0.3">
      <c r="A76" s="4">
        <v>730</v>
      </c>
      <c r="B76" s="4">
        <v>1.076673</v>
      </c>
      <c r="C76" s="4">
        <v>2.0915159999999999</v>
      </c>
      <c r="D76" s="4">
        <v>3.602112</v>
      </c>
      <c r="E76" s="4">
        <v>0.94818199999999997</v>
      </c>
    </row>
    <row r="77" spans="1:5" ht="14.45" x14ac:dyDescent="0.3">
      <c r="A77" s="4">
        <v>740</v>
      </c>
      <c r="B77" s="4">
        <v>0.92714300000000005</v>
      </c>
      <c r="C77" s="4">
        <v>2.2167479999999999</v>
      </c>
      <c r="D77" s="4">
        <v>3.5281859999999998</v>
      </c>
      <c r="E77" s="4">
        <v>1.2913019999999999</v>
      </c>
    </row>
    <row r="78" spans="1:5" ht="14.45" x14ac:dyDescent="0.3">
      <c r="A78" s="4">
        <v>750</v>
      </c>
      <c r="B78" s="4">
        <v>0.922628</v>
      </c>
      <c r="C78" s="4">
        <v>1.962731</v>
      </c>
      <c r="D78" s="4">
        <v>3.6541060000000001</v>
      </c>
      <c r="E78" s="4">
        <v>0.88346899999999995</v>
      </c>
    </row>
    <row r="79" spans="1:5" ht="14.45" x14ac:dyDescent="0.3">
      <c r="A79" s="4">
        <v>760</v>
      </c>
      <c r="B79" s="4">
        <v>1.0459400000000001</v>
      </c>
      <c r="C79" s="4">
        <v>2.0197379999999998</v>
      </c>
      <c r="D79" s="4">
        <v>3.5186739999999999</v>
      </c>
      <c r="E79" s="4">
        <v>1.146663</v>
      </c>
    </row>
    <row r="80" spans="1:5" ht="14.45" x14ac:dyDescent="0.3">
      <c r="A80" s="4">
        <v>770</v>
      </c>
      <c r="B80" s="4">
        <v>0.92256199999999999</v>
      </c>
      <c r="C80" s="4">
        <v>2.1754609999999999</v>
      </c>
      <c r="D80" s="4">
        <v>3.209937</v>
      </c>
      <c r="E80" s="4">
        <v>0.93188199999999999</v>
      </c>
    </row>
    <row r="81" spans="1:5" ht="14.45" x14ac:dyDescent="0.3">
      <c r="A81" s="4">
        <v>780</v>
      </c>
      <c r="B81" s="4">
        <v>1.0363309999999999</v>
      </c>
      <c r="C81" s="4">
        <v>1.844284</v>
      </c>
      <c r="D81" s="4">
        <v>3.3601860000000001</v>
      </c>
      <c r="E81" s="4">
        <v>1.18252</v>
      </c>
    </row>
    <row r="82" spans="1:5" ht="14.45" x14ac:dyDescent="0.3">
      <c r="A82" s="4">
        <v>790</v>
      </c>
      <c r="B82" s="4">
        <v>0.94874199999999997</v>
      </c>
      <c r="C82" s="4">
        <v>2.2591420000000002</v>
      </c>
      <c r="D82" s="4">
        <v>3.2649900000000001</v>
      </c>
      <c r="E82" s="4">
        <v>1.111459</v>
      </c>
    </row>
    <row r="83" spans="1:5" ht="14.45" x14ac:dyDescent="0.3">
      <c r="A83" s="4">
        <v>800</v>
      </c>
      <c r="B83" s="4">
        <v>1.059717</v>
      </c>
      <c r="C83" s="4">
        <v>2.1166499999999999</v>
      </c>
      <c r="D83" s="4">
        <v>2.902911</v>
      </c>
      <c r="E83" s="4">
        <v>1.169019</v>
      </c>
    </row>
    <row r="84" spans="1:5" ht="14.45" x14ac:dyDescent="0.3">
      <c r="A84" s="4">
        <v>810</v>
      </c>
      <c r="B84" s="4">
        <v>1.169751</v>
      </c>
      <c r="C84" s="4">
        <v>2.0184600000000001</v>
      </c>
      <c r="D84" s="4">
        <v>2.955063</v>
      </c>
      <c r="E84" s="4">
        <v>1.045701</v>
      </c>
    </row>
    <row r="85" spans="1:5" ht="14.45" x14ac:dyDescent="0.3">
      <c r="A85" s="4">
        <v>820</v>
      </c>
      <c r="B85" s="4">
        <v>1.308689</v>
      </c>
      <c r="C85" s="4">
        <v>2.378603</v>
      </c>
      <c r="D85" s="4">
        <v>3.0764179999999999</v>
      </c>
      <c r="E85" s="4">
        <v>1.037911</v>
      </c>
    </row>
    <row r="86" spans="1:5" ht="14.45" x14ac:dyDescent="0.3">
      <c r="A86" s="4">
        <v>830</v>
      </c>
      <c r="B86" s="4">
        <v>1.208682</v>
      </c>
      <c r="C86" s="4">
        <v>2.3469869999999999</v>
      </c>
      <c r="D86" s="4">
        <v>2.9030649999999998</v>
      </c>
      <c r="E86" s="4">
        <v>0.83531699999999998</v>
      </c>
    </row>
    <row r="87" spans="1:5" ht="14.45" x14ac:dyDescent="0.3">
      <c r="A87" s="4">
        <v>840</v>
      </c>
      <c r="B87" s="4">
        <v>1.2909980000000001</v>
      </c>
      <c r="C87" s="4">
        <v>2.3645309999999999</v>
      </c>
      <c r="D87" s="4">
        <v>2.9531320000000001</v>
      </c>
      <c r="E87" s="4">
        <v>0.67541099999999998</v>
      </c>
    </row>
    <row r="88" spans="1:5" ht="14.45" x14ac:dyDescent="0.3">
      <c r="A88" s="4">
        <v>850</v>
      </c>
      <c r="B88" s="4">
        <v>1.4414359999999999</v>
      </c>
      <c r="C88" s="4">
        <v>2.3519920000000001</v>
      </c>
      <c r="D88" s="4">
        <v>2.9338340000000001</v>
      </c>
      <c r="E88" s="4">
        <v>0.88129299999999999</v>
      </c>
    </row>
    <row r="89" spans="1:5" ht="14.45" x14ac:dyDescent="0.3">
      <c r="A89" s="4">
        <v>860</v>
      </c>
      <c r="B89" s="4">
        <v>1.424126</v>
      </c>
      <c r="C89" s="4">
        <v>2.5762450000000001</v>
      </c>
      <c r="D89" s="4">
        <v>2.883518</v>
      </c>
      <c r="E89" s="4">
        <v>1.0126729999999999</v>
      </c>
    </row>
    <row r="90" spans="1:5" ht="14.45" x14ac:dyDescent="0.3">
      <c r="A90" s="4">
        <v>870</v>
      </c>
      <c r="B90" s="4">
        <v>1.432429</v>
      </c>
      <c r="C90" s="4">
        <v>2.4719000000000002</v>
      </c>
      <c r="D90" s="4">
        <v>2.9466000000000001</v>
      </c>
      <c r="E90" s="4">
        <v>0.90535200000000005</v>
      </c>
    </row>
    <row r="91" spans="1:5" ht="14.45" x14ac:dyDescent="0.3">
      <c r="A91" s="4">
        <v>880</v>
      </c>
      <c r="B91" s="4">
        <v>1.418328</v>
      </c>
      <c r="C91" s="4">
        <v>2.186782</v>
      </c>
      <c r="D91" s="4">
        <v>2.805771</v>
      </c>
      <c r="E91" s="4">
        <v>0.58931100000000003</v>
      </c>
    </row>
    <row r="92" spans="1:5" ht="14.45" x14ac:dyDescent="0.3">
      <c r="A92" s="4">
        <v>890</v>
      </c>
      <c r="B92" s="4">
        <v>1.443675</v>
      </c>
      <c r="C92" s="4">
        <v>2.221409</v>
      </c>
      <c r="D92" s="4">
        <v>2.9738730000000002</v>
      </c>
      <c r="E92" s="4">
        <v>0.430338</v>
      </c>
    </row>
    <row r="93" spans="1:5" ht="14.45" x14ac:dyDescent="0.3">
      <c r="A93" s="4">
        <v>900</v>
      </c>
      <c r="B93" s="4">
        <v>1.4109130000000001</v>
      </c>
      <c r="C93" s="4">
        <v>2.3165710000000002</v>
      </c>
      <c r="D93" s="4">
        <v>2.887845</v>
      </c>
      <c r="E93" s="4">
        <v>0.92880600000000002</v>
      </c>
    </row>
    <row r="94" spans="1:5" ht="14.45" x14ac:dyDescent="0.3">
      <c r="A94" s="4">
        <v>910</v>
      </c>
      <c r="B94" s="4">
        <v>1.465052</v>
      </c>
      <c r="C94" s="4">
        <v>2.3441800000000002</v>
      </c>
      <c r="D94" s="4">
        <v>2.7864789999999999</v>
      </c>
      <c r="E94" s="4">
        <v>0.60809100000000005</v>
      </c>
    </row>
    <row r="95" spans="1:5" ht="14.45" x14ac:dyDescent="0.3">
      <c r="A95" s="4">
        <v>920</v>
      </c>
      <c r="B95" s="4">
        <v>1.516751</v>
      </c>
      <c r="C95" s="4">
        <v>2.4551750000000001</v>
      </c>
      <c r="D95" s="4">
        <v>2.7695409999999998</v>
      </c>
      <c r="E95" s="4">
        <v>0.74080299999999999</v>
      </c>
    </row>
    <row r="96" spans="1:5" ht="14.45" x14ac:dyDescent="0.3">
      <c r="A96" s="4">
        <v>930</v>
      </c>
      <c r="B96" s="4">
        <v>1.495933</v>
      </c>
      <c r="C96" s="4">
        <v>2.447892</v>
      </c>
      <c r="D96" s="4">
        <v>2.8013629999999998</v>
      </c>
      <c r="E96" s="4">
        <v>0.93065100000000001</v>
      </c>
    </row>
    <row r="97" spans="1:5" ht="14.45" x14ac:dyDescent="0.3">
      <c r="A97" s="4">
        <v>940</v>
      </c>
      <c r="B97" s="4">
        <v>1.481136</v>
      </c>
      <c r="C97" s="4">
        <v>2.4459439999999999</v>
      </c>
      <c r="D97" s="4">
        <v>2.754705</v>
      </c>
      <c r="E97" s="4">
        <v>0.70118899999999995</v>
      </c>
    </row>
    <row r="98" spans="1:5" ht="14.45" x14ac:dyDescent="0.3">
      <c r="A98" s="4">
        <v>950</v>
      </c>
      <c r="B98" s="4">
        <v>1.483938</v>
      </c>
      <c r="C98" s="4">
        <v>2.492947</v>
      </c>
      <c r="D98" s="4">
        <v>2.6806230000000002</v>
      </c>
      <c r="E98" s="4">
        <v>0.94939300000000004</v>
      </c>
    </row>
    <row r="99" spans="1:5" ht="14.45" x14ac:dyDescent="0.3">
      <c r="A99" s="4">
        <v>960</v>
      </c>
      <c r="B99" s="4">
        <v>1.40208</v>
      </c>
      <c r="C99" s="4">
        <v>2.6855549999999999</v>
      </c>
      <c r="D99" s="4">
        <v>2.8066900000000001</v>
      </c>
      <c r="E99" s="4">
        <v>1.019236</v>
      </c>
    </row>
    <row r="100" spans="1:5" ht="14.45" x14ac:dyDescent="0.3">
      <c r="A100" s="4">
        <v>970</v>
      </c>
      <c r="B100" s="4">
        <v>1.451587</v>
      </c>
      <c r="C100" s="4">
        <v>2.527272</v>
      </c>
      <c r="D100" s="4">
        <v>2.6608499999999999</v>
      </c>
      <c r="E100" s="4">
        <v>1.0994010000000001</v>
      </c>
    </row>
    <row r="101" spans="1:5" ht="14.45" x14ac:dyDescent="0.3">
      <c r="A101" s="4">
        <v>980</v>
      </c>
      <c r="B101" s="4">
        <v>1.451198</v>
      </c>
      <c r="C101" s="4">
        <v>2.4640710000000001</v>
      </c>
      <c r="D101" s="4">
        <v>2.6190380000000002</v>
      </c>
      <c r="E101" s="4">
        <v>1.1112690000000001</v>
      </c>
    </row>
    <row r="102" spans="1:5" ht="14.45" x14ac:dyDescent="0.3">
      <c r="A102" s="4">
        <v>990</v>
      </c>
      <c r="B102" s="4">
        <v>1.4337709999999999</v>
      </c>
      <c r="C102" s="4">
        <v>2.4075530000000001</v>
      </c>
      <c r="D102" s="4">
        <v>2.761612</v>
      </c>
      <c r="E102" s="4">
        <v>0.91827000000000003</v>
      </c>
    </row>
    <row r="103" spans="1:5" ht="14.45" x14ac:dyDescent="0.3">
      <c r="A103" s="4">
        <v>1000</v>
      </c>
      <c r="B103" s="4">
        <v>1.3628960000000001</v>
      </c>
      <c r="C103" s="4">
        <v>2.567612</v>
      </c>
      <c r="D103" s="4">
        <v>2.647103</v>
      </c>
      <c r="E103" s="4">
        <v>0.83050199999999996</v>
      </c>
    </row>
    <row r="104" spans="1:5" ht="14.45" x14ac:dyDescent="0.3">
      <c r="A104" s="4">
        <v>1010</v>
      </c>
      <c r="B104" s="4">
        <v>1.4589780000000001</v>
      </c>
      <c r="C104" s="4">
        <v>2.511479</v>
      </c>
      <c r="D104" s="4">
        <v>2.6143179999999999</v>
      </c>
      <c r="E104" s="4">
        <v>0.83301199999999997</v>
      </c>
    </row>
    <row r="105" spans="1:5" ht="14.45" x14ac:dyDescent="0.3">
      <c r="A105" s="4">
        <v>1020</v>
      </c>
      <c r="B105" s="4">
        <v>1.373794</v>
      </c>
      <c r="C105" s="4">
        <v>2.4888129999999999</v>
      </c>
      <c r="D105" s="4">
        <v>2.822422</v>
      </c>
      <c r="E105" s="4">
        <v>0.80300000000000005</v>
      </c>
    </row>
    <row r="106" spans="1:5" ht="14.45" x14ac:dyDescent="0.3">
      <c r="A106" s="4">
        <v>1030</v>
      </c>
      <c r="B106" s="4">
        <v>1.368644</v>
      </c>
      <c r="C106" s="4">
        <v>2.5986769999999999</v>
      </c>
      <c r="D106" s="4">
        <v>2.746124</v>
      </c>
      <c r="E106" s="4">
        <v>0.88722500000000004</v>
      </c>
    </row>
    <row r="107" spans="1:5" ht="14.45" x14ac:dyDescent="0.3">
      <c r="A107" s="4">
        <v>1040</v>
      </c>
      <c r="B107" s="4">
        <v>1.362371</v>
      </c>
      <c r="C107" s="4">
        <v>2.6926070000000002</v>
      </c>
      <c r="D107" s="4">
        <v>2.6501039999999998</v>
      </c>
      <c r="E107" s="4">
        <v>0.63083400000000001</v>
      </c>
    </row>
    <row r="108" spans="1:5" ht="14.45" x14ac:dyDescent="0.3">
      <c r="A108" s="4">
        <v>1050</v>
      </c>
      <c r="B108" s="4">
        <v>1.3862859999999999</v>
      </c>
      <c r="C108" s="4">
        <v>2.4625029999999999</v>
      </c>
      <c r="D108" s="4">
        <v>2.638477</v>
      </c>
      <c r="E108" s="4">
        <v>0.930288</v>
      </c>
    </row>
    <row r="109" spans="1:5" ht="14.45" x14ac:dyDescent="0.3">
      <c r="A109" s="4">
        <v>1060</v>
      </c>
      <c r="B109" s="4">
        <v>1.4643029999999999</v>
      </c>
      <c r="C109" s="4">
        <v>2.4759829999999998</v>
      </c>
      <c r="D109" s="4">
        <v>2.444963</v>
      </c>
      <c r="E109" s="4">
        <v>0.78577699999999995</v>
      </c>
    </row>
    <row r="110" spans="1:5" ht="14.45" x14ac:dyDescent="0.3">
      <c r="A110" s="4">
        <v>1070</v>
      </c>
      <c r="B110" s="4">
        <v>1.393114</v>
      </c>
      <c r="C110" s="4">
        <v>2.4966499999999998</v>
      </c>
      <c r="D110" s="4">
        <v>2.593585</v>
      </c>
      <c r="E110" s="4">
        <v>1.0660240000000001</v>
      </c>
    </row>
    <row r="111" spans="1:5" ht="14.45" x14ac:dyDescent="0.3">
      <c r="A111" s="4">
        <v>1080</v>
      </c>
      <c r="B111" s="4">
        <v>1.3373999999999999</v>
      </c>
      <c r="C111" s="4">
        <v>2.4638249999999999</v>
      </c>
      <c r="D111" s="4">
        <v>2.6484909999999999</v>
      </c>
      <c r="E111" s="4">
        <v>1.0061690000000001</v>
      </c>
    </row>
    <row r="112" spans="1:5" ht="14.45" x14ac:dyDescent="0.3">
      <c r="A112" s="4">
        <v>1090</v>
      </c>
      <c r="B112" s="4">
        <v>1.4111769999999999</v>
      </c>
      <c r="C112" s="4">
        <v>2.5026969999999999</v>
      </c>
      <c r="D112" s="4">
        <v>2.486612</v>
      </c>
      <c r="E112" s="4">
        <v>1.092568</v>
      </c>
    </row>
    <row r="113" spans="1:5" ht="14.45" x14ac:dyDescent="0.3">
      <c r="A113" s="4">
        <v>1100</v>
      </c>
      <c r="B113" s="4">
        <v>1.4887410000000001</v>
      </c>
      <c r="C113" s="4">
        <v>2.4273820000000002</v>
      </c>
      <c r="D113" s="4">
        <v>2.5261930000000001</v>
      </c>
      <c r="E113" s="4">
        <v>0.96524200000000004</v>
      </c>
    </row>
    <row r="114" spans="1:5" ht="14.45" x14ac:dyDescent="0.3">
      <c r="A114" s="4">
        <v>1110</v>
      </c>
      <c r="B114" s="4">
        <v>1.5470219999999999</v>
      </c>
      <c r="C114" s="4">
        <v>2.305193</v>
      </c>
      <c r="D114" s="4">
        <v>2.4730650000000001</v>
      </c>
      <c r="E114" s="4">
        <v>0.94643600000000006</v>
      </c>
    </row>
    <row r="115" spans="1:5" ht="14.45" x14ac:dyDescent="0.3">
      <c r="A115" s="4">
        <v>1120</v>
      </c>
      <c r="B115" s="4">
        <v>1.3532900000000001</v>
      </c>
      <c r="C115" s="4">
        <v>2.1545809999999999</v>
      </c>
      <c r="D115" s="4">
        <v>2.5711010000000001</v>
      </c>
      <c r="E115" s="4">
        <v>0.78893999999999997</v>
      </c>
    </row>
    <row r="116" spans="1:5" ht="14.45" x14ac:dyDescent="0.3">
      <c r="A116" s="4">
        <v>1130</v>
      </c>
      <c r="B116" s="4">
        <v>1.4345019999999999</v>
      </c>
      <c r="C116" s="4">
        <v>2.181298</v>
      </c>
      <c r="D116" s="4">
        <v>2.5552830000000002</v>
      </c>
      <c r="E116" s="4">
        <v>0.82439799999999996</v>
      </c>
    </row>
    <row r="117" spans="1:5" ht="14.45" x14ac:dyDescent="0.3">
      <c r="A117" s="4">
        <v>1140</v>
      </c>
      <c r="B117" s="4">
        <v>1.2134640000000001</v>
      </c>
      <c r="C117" s="4">
        <v>1.893669</v>
      </c>
      <c r="D117" s="4">
        <v>2.4632000000000001</v>
      </c>
      <c r="E117" s="4">
        <v>0.83967999999999998</v>
      </c>
    </row>
    <row r="118" spans="1:5" ht="14.45" x14ac:dyDescent="0.3">
      <c r="A118" s="4">
        <v>1150</v>
      </c>
      <c r="B118" s="4">
        <v>1.4357500000000001</v>
      </c>
      <c r="C118" s="4">
        <v>2.0765410000000002</v>
      </c>
      <c r="D118" s="4">
        <v>2.518119</v>
      </c>
      <c r="E118" s="4">
        <v>0.96698700000000004</v>
      </c>
    </row>
    <row r="119" spans="1:5" ht="14.45" x14ac:dyDescent="0.3">
      <c r="A119" s="4">
        <v>1160</v>
      </c>
      <c r="B119" s="4">
        <v>1.516103</v>
      </c>
      <c r="C119" s="4">
        <v>2.0457420000000002</v>
      </c>
      <c r="D119" s="4">
        <v>2.6486909999999999</v>
      </c>
      <c r="E119" s="4">
        <v>0.93791000000000002</v>
      </c>
    </row>
    <row r="120" spans="1:5" ht="14.45" x14ac:dyDescent="0.3">
      <c r="A120" s="4">
        <v>1170</v>
      </c>
      <c r="B120" s="4">
        <v>1.5745899999999999</v>
      </c>
      <c r="C120" s="4">
        <v>1.9031629999999999</v>
      </c>
      <c r="D120" s="4">
        <v>2.5504120000000001</v>
      </c>
      <c r="E120" s="4">
        <v>0.93567699999999998</v>
      </c>
    </row>
    <row r="121" spans="1:5" ht="14.45" x14ac:dyDescent="0.3">
      <c r="A121" s="4">
        <v>1180</v>
      </c>
      <c r="B121" s="4">
        <v>1.385051</v>
      </c>
      <c r="C121" s="4">
        <v>1.926542</v>
      </c>
      <c r="D121" s="4">
        <v>2.4505530000000002</v>
      </c>
      <c r="E121" s="4">
        <v>0.93495099999999998</v>
      </c>
    </row>
    <row r="122" spans="1:5" ht="14.45" x14ac:dyDescent="0.3">
      <c r="A122" s="4">
        <v>1190</v>
      </c>
      <c r="B122" s="4">
        <v>1.5412699999999999</v>
      </c>
      <c r="C122" s="4">
        <v>1.8113539999999999</v>
      </c>
      <c r="D122" s="4">
        <v>2.47567</v>
      </c>
      <c r="E122" s="4">
        <v>0.86008399999999996</v>
      </c>
    </row>
    <row r="123" spans="1:5" ht="14.45" x14ac:dyDescent="0.3">
      <c r="A123" s="4">
        <v>1200</v>
      </c>
      <c r="B123" s="4">
        <v>1.6324149999999999</v>
      </c>
      <c r="C123" s="4">
        <v>2.078052</v>
      </c>
      <c r="D123" s="4">
        <v>2.5034879999999999</v>
      </c>
      <c r="E123" s="4">
        <v>0.93811699999999998</v>
      </c>
    </row>
    <row r="124" spans="1:5" ht="14.45" x14ac:dyDescent="0.3">
      <c r="A124" s="4">
        <v>1210</v>
      </c>
      <c r="B124" s="4">
        <v>1.5888</v>
      </c>
      <c r="C124" s="4">
        <v>2.000464</v>
      </c>
      <c r="D124" s="4">
        <v>2.3157019999999999</v>
      </c>
      <c r="E124" s="4">
        <v>0.84694899999999995</v>
      </c>
    </row>
    <row r="125" spans="1:5" ht="14.45" x14ac:dyDescent="0.3">
      <c r="A125" s="4">
        <v>1220</v>
      </c>
      <c r="B125" s="4">
        <v>1.676574</v>
      </c>
      <c r="C125" s="4">
        <v>2.234864</v>
      </c>
      <c r="D125" s="4">
        <v>2.3501629999999998</v>
      </c>
      <c r="E125" s="4">
        <v>0.74700900000000003</v>
      </c>
    </row>
    <row r="126" spans="1:5" ht="14.45" x14ac:dyDescent="0.3">
      <c r="A126" s="4">
        <v>1230</v>
      </c>
      <c r="B126" s="4">
        <v>1.5880989999999999</v>
      </c>
      <c r="C126" s="4">
        <v>1.757795</v>
      </c>
      <c r="D126" s="4">
        <v>2.2385540000000002</v>
      </c>
      <c r="E126" s="4">
        <v>0.88058099999999995</v>
      </c>
    </row>
    <row r="127" spans="1:5" ht="14.45" x14ac:dyDescent="0.3">
      <c r="A127" s="4">
        <v>1240</v>
      </c>
      <c r="B127" s="4">
        <v>1.576012</v>
      </c>
      <c r="C127" s="4">
        <v>1.918323</v>
      </c>
      <c r="D127" s="4">
        <v>2.2218499999999999</v>
      </c>
      <c r="E127" s="4">
        <v>0.88383100000000003</v>
      </c>
    </row>
    <row r="128" spans="1:5" ht="14.45" x14ac:dyDescent="0.3">
      <c r="A128" s="4">
        <v>1250</v>
      </c>
      <c r="B128" s="4">
        <v>1.502407</v>
      </c>
      <c r="C128" s="4">
        <v>1.9682249999999999</v>
      </c>
      <c r="D128" s="4">
        <v>2.2488679999999999</v>
      </c>
      <c r="E128" s="4">
        <v>1.0120750000000001</v>
      </c>
    </row>
    <row r="129" spans="1:5" ht="14.45" x14ac:dyDescent="0.3">
      <c r="A129" s="4">
        <v>1260</v>
      </c>
      <c r="B129" s="4">
        <v>1.5039530000000001</v>
      </c>
      <c r="C129" s="4">
        <v>2.1117020000000002</v>
      </c>
      <c r="D129" s="4">
        <v>2.6492969999999998</v>
      </c>
      <c r="E129" s="4">
        <v>0.88435399999999997</v>
      </c>
    </row>
    <row r="130" spans="1:5" ht="14.45" x14ac:dyDescent="0.3">
      <c r="A130" s="4">
        <v>1270</v>
      </c>
      <c r="B130" s="4">
        <v>1.484675</v>
      </c>
      <c r="C130" s="4">
        <v>2.313507</v>
      </c>
      <c r="D130" s="4">
        <v>2.2148319999999999</v>
      </c>
      <c r="E130" s="4">
        <v>0.89315100000000003</v>
      </c>
    </row>
    <row r="131" spans="1:5" ht="14.45" x14ac:dyDescent="0.3">
      <c r="A131" s="4">
        <v>1280</v>
      </c>
      <c r="B131" s="4">
        <v>1.5562879999999999</v>
      </c>
      <c r="C131" s="4">
        <v>2.317256</v>
      </c>
      <c r="D131" s="4">
        <v>2.2672029999999999</v>
      </c>
      <c r="E131" s="4">
        <v>0.83355100000000004</v>
      </c>
    </row>
    <row r="132" spans="1:5" ht="14.45" x14ac:dyDescent="0.3">
      <c r="A132" s="4">
        <v>1290</v>
      </c>
      <c r="B132" s="4">
        <v>1.5079149999999999</v>
      </c>
      <c r="C132" s="4">
        <v>2.3231290000000002</v>
      </c>
      <c r="D132" s="4">
        <v>2.2175199999999999</v>
      </c>
      <c r="E132" s="4">
        <v>0.90147100000000002</v>
      </c>
    </row>
    <row r="133" spans="1:5" ht="14.45" x14ac:dyDescent="0.3">
      <c r="A133" s="4">
        <v>1300</v>
      </c>
      <c r="B133" s="4">
        <v>1.4102189999999999</v>
      </c>
      <c r="C133" s="4">
        <v>2.2994140000000001</v>
      </c>
      <c r="D133" s="4">
        <v>2.3260139999999998</v>
      </c>
      <c r="E133" s="4">
        <v>0.98044200000000004</v>
      </c>
    </row>
    <row r="134" spans="1:5" ht="14.45" x14ac:dyDescent="0.3">
      <c r="A134" s="4">
        <v>1310</v>
      </c>
      <c r="B134" s="4">
        <v>1.416849</v>
      </c>
      <c r="C134" s="4">
        <v>2.1963780000000002</v>
      </c>
      <c r="D134" s="4">
        <v>2.3105560000000001</v>
      </c>
      <c r="E134" s="4">
        <v>0.96092500000000003</v>
      </c>
    </row>
    <row r="135" spans="1:5" ht="14.45" x14ac:dyDescent="0.3">
      <c r="A135" s="4">
        <v>1320</v>
      </c>
      <c r="B135" s="4">
        <v>1.4382839999999999</v>
      </c>
      <c r="C135" s="4">
        <v>2.2185730000000001</v>
      </c>
      <c r="D135" s="4">
        <v>2.1149810000000002</v>
      </c>
      <c r="E135" s="4">
        <v>0.80698099999999995</v>
      </c>
    </row>
    <row r="136" spans="1:5" ht="14.45" x14ac:dyDescent="0.3">
      <c r="A136" s="4">
        <v>1330</v>
      </c>
      <c r="B136" s="4">
        <v>1.5655509999999999</v>
      </c>
      <c r="C136" s="4">
        <v>2.2063489999999999</v>
      </c>
      <c r="D136" s="4">
        <v>2.4819439999999999</v>
      </c>
      <c r="E136" s="4">
        <v>0.92863399999999996</v>
      </c>
    </row>
    <row r="137" spans="1:5" ht="14.45" x14ac:dyDescent="0.3">
      <c r="A137" s="4">
        <v>1340</v>
      </c>
      <c r="B137" s="4">
        <v>1.5054479999999999</v>
      </c>
      <c r="C137" s="4">
        <v>2.2236389999999999</v>
      </c>
      <c r="D137" s="4">
        <v>2.5344060000000002</v>
      </c>
      <c r="E137" s="4">
        <v>0.79682799999999998</v>
      </c>
    </row>
    <row r="138" spans="1:5" ht="14.45" x14ac:dyDescent="0.3">
      <c r="A138" s="4">
        <v>1350</v>
      </c>
      <c r="B138" s="4">
        <v>1.5701670000000001</v>
      </c>
      <c r="C138" s="4">
        <v>2.084905</v>
      </c>
      <c r="D138" s="4">
        <v>2.255687</v>
      </c>
      <c r="E138" s="4">
        <v>0.84182500000000005</v>
      </c>
    </row>
    <row r="139" spans="1:5" ht="14.45" x14ac:dyDescent="0.3">
      <c r="A139" s="4">
        <v>1360</v>
      </c>
      <c r="B139" s="4">
        <v>1.5941799999999999</v>
      </c>
      <c r="C139" s="4">
        <v>2.1165639999999999</v>
      </c>
      <c r="D139" s="4">
        <v>2.0818829999999999</v>
      </c>
      <c r="E139" s="4">
        <v>0.98248100000000005</v>
      </c>
    </row>
    <row r="140" spans="1:5" ht="14.45" x14ac:dyDescent="0.3">
      <c r="A140" s="4">
        <v>1370</v>
      </c>
      <c r="B140" s="4">
        <v>1.572087</v>
      </c>
      <c r="C140" s="4">
        <v>2.1739320000000002</v>
      </c>
      <c r="D140" s="4">
        <v>2.3665530000000001</v>
      </c>
      <c r="E140" s="4">
        <v>0.98912</v>
      </c>
    </row>
    <row r="141" spans="1:5" ht="14.45" x14ac:dyDescent="0.3">
      <c r="A141" s="4">
        <v>1380</v>
      </c>
      <c r="B141" s="4">
        <v>1.545037</v>
      </c>
      <c r="C141" s="4">
        <v>2.1040179999999999</v>
      </c>
      <c r="D141" s="4">
        <v>2.3451879999999998</v>
      </c>
      <c r="E141" s="4">
        <v>0.97981200000000002</v>
      </c>
    </row>
    <row r="142" spans="1:5" ht="14.45" x14ac:dyDescent="0.3">
      <c r="A142" s="4">
        <v>1390</v>
      </c>
      <c r="B142" s="4">
        <v>1.5099450000000001</v>
      </c>
      <c r="C142" s="4">
        <v>2.072972</v>
      </c>
      <c r="D142" s="4">
        <v>2.3535020000000002</v>
      </c>
      <c r="E142" s="4">
        <v>0.85834900000000003</v>
      </c>
    </row>
    <row r="143" spans="1:5" ht="14.45" x14ac:dyDescent="0.3">
      <c r="A143" s="4">
        <v>1400</v>
      </c>
      <c r="B143" s="4">
        <v>1.5109239999999999</v>
      </c>
      <c r="C143" s="4">
        <v>1.943678</v>
      </c>
      <c r="D143" s="4">
        <v>2.4152650000000002</v>
      </c>
      <c r="E143" s="4">
        <v>0.71782400000000002</v>
      </c>
    </row>
    <row r="144" spans="1:5" ht="14.45" x14ac:dyDescent="0.3">
      <c r="A144" s="4">
        <v>1410</v>
      </c>
      <c r="B144" s="4">
        <v>1.538351</v>
      </c>
      <c r="C144" s="4">
        <v>1.796789</v>
      </c>
      <c r="D144" s="4">
        <v>2.3826450000000001</v>
      </c>
      <c r="E144" s="4">
        <v>0.91490700000000003</v>
      </c>
    </row>
    <row r="145" spans="1:5" ht="14.45" x14ac:dyDescent="0.3">
      <c r="A145" s="4">
        <v>1420</v>
      </c>
      <c r="B145" s="4">
        <v>1.5132969999999999</v>
      </c>
      <c r="C145" s="4">
        <v>1.88978</v>
      </c>
      <c r="D145" s="4">
        <v>2.35284</v>
      </c>
      <c r="E145" s="4">
        <v>0.86714500000000005</v>
      </c>
    </row>
    <row r="146" spans="1:5" ht="14.45" x14ac:dyDescent="0.3">
      <c r="A146" s="4">
        <v>1430</v>
      </c>
      <c r="B146" s="4">
        <v>1.727346</v>
      </c>
      <c r="C146" s="4">
        <v>1.7686729999999999</v>
      </c>
      <c r="D146" s="4">
        <v>2.412992</v>
      </c>
      <c r="E146" s="4">
        <v>0.84553900000000004</v>
      </c>
    </row>
    <row r="147" spans="1:5" ht="14.45" x14ac:dyDescent="0.3">
      <c r="A147" s="4">
        <v>1440</v>
      </c>
      <c r="B147" s="4">
        <v>1.5997129999999999</v>
      </c>
      <c r="C147" s="4">
        <v>1.651899</v>
      </c>
      <c r="D147" s="4">
        <v>2.4523169999999999</v>
      </c>
      <c r="E147" s="4">
        <v>0.79666099999999995</v>
      </c>
    </row>
    <row r="148" spans="1:5" ht="14.45" x14ac:dyDescent="0.3">
      <c r="A148" s="4">
        <v>1450</v>
      </c>
      <c r="B148" s="4">
        <v>1.6341060000000001</v>
      </c>
      <c r="C148" s="4">
        <v>1.708353</v>
      </c>
      <c r="D148" s="4">
        <v>2.2568459999999999</v>
      </c>
      <c r="E148" s="4">
        <v>0.85830700000000004</v>
      </c>
    </row>
    <row r="149" spans="1:5" ht="14.45" x14ac:dyDescent="0.3">
      <c r="A149" s="4">
        <v>1460</v>
      </c>
      <c r="B149" s="4">
        <v>1.6305799999999999</v>
      </c>
      <c r="C149" s="4">
        <v>1.8009809999999999</v>
      </c>
      <c r="D149" s="4">
        <v>2.1211509999999998</v>
      </c>
      <c r="E149" s="4">
        <v>0.79739000000000004</v>
      </c>
    </row>
    <row r="150" spans="1:5" ht="14.45" x14ac:dyDescent="0.3">
      <c r="A150" s="4">
        <v>1470</v>
      </c>
      <c r="B150" s="4">
        <v>1.592481</v>
      </c>
      <c r="C150" s="4">
        <v>1.7208540000000001</v>
      </c>
      <c r="D150" s="4">
        <v>2.0070030000000001</v>
      </c>
      <c r="E150" s="4">
        <v>0.82159199999999999</v>
      </c>
    </row>
    <row r="151" spans="1:5" ht="14.45" x14ac:dyDescent="0.3">
      <c r="A151" s="4">
        <v>1480</v>
      </c>
      <c r="B151" s="4">
        <v>1.6788989999999999</v>
      </c>
      <c r="C151" s="4">
        <v>1.77634</v>
      </c>
      <c r="D151" s="4">
        <v>2.100006</v>
      </c>
      <c r="E151" s="4">
        <v>0.90762799999999999</v>
      </c>
    </row>
    <row r="152" spans="1:5" ht="14.45" x14ac:dyDescent="0.3">
      <c r="A152" s="4">
        <v>1490</v>
      </c>
      <c r="B152" s="4">
        <v>1.51319</v>
      </c>
      <c r="C152" s="4">
        <v>1.7587539999999999</v>
      </c>
      <c r="D152" s="4">
        <v>2.1447159999999998</v>
      </c>
      <c r="E152" s="4">
        <v>0.81056499999999998</v>
      </c>
    </row>
    <row r="153" spans="1:5" ht="14.45" x14ac:dyDescent="0.3">
      <c r="A153" s="4">
        <v>1500</v>
      </c>
      <c r="B153" s="4">
        <v>1.5613360000000001</v>
      </c>
      <c r="C153" s="4">
        <v>2.1842060000000001</v>
      </c>
      <c r="D153" s="4">
        <v>1.9506570000000001</v>
      </c>
      <c r="E153" s="4">
        <v>0.79414600000000002</v>
      </c>
    </row>
    <row r="154" spans="1:5" ht="14.45" x14ac:dyDescent="0.3">
      <c r="A154" s="4">
        <v>1510</v>
      </c>
      <c r="B154" s="4">
        <v>1.732065</v>
      </c>
      <c r="C154" s="4">
        <v>2.1409910000000001</v>
      </c>
      <c r="D154" s="4">
        <v>2.085493</v>
      </c>
      <c r="E154" s="4">
        <v>0.846889</v>
      </c>
    </row>
    <row r="155" spans="1:5" ht="14.45" x14ac:dyDescent="0.3">
      <c r="A155" s="4">
        <v>1520</v>
      </c>
      <c r="B155" s="4">
        <v>1.673848</v>
      </c>
      <c r="C155" s="4">
        <v>2.1389629999999999</v>
      </c>
      <c r="D155" s="4">
        <v>2.008378</v>
      </c>
      <c r="E155" s="4">
        <v>0.97834500000000002</v>
      </c>
    </row>
    <row r="156" spans="1:5" ht="14.45" x14ac:dyDescent="0.3">
      <c r="A156" s="4">
        <v>1530</v>
      </c>
      <c r="B156" s="4">
        <v>1.5565040000000001</v>
      </c>
      <c r="C156" s="4">
        <v>1.931343</v>
      </c>
      <c r="D156" s="4">
        <v>2.1405780000000001</v>
      </c>
      <c r="E156" s="4">
        <v>1.017587</v>
      </c>
    </row>
    <row r="157" spans="1:5" ht="14.45" x14ac:dyDescent="0.3">
      <c r="A157" s="4">
        <v>1540</v>
      </c>
      <c r="B157" s="4">
        <v>1.678436</v>
      </c>
      <c r="C157" s="4">
        <v>1.6529780000000001</v>
      </c>
      <c r="D157" s="4">
        <v>1.927773</v>
      </c>
      <c r="E157" s="4">
        <v>1.0696330000000001</v>
      </c>
    </row>
    <row r="158" spans="1:5" ht="14.45" x14ac:dyDescent="0.3">
      <c r="A158" s="4">
        <v>1550</v>
      </c>
      <c r="B158" s="4">
        <v>1.6823330000000001</v>
      </c>
      <c r="C158" s="4">
        <v>1.4999119999999999</v>
      </c>
      <c r="D158" s="4">
        <v>1.9981199999999999</v>
      </c>
      <c r="E158" s="4">
        <v>1.0419449999999999</v>
      </c>
    </row>
    <row r="159" spans="1:5" ht="14.45" x14ac:dyDescent="0.3">
      <c r="A159" s="4">
        <v>1560</v>
      </c>
      <c r="B159" s="4">
        <v>1.68268</v>
      </c>
      <c r="C159" s="4">
        <v>1.6197520000000001</v>
      </c>
      <c r="D159" s="4">
        <v>1.668809</v>
      </c>
      <c r="E159" s="4">
        <v>0.98205500000000001</v>
      </c>
    </row>
    <row r="160" spans="1:5" ht="14.45" x14ac:dyDescent="0.3">
      <c r="A160" s="4">
        <v>1570</v>
      </c>
      <c r="B160" s="4">
        <v>1.6210560000000001</v>
      </c>
      <c r="C160" s="4">
        <v>1.5429349999999999</v>
      </c>
      <c r="D160" s="4">
        <v>1.843038</v>
      </c>
      <c r="E160" s="4">
        <v>0.92317800000000005</v>
      </c>
    </row>
    <row r="161" spans="1:5" ht="14.45" x14ac:dyDescent="0.3">
      <c r="A161" s="4">
        <v>1580</v>
      </c>
      <c r="B161" s="4">
        <v>1.609769</v>
      </c>
      <c r="C161" s="4">
        <v>1.6431500000000001</v>
      </c>
      <c r="D161" s="4">
        <v>1.596878</v>
      </c>
      <c r="E161" s="4">
        <v>0.875305</v>
      </c>
    </row>
    <row r="162" spans="1:5" ht="14.45" x14ac:dyDescent="0.3">
      <c r="A162" s="4">
        <v>1590</v>
      </c>
      <c r="B162" s="4">
        <v>1.5816349999999999</v>
      </c>
      <c r="C162" s="4">
        <v>1.503576</v>
      </c>
      <c r="D162" s="4">
        <v>1.6904220000000001</v>
      </c>
      <c r="E162" s="4">
        <v>0.75289600000000001</v>
      </c>
    </row>
    <row r="163" spans="1:5" ht="14.45" x14ac:dyDescent="0.3">
      <c r="A163" s="4">
        <v>1600</v>
      </c>
      <c r="B163" s="4">
        <v>1.691614</v>
      </c>
      <c r="C163" s="4">
        <v>1.678193</v>
      </c>
      <c r="D163" s="4">
        <v>1.6920809999999999</v>
      </c>
      <c r="E163" s="4">
        <v>0.62069300000000005</v>
      </c>
    </row>
    <row r="164" spans="1:5" ht="14.45" x14ac:dyDescent="0.3">
      <c r="A164" s="4">
        <v>1610</v>
      </c>
      <c r="B164" s="4">
        <v>1.6863330000000001</v>
      </c>
      <c r="C164" s="4">
        <v>1.90126</v>
      </c>
      <c r="D164" s="4">
        <v>1.5947150000000001</v>
      </c>
      <c r="E164" s="4">
        <v>0.73128599999999999</v>
      </c>
    </row>
    <row r="165" spans="1:5" ht="14.45" x14ac:dyDescent="0.3">
      <c r="A165" s="4">
        <v>1620</v>
      </c>
      <c r="B165" s="4">
        <v>1.4244190000000001</v>
      </c>
      <c r="C165" s="4">
        <v>1.5473460000000001</v>
      </c>
      <c r="D165" s="4">
        <v>1.5463180000000001</v>
      </c>
      <c r="E165" s="4">
        <v>0.75</v>
      </c>
    </row>
    <row r="166" spans="1:5" ht="14.45" x14ac:dyDescent="0.3">
      <c r="A166" s="4">
        <v>1630</v>
      </c>
      <c r="B166" s="4">
        <v>1.627983</v>
      </c>
      <c r="C166" s="4">
        <v>1.5869310000000001</v>
      </c>
      <c r="D166" s="4">
        <v>1.4586520000000001</v>
      </c>
      <c r="E166" s="4">
        <v>0.80903499999999995</v>
      </c>
    </row>
    <row r="167" spans="1:5" ht="14.45" x14ac:dyDescent="0.3">
      <c r="A167" s="4">
        <v>1640</v>
      </c>
      <c r="B167" s="4">
        <v>1.526626</v>
      </c>
      <c r="C167" s="4">
        <v>1.9011739999999999</v>
      </c>
      <c r="D167" s="4">
        <v>1.4269160000000001</v>
      </c>
      <c r="E167" s="4">
        <v>0.84093499999999999</v>
      </c>
    </row>
    <row r="168" spans="1:5" ht="14.45" x14ac:dyDescent="0.3">
      <c r="A168" s="4">
        <v>1650</v>
      </c>
      <c r="B168" s="4">
        <v>1.6301479999999999</v>
      </c>
      <c r="C168" s="4">
        <v>1.496283</v>
      </c>
      <c r="D168" s="4">
        <v>1.3433520000000001</v>
      </c>
      <c r="E168" s="4">
        <v>0.66735800000000001</v>
      </c>
    </row>
    <row r="169" spans="1:5" ht="14.45" x14ac:dyDescent="0.3">
      <c r="A169" s="4">
        <v>1660</v>
      </c>
      <c r="B169" s="4">
        <v>1.588544</v>
      </c>
      <c r="C169" s="4">
        <v>1.5256289999999999</v>
      </c>
      <c r="D169" s="4">
        <v>1.291431</v>
      </c>
      <c r="E169" s="4">
        <v>0.64</v>
      </c>
    </row>
    <row r="170" spans="1:5" ht="14.45" x14ac:dyDescent="0.3">
      <c r="A170" s="4">
        <v>1670</v>
      </c>
      <c r="B170" s="4">
        <v>1.534025</v>
      </c>
      <c r="C170" s="4">
        <v>1.62266</v>
      </c>
      <c r="D170" s="4">
        <v>1.2891079999999999</v>
      </c>
      <c r="E170" s="4">
        <v>0.62901799999999997</v>
      </c>
    </row>
    <row r="171" spans="1:5" ht="14.45" x14ac:dyDescent="0.3">
      <c r="A171" s="4">
        <v>1680</v>
      </c>
      <c r="B171" s="4">
        <v>1.4639120000000001</v>
      </c>
      <c r="C171" s="4">
        <v>1.2499279999999999</v>
      </c>
      <c r="D171" s="4">
        <v>1.2588870000000001</v>
      </c>
      <c r="E171" s="4">
        <v>0.59420700000000004</v>
      </c>
    </row>
    <row r="172" spans="1:5" ht="14.45" x14ac:dyDescent="0.3">
      <c r="A172" s="4">
        <v>1690</v>
      </c>
      <c r="B172" s="4">
        <v>1.5437369999999999</v>
      </c>
      <c r="C172" s="4">
        <v>1.440113</v>
      </c>
      <c r="D172" s="4">
        <v>1.305688</v>
      </c>
      <c r="E172" s="4">
        <v>0.46071699999999999</v>
      </c>
    </row>
    <row r="173" spans="1:5" ht="14.45" x14ac:dyDescent="0.3">
      <c r="A173" s="4">
        <v>1700</v>
      </c>
      <c r="B173" s="4">
        <v>1.469239</v>
      </c>
      <c r="C173" s="4">
        <v>1.185692</v>
      </c>
      <c r="D173" s="4">
        <v>1.3907039999999999</v>
      </c>
      <c r="E173" s="4">
        <v>0.80682399999999999</v>
      </c>
    </row>
    <row r="174" spans="1:5" ht="14.45" x14ac:dyDescent="0.3">
      <c r="A174" s="4">
        <v>1710</v>
      </c>
      <c r="B174" s="4">
        <v>1.691371</v>
      </c>
      <c r="C174" s="4">
        <v>1.416528</v>
      </c>
      <c r="D174" s="4">
        <v>1.2677639999999999</v>
      </c>
      <c r="E174" s="4">
        <v>1.046948</v>
      </c>
    </row>
    <row r="175" spans="1:5" ht="14.45" x14ac:dyDescent="0.3">
      <c r="A175" s="4">
        <v>1720</v>
      </c>
      <c r="B175" s="4">
        <v>1.595475</v>
      </c>
      <c r="C175" s="4">
        <v>1.5123489999999999</v>
      </c>
      <c r="D175" s="4">
        <v>1.4196390000000001</v>
      </c>
      <c r="E175" s="4">
        <v>0.94008599999999998</v>
      </c>
    </row>
    <row r="176" spans="1:5" ht="14.45" x14ac:dyDescent="0.3">
      <c r="A176" s="4">
        <v>1730</v>
      </c>
      <c r="B176" s="4">
        <v>1.5354730000000001</v>
      </c>
      <c r="C176" s="4">
        <v>1.3169839999999999</v>
      </c>
      <c r="D176" s="4">
        <v>1.3109329999999999</v>
      </c>
      <c r="E176" s="4">
        <v>0.79627599999999998</v>
      </c>
    </row>
    <row r="177" spans="1:5" ht="14.45" x14ac:dyDescent="0.3">
      <c r="A177" s="4">
        <v>1740</v>
      </c>
      <c r="B177" s="4">
        <v>1.6956850000000001</v>
      </c>
      <c r="C177" s="4">
        <v>1.399308</v>
      </c>
      <c r="D177" s="4">
        <v>1.405313</v>
      </c>
      <c r="E177" s="4">
        <v>0.97409999999999997</v>
      </c>
    </row>
    <row r="178" spans="1:5" ht="14.45" x14ac:dyDescent="0.3">
      <c r="A178" s="4">
        <v>1750</v>
      </c>
      <c r="B178" s="4">
        <v>1.7315050000000001</v>
      </c>
      <c r="C178" s="4">
        <v>1.414728</v>
      </c>
      <c r="D178" s="4">
        <v>1.672026</v>
      </c>
      <c r="E178" s="4">
        <v>0.928539</v>
      </c>
    </row>
    <row r="179" spans="1:5" ht="14.45" x14ac:dyDescent="0.3">
      <c r="A179" s="4">
        <v>1760</v>
      </c>
      <c r="B179" s="4">
        <v>1.7413190000000001</v>
      </c>
      <c r="C179" s="4">
        <v>1.4351</v>
      </c>
      <c r="D179" s="4">
        <v>1.753269</v>
      </c>
      <c r="E179" s="4">
        <v>0.96289000000000002</v>
      </c>
    </row>
    <row r="180" spans="1:5" ht="14.45" x14ac:dyDescent="0.3">
      <c r="A180" s="4">
        <v>1770</v>
      </c>
      <c r="B180" s="4">
        <v>1.7603219999999999</v>
      </c>
      <c r="C180" s="4">
        <v>1.4566140000000001</v>
      </c>
      <c r="D180" s="4">
        <v>1.7352190000000001</v>
      </c>
      <c r="E180" s="4">
        <v>0.93455999999999995</v>
      </c>
    </row>
    <row r="181" spans="1:5" ht="14.45" x14ac:dyDescent="0.3">
      <c r="A181" s="4">
        <v>1780</v>
      </c>
      <c r="B181" s="4">
        <v>1.7747250000000001</v>
      </c>
      <c r="C181" s="4">
        <v>1.58358</v>
      </c>
      <c r="D181" s="4">
        <v>1.722567</v>
      </c>
      <c r="E181" s="4">
        <v>0.87161699999999998</v>
      </c>
    </row>
    <row r="182" spans="1:5" ht="14.45" x14ac:dyDescent="0.3">
      <c r="A182" s="4">
        <v>1790</v>
      </c>
      <c r="B182" s="4">
        <v>1.78233</v>
      </c>
      <c r="C182" s="4">
        <v>1.6162319999999999</v>
      </c>
      <c r="D182" s="4">
        <v>1.7577560000000001</v>
      </c>
      <c r="E182" s="4">
        <v>0.82771700000000004</v>
      </c>
    </row>
    <row r="183" spans="1:5" ht="14.45" x14ac:dyDescent="0.3">
      <c r="A183" s="4">
        <v>1800</v>
      </c>
      <c r="B183" s="4">
        <v>1.715187</v>
      </c>
      <c r="C183" s="4">
        <v>1.6567240000000001</v>
      </c>
      <c r="D183" s="4">
        <v>1.8846970000000001</v>
      </c>
      <c r="E183" s="4">
        <v>0.91087899999999999</v>
      </c>
    </row>
    <row r="184" spans="1:5" ht="14.45" x14ac:dyDescent="0.3">
      <c r="A184" s="4">
        <v>1810</v>
      </c>
      <c r="B184" s="4">
        <v>1.6849780000000001</v>
      </c>
      <c r="C184" s="4">
        <v>1.7474209999999999</v>
      </c>
      <c r="D184" s="4">
        <v>1.852455</v>
      </c>
      <c r="E184" s="4">
        <v>0.89321499999999998</v>
      </c>
    </row>
    <row r="185" spans="1:5" ht="14.45" x14ac:dyDescent="0.3">
      <c r="A185" s="4">
        <v>1820</v>
      </c>
      <c r="B185" s="4">
        <v>1.7805359999999999</v>
      </c>
      <c r="C185" s="4">
        <v>2.021633</v>
      </c>
      <c r="D185" s="4">
        <v>1.644433</v>
      </c>
      <c r="E185" s="4">
        <v>0.98867499999999997</v>
      </c>
    </row>
    <row r="186" spans="1:5" ht="14.45" x14ac:dyDescent="0.3">
      <c r="A186" s="4">
        <v>1830</v>
      </c>
      <c r="B186" s="4">
        <v>1.831218</v>
      </c>
      <c r="C186" s="4">
        <v>1.975185</v>
      </c>
      <c r="D186" s="4">
        <v>1.7758069999999999</v>
      </c>
      <c r="E186" s="4">
        <v>1.0082629999999999</v>
      </c>
    </row>
    <row r="187" spans="1:5" ht="14.45" x14ac:dyDescent="0.3">
      <c r="A187" s="4">
        <v>1840</v>
      </c>
      <c r="B187" s="4">
        <v>1.8207409999999999</v>
      </c>
      <c r="C187" s="4">
        <v>2.0620530000000001</v>
      </c>
      <c r="D187" s="4">
        <v>1.7894890000000001</v>
      </c>
      <c r="E187" s="4">
        <v>0.87699300000000002</v>
      </c>
    </row>
    <row r="188" spans="1:5" ht="14.45" x14ac:dyDescent="0.3">
      <c r="A188" s="4">
        <v>1850</v>
      </c>
      <c r="B188" s="4">
        <v>1.7414160000000001</v>
      </c>
      <c r="C188" s="4">
        <v>1.983687</v>
      </c>
      <c r="D188" s="4">
        <v>1.752337</v>
      </c>
      <c r="E188" s="4">
        <v>0.816029</v>
      </c>
    </row>
    <row r="189" spans="1:5" ht="14.45" x14ac:dyDescent="0.3">
      <c r="A189" s="4">
        <v>1860</v>
      </c>
      <c r="B189" s="4">
        <v>1.799863</v>
      </c>
      <c r="C189" s="4">
        <v>1.9839359999999999</v>
      </c>
      <c r="D189" s="4">
        <v>1.8961250000000001</v>
      </c>
      <c r="E189" s="4">
        <v>0.88760899999999998</v>
      </c>
    </row>
    <row r="190" spans="1:5" ht="14.45" x14ac:dyDescent="0.3">
      <c r="A190" s="4">
        <v>1870</v>
      </c>
      <c r="B190" s="4">
        <v>1.809769</v>
      </c>
      <c r="C190" s="4">
        <v>1.927576</v>
      </c>
      <c r="D190" s="4">
        <v>1.9549730000000001</v>
      </c>
      <c r="E190" s="4">
        <v>0.99544100000000002</v>
      </c>
    </row>
    <row r="191" spans="1:5" ht="14.45" x14ac:dyDescent="0.3">
      <c r="A191" s="4">
        <v>1880</v>
      </c>
      <c r="B191" s="4">
        <v>1.8115950000000001</v>
      </c>
      <c r="C191" s="4">
        <v>1.9719230000000001</v>
      </c>
      <c r="D191" s="4">
        <v>1.714375</v>
      </c>
      <c r="E191" s="4">
        <v>1.059296</v>
      </c>
    </row>
    <row r="192" spans="1:5" ht="14.45" x14ac:dyDescent="0.3">
      <c r="A192" s="4">
        <v>1890</v>
      </c>
      <c r="B192" s="4">
        <v>1.8318909999999999</v>
      </c>
      <c r="C192" s="4">
        <v>1.7038359999999999</v>
      </c>
      <c r="D192" s="4">
        <v>1.8241320000000001</v>
      </c>
      <c r="E192" s="4">
        <v>1.091707</v>
      </c>
    </row>
    <row r="193" spans="1:5" ht="14.45" x14ac:dyDescent="0.3">
      <c r="A193" s="4">
        <v>1900</v>
      </c>
      <c r="B193" s="4">
        <v>2.017363</v>
      </c>
      <c r="C193" s="4">
        <v>1.641742</v>
      </c>
      <c r="D193" s="4">
        <v>2.2005970000000001</v>
      </c>
      <c r="E193" s="4">
        <v>1.106311</v>
      </c>
    </row>
    <row r="194" spans="1:5" ht="14.45" x14ac:dyDescent="0.3">
      <c r="A194" s="4">
        <v>1910</v>
      </c>
      <c r="B194" s="4">
        <v>1.91686</v>
      </c>
      <c r="C194" s="4">
        <v>1.7465219999999999</v>
      </c>
      <c r="D194" s="4">
        <v>2.2437469999999999</v>
      </c>
      <c r="E194" s="4">
        <v>0.98376399999999997</v>
      </c>
    </row>
    <row r="195" spans="1:5" ht="14.45" x14ac:dyDescent="0.3">
      <c r="A195" s="4">
        <v>1920</v>
      </c>
      <c r="B195" s="4">
        <v>1.8542479999999999</v>
      </c>
      <c r="C195" s="4">
        <v>1.722499</v>
      </c>
      <c r="D195" s="4">
        <v>2.1510069999999999</v>
      </c>
      <c r="E195" s="4">
        <v>0.94365299999999996</v>
      </c>
    </row>
    <row r="196" spans="1:5" ht="14.45" x14ac:dyDescent="0.3">
      <c r="A196" s="4">
        <v>1930</v>
      </c>
      <c r="B196" s="4">
        <v>1.823682</v>
      </c>
      <c r="C196" s="4">
        <v>1.671564</v>
      </c>
      <c r="D196" s="4">
        <v>1.8464469999999999</v>
      </c>
      <c r="E196" s="4">
        <v>1.164566</v>
      </c>
    </row>
    <row r="197" spans="1:5" ht="14.45" x14ac:dyDescent="0.3">
      <c r="A197" s="4">
        <v>1940</v>
      </c>
      <c r="B197" s="4">
        <v>1.8782939999999999</v>
      </c>
      <c r="C197" s="4">
        <v>1.9066460000000001</v>
      </c>
      <c r="D197" s="4">
        <v>1.971409</v>
      </c>
      <c r="E197" s="4">
        <v>1.094563</v>
      </c>
    </row>
    <row r="198" spans="1:5" ht="14.45" x14ac:dyDescent="0.3">
      <c r="A198" s="4">
        <v>1950</v>
      </c>
      <c r="B198" s="4">
        <v>1.8865270000000001</v>
      </c>
      <c r="C198" s="4">
        <v>1.832165</v>
      </c>
      <c r="D198" s="4">
        <v>2.1985450000000002</v>
      </c>
      <c r="E198" s="4">
        <v>1.066514</v>
      </c>
    </row>
    <row r="199" spans="1:5" ht="14.45" x14ac:dyDescent="0.3">
      <c r="A199" s="4">
        <v>1960</v>
      </c>
      <c r="B199" s="4">
        <v>1.731503</v>
      </c>
      <c r="C199" s="4">
        <v>1.8705590000000001</v>
      </c>
      <c r="D199" s="4">
        <v>2.1490179999999999</v>
      </c>
      <c r="E199" s="4">
        <v>0.95921400000000001</v>
      </c>
    </row>
    <row r="200" spans="1:5" ht="14.45" x14ac:dyDescent="0.3">
      <c r="A200" s="4"/>
      <c r="B200" s="4"/>
      <c r="C200" s="4"/>
      <c r="D200" s="4"/>
      <c r="E200" s="4"/>
    </row>
    <row r="201" spans="1:5" ht="14.45" x14ac:dyDescent="0.3">
      <c r="A201" s="4"/>
      <c r="B201" s="4"/>
      <c r="C201" s="4"/>
      <c r="D201" s="4"/>
      <c r="E201" s="4"/>
    </row>
    <row r="202" spans="1:5" ht="14.45" x14ac:dyDescent="0.3">
      <c r="A202" s="4"/>
      <c r="B202" s="4"/>
      <c r="C202" s="4"/>
      <c r="D202" s="4"/>
      <c r="E202" s="4"/>
    </row>
    <row r="203" spans="1:5" ht="14.45" x14ac:dyDescent="0.3">
      <c r="A203" s="4"/>
      <c r="B203" s="4"/>
      <c r="C203" s="4"/>
      <c r="D203" s="4"/>
      <c r="E203" s="4"/>
    </row>
    <row r="204" spans="1:5" ht="14.45" x14ac:dyDescent="0.3">
      <c r="A204" s="4"/>
      <c r="B204" s="4"/>
      <c r="C204" s="4"/>
      <c r="D204" s="4"/>
      <c r="E204" s="4"/>
    </row>
    <row r="205" spans="1:5" ht="14.45" x14ac:dyDescent="0.3">
      <c r="A205" s="4"/>
      <c r="B205" s="4"/>
      <c r="C205" s="4"/>
      <c r="D205" s="4"/>
      <c r="E205" s="4"/>
    </row>
    <row r="206" spans="1:5" ht="14.45" x14ac:dyDescent="0.3">
      <c r="A206" s="4"/>
      <c r="B206" s="4"/>
      <c r="C206" s="4"/>
      <c r="D206" s="4"/>
      <c r="E206" s="4"/>
    </row>
    <row r="207" spans="1:5" ht="14.45" x14ac:dyDescent="0.3">
      <c r="A207" s="4"/>
      <c r="B207" s="4"/>
      <c r="C207" s="4"/>
      <c r="D207" s="4"/>
      <c r="E207" s="4"/>
    </row>
    <row r="208" spans="1:5" ht="14.45" x14ac:dyDescent="0.3">
      <c r="A208" s="4"/>
      <c r="B208" s="4"/>
      <c r="C208" s="4"/>
      <c r="D208" s="4"/>
      <c r="E208" s="4"/>
    </row>
    <row r="209" spans="1:5" ht="14.45" x14ac:dyDescent="0.3">
      <c r="A209" s="4"/>
      <c r="B209" s="4"/>
      <c r="C209" s="4"/>
      <c r="D209" s="4"/>
      <c r="E209" s="4"/>
    </row>
    <row r="210" spans="1:5" ht="14.45" x14ac:dyDescent="0.3">
      <c r="A210" s="4"/>
      <c r="B210" s="4"/>
      <c r="C210" s="4"/>
      <c r="D210" s="4"/>
      <c r="E210" s="4"/>
    </row>
    <row r="211" spans="1:5" ht="14.45" x14ac:dyDescent="0.3">
      <c r="A211" s="4"/>
      <c r="B211" s="4"/>
      <c r="C211" s="4"/>
      <c r="D211" s="4"/>
      <c r="E211" s="4"/>
    </row>
    <row r="212" spans="1:5" ht="14.45" x14ac:dyDescent="0.3">
      <c r="A212" s="4"/>
      <c r="B212" s="4"/>
      <c r="C212" s="4"/>
      <c r="D212" s="4"/>
      <c r="E212" s="4"/>
    </row>
    <row r="213" spans="1:5" ht="14.45" x14ac:dyDescent="0.3">
      <c r="A213" s="4"/>
      <c r="B213" s="4"/>
      <c r="C213" s="4"/>
      <c r="D213" s="4"/>
      <c r="E213" s="4"/>
    </row>
    <row r="214" spans="1:5" x14ac:dyDescent="0.25">
      <c r="A214" s="4"/>
      <c r="B214" s="4"/>
      <c r="C214" s="4"/>
      <c r="D214" s="4"/>
      <c r="E214" s="4"/>
    </row>
    <row r="215" spans="1:5" x14ac:dyDescent="0.25">
      <c r="A215" s="4"/>
      <c r="B215" s="4"/>
      <c r="C215" s="4"/>
      <c r="D215" s="4"/>
      <c r="E215" s="4"/>
    </row>
    <row r="216" spans="1:5" x14ac:dyDescent="0.25">
      <c r="A216" s="4"/>
      <c r="B216" s="4"/>
      <c r="C216" s="4"/>
      <c r="D216" s="4"/>
      <c r="E216" s="4"/>
    </row>
    <row r="217" spans="1:5" x14ac:dyDescent="0.25">
      <c r="A217" s="4"/>
      <c r="B217" s="4"/>
      <c r="C217" s="4"/>
      <c r="D217" s="4"/>
      <c r="E217" s="4"/>
    </row>
    <row r="218" spans="1:5" x14ac:dyDescent="0.25">
      <c r="A218" s="4"/>
      <c r="B218" s="4"/>
      <c r="C218" s="4"/>
      <c r="D218" s="4"/>
      <c r="E218" s="4"/>
    </row>
    <row r="219" spans="1:5" x14ac:dyDescent="0.25">
      <c r="A219" s="4"/>
      <c r="B219" s="4"/>
      <c r="C219" s="4"/>
      <c r="D219" s="4"/>
      <c r="E219" s="4"/>
    </row>
    <row r="220" spans="1:5" x14ac:dyDescent="0.25">
      <c r="A220" s="4"/>
      <c r="B220" s="4"/>
      <c r="C220" s="4"/>
      <c r="D220" s="4"/>
      <c r="E220" s="4"/>
    </row>
    <row r="221" spans="1:5" x14ac:dyDescent="0.25">
      <c r="A221" s="4"/>
      <c r="B221" s="4"/>
      <c r="C221" s="4"/>
      <c r="D221" s="4"/>
      <c r="E221" s="4"/>
    </row>
    <row r="222" spans="1:5" x14ac:dyDescent="0.25">
      <c r="A222" s="4"/>
      <c r="B222" s="4"/>
      <c r="C222" s="4"/>
      <c r="D222" s="4"/>
      <c r="E222" s="4"/>
    </row>
    <row r="223" spans="1:5" x14ac:dyDescent="0.25">
      <c r="A223" s="4"/>
      <c r="B223" s="4"/>
      <c r="C223" s="4"/>
      <c r="D223" s="4"/>
      <c r="E223" s="4"/>
    </row>
    <row r="224" spans="1:5" x14ac:dyDescent="0.25">
      <c r="A224" s="4"/>
      <c r="B224" s="4"/>
      <c r="C224" s="4"/>
      <c r="D224" s="4"/>
      <c r="E224" s="4"/>
    </row>
    <row r="225" spans="1:5" x14ac:dyDescent="0.25">
      <c r="A225" s="4"/>
      <c r="B225" s="4"/>
      <c r="C225" s="4"/>
      <c r="D225" s="4"/>
      <c r="E225" s="4"/>
    </row>
    <row r="226" spans="1:5" x14ac:dyDescent="0.25">
      <c r="A226" s="4"/>
      <c r="B226" s="4"/>
      <c r="C226" s="4"/>
      <c r="D226" s="4"/>
      <c r="E226" s="4"/>
    </row>
    <row r="227" spans="1:5" x14ac:dyDescent="0.25">
      <c r="A227" s="4"/>
      <c r="B227" s="4"/>
      <c r="C227" s="4"/>
      <c r="D227" s="4"/>
      <c r="E227" s="4"/>
    </row>
    <row r="228" spans="1:5" x14ac:dyDescent="0.25">
      <c r="A228" s="4"/>
      <c r="B228" s="4"/>
      <c r="C228" s="4"/>
      <c r="D228" s="4"/>
      <c r="E228" s="4"/>
    </row>
    <row r="229" spans="1:5" x14ac:dyDescent="0.25">
      <c r="A229" s="4"/>
      <c r="B229" s="4"/>
      <c r="C229" s="4"/>
      <c r="D229" s="4"/>
      <c r="E229" s="4"/>
    </row>
    <row r="230" spans="1:5" x14ac:dyDescent="0.25">
      <c r="A230" s="4"/>
      <c r="B230" s="4"/>
      <c r="C230" s="4"/>
      <c r="D230" s="4"/>
      <c r="E230" s="4"/>
    </row>
    <row r="231" spans="1:5" x14ac:dyDescent="0.25">
      <c r="A231" s="4"/>
      <c r="B231" s="4"/>
      <c r="C231" s="4"/>
      <c r="D231" s="4"/>
      <c r="E231" s="4"/>
    </row>
    <row r="232" spans="1:5" x14ac:dyDescent="0.25">
      <c r="A232" s="4"/>
      <c r="B232" s="4"/>
      <c r="C232" s="4"/>
      <c r="D232" s="4"/>
      <c r="E232" s="4"/>
    </row>
    <row r="233" spans="1:5" x14ac:dyDescent="0.25">
      <c r="A233" s="4"/>
      <c r="B233" s="4"/>
      <c r="C233" s="4"/>
      <c r="D233" s="4"/>
      <c r="E233" s="4"/>
    </row>
    <row r="234" spans="1:5" x14ac:dyDescent="0.25">
      <c r="A234" s="4"/>
      <c r="B234" s="4"/>
      <c r="C234" s="4"/>
      <c r="D234" s="4"/>
      <c r="E234" s="4"/>
    </row>
    <row r="235" spans="1:5" x14ac:dyDescent="0.25">
      <c r="A235" s="4"/>
      <c r="B235" s="4"/>
      <c r="C235" s="4"/>
      <c r="D235" s="4"/>
      <c r="E235" s="4"/>
    </row>
    <row r="236" spans="1:5" x14ac:dyDescent="0.25">
      <c r="A236" s="4"/>
      <c r="B236" s="4"/>
      <c r="C236" s="4"/>
      <c r="D236" s="4"/>
      <c r="E236" s="4"/>
    </row>
    <row r="237" spans="1:5" x14ac:dyDescent="0.25">
      <c r="A237" s="4"/>
      <c r="B237" s="4"/>
      <c r="C237" s="4"/>
      <c r="D237" s="4"/>
      <c r="E237" s="4"/>
    </row>
    <row r="238" spans="1:5" x14ac:dyDescent="0.25">
      <c r="A238" s="4"/>
      <c r="B238" s="4"/>
      <c r="C238" s="4"/>
      <c r="D238" s="4"/>
      <c r="E238" s="4"/>
    </row>
    <row r="239" spans="1:5" x14ac:dyDescent="0.25">
      <c r="A239" s="4"/>
      <c r="B239" s="4"/>
      <c r="C239" s="4"/>
      <c r="D239" s="4"/>
      <c r="E239" s="4"/>
    </row>
    <row r="240" spans="1:5" x14ac:dyDescent="0.25">
      <c r="A240" s="4"/>
      <c r="B240" s="4"/>
      <c r="C240" s="4"/>
      <c r="D240" s="4"/>
      <c r="E240" s="4"/>
    </row>
    <row r="241" spans="1:5" x14ac:dyDescent="0.25">
      <c r="A241" s="4"/>
      <c r="B241" s="4"/>
      <c r="C241" s="4"/>
      <c r="D241" s="4"/>
      <c r="E241" s="4"/>
    </row>
    <row r="242" spans="1:5" x14ac:dyDescent="0.25">
      <c r="A242" s="4"/>
      <c r="B242" s="4"/>
      <c r="C242" s="4"/>
      <c r="D242" s="4"/>
      <c r="E242" s="4"/>
    </row>
    <row r="243" spans="1:5" x14ac:dyDescent="0.25">
      <c r="A243" s="4"/>
      <c r="B243" s="4"/>
      <c r="C243" s="4"/>
      <c r="D243" s="4"/>
      <c r="E243" s="4"/>
    </row>
    <row r="244" spans="1:5" x14ac:dyDescent="0.25">
      <c r="A244" s="4"/>
      <c r="B244" s="4"/>
      <c r="C244" s="4"/>
      <c r="D244" s="4"/>
      <c r="E244" s="4"/>
    </row>
    <row r="245" spans="1:5" x14ac:dyDescent="0.25">
      <c r="A245" s="4"/>
      <c r="B245" s="4"/>
      <c r="C245" s="4"/>
      <c r="D245" s="4"/>
      <c r="E245" s="4"/>
    </row>
    <row r="246" spans="1:5" x14ac:dyDescent="0.25">
      <c r="A246" s="4"/>
      <c r="B246" s="4"/>
      <c r="C246" s="4"/>
      <c r="D246" s="4"/>
      <c r="E246" s="4"/>
    </row>
    <row r="247" spans="1:5" x14ac:dyDescent="0.25">
      <c r="A247" s="4"/>
      <c r="B247" s="4"/>
      <c r="C247" s="4"/>
      <c r="D247" s="4"/>
      <c r="E247" s="4"/>
    </row>
    <row r="248" spans="1:5" x14ac:dyDescent="0.25">
      <c r="A248" s="4"/>
      <c r="B248" s="4"/>
      <c r="C248" s="4"/>
      <c r="D248" s="4"/>
      <c r="E248" s="4"/>
    </row>
    <row r="249" spans="1:5" x14ac:dyDescent="0.25">
      <c r="A249" s="4"/>
      <c r="B249" s="4"/>
      <c r="C249" s="4"/>
      <c r="D249" s="4"/>
      <c r="E249" s="4"/>
    </row>
    <row r="250" spans="1:5" x14ac:dyDescent="0.25">
      <c r="A250" s="4"/>
      <c r="B250" s="4"/>
      <c r="C250" s="4"/>
      <c r="D250" s="4"/>
      <c r="E250" s="4"/>
    </row>
    <row r="251" spans="1:5" x14ac:dyDescent="0.25">
      <c r="A251" s="4"/>
      <c r="B251" s="4"/>
      <c r="C251" s="4"/>
      <c r="D251" s="4"/>
      <c r="E251" s="4"/>
    </row>
    <row r="252" spans="1:5" x14ac:dyDescent="0.25">
      <c r="A252" s="4"/>
      <c r="B252" s="4"/>
      <c r="C252" s="4"/>
      <c r="D252" s="4"/>
      <c r="E252" s="4"/>
    </row>
    <row r="253" spans="1:5" x14ac:dyDescent="0.25">
      <c r="A253" s="4"/>
      <c r="B253" s="4"/>
      <c r="C253" s="4"/>
      <c r="D253" s="4"/>
      <c r="E253" s="4"/>
    </row>
    <row r="254" spans="1:5" x14ac:dyDescent="0.25">
      <c r="A254" s="4"/>
      <c r="B254" s="4"/>
      <c r="C254" s="4"/>
      <c r="D254" s="4"/>
      <c r="E254" s="4"/>
    </row>
    <row r="255" spans="1:5" x14ac:dyDescent="0.25">
      <c r="A255" s="4"/>
      <c r="B255" s="4"/>
      <c r="C255" s="4"/>
      <c r="D255" s="4"/>
      <c r="E255" s="4"/>
    </row>
    <row r="256" spans="1:5" x14ac:dyDescent="0.25">
      <c r="A256" s="4"/>
      <c r="B256" s="4"/>
      <c r="C256" s="4"/>
      <c r="D256" s="4"/>
      <c r="E256" s="4"/>
    </row>
    <row r="257" spans="1:5" x14ac:dyDescent="0.25">
      <c r="A257" s="4"/>
      <c r="B257" s="4"/>
      <c r="C257" s="4"/>
      <c r="D257" s="4"/>
      <c r="E257" s="4"/>
    </row>
    <row r="258" spans="1:5" x14ac:dyDescent="0.25">
      <c r="A258" s="4"/>
      <c r="B258" s="4"/>
      <c r="C258" s="4"/>
      <c r="D258" s="4"/>
      <c r="E258" s="4"/>
    </row>
    <row r="259" spans="1:5" x14ac:dyDescent="0.25">
      <c r="A259" s="4"/>
      <c r="B259" s="4"/>
      <c r="C259" s="4"/>
      <c r="D259" s="4"/>
      <c r="E259" s="4"/>
    </row>
    <row r="260" spans="1:5" x14ac:dyDescent="0.25">
      <c r="A260" s="4"/>
      <c r="B260" s="4"/>
      <c r="C260" s="4"/>
      <c r="D260" s="4"/>
      <c r="E260" s="4"/>
    </row>
    <row r="261" spans="1:5" x14ac:dyDescent="0.25">
      <c r="A261" s="4"/>
      <c r="B261" s="4"/>
      <c r="C261" s="4"/>
      <c r="D261" s="4"/>
      <c r="E261" s="4"/>
    </row>
    <row r="262" spans="1:5" x14ac:dyDescent="0.25">
      <c r="A262" s="4"/>
      <c r="B262" s="4"/>
      <c r="C262" s="4"/>
      <c r="D262" s="4"/>
      <c r="E262" s="4"/>
    </row>
    <row r="263" spans="1:5" x14ac:dyDescent="0.25">
      <c r="A263" s="4"/>
      <c r="B263" s="4"/>
      <c r="C263" s="4"/>
      <c r="D263" s="4"/>
      <c r="E263" s="4"/>
    </row>
    <row r="264" spans="1:5" x14ac:dyDescent="0.25">
      <c r="A264" s="4"/>
      <c r="B264" s="4"/>
      <c r="C264" s="4"/>
      <c r="D264" s="4"/>
      <c r="E264" s="4"/>
    </row>
    <row r="265" spans="1:5" x14ac:dyDescent="0.25">
      <c r="A265" s="4"/>
      <c r="B265" s="4"/>
      <c r="C265" s="4"/>
      <c r="D265" s="4"/>
      <c r="E265" s="4"/>
    </row>
    <row r="266" spans="1:5" x14ac:dyDescent="0.25">
      <c r="A266" s="4"/>
      <c r="B266" s="4"/>
      <c r="C266" s="4"/>
      <c r="D266" s="4"/>
      <c r="E266" s="4"/>
    </row>
    <row r="267" spans="1:5" x14ac:dyDescent="0.25">
      <c r="A267" s="4"/>
      <c r="B267" s="4"/>
      <c r="C267" s="4"/>
      <c r="D267" s="4"/>
      <c r="E267" s="4"/>
    </row>
    <row r="268" spans="1:5" x14ac:dyDescent="0.25">
      <c r="A268" s="4"/>
      <c r="B268" s="4"/>
      <c r="C268" s="4"/>
      <c r="D268" s="4"/>
      <c r="E268" s="4"/>
    </row>
    <row r="269" spans="1:5" x14ac:dyDescent="0.25">
      <c r="A269" s="4"/>
      <c r="B269" s="4"/>
      <c r="C269" s="4"/>
      <c r="D269" s="4"/>
      <c r="E269" s="4"/>
    </row>
    <row r="270" spans="1:5" x14ac:dyDescent="0.25">
      <c r="A270" s="4"/>
      <c r="B270" s="4"/>
      <c r="C270" s="4"/>
      <c r="D270" s="4"/>
      <c r="E270" s="4"/>
    </row>
    <row r="271" spans="1:5" x14ac:dyDescent="0.25">
      <c r="A271" s="4"/>
      <c r="B271" s="4"/>
      <c r="C271" s="4"/>
      <c r="D271" s="4"/>
      <c r="E271" s="4"/>
    </row>
    <row r="272" spans="1:5" x14ac:dyDescent="0.25">
      <c r="A272" s="4"/>
      <c r="B272" s="4"/>
      <c r="C272" s="4"/>
      <c r="D272" s="4"/>
      <c r="E272" s="4"/>
    </row>
    <row r="273" spans="1:5" x14ac:dyDescent="0.25">
      <c r="A273" s="4"/>
      <c r="B273" s="4"/>
      <c r="C273" s="4"/>
      <c r="D273" s="4"/>
      <c r="E273" s="4"/>
    </row>
    <row r="274" spans="1:5" x14ac:dyDescent="0.25">
      <c r="A274" s="4"/>
      <c r="B274" s="4"/>
      <c r="C274" s="4"/>
      <c r="D274" s="4"/>
      <c r="E274" s="4"/>
    </row>
    <row r="275" spans="1:5" x14ac:dyDescent="0.25">
      <c r="A275" s="4"/>
      <c r="B275" s="4"/>
      <c r="C275" s="4"/>
      <c r="D275" s="4"/>
      <c r="E275" s="4"/>
    </row>
    <row r="276" spans="1:5" x14ac:dyDescent="0.25">
      <c r="A276" s="4"/>
      <c r="B276" s="4"/>
      <c r="C276" s="4"/>
      <c r="D276" s="4"/>
      <c r="E276" s="4"/>
    </row>
    <row r="277" spans="1:5" x14ac:dyDescent="0.25">
      <c r="A277" s="4"/>
      <c r="B277" s="4"/>
      <c r="C277" s="4"/>
      <c r="D277" s="4"/>
      <c r="E277" s="4"/>
    </row>
    <row r="278" spans="1:5" x14ac:dyDescent="0.25">
      <c r="A278" s="4"/>
      <c r="B278" s="4"/>
      <c r="C278" s="4"/>
      <c r="D278" s="4"/>
      <c r="E278" s="4"/>
    </row>
    <row r="279" spans="1:5" x14ac:dyDescent="0.25">
      <c r="A279" s="4"/>
      <c r="B279" s="4"/>
      <c r="C279" s="4"/>
      <c r="D279" s="4"/>
      <c r="E279" s="4"/>
    </row>
    <row r="280" spans="1:5" x14ac:dyDescent="0.25">
      <c r="A280" s="4"/>
      <c r="B280" s="4"/>
      <c r="C280" s="4"/>
      <c r="D280" s="4"/>
      <c r="E280" s="4"/>
    </row>
    <row r="281" spans="1:5" x14ac:dyDescent="0.25">
      <c r="A281" s="4"/>
      <c r="B281" s="4"/>
      <c r="C281" s="4"/>
      <c r="D281" s="4"/>
      <c r="E281" s="4"/>
    </row>
    <row r="282" spans="1:5" x14ac:dyDescent="0.25">
      <c r="A282" s="4"/>
      <c r="B282" s="4"/>
      <c r="C282" s="4"/>
      <c r="D282" s="4"/>
      <c r="E282" s="4"/>
    </row>
    <row r="283" spans="1:5" x14ac:dyDescent="0.25">
      <c r="A283" s="4"/>
      <c r="B283" s="4"/>
      <c r="C283" s="4"/>
      <c r="D283" s="4"/>
      <c r="E283" s="4"/>
    </row>
    <row r="284" spans="1:5" x14ac:dyDescent="0.25">
      <c r="A284" s="4"/>
      <c r="B284" s="4"/>
      <c r="C284" s="4"/>
      <c r="D284" s="4"/>
      <c r="E284" s="4"/>
    </row>
    <row r="285" spans="1:5" x14ac:dyDescent="0.25">
      <c r="A285" s="4"/>
      <c r="B285" s="4"/>
      <c r="C285" s="4"/>
      <c r="D285" s="4"/>
      <c r="E285" s="4"/>
    </row>
    <row r="286" spans="1:5" x14ac:dyDescent="0.25">
      <c r="A286" s="4"/>
      <c r="B286" s="4"/>
      <c r="C286" s="4"/>
      <c r="D286" s="4"/>
      <c r="E286" s="4"/>
    </row>
    <row r="287" spans="1:5" x14ac:dyDescent="0.25">
      <c r="A287" s="4"/>
      <c r="B287" s="4"/>
      <c r="C287" s="4"/>
      <c r="D287" s="4"/>
      <c r="E287" s="4"/>
    </row>
    <row r="288" spans="1:5" x14ac:dyDescent="0.25">
      <c r="A288" s="4"/>
      <c r="B288" s="4"/>
      <c r="C288" s="4"/>
      <c r="D288" s="4"/>
      <c r="E288" s="4"/>
    </row>
    <row r="289" spans="1:5" x14ac:dyDescent="0.25">
      <c r="A289" s="4"/>
      <c r="B289" s="4"/>
      <c r="C289" s="4"/>
      <c r="D289" s="4"/>
      <c r="E289" s="4"/>
    </row>
    <row r="290" spans="1:5" x14ac:dyDescent="0.25">
      <c r="A290" s="4"/>
      <c r="B290" s="4"/>
      <c r="C290" s="4"/>
      <c r="D290" s="4"/>
      <c r="E290" s="4"/>
    </row>
    <row r="291" spans="1:5" x14ac:dyDescent="0.25">
      <c r="A291" s="4"/>
      <c r="B291" s="4"/>
      <c r="C291" s="4"/>
      <c r="D291" s="4"/>
      <c r="E291" s="4"/>
    </row>
    <row r="292" spans="1:5" x14ac:dyDescent="0.25">
      <c r="A292" s="4"/>
      <c r="B292" s="4"/>
      <c r="C292" s="4"/>
      <c r="D292" s="4"/>
      <c r="E292" s="4"/>
    </row>
    <row r="293" spans="1:5" x14ac:dyDescent="0.25">
      <c r="A293" s="4"/>
      <c r="B293" s="4"/>
      <c r="C293" s="4"/>
      <c r="D293" s="4"/>
      <c r="E293" s="4"/>
    </row>
    <row r="294" spans="1:5" x14ac:dyDescent="0.25">
      <c r="A294" s="4"/>
      <c r="B294" s="4"/>
      <c r="C294" s="4"/>
      <c r="D294" s="4"/>
      <c r="E294" s="4"/>
    </row>
    <row r="295" spans="1:5" x14ac:dyDescent="0.25">
      <c r="A295" s="4"/>
      <c r="B295" s="4"/>
      <c r="C295" s="4"/>
      <c r="D295" s="4"/>
      <c r="E295" s="4"/>
    </row>
    <row r="296" spans="1:5" x14ac:dyDescent="0.25">
      <c r="A296" s="4"/>
      <c r="B296" s="4"/>
      <c r="C296" s="4"/>
      <c r="D296" s="4"/>
      <c r="E296" s="4"/>
    </row>
    <row r="297" spans="1:5" x14ac:dyDescent="0.25">
      <c r="A297" s="4"/>
      <c r="B297" s="4"/>
      <c r="C297" s="4"/>
      <c r="D297" s="4"/>
      <c r="E297" s="4"/>
    </row>
    <row r="298" spans="1:5" x14ac:dyDescent="0.25">
      <c r="A298" s="4"/>
      <c r="B298" s="4"/>
      <c r="C298" s="4"/>
      <c r="D298" s="4"/>
      <c r="E298" s="4"/>
    </row>
    <row r="299" spans="1:5" x14ac:dyDescent="0.25">
      <c r="A299" s="4"/>
      <c r="B299" s="4"/>
      <c r="C299" s="4"/>
      <c r="D299" s="4"/>
      <c r="E299" s="4"/>
    </row>
    <row r="300" spans="1:5" x14ac:dyDescent="0.25">
      <c r="A300" s="4"/>
      <c r="B300" s="4"/>
      <c r="C300" s="4"/>
      <c r="D300" s="4"/>
      <c r="E300" s="4"/>
    </row>
    <row r="301" spans="1:5" x14ac:dyDescent="0.25">
      <c r="A301" s="4"/>
      <c r="B301" s="4"/>
      <c r="C301" s="4"/>
      <c r="D301" s="4"/>
      <c r="E301" s="4"/>
    </row>
    <row r="302" spans="1:5" x14ac:dyDescent="0.25">
      <c r="A302" s="4"/>
      <c r="B302" s="4"/>
      <c r="C302" s="4"/>
      <c r="D302" s="4"/>
      <c r="E302" s="4"/>
    </row>
    <row r="303" spans="1:5" x14ac:dyDescent="0.25">
      <c r="A303" s="4"/>
      <c r="B303" s="4"/>
      <c r="C303" s="4"/>
      <c r="D303" s="4"/>
      <c r="E303" s="4"/>
    </row>
    <row r="304" spans="1:5" x14ac:dyDescent="0.25">
      <c r="A304" s="4"/>
      <c r="B304" s="4"/>
      <c r="C304" s="4"/>
      <c r="D304" s="4"/>
      <c r="E304" s="4"/>
    </row>
    <row r="305" spans="1:5" x14ac:dyDescent="0.25">
      <c r="A305" s="4"/>
      <c r="B305" s="4"/>
      <c r="C305" s="4"/>
      <c r="D305" s="4"/>
      <c r="E305" s="4"/>
    </row>
    <row r="306" spans="1:5" x14ac:dyDescent="0.25">
      <c r="A306" s="4"/>
      <c r="B306" s="4"/>
      <c r="C306" s="4"/>
      <c r="D306" s="4"/>
      <c r="E306" s="4"/>
    </row>
    <row r="307" spans="1:5" x14ac:dyDescent="0.25">
      <c r="A307" s="4"/>
      <c r="B307" s="4"/>
      <c r="C307" s="4"/>
      <c r="D307" s="4"/>
      <c r="E307" s="4"/>
    </row>
    <row r="308" spans="1:5" x14ac:dyDescent="0.25">
      <c r="A308" s="4"/>
      <c r="B308" s="4"/>
      <c r="C308" s="4"/>
      <c r="D308" s="4"/>
      <c r="E308" s="4"/>
    </row>
    <row r="309" spans="1:5" x14ac:dyDescent="0.25">
      <c r="A309" s="4"/>
      <c r="B309" s="4"/>
      <c r="C309" s="4"/>
      <c r="D309" s="4"/>
      <c r="E309" s="4"/>
    </row>
    <row r="310" spans="1:5" x14ac:dyDescent="0.25">
      <c r="A310" s="4"/>
      <c r="B310" s="4"/>
      <c r="C310" s="4"/>
      <c r="D310" s="4"/>
      <c r="E310" s="4"/>
    </row>
    <row r="311" spans="1:5" x14ac:dyDescent="0.25">
      <c r="A311" s="4"/>
      <c r="B311" s="4"/>
      <c r="C311" s="4"/>
      <c r="D311" s="4"/>
      <c r="E311" s="4"/>
    </row>
    <row r="312" spans="1:5" x14ac:dyDescent="0.25">
      <c r="A312" s="4"/>
      <c r="B312" s="4"/>
      <c r="C312" s="4"/>
      <c r="D312" s="4"/>
      <c r="E312" s="4"/>
    </row>
    <row r="313" spans="1:5" x14ac:dyDescent="0.25">
      <c r="A313" s="4"/>
      <c r="B313" s="4"/>
      <c r="C313" s="4"/>
      <c r="D313" s="4"/>
      <c r="E313" s="4"/>
    </row>
    <row r="314" spans="1:5" x14ac:dyDescent="0.25">
      <c r="A314" s="4"/>
      <c r="B314" s="4"/>
      <c r="C314" s="4"/>
      <c r="D314" s="4"/>
      <c r="E314" s="4"/>
    </row>
    <row r="315" spans="1:5" x14ac:dyDescent="0.25">
      <c r="A315" s="4"/>
      <c r="B315" s="4"/>
      <c r="C315" s="4"/>
      <c r="D315" s="4"/>
      <c r="E315" s="4"/>
    </row>
    <row r="316" spans="1:5" x14ac:dyDescent="0.25">
      <c r="A316" s="4"/>
      <c r="B316" s="4"/>
      <c r="C316" s="4"/>
      <c r="D316" s="4"/>
      <c r="E316" s="4"/>
    </row>
    <row r="317" spans="1:5" x14ac:dyDescent="0.25">
      <c r="A317" s="4"/>
      <c r="B317" s="4"/>
      <c r="C317" s="4"/>
      <c r="D317" s="4"/>
      <c r="E317" s="4"/>
    </row>
    <row r="318" spans="1:5" x14ac:dyDescent="0.25">
      <c r="A318" s="4"/>
      <c r="B318" s="4"/>
      <c r="C318" s="4"/>
      <c r="D318" s="4"/>
      <c r="E318" s="4"/>
    </row>
    <row r="319" spans="1:5" x14ac:dyDescent="0.25">
      <c r="A319" s="4"/>
      <c r="B319" s="4"/>
      <c r="C319" s="4"/>
      <c r="D319" s="4"/>
      <c r="E319" s="4"/>
    </row>
    <row r="320" spans="1:5" x14ac:dyDescent="0.25">
      <c r="A320" s="4"/>
      <c r="B320" s="4"/>
      <c r="C320" s="4"/>
      <c r="D320" s="4"/>
      <c r="E320" s="4"/>
    </row>
    <row r="321" spans="1:5" x14ac:dyDescent="0.25">
      <c r="A321" s="4"/>
      <c r="B321" s="4"/>
      <c r="C321" s="4"/>
      <c r="D321" s="4"/>
      <c r="E321" s="4"/>
    </row>
    <row r="322" spans="1:5" x14ac:dyDescent="0.25">
      <c r="A322" s="4"/>
      <c r="B322" s="4"/>
      <c r="C322" s="4"/>
      <c r="D322" s="4"/>
      <c r="E322" s="4"/>
    </row>
  </sheetData>
  <mergeCells count="1">
    <mergeCell ref="A1: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activeCell="I12" sqref="I12"/>
    </sheetView>
  </sheetViews>
  <sheetFormatPr defaultRowHeight="15" x14ac:dyDescent="0.25"/>
  <cols>
    <col min="3" max="3" width="9.7109375" customWidth="1"/>
    <col min="4" max="4" width="15" customWidth="1"/>
    <col min="5" max="5" width="15.85546875" customWidth="1"/>
  </cols>
  <sheetData>
    <row r="1" spans="1:5" x14ac:dyDescent="0.3">
      <c r="A1" s="44" t="s">
        <v>127</v>
      </c>
      <c r="B1" s="44"/>
      <c r="C1" s="44"/>
      <c r="D1" s="44"/>
      <c r="E1" s="44"/>
    </row>
    <row r="2" spans="1:5" x14ac:dyDescent="0.3">
      <c r="A2" s="13" t="s">
        <v>128</v>
      </c>
      <c r="B2" s="21" t="s">
        <v>75</v>
      </c>
      <c r="C2" s="21" t="s">
        <v>76</v>
      </c>
      <c r="D2" s="21" t="s">
        <v>73</v>
      </c>
      <c r="E2" s="21" t="s">
        <v>74</v>
      </c>
    </row>
    <row r="3" spans="1:5" x14ac:dyDescent="0.3">
      <c r="A3" s="4" t="s">
        <v>3</v>
      </c>
      <c r="B3" s="15">
        <v>38</v>
      </c>
      <c r="C3" s="15">
        <v>42.8</v>
      </c>
      <c r="D3" s="15">
        <v>40.5</v>
      </c>
      <c r="E3" s="15">
        <v>33</v>
      </c>
    </row>
    <row r="4" spans="1:5" x14ac:dyDescent="0.3">
      <c r="A4" s="4" t="s">
        <v>24</v>
      </c>
      <c r="B4" s="15">
        <v>52.3</v>
      </c>
      <c r="C4" s="15">
        <v>36.799999999999997</v>
      </c>
      <c r="D4" s="15">
        <v>37.5</v>
      </c>
      <c r="E4" s="15">
        <v>32.25</v>
      </c>
    </row>
    <row r="5" spans="1:5" x14ac:dyDescent="0.3">
      <c r="A5" s="4" t="s">
        <v>5</v>
      </c>
      <c r="B5" s="15">
        <v>42.8</v>
      </c>
      <c r="C5" s="15">
        <v>36.6</v>
      </c>
      <c r="D5" s="15">
        <v>35.25</v>
      </c>
      <c r="E5" s="15">
        <v>27</v>
      </c>
    </row>
    <row r="6" spans="1:5" x14ac:dyDescent="0.3">
      <c r="A6" s="4" t="s">
        <v>6</v>
      </c>
      <c r="B6" s="15">
        <v>43.2</v>
      </c>
      <c r="C6" s="15">
        <v>47.2</v>
      </c>
      <c r="D6" s="15">
        <v>33.75</v>
      </c>
      <c r="E6" s="15">
        <v>41.25</v>
      </c>
    </row>
    <row r="7" spans="1:5" x14ac:dyDescent="0.3">
      <c r="A7" s="4" t="s">
        <v>7</v>
      </c>
      <c r="B7" s="15">
        <v>44.8</v>
      </c>
      <c r="C7" s="15">
        <v>40.799999999999997</v>
      </c>
      <c r="D7" s="15">
        <v>34.5</v>
      </c>
      <c r="E7" s="15">
        <v>28.5</v>
      </c>
    </row>
    <row r="8" spans="1:5" x14ac:dyDescent="0.3">
      <c r="A8" s="4" t="s">
        <v>8</v>
      </c>
      <c r="B8" s="15">
        <v>36.700000000000003</v>
      </c>
      <c r="C8" s="15">
        <v>45.5</v>
      </c>
      <c r="D8" s="15">
        <v>37.5</v>
      </c>
      <c r="E8" s="15">
        <v>33.75</v>
      </c>
    </row>
    <row r="9" spans="1:5" x14ac:dyDescent="0.3">
      <c r="A9" s="4" t="s">
        <v>9</v>
      </c>
      <c r="B9" s="15">
        <v>43.7</v>
      </c>
      <c r="C9" s="15">
        <v>34</v>
      </c>
      <c r="D9" s="15">
        <v>32.5</v>
      </c>
      <c r="E9" s="15">
        <v>28.5</v>
      </c>
    </row>
    <row r="10" spans="1:5" x14ac:dyDescent="0.3">
      <c r="A10" s="4" t="s">
        <v>10</v>
      </c>
      <c r="B10" s="15">
        <v>46.8</v>
      </c>
      <c r="C10" s="15">
        <v>36.799999999999997</v>
      </c>
      <c r="D10" s="15">
        <v>37.5</v>
      </c>
      <c r="E10" s="15">
        <v>31.5</v>
      </c>
    </row>
    <row r="11" spans="1:5" x14ac:dyDescent="0.3">
      <c r="A11" s="4" t="s">
        <v>11</v>
      </c>
      <c r="B11" s="15">
        <v>39.299999999999997</v>
      </c>
      <c r="C11" s="15">
        <v>46.5</v>
      </c>
      <c r="D11" s="15">
        <v>36.75</v>
      </c>
      <c r="E11" s="15">
        <v>42.75</v>
      </c>
    </row>
    <row r="12" spans="1:5" x14ac:dyDescent="0.3">
      <c r="A12" s="4" t="s">
        <v>12</v>
      </c>
      <c r="B12" s="15">
        <v>35.299999999999997</v>
      </c>
      <c r="C12" s="15"/>
      <c r="D12" s="15">
        <v>38.25</v>
      </c>
      <c r="E12" s="15">
        <v>36.75</v>
      </c>
    </row>
    <row r="13" spans="1:5" x14ac:dyDescent="0.3">
      <c r="A13" s="4" t="s">
        <v>13</v>
      </c>
      <c r="B13" s="15">
        <v>53</v>
      </c>
      <c r="C13" s="15"/>
      <c r="D13" s="15">
        <v>36</v>
      </c>
      <c r="E13" s="15"/>
    </row>
    <row r="14" spans="1:5" x14ac:dyDescent="0.3">
      <c r="A14" s="4" t="s">
        <v>25</v>
      </c>
      <c r="B14" s="15">
        <v>40.5</v>
      </c>
      <c r="C14" s="15"/>
      <c r="D14" s="15">
        <v>31.5</v>
      </c>
      <c r="E14" s="15"/>
    </row>
    <row r="15" spans="1:5" x14ac:dyDescent="0.3">
      <c r="A15" s="4" t="s">
        <v>26</v>
      </c>
      <c r="B15" s="15"/>
      <c r="C15" s="15"/>
      <c r="D15" s="15">
        <v>39</v>
      </c>
      <c r="E15" s="15"/>
    </row>
    <row r="16" spans="1:5" x14ac:dyDescent="0.3">
      <c r="A16" s="4" t="s">
        <v>27</v>
      </c>
      <c r="B16" s="15"/>
      <c r="C16" s="15"/>
      <c r="D16" s="15">
        <v>39</v>
      </c>
      <c r="E16" s="15"/>
    </row>
    <row r="17" spans="1:5" x14ac:dyDescent="0.3">
      <c r="A17" s="4" t="s">
        <v>28</v>
      </c>
      <c r="B17" s="15"/>
      <c r="C17" s="15"/>
      <c r="D17" s="15">
        <v>38.25</v>
      </c>
      <c r="E17" s="15"/>
    </row>
    <row r="18" spans="1:5" x14ac:dyDescent="0.3">
      <c r="A18" s="4" t="s">
        <v>29</v>
      </c>
      <c r="B18" s="15"/>
      <c r="C18" s="15"/>
      <c r="D18" s="15">
        <v>39</v>
      </c>
      <c r="E18" s="15"/>
    </row>
    <row r="19" spans="1:5" x14ac:dyDescent="0.3">
      <c r="A19" s="4" t="s">
        <v>30</v>
      </c>
      <c r="B19" s="15"/>
      <c r="C19" s="15"/>
      <c r="D19" s="15">
        <v>42</v>
      </c>
      <c r="E19" s="15"/>
    </row>
    <row r="20" spans="1:5" x14ac:dyDescent="0.3">
      <c r="B20" s="3"/>
      <c r="C20" s="3"/>
      <c r="E20" s="3"/>
    </row>
    <row r="21" spans="1:5" x14ac:dyDescent="0.3">
      <c r="B21" s="3"/>
    </row>
  </sheetData>
  <mergeCells count="1">
    <mergeCell ref="A1: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workbookViewId="0">
      <selection activeCell="M7" sqref="M7"/>
    </sheetView>
  </sheetViews>
  <sheetFormatPr defaultRowHeight="15" x14ac:dyDescent="0.25"/>
  <cols>
    <col min="2" max="2" width="14.7109375" customWidth="1"/>
    <col min="4" max="4" width="12.140625" customWidth="1"/>
    <col min="7" max="7" width="12.140625" customWidth="1"/>
    <col min="9" max="9" width="12.42578125" customWidth="1"/>
  </cols>
  <sheetData>
    <row r="1" spans="1:9" ht="14.45" x14ac:dyDescent="0.3">
      <c r="A1" s="44" t="s">
        <v>78</v>
      </c>
      <c r="B1" s="44"/>
      <c r="C1" s="44"/>
      <c r="D1" s="44"/>
      <c r="E1" s="13"/>
      <c r="F1" s="45" t="s">
        <v>14</v>
      </c>
      <c r="G1" s="45"/>
      <c r="H1" s="45"/>
      <c r="I1" s="45"/>
    </row>
    <row r="2" spans="1:9" ht="14.45" x14ac:dyDescent="0.3">
      <c r="A2" s="44" t="s">
        <v>0</v>
      </c>
      <c r="B2" s="44"/>
      <c r="C2" s="44" t="s">
        <v>104</v>
      </c>
      <c r="D2" s="44"/>
      <c r="E2" s="13"/>
      <c r="F2" s="44" t="s">
        <v>0</v>
      </c>
      <c r="G2" s="44"/>
      <c r="H2" s="44" t="s">
        <v>104</v>
      </c>
      <c r="I2" s="44"/>
    </row>
    <row r="3" spans="1:9" s="8" customFormat="1" ht="43.15" x14ac:dyDescent="0.3">
      <c r="A3" s="14" t="s">
        <v>136</v>
      </c>
      <c r="B3" s="14" t="s">
        <v>129</v>
      </c>
      <c r="C3" s="14" t="s">
        <v>136</v>
      </c>
      <c r="D3" s="14" t="s">
        <v>139</v>
      </c>
      <c r="E3" s="14"/>
      <c r="F3" s="14" t="s">
        <v>136</v>
      </c>
      <c r="G3" s="14" t="s">
        <v>129</v>
      </c>
      <c r="H3" s="14" t="s">
        <v>137</v>
      </c>
      <c r="I3" s="14" t="s">
        <v>129</v>
      </c>
    </row>
    <row r="4" spans="1:9" ht="14.45" x14ac:dyDescent="0.3">
      <c r="A4" s="15">
        <v>0</v>
      </c>
      <c r="B4" s="16" t="s">
        <v>131</v>
      </c>
      <c r="C4" s="4">
        <v>0</v>
      </c>
      <c r="D4" s="16" t="s">
        <v>131</v>
      </c>
      <c r="E4" s="4"/>
      <c r="F4" s="4">
        <v>0</v>
      </c>
      <c r="G4" s="17" t="s">
        <v>131</v>
      </c>
      <c r="H4" s="15">
        <v>0</v>
      </c>
      <c r="I4" s="16" t="s">
        <v>140</v>
      </c>
    </row>
    <row r="5" spans="1:9" ht="14.45" x14ac:dyDescent="0.3">
      <c r="A5" s="4">
        <v>1</v>
      </c>
      <c r="B5" s="16" t="s">
        <v>131</v>
      </c>
      <c r="C5" s="4">
        <v>1</v>
      </c>
      <c r="D5" s="16" t="s">
        <v>131</v>
      </c>
      <c r="E5" s="4"/>
      <c r="F5" s="4">
        <v>1</v>
      </c>
      <c r="G5" s="17" t="s">
        <v>131</v>
      </c>
      <c r="H5" s="15">
        <v>1</v>
      </c>
      <c r="I5" s="16" t="s">
        <v>141</v>
      </c>
    </row>
    <row r="6" spans="1:9" ht="14.45" x14ac:dyDescent="0.3">
      <c r="A6" s="4">
        <v>2</v>
      </c>
      <c r="B6" s="16" t="s">
        <v>131</v>
      </c>
      <c r="C6" s="15">
        <v>2</v>
      </c>
      <c r="D6" s="16" t="s">
        <v>132</v>
      </c>
      <c r="E6" s="4"/>
      <c r="F6" s="4">
        <v>2</v>
      </c>
      <c r="G6" s="17" t="s">
        <v>131</v>
      </c>
      <c r="H6" s="15">
        <v>2</v>
      </c>
      <c r="I6" s="16" t="s">
        <v>141</v>
      </c>
    </row>
    <row r="7" spans="1:9" ht="14.45" x14ac:dyDescent="0.3">
      <c r="A7" s="4">
        <v>3</v>
      </c>
      <c r="B7" s="16" t="s">
        <v>131</v>
      </c>
      <c r="C7" s="15">
        <v>3</v>
      </c>
      <c r="D7" s="16" t="s">
        <v>133</v>
      </c>
      <c r="E7" s="4"/>
      <c r="F7" s="4">
        <v>3</v>
      </c>
      <c r="G7" s="17" t="s">
        <v>131</v>
      </c>
      <c r="H7" s="15">
        <v>3</v>
      </c>
      <c r="I7" s="16" t="s">
        <v>142</v>
      </c>
    </row>
    <row r="8" spans="1:9" ht="14.45" x14ac:dyDescent="0.3">
      <c r="A8" s="4">
        <v>4</v>
      </c>
      <c r="B8" s="18" t="s">
        <v>130</v>
      </c>
      <c r="C8" s="15">
        <v>4</v>
      </c>
      <c r="D8" s="16" t="s">
        <v>134</v>
      </c>
      <c r="E8" s="4"/>
      <c r="F8" s="15">
        <v>4</v>
      </c>
      <c r="G8" s="19" t="s">
        <v>138</v>
      </c>
      <c r="H8" s="20">
        <v>4</v>
      </c>
      <c r="I8" s="18" t="s">
        <v>131</v>
      </c>
    </row>
    <row r="9" spans="1:9" ht="14.45" x14ac:dyDescent="0.3">
      <c r="A9" s="4">
        <v>5</v>
      </c>
      <c r="B9" s="16" t="s">
        <v>131</v>
      </c>
      <c r="C9" s="15">
        <v>5</v>
      </c>
      <c r="D9" s="16" t="s">
        <v>135</v>
      </c>
      <c r="E9" s="4"/>
      <c r="F9" s="4">
        <v>5</v>
      </c>
      <c r="G9" s="17" t="s">
        <v>131</v>
      </c>
      <c r="H9" s="15">
        <v>5</v>
      </c>
      <c r="I9" s="16" t="s">
        <v>143</v>
      </c>
    </row>
    <row r="10" spans="1:9" ht="14.45" x14ac:dyDescent="0.3">
      <c r="A10" s="4">
        <v>6</v>
      </c>
      <c r="B10" s="16" t="s">
        <v>131</v>
      </c>
      <c r="C10" s="15">
        <v>6</v>
      </c>
      <c r="D10" s="16" t="s">
        <v>134</v>
      </c>
      <c r="E10" s="4"/>
      <c r="F10" s="4">
        <v>6</v>
      </c>
      <c r="G10" s="17" t="s">
        <v>131</v>
      </c>
      <c r="H10" s="15">
        <v>6</v>
      </c>
      <c r="I10" s="16" t="s">
        <v>143</v>
      </c>
    </row>
    <row r="11" spans="1:9" ht="14.45" x14ac:dyDescent="0.3">
      <c r="A11" s="4">
        <v>7</v>
      </c>
      <c r="B11" s="16" t="s">
        <v>131</v>
      </c>
      <c r="C11" s="15">
        <v>7</v>
      </c>
      <c r="D11" s="16" t="s">
        <v>131</v>
      </c>
      <c r="E11" s="4"/>
      <c r="F11" s="4">
        <v>7</v>
      </c>
      <c r="G11" s="17" t="s">
        <v>131</v>
      </c>
      <c r="H11" s="15">
        <v>7</v>
      </c>
      <c r="I11" s="16" t="s">
        <v>140</v>
      </c>
    </row>
    <row r="12" spans="1:9" ht="14.45" x14ac:dyDescent="0.3">
      <c r="A12" s="4">
        <v>8</v>
      </c>
      <c r="B12" s="16" t="s">
        <v>131</v>
      </c>
      <c r="C12" s="15">
        <v>8</v>
      </c>
      <c r="D12" s="16" t="s">
        <v>131</v>
      </c>
      <c r="E12" s="4"/>
      <c r="F12" s="4">
        <v>8</v>
      </c>
      <c r="G12" s="17" t="s">
        <v>131</v>
      </c>
      <c r="H12" s="15">
        <v>8</v>
      </c>
      <c r="I12" s="18" t="s">
        <v>131</v>
      </c>
    </row>
  </sheetData>
  <mergeCells count="6">
    <mergeCell ref="A1:D1"/>
    <mergeCell ref="F1:I1"/>
    <mergeCell ref="A2:B2"/>
    <mergeCell ref="C2:D2"/>
    <mergeCell ref="F2:G2"/>
    <mergeCell ref="H2:I2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4"/>
  <sheetViews>
    <sheetView workbookViewId="0">
      <selection activeCell="K9" sqref="K9"/>
    </sheetView>
  </sheetViews>
  <sheetFormatPr defaultColWidth="9.140625" defaultRowHeight="15" x14ac:dyDescent="0.25"/>
  <cols>
    <col min="1" max="9" width="8.85546875" style="4" customWidth="1"/>
    <col min="10" max="16384" width="9.140625" style="4"/>
  </cols>
  <sheetData>
    <row r="1" spans="1:9" x14ac:dyDescent="0.25">
      <c r="A1" s="44" t="s">
        <v>144</v>
      </c>
      <c r="B1" s="44"/>
      <c r="C1" s="44"/>
      <c r="D1" s="44"/>
      <c r="E1" s="44"/>
      <c r="F1" s="44"/>
      <c r="G1" s="44"/>
      <c r="H1" s="44"/>
      <c r="I1" s="44"/>
    </row>
    <row r="2" spans="1:9" ht="14.45" x14ac:dyDescent="0.3">
      <c r="A2" s="21" t="s">
        <v>23</v>
      </c>
      <c r="B2" s="21" t="s">
        <v>54</v>
      </c>
      <c r="C2" s="21" t="s">
        <v>55</v>
      </c>
      <c r="D2" s="21" t="s">
        <v>56</v>
      </c>
      <c r="E2" s="21" t="s">
        <v>57</v>
      </c>
      <c r="F2" s="21" t="s">
        <v>58</v>
      </c>
      <c r="G2" s="21" t="s">
        <v>59</v>
      </c>
      <c r="H2" s="21" t="s">
        <v>60</v>
      </c>
      <c r="I2" s="21" t="s">
        <v>61</v>
      </c>
    </row>
    <row r="3" spans="1:9" ht="14.45" x14ac:dyDescent="0.3">
      <c r="A3" s="15">
        <v>0</v>
      </c>
      <c r="B3" s="15">
        <v>3.1137000000000001E-2</v>
      </c>
      <c r="C3" s="15">
        <v>2.7400000000000001E-2</v>
      </c>
      <c r="D3" s="15">
        <v>1.9158000000000001E-2</v>
      </c>
      <c r="E3" s="15">
        <v>1.866E-2</v>
      </c>
      <c r="F3" s="15">
        <v>3.8025780000000002E-2</v>
      </c>
      <c r="G3" s="15">
        <v>2.8268000000000001E-2</v>
      </c>
      <c r="H3" s="15">
        <v>3.2325E-2</v>
      </c>
      <c r="I3" s="15">
        <v>4.5860999999999999E-2</v>
      </c>
    </row>
    <row r="4" spans="1:9" ht="14.45" x14ac:dyDescent="0.3">
      <c r="A4" s="15">
        <v>10</v>
      </c>
      <c r="B4" s="15">
        <v>2.4649000000000001E-2</v>
      </c>
      <c r="C4" s="15">
        <v>6.7039999999999999E-3</v>
      </c>
      <c r="D4" s="15">
        <v>1.5585E-2</v>
      </c>
      <c r="E4" s="15">
        <v>9.3629999999999998E-3</v>
      </c>
      <c r="F4" s="15">
        <v>3.2849400000000001E-2</v>
      </c>
      <c r="G4" s="15">
        <v>2.0604000000000001E-2</v>
      </c>
      <c r="H4" s="15">
        <v>9.3449999999999991E-3</v>
      </c>
      <c r="I4" s="15">
        <v>3.3621999999999999E-2</v>
      </c>
    </row>
    <row r="5" spans="1:9" ht="14.45" x14ac:dyDescent="0.3">
      <c r="A5" s="15">
        <v>20</v>
      </c>
      <c r="B5" s="15">
        <v>1.0204E-2</v>
      </c>
      <c r="C5" s="15">
        <v>1.3469999999999999E-2</v>
      </c>
      <c r="D5" s="15">
        <v>8.6420000000000004E-3</v>
      </c>
      <c r="E5" s="15">
        <v>9.5409999999999991E-3</v>
      </c>
      <c r="F5" s="15">
        <v>3.8896300000000002E-2</v>
      </c>
      <c r="G5" s="15">
        <v>1.6515999999999999E-2</v>
      </c>
      <c r="H5" s="15">
        <v>7.5919999999999998E-3</v>
      </c>
      <c r="I5" s="15">
        <v>1.5556E-2</v>
      </c>
    </row>
    <row r="6" spans="1:9" ht="14.45" x14ac:dyDescent="0.3">
      <c r="A6" s="15">
        <v>30</v>
      </c>
      <c r="B6" s="15">
        <v>1.1383000000000001E-2</v>
      </c>
      <c r="C6" s="15">
        <v>1.5883999999999999E-2</v>
      </c>
      <c r="D6" s="15">
        <v>2.0964E-2</v>
      </c>
      <c r="E6" s="15">
        <v>1.1266E-2</v>
      </c>
      <c r="F6" s="15">
        <v>4.4025540000000002E-2</v>
      </c>
      <c r="G6" s="15">
        <v>1.6494000000000002E-2</v>
      </c>
      <c r="H6" s="15">
        <v>1.4758E-2</v>
      </c>
      <c r="I6" s="15">
        <v>2.9545999999999999E-2</v>
      </c>
    </row>
    <row r="7" spans="1:9" ht="14.45" x14ac:dyDescent="0.3">
      <c r="A7" s="15">
        <v>40</v>
      </c>
      <c r="B7" s="15">
        <v>2.1676000000000001E-2</v>
      </c>
      <c r="C7" s="15">
        <v>2.3095999999999998E-2</v>
      </c>
      <c r="D7" s="15">
        <v>1.8453000000000001E-2</v>
      </c>
      <c r="E7" s="15">
        <v>2.0115000000000001E-2</v>
      </c>
      <c r="F7" s="15">
        <v>3.2765599999999999E-2</v>
      </c>
      <c r="G7" s="15">
        <v>1.9996E-2</v>
      </c>
      <c r="H7" s="15">
        <v>1.5124E-2</v>
      </c>
      <c r="I7" s="15">
        <v>1.8277999999999999E-2</v>
      </c>
    </row>
    <row r="8" spans="1:9" ht="14.45" x14ac:dyDescent="0.3">
      <c r="A8" s="15">
        <v>50</v>
      </c>
      <c r="B8" s="15">
        <v>2.7654999999999999E-2</v>
      </c>
      <c r="C8" s="15">
        <v>2.7016999999999999E-2</v>
      </c>
      <c r="D8" s="15">
        <v>1.6892000000000001E-2</v>
      </c>
      <c r="E8" s="15">
        <v>1.8054000000000001E-2</v>
      </c>
      <c r="F8" s="15">
        <v>1.233191E-2</v>
      </c>
      <c r="G8" s="15">
        <v>2.5458000000000001E-2</v>
      </c>
      <c r="H8" s="15">
        <v>3.3166000000000001E-2</v>
      </c>
      <c r="I8" s="15">
        <v>3.6812999999999999E-2</v>
      </c>
    </row>
    <row r="9" spans="1:9" ht="14.45" x14ac:dyDescent="0.3">
      <c r="A9" s="15">
        <v>60</v>
      </c>
      <c r="B9" s="15">
        <v>3.9398000000000002E-2</v>
      </c>
      <c r="C9" s="15">
        <v>1.9134999999999999E-2</v>
      </c>
      <c r="D9" s="15">
        <v>2.7366999999999999E-2</v>
      </c>
      <c r="E9" s="15">
        <v>1.6396000000000001E-2</v>
      </c>
      <c r="F9" s="15">
        <v>1.414994E-2</v>
      </c>
      <c r="G9" s="15">
        <v>1.2779E-2</v>
      </c>
      <c r="H9" s="15">
        <v>3.0273000000000001E-2</v>
      </c>
      <c r="I9" s="15">
        <v>4.1013000000000001E-2</v>
      </c>
    </row>
    <row r="10" spans="1:9" ht="14.45" x14ac:dyDescent="0.3">
      <c r="A10" s="15">
        <v>70</v>
      </c>
      <c r="B10" s="15">
        <v>3.2466000000000002E-2</v>
      </c>
      <c r="C10" s="15">
        <v>1.7256000000000001E-2</v>
      </c>
      <c r="D10" s="15">
        <v>2.0573999999999999E-2</v>
      </c>
      <c r="E10" s="15">
        <v>1.9539000000000001E-2</v>
      </c>
      <c r="F10" s="15">
        <v>1.8355819999999998E-2</v>
      </c>
      <c r="G10" s="15">
        <v>1.6421000000000002E-2</v>
      </c>
      <c r="H10" s="15">
        <v>1.5136999999999999E-2</v>
      </c>
      <c r="I10" s="15">
        <v>5.3489000000000002E-2</v>
      </c>
    </row>
    <row r="11" spans="1:9" ht="14.45" x14ac:dyDescent="0.3">
      <c r="A11" s="15">
        <v>80</v>
      </c>
      <c r="B11" s="15">
        <v>3.1407999999999998E-2</v>
      </c>
      <c r="C11" s="15">
        <v>2.4809000000000001E-2</v>
      </c>
      <c r="D11" s="15">
        <v>1.6650999999999999E-2</v>
      </c>
      <c r="E11" s="15">
        <v>1.8726E-2</v>
      </c>
      <c r="F11" s="15">
        <v>9.5986800000000001E-3</v>
      </c>
      <c r="G11" s="15">
        <v>1.7441000000000002E-2</v>
      </c>
      <c r="H11" s="15">
        <v>1.8009000000000001E-2</v>
      </c>
      <c r="I11" s="15">
        <v>6.4390000000000003E-3</v>
      </c>
    </row>
    <row r="12" spans="1:9" ht="14.45" x14ac:dyDescent="0.3">
      <c r="A12" s="15">
        <v>90</v>
      </c>
      <c r="B12" s="15">
        <v>1.8383E-2</v>
      </c>
      <c r="C12" s="15">
        <v>3.7197000000000001E-2</v>
      </c>
      <c r="D12" s="15">
        <v>2.2907E-2</v>
      </c>
      <c r="E12" s="15">
        <v>2.1321E-2</v>
      </c>
      <c r="F12" s="15">
        <v>1.6195580000000001E-2</v>
      </c>
      <c r="G12" s="15">
        <v>1.124E-2</v>
      </c>
      <c r="H12" s="15">
        <v>5.8296000000000001E-2</v>
      </c>
      <c r="I12" s="15">
        <v>3.8528E-2</v>
      </c>
    </row>
    <row r="13" spans="1:9" ht="14.45" x14ac:dyDescent="0.3">
      <c r="A13" s="15">
        <v>100</v>
      </c>
      <c r="B13" s="15">
        <v>2.1066000000000001E-2</v>
      </c>
      <c r="C13" s="15">
        <v>2.1255E-2</v>
      </c>
      <c r="D13" s="15">
        <v>3.6648E-2</v>
      </c>
      <c r="E13" s="15">
        <v>2.8157999999999999E-2</v>
      </c>
      <c r="F13" s="15">
        <v>2.8162039999999999E-2</v>
      </c>
      <c r="G13" s="15">
        <v>1.2385E-2</v>
      </c>
      <c r="H13" s="15">
        <v>2.5312999999999999E-2</v>
      </c>
      <c r="I13" s="15">
        <v>3.4088E-2</v>
      </c>
    </row>
    <row r="14" spans="1:9" ht="14.45" x14ac:dyDescent="0.3">
      <c r="A14" s="15">
        <v>110</v>
      </c>
      <c r="B14" s="15">
        <v>3.1330999999999998E-2</v>
      </c>
      <c r="C14" s="15">
        <v>6.7679999999999997E-3</v>
      </c>
      <c r="D14" s="15">
        <v>2.3071000000000001E-2</v>
      </c>
      <c r="E14" s="15">
        <v>1.7913999999999999E-2</v>
      </c>
      <c r="F14" s="15">
        <v>3.226735E-2</v>
      </c>
      <c r="G14" s="15">
        <v>1.8020000000000001E-2</v>
      </c>
      <c r="H14" s="15">
        <v>2.1187999999999999E-2</v>
      </c>
      <c r="I14" s="15">
        <v>3.0002000000000001E-2</v>
      </c>
    </row>
    <row r="15" spans="1:9" ht="14.45" x14ac:dyDescent="0.3">
      <c r="A15" s="15">
        <v>120</v>
      </c>
      <c r="B15" s="15">
        <v>4.2236999999999997E-2</v>
      </c>
      <c r="C15" s="15">
        <v>1.9231999999999999E-2</v>
      </c>
      <c r="D15" s="15">
        <v>1.8783000000000001E-2</v>
      </c>
      <c r="E15" s="15">
        <v>2.9897E-2</v>
      </c>
      <c r="F15" s="15">
        <v>1.925054E-2</v>
      </c>
      <c r="G15" s="15">
        <v>2.1371999999999999E-2</v>
      </c>
      <c r="H15" s="15">
        <v>2.4919E-2</v>
      </c>
      <c r="I15" s="15">
        <v>2.7303999999999998E-2</v>
      </c>
    </row>
    <row r="16" spans="1:9" ht="14.45" x14ac:dyDescent="0.3">
      <c r="A16" s="15">
        <v>130</v>
      </c>
      <c r="B16" s="15">
        <v>3.3486000000000002E-2</v>
      </c>
      <c r="C16" s="15">
        <v>2.1662000000000001E-2</v>
      </c>
      <c r="D16" s="15">
        <v>2.6155000000000001E-2</v>
      </c>
      <c r="E16" s="15">
        <v>3.0662999999999999E-2</v>
      </c>
      <c r="F16" s="15">
        <v>3.88602E-3</v>
      </c>
      <c r="G16" s="15">
        <v>1.805E-2</v>
      </c>
      <c r="H16" s="15">
        <v>2.7150000000000001E-2</v>
      </c>
      <c r="I16" s="15">
        <v>3.6065E-2</v>
      </c>
    </row>
    <row r="17" spans="1:9" ht="14.45" x14ac:dyDescent="0.3">
      <c r="A17" s="15">
        <v>140</v>
      </c>
      <c r="B17" s="15">
        <v>1.7402000000000001E-2</v>
      </c>
      <c r="C17" s="15">
        <v>1.0082000000000001E-2</v>
      </c>
      <c r="D17" s="15">
        <v>1.1357000000000001E-2</v>
      </c>
      <c r="E17" s="15">
        <v>1.7644E-2</v>
      </c>
      <c r="F17" s="15">
        <v>1.334284E-2</v>
      </c>
      <c r="G17" s="15">
        <v>1.2179000000000001E-2</v>
      </c>
      <c r="H17" s="15">
        <v>2.452E-2</v>
      </c>
      <c r="I17" s="15">
        <v>3.9043000000000001E-2</v>
      </c>
    </row>
    <row r="18" spans="1:9" ht="14.45" x14ac:dyDescent="0.3">
      <c r="A18" s="15">
        <v>150</v>
      </c>
      <c r="B18" s="15">
        <v>4.3878E-2</v>
      </c>
      <c r="C18" s="15">
        <v>1.4142E-2</v>
      </c>
      <c r="D18" s="15">
        <v>1.8841E-2</v>
      </c>
      <c r="E18" s="15">
        <v>2.4645E-2</v>
      </c>
      <c r="F18" s="15">
        <v>3.1223230000000001E-2</v>
      </c>
      <c r="G18" s="15">
        <v>1.2883E-2</v>
      </c>
      <c r="H18" s="15">
        <v>2.9898000000000001E-2</v>
      </c>
      <c r="I18" s="15">
        <v>3.8827E-2</v>
      </c>
    </row>
    <row r="19" spans="1:9" ht="14.45" x14ac:dyDescent="0.3">
      <c r="A19" s="15">
        <v>160</v>
      </c>
      <c r="B19" s="15">
        <v>1.6777E-2</v>
      </c>
      <c r="C19" s="15">
        <v>6.3179999999999998E-3</v>
      </c>
      <c r="D19" s="15">
        <v>1.8984999999999998E-2</v>
      </c>
      <c r="E19" s="15">
        <v>3.1338999999999999E-2</v>
      </c>
      <c r="F19" s="15">
        <v>1.6504669999999999E-2</v>
      </c>
      <c r="G19" s="15">
        <v>2.2710000000000001E-2</v>
      </c>
      <c r="H19" s="15">
        <v>1.9290999999999999E-2</v>
      </c>
      <c r="I19" s="15">
        <v>2.427E-2</v>
      </c>
    </row>
    <row r="20" spans="1:9" ht="14.45" x14ac:dyDescent="0.3">
      <c r="A20" s="15">
        <v>170</v>
      </c>
      <c r="B20" s="15">
        <v>3.4727000000000001E-2</v>
      </c>
      <c r="C20" s="15">
        <v>4.1200000000000004E-3</v>
      </c>
      <c r="D20" s="15">
        <v>1.6514000000000001E-2</v>
      </c>
      <c r="E20" s="15">
        <v>7.051E-3</v>
      </c>
      <c r="F20" s="15">
        <v>1.5071620000000001E-2</v>
      </c>
      <c r="G20" s="15">
        <v>1.6E-2</v>
      </c>
      <c r="H20" s="15">
        <v>3.0440999999999999E-2</v>
      </c>
      <c r="I20" s="15">
        <v>2.4545999999999998E-2</v>
      </c>
    </row>
    <row r="21" spans="1:9" ht="14.45" x14ac:dyDescent="0.3">
      <c r="A21" s="15">
        <v>180</v>
      </c>
      <c r="B21" s="15">
        <v>3.1026999999999999E-2</v>
      </c>
      <c r="C21" s="15">
        <v>5.7930000000000004E-3</v>
      </c>
      <c r="D21" s="15">
        <v>1.5436E-2</v>
      </c>
      <c r="E21" s="15">
        <v>2.4038E-2</v>
      </c>
      <c r="F21" s="15">
        <v>3.5377779999999998E-2</v>
      </c>
      <c r="G21" s="15">
        <v>1.8977999999999998E-2</v>
      </c>
      <c r="H21" s="15">
        <v>1.7255E-2</v>
      </c>
      <c r="I21" s="15">
        <v>1.8116E-2</v>
      </c>
    </row>
    <row r="22" spans="1:9" ht="14.45" x14ac:dyDescent="0.3">
      <c r="A22" s="15">
        <v>190</v>
      </c>
      <c r="B22" s="15">
        <v>7.6360000000000004E-3</v>
      </c>
      <c r="C22" s="15">
        <v>4.2490000000000002E-3</v>
      </c>
      <c r="D22" s="15">
        <v>1.9556E-2</v>
      </c>
      <c r="E22" s="15">
        <v>1.5682999999999999E-2</v>
      </c>
      <c r="F22" s="15">
        <v>1.2524550000000001E-2</v>
      </c>
      <c r="G22" s="15">
        <v>1.6426E-2</v>
      </c>
      <c r="H22" s="15">
        <v>5.868E-3</v>
      </c>
      <c r="I22" s="15">
        <v>4.4818999999999998E-2</v>
      </c>
    </row>
    <row r="23" spans="1:9" ht="14.45" x14ac:dyDescent="0.3">
      <c r="A23" s="15">
        <v>200</v>
      </c>
      <c r="B23" s="15">
        <v>1.4886999999999999E-2</v>
      </c>
      <c r="C23" s="15">
        <v>8.4390000000000003E-3</v>
      </c>
      <c r="D23" s="15">
        <v>6.2680000000000001E-3</v>
      </c>
      <c r="E23" s="15">
        <v>2.7133999999999998E-2</v>
      </c>
      <c r="F23" s="15">
        <v>3.0094180000000002E-2</v>
      </c>
      <c r="G23" s="15">
        <v>2.6943999999999999E-2</v>
      </c>
      <c r="H23" s="15">
        <v>1.6376999999999999E-2</v>
      </c>
      <c r="I23" s="15">
        <v>3.1352999999999999E-2</v>
      </c>
    </row>
    <row r="24" spans="1:9" ht="14.45" x14ac:dyDescent="0.3">
      <c r="A24" s="15">
        <v>210</v>
      </c>
      <c r="B24" s="15">
        <v>2.6665999999999999E-2</v>
      </c>
      <c r="C24" s="15">
        <v>2.3786000000000002E-2</v>
      </c>
      <c r="D24" s="15">
        <v>8.9890000000000005E-3</v>
      </c>
      <c r="E24" s="15">
        <v>1.7430000000000001E-2</v>
      </c>
      <c r="F24" s="15">
        <v>3.2114789999999997E-2</v>
      </c>
      <c r="G24" s="15">
        <v>1.5524E-2</v>
      </c>
      <c r="H24" s="15">
        <v>5.3373999999999998E-2</v>
      </c>
      <c r="I24" s="15">
        <v>4.9195000000000003E-2</v>
      </c>
    </row>
    <row r="25" spans="1:9" ht="14.45" x14ac:dyDescent="0.3">
      <c r="A25" s="15">
        <v>220</v>
      </c>
      <c r="B25" s="15">
        <v>1.4760000000000001E-2</v>
      </c>
      <c r="C25" s="15">
        <v>3.3156999999999999E-2</v>
      </c>
      <c r="D25" s="15">
        <v>1.5651999999999999E-2</v>
      </c>
      <c r="E25" s="15">
        <v>2.9256000000000001E-2</v>
      </c>
      <c r="F25" s="15">
        <v>1.389512E-2</v>
      </c>
      <c r="G25" s="15">
        <v>2.7066E-2</v>
      </c>
      <c r="H25" s="15">
        <v>6.8766999999999995E-2</v>
      </c>
      <c r="I25" s="15">
        <v>5.0137000000000001E-2</v>
      </c>
    </row>
    <row r="26" spans="1:9" ht="14.45" x14ac:dyDescent="0.3">
      <c r="A26" s="15">
        <v>230</v>
      </c>
      <c r="B26" s="15">
        <v>4.8465000000000001E-2</v>
      </c>
      <c r="C26" s="15">
        <v>3.3230999999999997E-2</v>
      </c>
      <c r="D26" s="15">
        <v>1.5363E-2</v>
      </c>
      <c r="E26" s="15">
        <v>9.7979999999999994E-3</v>
      </c>
      <c r="F26" s="15">
        <v>3.5782519999999998E-2</v>
      </c>
      <c r="G26" s="15">
        <v>1.7677999999999999E-2</v>
      </c>
      <c r="H26" s="15">
        <v>3.7883E-2</v>
      </c>
      <c r="I26" s="15">
        <v>4.4469000000000002E-2</v>
      </c>
    </row>
    <row r="27" spans="1:9" ht="14.45" x14ac:dyDescent="0.3">
      <c r="A27" s="15">
        <v>240</v>
      </c>
      <c r="B27" s="15">
        <v>5.6030999999999997E-2</v>
      </c>
      <c r="C27" s="15">
        <v>1.6417999999999999E-2</v>
      </c>
      <c r="D27" s="15">
        <v>2.5543E-2</v>
      </c>
      <c r="E27" s="15">
        <v>1.7868999999999999E-2</v>
      </c>
      <c r="F27" s="15">
        <v>2.194401E-2</v>
      </c>
      <c r="G27" s="15">
        <v>2.0889999999999999E-2</v>
      </c>
      <c r="H27" s="15">
        <v>3.1801000000000003E-2</v>
      </c>
      <c r="I27" s="15">
        <v>3.56E-2</v>
      </c>
    </row>
    <row r="28" spans="1:9" x14ac:dyDescent="0.25">
      <c r="A28" s="15">
        <v>250</v>
      </c>
      <c r="B28" s="15">
        <v>3.3584000000000003E-2</v>
      </c>
      <c r="C28" s="15">
        <v>1.9935000000000001E-2</v>
      </c>
      <c r="D28" s="15">
        <v>5.6839999999999998E-3</v>
      </c>
      <c r="E28" s="15">
        <v>8.6540000000000002E-3</v>
      </c>
      <c r="F28" s="15">
        <v>1.326887E-2</v>
      </c>
      <c r="G28" s="15">
        <v>3.8906000000000003E-2</v>
      </c>
      <c r="H28" s="15">
        <v>2.2720000000000001E-2</v>
      </c>
      <c r="I28" s="15">
        <v>3.1468000000000003E-2</v>
      </c>
    </row>
    <row r="29" spans="1:9" x14ac:dyDescent="0.25">
      <c r="A29" s="15">
        <v>260</v>
      </c>
      <c r="B29" s="15">
        <v>4.0410000000000001E-2</v>
      </c>
      <c r="C29" s="15">
        <v>1.3682E-2</v>
      </c>
      <c r="D29" s="15">
        <v>1.0187999999999999E-2</v>
      </c>
      <c r="E29" s="15">
        <v>9.7199999999999995E-3</v>
      </c>
      <c r="F29" s="15">
        <v>1.511061E-2</v>
      </c>
      <c r="G29" s="15">
        <v>4.3895999999999998E-2</v>
      </c>
      <c r="H29" s="15">
        <v>2.0822E-2</v>
      </c>
      <c r="I29" s="15">
        <v>2.5713E-2</v>
      </c>
    </row>
    <row r="30" spans="1:9" x14ac:dyDescent="0.25">
      <c r="A30" s="15">
        <v>270</v>
      </c>
      <c r="B30" s="15">
        <v>3.8887999999999999E-2</v>
      </c>
      <c r="C30" s="15">
        <v>7.731E-3</v>
      </c>
      <c r="D30" s="15">
        <v>2.8355999999999999E-2</v>
      </c>
      <c r="E30" s="15">
        <v>2.6183000000000001E-2</v>
      </c>
      <c r="F30" s="15">
        <v>8.0869199999999992E-3</v>
      </c>
      <c r="G30" s="15">
        <v>3.5366000000000002E-2</v>
      </c>
      <c r="H30" s="15">
        <v>1.5348000000000001E-2</v>
      </c>
      <c r="I30" s="15">
        <v>6.1649000000000002E-2</v>
      </c>
    </row>
    <row r="31" spans="1:9" x14ac:dyDescent="0.25">
      <c r="A31" s="15">
        <v>280</v>
      </c>
      <c r="B31" s="15">
        <v>2.5638999999999999E-2</v>
      </c>
      <c r="C31" s="15">
        <v>1.0992999999999999E-2</v>
      </c>
      <c r="D31" s="15">
        <v>3.6194999999999998E-2</v>
      </c>
      <c r="E31" s="15">
        <v>3.7795000000000002E-2</v>
      </c>
      <c r="F31" s="15">
        <v>2.1081269999999999E-2</v>
      </c>
      <c r="G31" s="15">
        <v>2.3869000000000001E-2</v>
      </c>
      <c r="H31" s="15">
        <v>2.7172999999999999E-2</v>
      </c>
      <c r="I31" s="15">
        <v>2.4653000000000001E-2</v>
      </c>
    </row>
    <row r="32" spans="1:9" x14ac:dyDescent="0.25">
      <c r="A32" s="15">
        <v>290</v>
      </c>
      <c r="B32" s="15">
        <v>3.1244000000000001E-2</v>
      </c>
      <c r="C32" s="15">
        <v>1.1547E-2</v>
      </c>
      <c r="D32" s="15">
        <v>3.0818999999999999E-2</v>
      </c>
      <c r="E32" s="15">
        <v>3.6761000000000002E-2</v>
      </c>
      <c r="F32" s="15">
        <v>4.0698640000000001E-2</v>
      </c>
      <c r="G32" s="15">
        <v>1.3891000000000001E-2</v>
      </c>
      <c r="H32" s="15">
        <v>4.3885E-2</v>
      </c>
      <c r="I32" s="15">
        <v>1.6868000000000001E-2</v>
      </c>
    </row>
    <row r="33" spans="1:9" x14ac:dyDescent="0.25">
      <c r="A33" s="15">
        <v>300</v>
      </c>
      <c r="B33" s="15">
        <v>1.8173000000000002E-2</v>
      </c>
      <c r="C33" s="15">
        <v>1.5365E-2</v>
      </c>
      <c r="D33" s="15">
        <v>1.095E-2</v>
      </c>
      <c r="E33" s="15">
        <v>3.0698E-2</v>
      </c>
      <c r="F33" s="15">
        <v>2.684694E-2</v>
      </c>
      <c r="G33" s="15">
        <v>1.6390999999999999E-2</v>
      </c>
      <c r="H33" s="15">
        <v>2.9166000000000001E-2</v>
      </c>
      <c r="I33" s="15">
        <v>1.438E-2</v>
      </c>
    </row>
    <row r="34" spans="1:9" x14ac:dyDescent="0.25">
      <c r="A34" s="15">
        <v>310</v>
      </c>
      <c r="B34" s="15">
        <v>1.7822000000000001E-2</v>
      </c>
      <c r="C34" s="15">
        <v>1.5391E-2</v>
      </c>
      <c r="D34" s="15">
        <v>1.9567999999999999E-2</v>
      </c>
      <c r="E34" s="15">
        <v>1.1488E-2</v>
      </c>
      <c r="F34" s="15">
        <v>2.3721780000000001E-2</v>
      </c>
      <c r="G34" s="15">
        <v>1.464E-2</v>
      </c>
      <c r="H34" s="15">
        <v>4.3186000000000002E-2</v>
      </c>
      <c r="I34" s="15">
        <v>2.4568E-2</v>
      </c>
    </row>
    <row r="35" spans="1:9" x14ac:dyDescent="0.25">
      <c r="A35" s="15">
        <v>320</v>
      </c>
      <c r="B35" s="15">
        <v>1.6750000000000001E-2</v>
      </c>
      <c r="C35" s="15">
        <v>7.9979999999999999E-3</v>
      </c>
      <c r="D35" s="15">
        <v>1.2447E-2</v>
      </c>
      <c r="E35" s="15">
        <v>2.7684E-2</v>
      </c>
      <c r="F35" s="15">
        <v>4.8262449999999998E-2</v>
      </c>
      <c r="G35" s="15">
        <v>1.8889E-2</v>
      </c>
      <c r="H35" s="15">
        <v>2.1728000000000001E-2</v>
      </c>
      <c r="I35" s="15">
        <v>2.4799999999999999E-2</v>
      </c>
    </row>
    <row r="36" spans="1:9" x14ac:dyDescent="0.25">
      <c r="A36" s="15">
        <v>330</v>
      </c>
      <c r="B36" s="15">
        <v>3.8485999999999999E-2</v>
      </c>
      <c r="C36" s="15">
        <v>1.7496000000000001E-2</v>
      </c>
      <c r="D36" s="15">
        <v>2.0999E-2</v>
      </c>
      <c r="E36" s="15">
        <v>1.7312000000000001E-2</v>
      </c>
      <c r="F36" s="15">
        <v>5.6686189999999997E-2</v>
      </c>
      <c r="G36" s="15">
        <v>1.7561E-2</v>
      </c>
      <c r="H36" s="15">
        <v>2.4056999999999999E-2</v>
      </c>
      <c r="I36" s="15">
        <v>3.2171999999999999E-2</v>
      </c>
    </row>
    <row r="37" spans="1:9" x14ac:dyDescent="0.25">
      <c r="A37" s="15">
        <v>340</v>
      </c>
      <c r="B37" s="15">
        <v>2.7501000000000001E-2</v>
      </c>
      <c r="C37" s="15">
        <v>2.1739000000000001E-2</v>
      </c>
      <c r="D37" s="15">
        <v>1.7342E-2</v>
      </c>
      <c r="E37" s="15">
        <v>2.9477E-2</v>
      </c>
      <c r="F37" s="15">
        <v>3.3075460000000001E-2</v>
      </c>
      <c r="G37" s="15">
        <v>1.0958000000000001E-2</v>
      </c>
      <c r="H37" s="15">
        <v>3.3035000000000002E-2</v>
      </c>
      <c r="I37" s="15">
        <v>1.2132E-2</v>
      </c>
    </row>
    <row r="38" spans="1:9" x14ac:dyDescent="0.25">
      <c r="A38" s="15">
        <v>350</v>
      </c>
      <c r="B38" s="15">
        <v>1.3860000000000001E-2</v>
      </c>
      <c r="C38" s="15">
        <v>1.7937000000000002E-2</v>
      </c>
      <c r="D38" s="15">
        <v>9.1920000000000005E-3</v>
      </c>
      <c r="E38" s="15">
        <v>3.4796000000000001E-2</v>
      </c>
      <c r="F38" s="15">
        <v>5.2401419999999997E-2</v>
      </c>
      <c r="G38" s="15">
        <v>2.9354999999999999E-2</v>
      </c>
      <c r="H38" s="15">
        <v>3.4030999999999999E-2</v>
      </c>
      <c r="I38" s="15">
        <v>3.4216999999999997E-2</v>
      </c>
    </row>
    <row r="39" spans="1:9" x14ac:dyDescent="0.25">
      <c r="A39" s="15">
        <v>360</v>
      </c>
      <c r="B39" s="15">
        <v>4.6018999999999997E-2</v>
      </c>
      <c r="C39" s="15">
        <v>1.9567999999999999E-2</v>
      </c>
      <c r="D39" s="15">
        <v>1.8991999999999998E-2</v>
      </c>
      <c r="E39" s="15">
        <v>3.5728999999999997E-2</v>
      </c>
      <c r="F39" s="15">
        <v>1.343048E-2</v>
      </c>
      <c r="G39" s="15">
        <v>1.4267E-2</v>
      </c>
      <c r="H39" s="15">
        <v>7.9051999999999997E-2</v>
      </c>
      <c r="I39" s="15">
        <v>7.4718999999999994E-2</v>
      </c>
    </row>
    <row r="40" spans="1:9" x14ac:dyDescent="0.25">
      <c r="A40" s="15">
        <v>370</v>
      </c>
      <c r="B40" s="15">
        <v>3.2468999999999998E-2</v>
      </c>
      <c r="C40" s="15">
        <v>2.3295E-2</v>
      </c>
      <c r="D40" s="15">
        <v>1.8294999999999999E-2</v>
      </c>
      <c r="E40" s="15">
        <v>1.3845E-2</v>
      </c>
      <c r="F40" s="15">
        <v>3.5064140000000001E-2</v>
      </c>
      <c r="G40" s="15">
        <v>3.4596000000000002E-2</v>
      </c>
      <c r="H40" s="15">
        <v>5.0761000000000001E-2</v>
      </c>
      <c r="I40" s="15">
        <v>2.0201E-2</v>
      </c>
    </row>
    <row r="41" spans="1:9" x14ac:dyDescent="0.25">
      <c r="A41" s="15">
        <v>380</v>
      </c>
      <c r="B41" s="15">
        <v>3.3741E-2</v>
      </c>
      <c r="C41" s="15">
        <v>2.0462000000000001E-2</v>
      </c>
      <c r="D41" s="15">
        <v>2.3366999999999999E-2</v>
      </c>
      <c r="E41" s="15">
        <v>1.3328E-2</v>
      </c>
      <c r="F41" s="15">
        <v>1.6628540000000001E-2</v>
      </c>
      <c r="G41" s="15">
        <v>5.5816999999999999E-2</v>
      </c>
      <c r="H41" s="15">
        <v>2.4191000000000001E-2</v>
      </c>
      <c r="I41" s="15">
        <v>1.451E-2</v>
      </c>
    </row>
    <row r="42" spans="1:9" x14ac:dyDescent="0.25">
      <c r="A42" s="15">
        <v>390</v>
      </c>
      <c r="B42" s="15">
        <v>5.5010000000000003E-2</v>
      </c>
      <c r="C42" s="15">
        <v>9.3740000000000004E-3</v>
      </c>
      <c r="D42" s="15">
        <v>2.9066000000000002E-2</v>
      </c>
      <c r="E42" s="15">
        <v>4.4769000000000003E-2</v>
      </c>
      <c r="F42" s="15">
        <v>6.4985509999999996E-2</v>
      </c>
      <c r="G42" s="15">
        <v>5.3768000000000003E-2</v>
      </c>
      <c r="H42" s="15">
        <v>3.2513E-2</v>
      </c>
      <c r="I42" s="15">
        <v>1.008E-2</v>
      </c>
    </row>
    <row r="43" spans="1:9" x14ac:dyDescent="0.25">
      <c r="A43" s="15">
        <v>400</v>
      </c>
      <c r="B43" s="15">
        <v>4.9506000000000001E-2</v>
      </c>
      <c r="C43" s="15">
        <v>1.5472E-2</v>
      </c>
      <c r="D43" s="15">
        <v>3.7547999999999998E-2</v>
      </c>
      <c r="E43" s="15">
        <v>3.0155999999999999E-2</v>
      </c>
      <c r="F43" s="15">
        <v>1.639403E-2</v>
      </c>
      <c r="G43" s="15">
        <v>1.7389999999999999E-2</v>
      </c>
      <c r="H43" s="15">
        <v>1.6218E-2</v>
      </c>
      <c r="I43" s="15">
        <v>2.3661999999999999E-2</v>
      </c>
    </row>
    <row r="44" spans="1:9" x14ac:dyDescent="0.25">
      <c r="A44" s="15">
        <v>410</v>
      </c>
      <c r="B44" s="15">
        <v>3.3457000000000001E-2</v>
      </c>
      <c r="C44" s="15">
        <v>1.404E-2</v>
      </c>
      <c r="D44" s="15">
        <v>4.4257999999999999E-2</v>
      </c>
      <c r="E44" s="15">
        <v>9.1809999999999999E-3</v>
      </c>
      <c r="F44" s="15">
        <v>1.1851159999999999E-2</v>
      </c>
      <c r="G44" s="15">
        <v>8.9730000000000001E-3</v>
      </c>
      <c r="H44" s="15">
        <v>1.6362000000000002E-2</v>
      </c>
      <c r="I44" s="15">
        <v>1.0519000000000001E-2</v>
      </c>
    </row>
    <row r="45" spans="1:9" x14ac:dyDescent="0.25">
      <c r="A45" s="15">
        <v>420</v>
      </c>
      <c r="B45" s="15">
        <v>3.5673000000000003E-2</v>
      </c>
      <c r="C45" s="15">
        <v>2.7141999999999999E-2</v>
      </c>
      <c r="D45" s="15">
        <v>3.3359E-2</v>
      </c>
      <c r="E45" s="15">
        <v>2.5229000000000001E-2</v>
      </c>
      <c r="F45" s="15">
        <v>2.4781709999999998E-2</v>
      </c>
      <c r="G45" s="15">
        <v>2.5090000000000001E-2</v>
      </c>
      <c r="H45" s="15">
        <v>9.5630000000000003E-3</v>
      </c>
      <c r="I45" s="15">
        <v>3.5085999999999999E-2</v>
      </c>
    </row>
    <row r="46" spans="1:9" x14ac:dyDescent="0.25">
      <c r="A46" s="15">
        <v>430</v>
      </c>
      <c r="B46" s="15">
        <v>1.7668E-2</v>
      </c>
      <c r="C46" s="15">
        <v>1.8461999999999999E-2</v>
      </c>
      <c r="D46" s="15">
        <v>4.8280999999999998E-2</v>
      </c>
      <c r="E46" s="15">
        <v>2.2662999999999999E-2</v>
      </c>
      <c r="F46" s="15">
        <v>1.8509580000000001E-2</v>
      </c>
      <c r="G46" s="15">
        <v>2.3231000000000002E-2</v>
      </c>
      <c r="H46" s="15">
        <v>4.5340999999999999E-2</v>
      </c>
      <c r="I46" s="15">
        <v>2.4906999999999999E-2</v>
      </c>
    </row>
    <row r="47" spans="1:9" x14ac:dyDescent="0.25">
      <c r="A47" s="15">
        <v>440</v>
      </c>
      <c r="B47" s="15">
        <v>7.1211999999999998E-2</v>
      </c>
      <c r="C47" s="15">
        <v>1.4357999999999999E-2</v>
      </c>
      <c r="D47" s="15">
        <v>6.2601000000000004E-2</v>
      </c>
      <c r="E47" s="15">
        <v>2.6816E-2</v>
      </c>
      <c r="F47" s="15">
        <v>2.6008759999999999E-2</v>
      </c>
      <c r="G47" s="15">
        <v>1.4315E-2</v>
      </c>
      <c r="H47" s="15">
        <v>2.4058E-2</v>
      </c>
      <c r="I47" s="15">
        <v>2.6629E-2</v>
      </c>
    </row>
    <row r="48" spans="1:9" x14ac:dyDescent="0.25">
      <c r="A48" s="15">
        <v>450</v>
      </c>
      <c r="B48" s="15">
        <v>4.1794999999999999E-2</v>
      </c>
      <c r="C48" s="15">
        <v>1.8578000000000001E-2</v>
      </c>
      <c r="D48" s="15">
        <v>5.0687000000000003E-2</v>
      </c>
      <c r="E48" s="15">
        <v>3.8429999999999999E-2</v>
      </c>
      <c r="F48" s="15">
        <v>3.1091270000000001E-2</v>
      </c>
      <c r="G48" s="15">
        <v>1.4651000000000001E-2</v>
      </c>
      <c r="H48" s="15">
        <v>5.5548E-2</v>
      </c>
      <c r="I48" s="15">
        <v>1.966E-2</v>
      </c>
    </row>
    <row r="49" spans="1:9" x14ac:dyDescent="0.25">
      <c r="A49" s="15">
        <v>460</v>
      </c>
      <c r="B49" s="15">
        <v>3.6207000000000003E-2</v>
      </c>
      <c r="C49" s="15">
        <v>3.0106000000000001E-2</v>
      </c>
      <c r="D49" s="15">
        <v>3.5214000000000002E-2</v>
      </c>
      <c r="E49" s="15">
        <v>1.4385999999999999E-2</v>
      </c>
      <c r="F49" s="15">
        <v>7.4427549999999995E-2</v>
      </c>
      <c r="G49" s="15">
        <v>2.5541999999999999E-2</v>
      </c>
      <c r="H49" s="15">
        <v>4.3832000000000003E-2</v>
      </c>
      <c r="I49" s="15">
        <v>3.3036999999999997E-2</v>
      </c>
    </row>
    <row r="50" spans="1:9" x14ac:dyDescent="0.25">
      <c r="A50" s="15">
        <v>470</v>
      </c>
      <c r="B50" s="15">
        <v>3.3702000000000003E-2</v>
      </c>
      <c r="C50" s="15">
        <v>2.3016999999999999E-2</v>
      </c>
      <c r="D50" s="15">
        <v>2.9894E-2</v>
      </c>
      <c r="E50" s="15">
        <v>2.3281E-2</v>
      </c>
      <c r="F50" s="15">
        <v>5.9122979999999999E-2</v>
      </c>
      <c r="G50" s="15">
        <v>3.6700999999999998E-2</v>
      </c>
      <c r="H50" s="15">
        <v>4.6413999999999997E-2</v>
      </c>
      <c r="I50" s="15">
        <v>3.9072000000000003E-2</v>
      </c>
    </row>
    <row r="51" spans="1:9" x14ac:dyDescent="0.25">
      <c r="A51" s="15">
        <v>480</v>
      </c>
      <c r="B51" s="15">
        <v>2.7102000000000001E-2</v>
      </c>
      <c r="C51" s="15">
        <v>1.0611000000000001E-2</v>
      </c>
      <c r="D51" s="15">
        <v>2.2061000000000001E-2</v>
      </c>
      <c r="E51" s="15">
        <v>1.5358999999999999E-2</v>
      </c>
      <c r="F51" s="15">
        <v>3.2764519999999998E-2</v>
      </c>
      <c r="G51" s="15">
        <v>4.3331000000000001E-2</v>
      </c>
      <c r="H51" s="15">
        <v>3.5302E-2</v>
      </c>
      <c r="I51" s="15">
        <v>2.5433000000000001E-2</v>
      </c>
    </row>
    <row r="52" spans="1:9" x14ac:dyDescent="0.25">
      <c r="A52" s="15">
        <v>490</v>
      </c>
      <c r="B52" s="15">
        <v>2.7355999999999998E-2</v>
      </c>
      <c r="C52" s="15">
        <v>1.8231000000000001E-2</v>
      </c>
      <c r="D52" s="15">
        <v>9.6860000000000002E-3</v>
      </c>
      <c r="E52" s="15">
        <v>1.5800999999999999E-2</v>
      </c>
      <c r="F52" s="15">
        <v>2.102238E-2</v>
      </c>
      <c r="G52" s="15">
        <v>1.5394E-2</v>
      </c>
      <c r="H52" s="15">
        <v>1.1142000000000001E-2</v>
      </c>
      <c r="I52" s="15">
        <v>3.1217999999999999E-2</v>
      </c>
    </row>
    <row r="53" spans="1:9" x14ac:dyDescent="0.25">
      <c r="A53" s="15">
        <v>500</v>
      </c>
      <c r="B53" s="15">
        <v>5.8310000000000002E-3</v>
      </c>
      <c r="C53" s="15">
        <v>3.4314999999999998E-2</v>
      </c>
      <c r="D53" s="15">
        <v>2.7796999999999999E-2</v>
      </c>
      <c r="E53" s="15">
        <v>2.5125999999999999E-2</v>
      </c>
      <c r="F53" s="15">
        <v>4.8629760000000001E-2</v>
      </c>
      <c r="G53" s="15">
        <v>2.2839000000000002E-2</v>
      </c>
      <c r="H53" s="15">
        <v>3.2837999999999999E-2</v>
      </c>
      <c r="I53" s="15">
        <v>3.4894000000000001E-2</v>
      </c>
    </row>
    <row r="54" spans="1:9" x14ac:dyDescent="0.25">
      <c r="A54" s="15">
        <v>510</v>
      </c>
      <c r="B54" s="15">
        <v>3.1588999999999999E-2</v>
      </c>
      <c r="C54" s="15">
        <v>2.6329000000000002E-2</v>
      </c>
      <c r="D54" s="15">
        <v>4.6103999999999999E-2</v>
      </c>
      <c r="E54" s="15">
        <v>3.7162000000000001E-2</v>
      </c>
      <c r="F54" s="15">
        <v>2.498094E-2</v>
      </c>
      <c r="G54" s="15">
        <v>3.5498000000000002E-2</v>
      </c>
      <c r="H54" s="15">
        <v>2.6512999999999998E-2</v>
      </c>
      <c r="I54" s="15">
        <v>3.0293E-2</v>
      </c>
    </row>
    <row r="55" spans="1:9" x14ac:dyDescent="0.25">
      <c r="A55" s="15">
        <v>520</v>
      </c>
      <c r="B55" s="15">
        <v>1.2003E-2</v>
      </c>
      <c r="C55" s="15">
        <v>1.524E-2</v>
      </c>
      <c r="D55" s="15">
        <v>8.9809999999999994E-3</v>
      </c>
      <c r="E55" s="15">
        <v>5.7850000000000002E-3</v>
      </c>
      <c r="F55" s="15">
        <v>2.9860870000000001E-2</v>
      </c>
      <c r="G55" s="15">
        <v>5.6998E-2</v>
      </c>
      <c r="H55" s="15">
        <v>3.8163999999999997E-2</v>
      </c>
      <c r="I55" s="15">
        <v>4.1050000000000003E-2</v>
      </c>
    </row>
    <row r="56" spans="1:9" x14ac:dyDescent="0.25">
      <c r="A56" s="15">
        <v>530</v>
      </c>
      <c r="B56" s="15">
        <v>2.9028000000000002E-2</v>
      </c>
      <c r="C56" s="15">
        <v>2.3605000000000001E-2</v>
      </c>
      <c r="D56" s="15">
        <v>6.0910000000000001E-3</v>
      </c>
      <c r="E56" s="15">
        <v>3.6317000000000002E-2</v>
      </c>
      <c r="F56" s="15">
        <v>2.3078629999999999E-2</v>
      </c>
      <c r="G56" s="15">
        <v>2.8591999999999999E-2</v>
      </c>
      <c r="H56" s="15">
        <v>2.4451000000000001E-2</v>
      </c>
      <c r="I56" s="15">
        <v>5.9308E-2</v>
      </c>
    </row>
    <row r="57" spans="1:9" x14ac:dyDescent="0.25">
      <c r="A57" s="15">
        <v>540</v>
      </c>
      <c r="B57" s="15">
        <v>4.6463999999999998E-2</v>
      </c>
      <c r="C57" s="15">
        <v>2.4427999999999998E-2</v>
      </c>
      <c r="D57" s="15">
        <v>3.1597E-2</v>
      </c>
      <c r="E57" s="15">
        <v>4.9347000000000002E-2</v>
      </c>
      <c r="F57" s="15">
        <v>1.236641E-2</v>
      </c>
      <c r="G57" s="15">
        <v>2.2380000000000001E-2</v>
      </c>
      <c r="H57" s="15">
        <v>6.9037000000000001E-2</v>
      </c>
      <c r="I57" s="15">
        <v>4.1537999999999999E-2</v>
      </c>
    </row>
    <row r="58" spans="1:9" x14ac:dyDescent="0.25">
      <c r="A58" s="15">
        <v>550</v>
      </c>
      <c r="B58" s="15">
        <v>5.4231000000000001E-2</v>
      </c>
      <c r="C58" s="15">
        <v>3.3195000000000002E-2</v>
      </c>
      <c r="D58" s="15">
        <v>1.1030999999999999E-2</v>
      </c>
      <c r="E58" s="15">
        <v>3.1619000000000001E-2</v>
      </c>
      <c r="F58" s="15">
        <v>4.2110059999999998E-2</v>
      </c>
      <c r="G58" s="15">
        <v>9.8239999999999994E-3</v>
      </c>
      <c r="H58" s="15">
        <v>5.7563999999999997E-2</v>
      </c>
      <c r="I58" s="15">
        <v>1.3722E-2</v>
      </c>
    </row>
    <row r="59" spans="1:9" x14ac:dyDescent="0.25">
      <c r="A59" s="15">
        <v>560</v>
      </c>
      <c r="B59" s="15">
        <v>3.2392999999999998E-2</v>
      </c>
      <c r="C59" s="15">
        <v>1.7571E-2</v>
      </c>
      <c r="D59" s="15">
        <v>1.9233E-2</v>
      </c>
      <c r="E59" s="15">
        <v>7.123E-3</v>
      </c>
      <c r="F59" s="15">
        <v>1.3208009999999999E-2</v>
      </c>
      <c r="G59" s="15">
        <v>1.252E-2</v>
      </c>
      <c r="H59" s="15">
        <v>3.9787999999999997E-2</v>
      </c>
      <c r="I59" s="15">
        <v>5.7618999999999997E-2</v>
      </c>
    </row>
    <row r="60" spans="1:9" x14ac:dyDescent="0.25">
      <c r="A60" s="15">
        <v>570</v>
      </c>
      <c r="B60" s="15">
        <v>5.1479999999999998E-2</v>
      </c>
      <c r="C60" s="15">
        <v>7.7289999999999998E-3</v>
      </c>
      <c r="D60" s="15">
        <v>1.1694E-2</v>
      </c>
      <c r="E60" s="15">
        <v>1.7028000000000001E-2</v>
      </c>
      <c r="F60" s="15">
        <v>1.343922E-2</v>
      </c>
      <c r="G60" s="15">
        <v>1.9963000000000002E-2</v>
      </c>
      <c r="H60" s="15">
        <v>2.9433000000000001E-2</v>
      </c>
      <c r="I60" s="15">
        <v>3.5195999999999998E-2</v>
      </c>
    </row>
    <row r="61" spans="1:9" x14ac:dyDescent="0.25">
      <c r="A61" s="15">
        <v>580</v>
      </c>
      <c r="B61" s="15">
        <v>3.5131999999999997E-2</v>
      </c>
      <c r="C61" s="15">
        <v>2.3202E-2</v>
      </c>
      <c r="D61" s="15">
        <v>1.7181999999999999E-2</v>
      </c>
      <c r="E61" s="15">
        <v>1.7592E-2</v>
      </c>
      <c r="F61" s="15">
        <v>4.4460300000000001E-2</v>
      </c>
      <c r="G61" s="15">
        <v>3.4447999999999999E-2</v>
      </c>
      <c r="H61" s="15">
        <v>6.6642000000000007E-2</v>
      </c>
      <c r="I61" s="15">
        <v>6.1135000000000002E-2</v>
      </c>
    </row>
    <row r="62" spans="1:9" x14ac:dyDescent="0.25">
      <c r="A62" s="15">
        <v>590</v>
      </c>
      <c r="B62" s="15">
        <v>4.2131000000000002E-2</v>
      </c>
      <c r="C62" s="15">
        <v>3.4100999999999999E-2</v>
      </c>
      <c r="D62" s="15">
        <v>2.2647E-2</v>
      </c>
      <c r="E62" s="15">
        <v>3.6769999999999997E-2</v>
      </c>
      <c r="F62" s="15">
        <v>4.8426570000000002E-2</v>
      </c>
      <c r="G62" s="15">
        <v>2.2846000000000002E-2</v>
      </c>
      <c r="H62" s="15">
        <v>2.6158000000000001E-2</v>
      </c>
      <c r="I62" s="15">
        <v>3.3713E-2</v>
      </c>
    </row>
    <row r="63" spans="1:9" x14ac:dyDescent="0.25">
      <c r="A63" s="15">
        <v>600</v>
      </c>
      <c r="B63" s="15">
        <v>2.1885000000000002E-2</v>
      </c>
      <c r="C63" s="15">
        <v>1.7704000000000001E-2</v>
      </c>
      <c r="D63" s="15">
        <v>3.7994E-2</v>
      </c>
      <c r="E63" s="15">
        <v>2.9066999999999999E-2</v>
      </c>
      <c r="F63" s="15">
        <v>3.2248359999999997E-2</v>
      </c>
      <c r="G63" s="15">
        <v>1.2848E-2</v>
      </c>
      <c r="H63" s="15">
        <v>6.3969999999999999E-3</v>
      </c>
      <c r="I63" s="15">
        <v>2.1839000000000001E-2</v>
      </c>
    </row>
    <row r="64" spans="1:9" x14ac:dyDescent="0.25">
      <c r="A64" s="15">
        <v>610</v>
      </c>
      <c r="B64" s="15">
        <v>2.1637E-2</v>
      </c>
      <c r="C64" s="15">
        <v>1.5383000000000001E-2</v>
      </c>
      <c r="D64" s="15">
        <v>3.2787999999999998E-2</v>
      </c>
      <c r="E64" s="15">
        <v>4.4887000000000003E-2</v>
      </c>
      <c r="F64" s="15">
        <v>2.5031729999999999E-2</v>
      </c>
      <c r="G64" s="15">
        <v>4.5946000000000001E-2</v>
      </c>
      <c r="H64" s="15">
        <v>4.8902000000000001E-2</v>
      </c>
      <c r="I64" s="15">
        <v>2.5196E-2</v>
      </c>
    </row>
    <row r="65" spans="1:9" x14ac:dyDescent="0.25">
      <c r="A65" s="15">
        <v>620</v>
      </c>
      <c r="B65" s="15">
        <v>4.3484000000000002E-2</v>
      </c>
      <c r="C65" s="15">
        <v>2.2808999999999999E-2</v>
      </c>
      <c r="D65" s="15">
        <v>2.6471000000000001E-2</v>
      </c>
      <c r="E65" s="15">
        <v>6.2028E-2</v>
      </c>
      <c r="F65" s="15">
        <v>7.5608179999999997E-2</v>
      </c>
      <c r="G65" s="15">
        <v>5.0155999999999999E-2</v>
      </c>
      <c r="H65" s="15">
        <v>4.7550000000000002E-2</v>
      </c>
      <c r="I65" s="15">
        <v>4.5051000000000001E-2</v>
      </c>
    </row>
    <row r="66" spans="1:9" x14ac:dyDescent="0.25">
      <c r="A66" s="15">
        <v>630</v>
      </c>
      <c r="B66" s="15">
        <v>2.6717000000000001E-2</v>
      </c>
      <c r="C66" s="15">
        <v>1.4696000000000001E-2</v>
      </c>
      <c r="D66" s="15">
        <v>4.657E-2</v>
      </c>
      <c r="E66" s="15">
        <v>2.7134999999999999E-2</v>
      </c>
      <c r="F66" s="15">
        <v>5.0681570000000002E-2</v>
      </c>
      <c r="G66" s="15">
        <v>2.5884999999999998E-2</v>
      </c>
      <c r="H66" s="15">
        <v>2.9846999999999999E-2</v>
      </c>
      <c r="I66" s="15">
        <v>2.8851000000000002E-2</v>
      </c>
    </row>
    <row r="67" spans="1:9" x14ac:dyDescent="0.25">
      <c r="A67" s="15">
        <v>640</v>
      </c>
      <c r="B67" s="15">
        <v>2.2332000000000001E-2</v>
      </c>
      <c r="C67" s="15">
        <v>2.1579000000000001E-2</v>
      </c>
      <c r="D67" s="15">
        <v>3.5007000000000003E-2</v>
      </c>
      <c r="E67" s="15">
        <v>3.5964999999999997E-2</v>
      </c>
      <c r="F67" s="15">
        <v>1.6315320000000001E-2</v>
      </c>
      <c r="G67" s="15">
        <v>3.5102000000000001E-2</v>
      </c>
      <c r="H67" s="15">
        <v>4.9102E-2</v>
      </c>
      <c r="I67" s="15">
        <v>2.9089E-2</v>
      </c>
    </row>
    <row r="68" spans="1:9" x14ac:dyDescent="0.25">
      <c r="A68" s="15">
        <v>650</v>
      </c>
      <c r="B68" s="15">
        <v>1.1006E-2</v>
      </c>
      <c r="C68" s="15">
        <v>9.9550000000000003E-3</v>
      </c>
      <c r="D68" s="15">
        <v>4.8960999999999998E-2</v>
      </c>
      <c r="E68" s="15">
        <v>4.5584E-2</v>
      </c>
      <c r="F68" s="15">
        <v>2.5254800000000001E-2</v>
      </c>
      <c r="G68" s="15">
        <v>1.3426E-2</v>
      </c>
      <c r="H68" s="15">
        <v>6.2134000000000002E-2</v>
      </c>
      <c r="I68" s="15">
        <v>3.4653000000000003E-2</v>
      </c>
    </row>
    <row r="69" spans="1:9" x14ac:dyDescent="0.25">
      <c r="A69" s="15">
        <v>660</v>
      </c>
      <c r="B69" s="15">
        <v>6.4935999999999994E-2</v>
      </c>
      <c r="C69" s="15">
        <v>1.0429000000000001E-2</v>
      </c>
      <c r="D69" s="15">
        <v>6.3829999999999998E-3</v>
      </c>
      <c r="E69" s="15">
        <v>1.1789000000000001E-2</v>
      </c>
      <c r="F69" s="15">
        <v>1.569632E-2</v>
      </c>
      <c r="G69" s="15">
        <v>2.1437000000000001E-2</v>
      </c>
      <c r="H69" s="15">
        <v>4.2960999999999999E-2</v>
      </c>
      <c r="I69" s="15">
        <v>3.4738999999999999E-2</v>
      </c>
    </row>
    <row r="70" spans="1:9" x14ac:dyDescent="0.25">
      <c r="A70" s="15">
        <v>670</v>
      </c>
      <c r="B70" s="15">
        <v>6.5324999999999994E-2</v>
      </c>
      <c r="C70" s="15">
        <v>1.7547E-2</v>
      </c>
      <c r="D70" s="15">
        <v>2.1183E-2</v>
      </c>
      <c r="E70" s="15">
        <v>3.2883999999999997E-2</v>
      </c>
      <c r="F70" s="15">
        <v>4.4432800000000001E-2</v>
      </c>
      <c r="G70" s="15">
        <v>1.1011E-2</v>
      </c>
      <c r="H70" s="15">
        <v>3.0338E-2</v>
      </c>
      <c r="I70" s="15">
        <v>1.8171E-2</v>
      </c>
    </row>
    <row r="71" spans="1:9" x14ac:dyDescent="0.25">
      <c r="A71" s="15">
        <v>680</v>
      </c>
      <c r="B71" s="15">
        <v>4.1854000000000002E-2</v>
      </c>
      <c r="C71" s="15">
        <v>2.5812999999999999E-2</v>
      </c>
      <c r="D71" s="15">
        <v>1.1554999999999999E-2</v>
      </c>
      <c r="E71" s="15">
        <v>8.7049999999999992E-3</v>
      </c>
      <c r="F71" s="15">
        <v>3.6151389999999999E-2</v>
      </c>
      <c r="G71" s="15">
        <v>1.7878000000000002E-2</v>
      </c>
      <c r="H71" s="15">
        <v>3.1123000000000001E-2</v>
      </c>
      <c r="I71" s="15">
        <v>4.8958000000000002E-2</v>
      </c>
    </row>
    <row r="72" spans="1:9" x14ac:dyDescent="0.25">
      <c r="A72" s="15">
        <v>690</v>
      </c>
      <c r="B72" s="15">
        <v>5.3942999999999998E-2</v>
      </c>
      <c r="C72" s="15">
        <v>2.3671999999999999E-2</v>
      </c>
      <c r="D72" s="15">
        <v>1.8803E-2</v>
      </c>
      <c r="E72" s="15">
        <v>1.5226999999999999E-2</v>
      </c>
      <c r="F72" s="15">
        <v>3.7271299999999999E-3</v>
      </c>
      <c r="G72" s="15">
        <v>1.8935E-2</v>
      </c>
      <c r="H72" s="15">
        <v>3.1015000000000001E-2</v>
      </c>
      <c r="I72" s="15">
        <v>5.8581000000000001E-2</v>
      </c>
    </row>
    <row r="73" spans="1:9" x14ac:dyDescent="0.25">
      <c r="A73" s="15">
        <v>700</v>
      </c>
      <c r="B73" s="15">
        <v>2.8677000000000001E-2</v>
      </c>
      <c r="C73" s="15">
        <v>1.5330999999999999E-2</v>
      </c>
      <c r="D73" s="15">
        <v>2.9586999999999999E-2</v>
      </c>
      <c r="E73" s="15">
        <v>1.8098E-2</v>
      </c>
      <c r="F73" s="15">
        <v>2.8153540000000001E-2</v>
      </c>
      <c r="G73" s="15">
        <v>3.7551000000000001E-2</v>
      </c>
      <c r="H73" s="15">
        <v>5.0527000000000002E-2</v>
      </c>
      <c r="I73" s="15">
        <v>2.3893000000000001E-2</v>
      </c>
    </row>
    <row r="74" spans="1:9" x14ac:dyDescent="0.25">
      <c r="A74" s="15">
        <v>710</v>
      </c>
      <c r="B74" s="15">
        <v>4.8522999999999997E-2</v>
      </c>
      <c r="C74" s="15">
        <v>2.7087E-2</v>
      </c>
      <c r="D74" s="15">
        <v>3.4125000000000003E-2</v>
      </c>
      <c r="E74" s="15">
        <v>3.3325E-2</v>
      </c>
      <c r="F74" s="15">
        <v>2.3321830000000002E-2</v>
      </c>
      <c r="G74" s="15">
        <v>1.976E-2</v>
      </c>
      <c r="H74" s="15">
        <v>6.4205999999999999E-2</v>
      </c>
      <c r="I74" s="15">
        <v>2.7982E-2</v>
      </c>
    </row>
    <row r="75" spans="1:9" x14ac:dyDescent="0.25">
      <c r="A75" s="15">
        <v>720</v>
      </c>
      <c r="B75" s="15">
        <v>4.5622999999999997E-2</v>
      </c>
      <c r="C75" s="15">
        <v>2.2313E-2</v>
      </c>
      <c r="D75" s="15">
        <v>3.2704999999999998E-2</v>
      </c>
      <c r="E75" s="15">
        <v>4.9521000000000003E-2</v>
      </c>
      <c r="F75" s="15">
        <v>3.7069230000000002E-2</v>
      </c>
      <c r="G75" s="15">
        <v>9.391E-3</v>
      </c>
      <c r="H75" s="15">
        <v>3.9587999999999998E-2</v>
      </c>
      <c r="I75" s="15">
        <v>1.6754000000000002E-2</v>
      </c>
    </row>
    <row r="76" spans="1:9" x14ac:dyDescent="0.25">
      <c r="A76" s="15">
        <v>730</v>
      </c>
      <c r="B76" s="15">
        <v>5.5550000000000002E-2</v>
      </c>
      <c r="C76" s="15">
        <v>2.0402E-2</v>
      </c>
      <c r="D76" s="15">
        <v>3.0522000000000001E-2</v>
      </c>
      <c r="E76" s="15">
        <v>1.9300000000000001E-2</v>
      </c>
      <c r="F76" s="15">
        <v>4.8012100000000002E-3</v>
      </c>
      <c r="G76" s="15">
        <v>1.4005E-2</v>
      </c>
      <c r="H76" s="15">
        <v>2.2702E-2</v>
      </c>
      <c r="I76" s="15">
        <v>4.2969E-2</v>
      </c>
    </row>
    <row r="77" spans="1:9" x14ac:dyDescent="0.25">
      <c r="A77" s="15">
        <v>740</v>
      </c>
      <c r="B77" s="15">
        <v>4.3493999999999998E-2</v>
      </c>
      <c r="C77" s="15">
        <v>2.7651999999999999E-2</v>
      </c>
      <c r="D77" s="15">
        <v>4.9256000000000001E-2</v>
      </c>
      <c r="E77" s="15">
        <v>2.9769E-2</v>
      </c>
      <c r="F77" s="15">
        <v>3.8154260000000002E-2</v>
      </c>
      <c r="G77" s="15">
        <v>1.6555E-2</v>
      </c>
      <c r="H77" s="15">
        <v>2.8666000000000001E-2</v>
      </c>
      <c r="I77" s="15">
        <v>3.0397E-2</v>
      </c>
    </row>
    <row r="78" spans="1:9" x14ac:dyDescent="0.25">
      <c r="A78" s="15">
        <v>750</v>
      </c>
      <c r="B78" s="15">
        <v>1.6447E-2</v>
      </c>
      <c r="C78" s="15">
        <v>2.3532999999999998E-2</v>
      </c>
      <c r="D78" s="15">
        <v>1.9876000000000001E-2</v>
      </c>
      <c r="E78" s="15">
        <v>4.0562000000000001E-2</v>
      </c>
      <c r="F78" s="15">
        <v>5.9060319999999999E-2</v>
      </c>
      <c r="G78" s="15">
        <v>1.9640999999999999E-2</v>
      </c>
      <c r="H78" s="15">
        <v>2.0427000000000001E-2</v>
      </c>
      <c r="I78" s="15">
        <v>5.4302000000000003E-2</v>
      </c>
    </row>
    <row r="79" spans="1:9" x14ac:dyDescent="0.25">
      <c r="A79" s="15">
        <v>760</v>
      </c>
      <c r="B79" s="15">
        <v>9.6570000000000007E-3</v>
      </c>
      <c r="C79" s="15">
        <v>2.8740999999999999E-2</v>
      </c>
      <c r="D79" s="15">
        <v>1.8362E-2</v>
      </c>
      <c r="E79" s="15">
        <v>1.2127000000000001E-2</v>
      </c>
      <c r="F79" s="15">
        <v>3.3458040000000001E-2</v>
      </c>
      <c r="G79" s="15">
        <v>2.6245000000000001E-2</v>
      </c>
      <c r="H79" s="15">
        <v>1.3291000000000001E-2</v>
      </c>
      <c r="I79" s="15">
        <v>1.0283E-2</v>
      </c>
    </row>
    <row r="80" spans="1:9" x14ac:dyDescent="0.25">
      <c r="A80" s="15">
        <v>770</v>
      </c>
      <c r="B80" s="15">
        <v>3.6713000000000003E-2</v>
      </c>
      <c r="C80" s="15">
        <v>1.7547E-2</v>
      </c>
      <c r="D80" s="15">
        <v>8.3639999999999999E-3</v>
      </c>
      <c r="E80" s="15">
        <v>6.0514999999999999E-2</v>
      </c>
      <c r="F80" s="15">
        <v>3.066485E-2</v>
      </c>
      <c r="G80" s="15">
        <v>4.1829999999999999E-2</v>
      </c>
      <c r="H80" s="15">
        <v>6.2562000000000006E-2</v>
      </c>
      <c r="I80" s="15">
        <v>5.6145E-2</v>
      </c>
    </row>
    <row r="81" spans="1:9" x14ac:dyDescent="0.25">
      <c r="A81" s="15">
        <v>780</v>
      </c>
      <c r="B81" s="15">
        <v>4.6013999999999999E-2</v>
      </c>
      <c r="C81" s="15">
        <v>2.9885999999999999E-2</v>
      </c>
      <c r="D81" s="15">
        <v>1.6959999999999999E-2</v>
      </c>
      <c r="E81" s="15">
        <v>0.10463500000000001</v>
      </c>
      <c r="F81" s="15">
        <v>1.7426589999999999E-2</v>
      </c>
      <c r="G81" s="15">
        <v>5.2831999999999997E-2</v>
      </c>
      <c r="H81" s="15">
        <v>8.6930999999999994E-2</v>
      </c>
      <c r="I81" s="15">
        <v>4.8855000000000003E-2</v>
      </c>
    </row>
    <row r="82" spans="1:9" x14ac:dyDescent="0.25">
      <c r="A82" s="15">
        <v>790</v>
      </c>
      <c r="B82" s="15">
        <v>7.4032000000000001E-2</v>
      </c>
      <c r="C82" s="15">
        <v>5.0162999999999999E-2</v>
      </c>
      <c r="D82" s="15">
        <v>1.8674E-2</v>
      </c>
      <c r="E82" s="15">
        <v>7.1165000000000006E-2</v>
      </c>
      <c r="F82" s="15">
        <v>4.6121679999999998E-2</v>
      </c>
      <c r="G82" s="15">
        <v>3.4730999999999998E-2</v>
      </c>
      <c r="H82" s="15">
        <v>5.0924999999999998E-2</v>
      </c>
      <c r="I82" s="15">
        <v>2.9731E-2</v>
      </c>
    </row>
    <row r="83" spans="1:9" x14ac:dyDescent="0.25">
      <c r="A83" s="15">
        <v>800</v>
      </c>
      <c r="B83" s="15">
        <v>4.1277000000000001E-2</v>
      </c>
      <c r="C83" s="15">
        <v>4.1022999999999997E-2</v>
      </c>
      <c r="D83" s="15">
        <v>2.7212E-2</v>
      </c>
      <c r="E83" s="15">
        <v>3.0039E-2</v>
      </c>
      <c r="F83" s="15">
        <v>8.3560499999999996E-2</v>
      </c>
      <c r="G83" s="15">
        <v>4.4230999999999999E-2</v>
      </c>
      <c r="H83" s="15">
        <v>1.2692E-2</v>
      </c>
      <c r="I83" s="15">
        <v>3.1158999999999999E-2</v>
      </c>
    </row>
    <row r="84" spans="1:9" x14ac:dyDescent="0.25">
      <c r="A84" s="15">
        <v>810</v>
      </c>
      <c r="B84" s="15">
        <v>7.4764999999999998E-2</v>
      </c>
      <c r="C84" s="15">
        <v>5.1164000000000001E-2</v>
      </c>
      <c r="D84" s="15">
        <v>2.5788999999999999E-2</v>
      </c>
      <c r="E84" s="15">
        <v>3.0095E-2</v>
      </c>
      <c r="F84" s="15">
        <v>9.2650919999999998E-2</v>
      </c>
      <c r="G84" s="15">
        <v>6.5159999999999996E-2</v>
      </c>
      <c r="H84" s="15">
        <v>3.3026E-2</v>
      </c>
      <c r="I84" s="15">
        <v>3.2850999999999998E-2</v>
      </c>
    </row>
    <row r="85" spans="1:9" x14ac:dyDescent="0.25">
      <c r="A85" s="15">
        <v>820</v>
      </c>
      <c r="B85" s="15">
        <v>3.3813000000000003E-2</v>
      </c>
      <c r="C85" s="15">
        <v>3.2204999999999998E-2</v>
      </c>
      <c r="D85" s="15">
        <v>4.9012E-2</v>
      </c>
      <c r="E85" s="15">
        <v>4.7024000000000003E-2</v>
      </c>
      <c r="F85" s="15">
        <v>3.710194E-2</v>
      </c>
      <c r="G85" s="15">
        <v>4.0804E-2</v>
      </c>
      <c r="H85" s="15">
        <v>5.0680000000000003E-2</v>
      </c>
      <c r="I85" s="15">
        <v>2.2796E-2</v>
      </c>
    </row>
    <row r="86" spans="1:9" x14ac:dyDescent="0.25">
      <c r="A86" s="15">
        <v>830</v>
      </c>
      <c r="B86" s="15">
        <v>4.9598000000000003E-2</v>
      </c>
      <c r="C86" s="15">
        <v>2.0802999999999999E-2</v>
      </c>
      <c r="D86" s="15">
        <v>8.7424000000000002E-2</v>
      </c>
      <c r="E86" s="15">
        <v>2.4407000000000002E-2</v>
      </c>
      <c r="F86" s="15">
        <v>2.6812019999999999E-2</v>
      </c>
      <c r="G86" s="15">
        <v>8.1419999999999999E-3</v>
      </c>
      <c r="H86" s="15">
        <v>6.7557000000000006E-2</v>
      </c>
      <c r="I86" s="15">
        <v>4.0663999999999999E-2</v>
      </c>
    </row>
    <row r="87" spans="1:9" x14ac:dyDescent="0.25">
      <c r="A87" s="15">
        <v>840</v>
      </c>
      <c r="B87" s="15">
        <v>3.0044999999999999E-2</v>
      </c>
      <c r="C87" s="15">
        <v>3.9292000000000001E-2</v>
      </c>
      <c r="D87" s="15">
        <v>8.1467999999999999E-2</v>
      </c>
      <c r="E87" s="15">
        <v>7.5050000000000006E-2</v>
      </c>
      <c r="F87" s="15">
        <v>7.3001330000000003E-2</v>
      </c>
      <c r="G87" s="15">
        <v>7.6684000000000002E-2</v>
      </c>
      <c r="H87" s="15">
        <v>4.3987999999999999E-2</v>
      </c>
      <c r="I87" s="15">
        <v>7.4834999999999999E-2</v>
      </c>
    </row>
    <row r="88" spans="1:9" x14ac:dyDescent="0.25">
      <c r="A88" s="15">
        <v>850</v>
      </c>
      <c r="B88" s="15">
        <v>8.9654999999999999E-2</v>
      </c>
      <c r="C88" s="15">
        <v>2.1753000000000002E-2</v>
      </c>
      <c r="D88" s="15">
        <v>5.3199000000000003E-2</v>
      </c>
      <c r="E88" s="15">
        <v>6.7068000000000003E-2</v>
      </c>
      <c r="F88" s="15">
        <v>4.2687849999999999E-2</v>
      </c>
      <c r="G88" s="15">
        <v>5.9374000000000003E-2</v>
      </c>
      <c r="H88" s="15">
        <v>5.1983000000000001E-2</v>
      </c>
      <c r="I88" s="15">
        <v>5.5953000000000003E-2</v>
      </c>
    </row>
    <row r="89" spans="1:9" x14ac:dyDescent="0.25">
      <c r="A89" s="15">
        <v>860</v>
      </c>
      <c r="B89" s="15">
        <v>6.8913000000000002E-2</v>
      </c>
      <c r="C89" s="15">
        <v>2.7741999999999999E-2</v>
      </c>
      <c r="D89" s="15">
        <v>6.3971E-2</v>
      </c>
      <c r="E89" s="15">
        <v>5.5818E-2</v>
      </c>
      <c r="F89" s="15">
        <v>8.2847089999999998E-2</v>
      </c>
      <c r="G89" s="15">
        <v>4.2116000000000001E-2</v>
      </c>
      <c r="H89" s="15">
        <v>0.106729</v>
      </c>
      <c r="I89" s="15">
        <v>6.8967000000000001E-2</v>
      </c>
    </row>
    <row r="90" spans="1:9" x14ac:dyDescent="0.25">
      <c r="A90" s="15">
        <v>870</v>
      </c>
      <c r="B90" s="15">
        <v>8.8178000000000006E-2</v>
      </c>
      <c r="C90" s="15">
        <v>4.4297000000000003E-2</v>
      </c>
      <c r="D90" s="15">
        <v>5.4292E-2</v>
      </c>
      <c r="E90" s="15">
        <v>7.7617000000000005E-2</v>
      </c>
      <c r="F90" s="15">
        <v>7.4140629999999999E-2</v>
      </c>
      <c r="G90" s="15">
        <v>5.5113000000000002E-2</v>
      </c>
      <c r="H90" s="15">
        <v>9.1770000000000004E-2</v>
      </c>
      <c r="I90" s="15">
        <v>6.7540000000000003E-2</v>
      </c>
    </row>
    <row r="91" spans="1:9" x14ac:dyDescent="0.25">
      <c r="A91" s="15">
        <v>880</v>
      </c>
      <c r="B91" s="15">
        <v>6.8181000000000005E-2</v>
      </c>
      <c r="C91" s="15">
        <v>7.1954000000000004E-2</v>
      </c>
      <c r="D91" s="15">
        <v>4.0318E-2</v>
      </c>
      <c r="E91" s="15">
        <v>3.4508999999999998E-2</v>
      </c>
      <c r="F91" s="15">
        <v>4.6038419999999997E-2</v>
      </c>
      <c r="G91" s="15">
        <v>4.1987999999999998E-2</v>
      </c>
      <c r="H91" s="15">
        <v>8.7224999999999997E-2</v>
      </c>
      <c r="I91" s="15">
        <v>5.9357E-2</v>
      </c>
    </row>
    <row r="92" spans="1:9" x14ac:dyDescent="0.25">
      <c r="A92" s="15">
        <v>890</v>
      </c>
      <c r="B92" s="15">
        <v>3.0077E-2</v>
      </c>
      <c r="C92" s="15">
        <v>6.0817000000000003E-2</v>
      </c>
      <c r="D92" s="15">
        <v>5.4033999999999999E-2</v>
      </c>
      <c r="E92" s="15">
        <v>8.6475999999999997E-2</v>
      </c>
      <c r="F92" s="15">
        <v>2.818559E-2</v>
      </c>
      <c r="G92" s="15">
        <v>5.9096999999999997E-2</v>
      </c>
      <c r="H92" s="15">
        <v>0.121859</v>
      </c>
      <c r="I92" s="15">
        <v>0.100787</v>
      </c>
    </row>
    <row r="93" spans="1:9" x14ac:dyDescent="0.25">
      <c r="A93" s="15">
        <v>900</v>
      </c>
      <c r="B93" s="15">
        <v>3.7402999999999999E-2</v>
      </c>
      <c r="C93" s="15">
        <v>3.7280000000000001E-2</v>
      </c>
      <c r="D93" s="15">
        <v>0.121975</v>
      </c>
      <c r="E93" s="15">
        <v>6.5874000000000002E-2</v>
      </c>
      <c r="F93" s="15">
        <v>2.2712880000000001E-2</v>
      </c>
      <c r="G93" s="15">
        <v>3.1273000000000002E-2</v>
      </c>
      <c r="H93" s="15">
        <v>4.6987000000000001E-2</v>
      </c>
      <c r="I93" s="15">
        <v>5.0369999999999998E-2</v>
      </c>
    </row>
    <row r="94" spans="1:9" x14ac:dyDescent="0.25">
      <c r="A94" s="15">
        <v>910</v>
      </c>
      <c r="B94" s="15">
        <v>3.1736E-2</v>
      </c>
      <c r="C94" s="15">
        <v>2.6100000000000002E-2</v>
      </c>
      <c r="D94" s="15">
        <v>7.5523000000000007E-2</v>
      </c>
      <c r="E94" s="15">
        <v>5.2967E-2</v>
      </c>
      <c r="F94" s="15">
        <v>3.791365E-2</v>
      </c>
      <c r="G94" s="15">
        <v>2.2586999999999999E-2</v>
      </c>
      <c r="H94" s="15">
        <v>2.019E-2</v>
      </c>
      <c r="I94" s="15">
        <v>1.7940000000000001E-2</v>
      </c>
    </row>
    <row r="95" spans="1:9" x14ac:dyDescent="0.25">
      <c r="A95" s="15">
        <v>920</v>
      </c>
      <c r="B95" s="15">
        <v>2.0670999999999998E-2</v>
      </c>
      <c r="C95" s="15">
        <v>3.5047000000000002E-2</v>
      </c>
      <c r="D95" s="15">
        <v>5.7550999999999998E-2</v>
      </c>
      <c r="E95" s="15">
        <v>4.5842000000000001E-2</v>
      </c>
      <c r="F95" s="15">
        <v>4.160606E-2</v>
      </c>
      <c r="G95" s="15">
        <v>2.529E-2</v>
      </c>
      <c r="H95" s="15">
        <v>5.1810000000000002E-2</v>
      </c>
      <c r="I95" s="15">
        <v>4.5693999999999999E-2</v>
      </c>
    </row>
    <row r="96" spans="1:9" x14ac:dyDescent="0.25">
      <c r="A96" s="15">
        <v>930</v>
      </c>
      <c r="B96" s="15">
        <v>1.3393E-2</v>
      </c>
      <c r="C96" s="15">
        <v>0.112229</v>
      </c>
      <c r="D96" s="15">
        <v>4.2792999999999998E-2</v>
      </c>
      <c r="E96" s="15">
        <v>9.3739000000000003E-2</v>
      </c>
      <c r="F96" s="15">
        <v>6.8250660000000005E-2</v>
      </c>
      <c r="G96" s="15">
        <v>4.4327999999999999E-2</v>
      </c>
      <c r="H96" s="15">
        <v>0.121534</v>
      </c>
      <c r="I96" s="15">
        <v>6.1350000000000002E-2</v>
      </c>
    </row>
    <row r="97" spans="1:9" x14ac:dyDescent="0.25">
      <c r="A97" s="15">
        <v>940</v>
      </c>
      <c r="B97" s="15">
        <v>6.2542E-2</v>
      </c>
      <c r="C97" s="15">
        <v>6.9464999999999999E-2</v>
      </c>
      <c r="D97" s="15">
        <v>2.2062999999999999E-2</v>
      </c>
      <c r="E97" s="15">
        <v>9.9362000000000006E-2</v>
      </c>
      <c r="F97" s="15">
        <v>2.39107E-2</v>
      </c>
      <c r="G97" s="15">
        <v>2.1936000000000001E-2</v>
      </c>
      <c r="H97" s="15">
        <v>0.11292000000000001</v>
      </c>
      <c r="I97" s="15">
        <v>6.2333E-2</v>
      </c>
    </row>
    <row r="98" spans="1:9" x14ac:dyDescent="0.25">
      <c r="A98" s="15">
        <v>950</v>
      </c>
      <c r="B98" s="15">
        <v>7.5594999999999996E-2</v>
      </c>
      <c r="C98" s="15">
        <v>4.4872000000000002E-2</v>
      </c>
      <c r="D98" s="15">
        <v>3.2754999999999999E-2</v>
      </c>
      <c r="E98" s="15">
        <v>0.14186499999999999</v>
      </c>
      <c r="F98" s="15">
        <v>4.5198380000000003E-2</v>
      </c>
      <c r="G98" s="15">
        <v>1.6379999999999999E-2</v>
      </c>
      <c r="H98" s="15">
        <v>9.6557000000000004E-2</v>
      </c>
      <c r="I98" s="15">
        <v>3.3822999999999999E-2</v>
      </c>
    </row>
    <row r="99" spans="1:9" x14ac:dyDescent="0.25">
      <c r="A99" s="15">
        <v>960</v>
      </c>
      <c r="B99" s="15">
        <v>5.9049999999999998E-2</v>
      </c>
      <c r="C99" s="15">
        <v>5.4961000000000003E-2</v>
      </c>
      <c r="D99" s="15">
        <v>4.7692999999999999E-2</v>
      </c>
      <c r="E99" s="15">
        <v>2.3122E-2</v>
      </c>
      <c r="F99" s="15">
        <v>4.6878160000000002E-2</v>
      </c>
      <c r="G99" s="15">
        <v>2.2817E-2</v>
      </c>
      <c r="H99" s="15">
        <v>6.8236000000000005E-2</v>
      </c>
      <c r="I99" s="15">
        <v>0.19492300000000001</v>
      </c>
    </row>
    <row r="100" spans="1:9" x14ac:dyDescent="0.25">
      <c r="A100" s="15">
        <v>970</v>
      </c>
      <c r="B100" s="15">
        <v>3.9684999999999998E-2</v>
      </c>
      <c r="C100" s="15">
        <v>3.3449E-2</v>
      </c>
      <c r="D100" s="15">
        <v>2.4584000000000002E-2</v>
      </c>
      <c r="E100" s="15">
        <v>0.15811900000000001</v>
      </c>
      <c r="F100" s="15">
        <v>1.344797E-2</v>
      </c>
      <c r="G100" s="15">
        <v>1.9460000000000002E-2</v>
      </c>
      <c r="H100" s="15">
        <v>5.3093000000000001E-2</v>
      </c>
      <c r="I100" s="15">
        <v>0.18983800000000001</v>
      </c>
    </row>
    <row r="101" spans="1:9" x14ac:dyDescent="0.25">
      <c r="A101" s="15">
        <v>980</v>
      </c>
      <c r="B101" s="15">
        <v>2.8036999999999999E-2</v>
      </c>
      <c r="C101" s="15">
        <v>1.9890000000000001E-2</v>
      </c>
      <c r="D101" s="15">
        <v>9.3213000000000004E-2</v>
      </c>
      <c r="E101" s="15">
        <v>5.4615999999999998E-2</v>
      </c>
      <c r="F101" s="15">
        <v>6.615596E-2</v>
      </c>
      <c r="G101" s="15">
        <v>3.9573999999999998E-2</v>
      </c>
      <c r="H101" s="15">
        <v>6.7088999999999996E-2</v>
      </c>
      <c r="I101" s="15">
        <v>2.5044E-2</v>
      </c>
    </row>
    <row r="102" spans="1:9" x14ac:dyDescent="0.25">
      <c r="A102" s="15">
        <v>990</v>
      </c>
      <c r="B102" s="15">
        <v>2.1069999999999998E-2</v>
      </c>
      <c r="C102" s="15">
        <v>2.4451000000000001E-2</v>
      </c>
      <c r="D102" s="15">
        <v>0.118812</v>
      </c>
      <c r="E102" s="15">
        <v>0.146981</v>
      </c>
      <c r="F102" s="15">
        <v>3.773928E-2</v>
      </c>
      <c r="G102" s="15">
        <v>4.0510999999999998E-2</v>
      </c>
      <c r="H102" s="15">
        <v>3.6266E-2</v>
      </c>
      <c r="I102" s="15">
        <v>8.6745000000000003E-2</v>
      </c>
    </row>
    <row r="103" spans="1:9" x14ac:dyDescent="0.25">
      <c r="A103" s="15">
        <v>1000</v>
      </c>
      <c r="B103" s="15">
        <v>4.2896999999999998E-2</v>
      </c>
      <c r="C103" s="15">
        <v>3.2764000000000001E-2</v>
      </c>
      <c r="D103" s="15">
        <v>7.6093999999999995E-2</v>
      </c>
      <c r="E103" s="15">
        <v>6.5081E-2</v>
      </c>
      <c r="F103" s="15">
        <v>1.5957840000000001E-2</v>
      </c>
      <c r="G103" s="15">
        <v>4.4144000000000003E-2</v>
      </c>
      <c r="H103" s="15">
        <v>8.9115E-2</v>
      </c>
      <c r="I103" s="15">
        <v>8.1414E-2</v>
      </c>
    </row>
    <row r="104" spans="1:9" x14ac:dyDescent="0.25">
      <c r="A104" s="15">
        <v>1010</v>
      </c>
      <c r="B104" s="15">
        <v>2.1274999999999999E-2</v>
      </c>
      <c r="C104" s="15">
        <v>1.7543E-2</v>
      </c>
      <c r="D104" s="15">
        <v>7.2080000000000005E-2</v>
      </c>
      <c r="E104" s="15">
        <v>8.9093000000000006E-2</v>
      </c>
      <c r="F104" s="15">
        <v>4.1904360000000002E-2</v>
      </c>
      <c r="G104" s="15">
        <v>7.6689999999999994E-2</v>
      </c>
      <c r="H104" s="15">
        <v>6.5183000000000005E-2</v>
      </c>
      <c r="I104" s="15">
        <v>4.2701999999999997E-2</v>
      </c>
    </row>
    <row r="105" spans="1:9" x14ac:dyDescent="0.25">
      <c r="A105" s="15">
        <v>1020</v>
      </c>
      <c r="B105" s="15">
        <v>6.3972000000000001E-2</v>
      </c>
      <c r="C105" s="15">
        <v>2.3171000000000001E-2</v>
      </c>
      <c r="D105" s="15">
        <v>7.0335999999999996E-2</v>
      </c>
      <c r="E105" s="15">
        <v>4.8152E-2</v>
      </c>
      <c r="F105" s="15">
        <v>2.202289E-2</v>
      </c>
      <c r="G105" s="15">
        <v>2.5839000000000001E-2</v>
      </c>
      <c r="H105" s="15">
        <v>1.3814999999999999E-2</v>
      </c>
      <c r="I105" s="15">
        <v>4.4047999999999997E-2</v>
      </c>
    </row>
    <row r="106" spans="1:9" x14ac:dyDescent="0.25">
      <c r="A106" s="15">
        <v>1030</v>
      </c>
      <c r="B106" s="15">
        <v>9.5227000000000006E-2</v>
      </c>
      <c r="C106" s="15">
        <v>6.9773000000000002E-2</v>
      </c>
      <c r="D106" s="15">
        <v>3.0478000000000002E-2</v>
      </c>
      <c r="E106" s="15">
        <v>4.2653000000000003E-2</v>
      </c>
      <c r="F106" s="15">
        <v>4.8716490000000001E-2</v>
      </c>
      <c r="G106" s="15">
        <v>4.2576000000000003E-2</v>
      </c>
      <c r="H106" s="15">
        <v>2.1048000000000001E-2</v>
      </c>
      <c r="I106" s="15">
        <v>7.0148000000000002E-2</v>
      </c>
    </row>
    <row r="107" spans="1:9" x14ac:dyDescent="0.25">
      <c r="A107" s="15">
        <v>1040</v>
      </c>
      <c r="B107" s="15">
        <v>1.4470999999999999E-2</v>
      </c>
      <c r="C107" s="15">
        <v>4.5513999999999999E-2</v>
      </c>
      <c r="D107" s="15">
        <v>2.4428999999999999E-2</v>
      </c>
      <c r="E107" s="15">
        <v>7.0472000000000007E-2</v>
      </c>
      <c r="F107" s="15">
        <v>2.507061E-2</v>
      </c>
      <c r="G107" s="15">
        <v>3.2135999999999998E-2</v>
      </c>
      <c r="H107" s="15">
        <v>4.9537999999999999E-2</v>
      </c>
      <c r="I107" s="15">
        <v>9.597E-2</v>
      </c>
    </row>
    <row r="108" spans="1:9" x14ac:dyDescent="0.25">
      <c r="A108" s="15">
        <v>1050</v>
      </c>
      <c r="B108" s="15">
        <v>8.0172999999999994E-2</v>
      </c>
      <c r="C108" s="15">
        <v>3.1847E-2</v>
      </c>
      <c r="D108" s="15">
        <v>4.9091999999999997E-2</v>
      </c>
      <c r="E108" s="15">
        <v>4.3264999999999998E-2</v>
      </c>
      <c r="F108" s="15">
        <v>3.39058E-2</v>
      </c>
      <c r="G108" s="15">
        <v>2.6404E-2</v>
      </c>
      <c r="H108" s="15">
        <v>7.3695999999999998E-2</v>
      </c>
      <c r="I108" s="15">
        <v>0.111484</v>
      </c>
    </row>
    <row r="109" spans="1:9" x14ac:dyDescent="0.25">
      <c r="A109" s="15">
        <v>1060</v>
      </c>
      <c r="B109" s="15">
        <v>1.4446000000000001E-2</v>
      </c>
      <c r="C109" s="15">
        <v>3.2374E-2</v>
      </c>
      <c r="D109" s="15">
        <v>2.5821E-2</v>
      </c>
      <c r="E109" s="15">
        <v>2.4065E-2</v>
      </c>
      <c r="F109" s="15">
        <v>7.744231E-2</v>
      </c>
      <c r="G109" s="15">
        <v>0.100025</v>
      </c>
      <c r="H109" s="15">
        <v>3.2967999999999997E-2</v>
      </c>
      <c r="I109" s="15">
        <v>9.2317999999999997E-2</v>
      </c>
    </row>
    <row r="110" spans="1:9" x14ac:dyDescent="0.25">
      <c r="A110" s="15">
        <v>1070</v>
      </c>
      <c r="B110" s="15">
        <v>8.9810000000000001E-2</v>
      </c>
      <c r="C110" s="15">
        <v>0.129718</v>
      </c>
      <c r="D110" s="15">
        <v>3.2779000000000003E-2</v>
      </c>
      <c r="E110" s="15">
        <v>4.7760999999999998E-2</v>
      </c>
      <c r="F110" s="15">
        <v>6.6090070000000001E-2</v>
      </c>
      <c r="G110" s="15">
        <v>0.128853</v>
      </c>
      <c r="H110" s="15">
        <v>2.9579000000000001E-2</v>
      </c>
      <c r="I110" s="15">
        <v>2.1458000000000001E-2</v>
      </c>
    </row>
    <row r="111" spans="1:9" x14ac:dyDescent="0.25">
      <c r="A111" s="15">
        <v>1080</v>
      </c>
      <c r="B111" s="15">
        <v>7.7803999999999998E-2</v>
      </c>
      <c r="C111" s="15">
        <v>0.10155599999999999</v>
      </c>
      <c r="D111" s="15">
        <v>2.4632000000000001E-2</v>
      </c>
      <c r="E111" s="15">
        <v>8.8888999999999996E-2</v>
      </c>
      <c r="F111" s="15">
        <v>7.3747679999999996E-2</v>
      </c>
      <c r="G111" s="15">
        <v>0.10299999999999999</v>
      </c>
      <c r="H111" s="15">
        <v>8.8644000000000001E-2</v>
      </c>
      <c r="I111" s="15">
        <v>5.5988999999999997E-2</v>
      </c>
    </row>
    <row r="112" spans="1:9" x14ac:dyDescent="0.25">
      <c r="A112" s="15">
        <v>1090</v>
      </c>
      <c r="B112" s="15">
        <v>2.2048000000000002E-2</v>
      </c>
      <c r="C112" s="15">
        <v>1.9556E-2</v>
      </c>
      <c r="D112" s="15">
        <v>2.5943999999999998E-2</v>
      </c>
      <c r="E112" s="15">
        <v>4.2536999999999998E-2</v>
      </c>
      <c r="F112" s="15">
        <v>0.10389835</v>
      </c>
      <c r="G112" s="15">
        <v>4.3727000000000002E-2</v>
      </c>
      <c r="H112" s="15">
        <v>4.0492E-2</v>
      </c>
      <c r="I112" s="15">
        <v>3.2309999999999998E-2</v>
      </c>
    </row>
    <row r="113" spans="1:9" x14ac:dyDescent="0.25">
      <c r="A113" s="15">
        <v>1100</v>
      </c>
      <c r="B113" s="15">
        <v>2.4714E-2</v>
      </c>
      <c r="C113" s="15">
        <v>6.2060999999999998E-2</v>
      </c>
      <c r="D113" s="15">
        <v>2.4546999999999999E-2</v>
      </c>
      <c r="E113" s="15">
        <v>3.9919000000000003E-2</v>
      </c>
      <c r="F113" s="15">
        <v>9.4936110000000004E-2</v>
      </c>
      <c r="G113" s="15">
        <v>3.6241000000000002E-2</v>
      </c>
      <c r="H113" s="15">
        <v>8.7987999999999997E-2</v>
      </c>
      <c r="I113" s="15">
        <v>5.7475999999999999E-2</v>
      </c>
    </row>
    <row r="114" spans="1:9" x14ac:dyDescent="0.25">
      <c r="A114" s="15">
        <v>1110</v>
      </c>
      <c r="B114" s="15">
        <v>1.1438E-2</v>
      </c>
      <c r="C114" s="15">
        <v>4.7382000000000001E-2</v>
      </c>
      <c r="D114" s="15">
        <v>4.4032000000000002E-2</v>
      </c>
      <c r="E114" s="15">
        <v>6.1955000000000003E-2</v>
      </c>
      <c r="F114" s="15">
        <v>4.5822179999999997E-2</v>
      </c>
      <c r="G114" s="15">
        <v>4.7634000000000003E-2</v>
      </c>
      <c r="H114" s="15">
        <v>0.11280999999999999</v>
      </c>
      <c r="I114" s="15">
        <v>2.4877E-2</v>
      </c>
    </row>
    <row r="115" spans="1:9" x14ac:dyDescent="0.25">
      <c r="A115" s="15">
        <v>1120</v>
      </c>
      <c r="B115" s="15">
        <v>4.7675000000000002E-2</v>
      </c>
      <c r="C115" s="15">
        <v>1.8208999999999999E-2</v>
      </c>
      <c r="D115" s="15">
        <v>5.4980000000000001E-2</v>
      </c>
      <c r="E115" s="15">
        <v>2.8487999999999999E-2</v>
      </c>
      <c r="F115" s="15">
        <v>4.4057289999999999E-2</v>
      </c>
      <c r="G115" s="15">
        <v>3.8665999999999999E-2</v>
      </c>
      <c r="H115" s="15">
        <v>2.3279999999999999E-2</v>
      </c>
      <c r="I115" s="15">
        <v>3.1032000000000001E-2</v>
      </c>
    </row>
    <row r="116" spans="1:9" x14ac:dyDescent="0.25">
      <c r="A116" s="15">
        <v>1130</v>
      </c>
      <c r="B116" s="15">
        <v>7.7173000000000005E-2</v>
      </c>
      <c r="C116" s="15">
        <v>2.8316000000000001E-2</v>
      </c>
      <c r="D116" s="15">
        <v>4.2589000000000002E-2</v>
      </c>
      <c r="E116" s="15">
        <v>4.5038000000000002E-2</v>
      </c>
      <c r="F116" s="15">
        <v>9.4469490000000003E-2</v>
      </c>
      <c r="G116" s="15">
        <v>7.7575000000000005E-2</v>
      </c>
      <c r="H116" s="15">
        <v>0.11674900000000001</v>
      </c>
      <c r="I116" s="15">
        <v>0.10324800000000001</v>
      </c>
    </row>
    <row r="117" spans="1:9" x14ac:dyDescent="0.25">
      <c r="A117" s="15">
        <v>1140</v>
      </c>
      <c r="B117" s="15">
        <v>7.7173000000000005E-2</v>
      </c>
      <c r="C117" s="15">
        <v>5.7976E-2</v>
      </c>
      <c r="D117" s="15">
        <v>6.5949999999999995E-2</v>
      </c>
      <c r="E117" s="15">
        <v>7.1908E-2</v>
      </c>
      <c r="F117" s="15">
        <v>3.1125239999999998E-2</v>
      </c>
      <c r="G117" s="15">
        <v>5.0985000000000003E-2</v>
      </c>
      <c r="H117" s="15">
        <v>0.107463</v>
      </c>
      <c r="I117" s="15">
        <v>9.2619000000000007E-2</v>
      </c>
    </row>
    <row r="118" spans="1:9" x14ac:dyDescent="0.25">
      <c r="A118" s="15">
        <v>1150</v>
      </c>
      <c r="B118" s="15">
        <v>7.9084000000000002E-2</v>
      </c>
      <c r="C118" s="15">
        <v>4.6255999999999999E-2</v>
      </c>
      <c r="D118" s="15">
        <v>2.8923999999999998E-2</v>
      </c>
      <c r="E118" s="15">
        <v>2.1975000000000001E-2</v>
      </c>
      <c r="F118" s="15">
        <v>2.4508200000000001E-2</v>
      </c>
      <c r="G118" s="15">
        <v>2.5953E-2</v>
      </c>
      <c r="H118" s="15">
        <v>3.5594000000000001E-2</v>
      </c>
      <c r="I118" s="15">
        <v>6.7230999999999999E-2</v>
      </c>
    </row>
    <row r="119" spans="1:9" x14ac:dyDescent="0.25">
      <c r="A119" s="15">
        <v>1160</v>
      </c>
      <c r="B119" s="15">
        <v>3.3887E-2</v>
      </c>
      <c r="C119" s="15">
        <v>3.0807000000000001E-2</v>
      </c>
      <c r="D119" s="15">
        <v>2.2044000000000001E-2</v>
      </c>
      <c r="E119" s="15">
        <v>1.7054E-2</v>
      </c>
      <c r="F119" s="15">
        <v>5.7901620000000001E-2</v>
      </c>
      <c r="G119" s="15">
        <v>3.0425000000000001E-2</v>
      </c>
      <c r="H119" s="15">
        <v>2.2336000000000002E-2</v>
      </c>
      <c r="I119" s="15">
        <v>8.1239999999999993E-3</v>
      </c>
    </row>
    <row r="120" spans="1:9" x14ac:dyDescent="0.25">
      <c r="A120" s="15">
        <v>1170</v>
      </c>
      <c r="B120" s="15">
        <v>2.9482999999999999E-2</v>
      </c>
      <c r="C120" s="15">
        <v>4.2846000000000002E-2</v>
      </c>
      <c r="D120" s="15">
        <v>3.8942999999999998E-2</v>
      </c>
      <c r="E120" s="15">
        <v>1.3759E-2</v>
      </c>
      <c r="F120" s="15">
        <v>4.0019489999999998E-2</v>
      </c>
      <c r="G120" s="15">
        <v>8.1650000000000004E-3</v>
      </c>
      <c r="H120" s="15">
        <v>4.3361999999999998E-2</v>
      </c>
      <c r="I120" s="15">
        <v>3.1354E-2</v>
      </c>
    </row>
    <row r="121" spans="1:9" x14ac:dyDescent="0.25">
      <c r="A121" s="15">
        <v>1180</v>
      </c>
      <c r="B121" s="15">
        <v>3.7220000000000003E-2</v>
      </c>
      <c r="C121" s="15">
        <v>4.5249999999999999E-2</v>
      </c>
      <c r="D121" s="15">
        <v>1.5609E-2</v>
      </c>
      <c r="E121" s="15">
        <v>2.0265999999999999E-2</v>
      </c>
      <c r="F121" s="15">
        <v>8.8267399999999996E-3</v>
      </c>
      <c r="G121" s="15">
        <v>3.4682999999999999E-2</v>
      </c>
      <c r="H121" s="15">
        <v>3.5326999999999997E-2</v>
      </c>
      <c r="I121" s="15">
        <v>3.2613000000000003E-2</v>
      </c>
    </row>
    <row r="122" spans="1:9" x14ac:dyDescent="0.25">
      <c r="A122" s="15">
        <v>1190</v>
      </c>
      <c r="B122" s="15">
        <v>3.6262000000000003E-2</v>
      </c>
      <c r="C122" s="15">
        <v>3.0845000000000001E-2</v>
      </c>
      <c r="D122" s="15">
        <v>2.4895E-2</v>
      </c>
      <c r="E122" s="15">
        <v>3.3813000000000003E-2</v>
      </c>
      <c r="F122" s="15">
        <v>2.7875480000000001E-2</v>
      </c>
      <c r="G122" s="15">
        <v>2.9315000000000001E-2</v>
      </c>
      <c r="H122" s="15">
        <v>3.2013E-2</v>
      </c>
      <c r="I122" s="15">
        <v>3.8584E-2</v>
      </c>
    </row>
    <row r="123" spans="1:9" x14ac:dyDescent="0.25">
      <c r="A123" s="15">
        <v>1200</v>
      </c>
      <c r="B123" s="15">
        <v>7.1698999999999999E-2</v>
      </c>
      <c r="C123" s="15">
        <v>9.7070000000000004E-2</v>
      </c>
      <c r="D123" s="15">
        <v>8.2418000000000005E-2</v>
      </c>
      <c r="E123" s="15">
        <v>6.5535999999999997E-2</v>
      </c>
      <c r="F123" s="15">
        <v>5.2392429999999997E-2</v>
      </c>
      <c r="G123" s="15">
        <v>4.4275000000000002E-2</v>
      </c>
      <c r="H123" s="15">
        <v>5.772E-2</v>
      </c>
      <c r="I123" s="15">
        <v>6.5091999999999997E-2</v>
      </c>
    </row>
    <row r="124" spans="1:9" x14ac:dyDescent="0.25">
      <c r="A124" s="15">
        <v>1210</v>
      </c>
      <c r="B124" s="15">
        <v>4.8977E-2</v>
      </c>
      <c r="C124" s="15">
        <v>7.8158000000000005E-2</v>
      </c>
      <c r="D124" s="15">
        <v>7.0126999999999995E-2</v>
      </c>
      <c r="E124" s="15">
        <v>6.3842999999999997E-2</v>
      </c>
      <c r="F124" s="15">
        <v>7.2540099999999996E-2</v>
      </c>
      <c r="G124" s="15">
        <v>7.1387999999999993E-2</v>
      </c>
      <c r="H124" s="15">
        <v>5.3075999999999998E-2</v>
      </c>
      <c r="I124" s="15">
        <v>5.1602000000000002E-2</v>
      </c>
    </row>
    <row r="125" spans="1:9" x14ac:dyDescent="0.25">
      <c r="A125" s="15">
        <v>1220</v>
      </c>
      <c r="B125" s="15">
        <v>3.4147999999999998E-2</v>
      </c>
      <c r="C125" s="15">
        <v>3.1736E-2</v>
      </c>
      <c r="D125" s="15">
        <v>3.6250999999999999E-2</v>
      </c>
      <c r="E125" s="15">
        <v>3.5250999999999998E-2</v>
      </c>
      <c r="F125" s="15">
        <v>5.3484410000000003E-2</v>
      </c>
      <c r="G125" s="15">
        <v>5.2345999999999997E-2</v>
      </c>
      <c r="H125" s="15">
        <v>4.3972999999999998E-2</v>
      </c>
      <c r="I125" s="15">
        <v>2.5014000000000002E-2</v>
      </c>
    </row>
    <row r="126" spans="1:9" x14ac:dyDescent="0.25">
      <c r="A126" s="15">
        <v>1230</v>
      </c>
      <c r="B126" s="15">
        <v>2.8143999999999999E-2</v>
      </c>
      <c r="C126" s="15">
        <v>2.8837999999999999E-2</v>
      </c>
      <c r="D126" s="15">
        <v>2.0944999999999998E-2</v>
      </c>
      <c r="E126" s="15">
        <v>2.8379999999999999E-2</v>
      </c>
      <c r="F126" s="15">
        <v>2.5426529999999999E-2</v>
      </c>
      <c r="G126" s="15">
        <v>4.9440999999999999E-2</v>
      </c>
      <c r="H126" s="15">
        <v>2.8968000000000001E-2</v>
      </c>
      <c r="I126" s="15">
        <v>3.6035999999999999E-2</v>
      </c>
    </row>
    <row r="127" spans="1:9" x14ac:dyDescent="0.25">
      <c r="A127" s="15">
        <v>1240</v>
      </c>
      <c r="B127" s="15">
        <v>4.7324999999999999E-2</v>
      </c>
      <c r="C127" s="15">
        <v>4.5762999999999998E-2</v>
      </c>
      <c r="D127" s="15">
        <v>1.8504E-2</v>
      </c>
      <c r="E127" s="15">
        <v>2.4681999999999999E-2</v>
      </c>
      <c r="F127" s="15">
        <v>2.7678109999999999E-2</v>
      </c>
      <c r="G127" s="15">
        <v>3.5705000000000001E-2</v>
      </c>
      <c r="H127" s="15">
        <v>1.7843999999999999E-2</v>
      </c>
      <c r="I127" s="15">
        <v>2.9395000000000001E-2</v>
      </c>
    </row>
    <row r="128" spans="1:9" x14ac:dyDescent="0.25">
      <c r="A128" s="15">
        <v>1250</v>
      </c>
      <c r="B128" s="15">
        <v>2.3005999999999999E-2</v>
      </c>
      <c r="C128" s="15">
        <v>3.4596000000000002E-2</v>
      </c>
      <c r="D128" s="15">
        <v>2.6943000000000002E-2</v>
      </c>
      <c r="E128" s="15">
        <v>1.4907999999999999E-2</v>
      </c>
      <c r="F128" s="15">
        <v>3.2644779999999998E-2</v>
      </c>
      <c r="G128" s="15">
        <v>7.5050000000000004E-3</v>
      </c>
      <c r="H128" s="15">
        <v>1.5540999999999999E-2</v>
      </c>
      <c r="I128" s="15">
        <v>4.679E-3</v>
      </c>
    </row>
    <row r="129" spans="1:9" x14ac:dyDescent="0.25">
      <c r="A129" s="15">
        <v>1260</v>
      </c>
      <c r="B129" s="15">
        <v>1.4364E-2</v>
      </c>
      <c r="C129" s="15">
        <v>6.5789999999999998E-3</v>
      </c>
      <c r="D129" s="15">
        <v>1.8435E-2</v>
      </c>
      <c r="E129" s="15">
        <v>1.7593999999999999E-2</v>
      </c>
      <c r="F129" s="15">
        <v>3.1349200000000001E-2</v>
      </c>
      <c r="G129" s="15">
        <v>3.1731000000000002E-2</v>
      </c>
      <c r="H129" s="15">
        <v>2.2865E-2</v>
      </c>
      <c r="I129" s="15">
        <v>1.0198E-2</v>
      </c>
    </row>
    <row r="130" spans="1:9" x14ac:dyDescent="0.25">
      <c r="A130" s="15">
        <v>1270</v>
      </c>
      <c r="B130" s="15">
        <v>3.6410999999999999E-2</v>
      </c>
      <c r="C130" s="15">
        <v>2.1531000000000002E-2</v>
      </c>
      <c r="D130" s="15">
        <v>3.0502999999999999E-2</v>
      </c>
      <c r="E130" s="15">
        <v>1.4642000000000001E-2</v>
      </c>
      <c r="F130" s="15">
        <v>3.9356700000000001E-2</v>
      </c>
      <c r="G130" s="15">
        <v>3.7818999999999998E-2</v>
      </c>
      <c r="H130" s="15">
        <v>3.0217999999999998E-2</v>
      </c>
      <c r="I130" s="15">
        <v>2.963E-2</v>
      </c>
    </row>
    <row r="131" spans="1:9" x14ac:dyDescent="0.25">
      <c r="A131" s="15">
        <v>1280</v>
      </c>
      <c r="B131" s="15">
        <v>3.9878999999999998E-2</v>
      </c>
      <c r="C131" s="15">
        <v>1.5368E-2</v>
      </c>
      <c r="D131" s="15">
        <v>1.0348E-2</v>
      </c>
      <c r="E131" s="15">
        <v>2.1243000000000001E-2</v>
      </c>
      <c r="F131" s="15">
        <v>3.4676770000000003E-2</v>
      </c>
      <c r="G131" s="15">
        <v>4.3150000000000001E-2</v>
      </c>
      <c r="H131" s="15">
        <v>1.8617000000000002E-2</v>
      </c>
      <c r="I131" s="15">
        <v>5.9680000000000002E-3</v>
      </c>
    </row>
    <row r="132" spans="1:9" x14ac:dyDescent="0.25">
      <c r="A132" s="15">
        <v>1290</v>
      </c>
      <c r="B132" s="15">
        <v>3.6001999999999999E-2</v>
      </c>
      <c r="C132" s="15">
        <v>3.0195E-2</v>
      </c>
      <c r="D132" s="15">
        <v>1.1011999999999999E-2</v>
      </c>
      <c r="E132" s="15">
        <v>9.2669999999999992E-3</v>
      </c>
      <c r="F132" s="15">
        <v>2.126312E-2</v>
      </c>
      <c r="G132" s="15">
        <v>2.7923E-2</v>
      </c>
      <c r="H132" s="15">
        <v>1.1132E-2</v>
      </c>
      <c r="I132" s="15">
        <v>1.3839000000000001E-2</v>
      </c>
    </row>
    <row r="133" spans="1:9" x14ac:dyDescent="0.25">
      <c r="A133" s="15">
        <v>1300</v>
      </c>
      <c r="B133" s="15">
        <v>1.5467E-2</v>
      </c>
      <c r="C133" s="15">
        <v>2.2971999999999999E-2</v>
      </c>
      <c r="D133" s="15">
        <v>2.4399000000000001E-2</v>
      </c>
      <c r="E133" s="15">
        <v>1.7021000000000001E-2</v>
      </c>
      <c r="F133" s="15">
        <v>9.7306400000000005E-3</v>
      </c>
      <c r="G133" s="15">
        <v>1.2605E-2</v>
      </c>
      <c r="H133" s="15">
        <v>2.8208E-2</v>
      </c>
      <c r="I133" s="15">
        <v>1.1226E-2</v>
      </c>
    </row>
    <row r="134" spans="1:9" x14ac:dyDescent="0.25">
      <c r="A134" s="15">
        <v>1310</v>
      </c>
      <c r="B134" s="15">
        <v>3.1813000000000001E-2</v>
      </c>
      <c r="C134" s="15">
        <v>6.8921999999999997E-2</v>
      </c>
      <c r="D134" s="15">
        <v>3.5576000000000003E-2</v>
      </c>
      <c r="E134" s="15">
        <v>1.7777999999999999E-2</v>
      </c>
      <c r="F134" s="15">
        <v>2.4366539999999999E-2</v>
      </c>
      <c r="G134" s="15">
        <v>1.7011999999999999E-2</v>
      </c>
      <c r="H134" s="15">
        <v>2.2768E-2</v>
      </c>
      <c r="I134" s="15">
        <v>2.4073000000000001E-2</v>
      </c>
    </row>
    <row r="135" spans="1:9" x14ac:dyDescent="0.25">
      <c r="A135" s="15">
        <v>1320</v>
      </c>
      <c r="B135" s="15">
        <v>6.6940000000000003E-3</v>
      </c>
      <c r="C135" s="15">
        <v>2.7184E-2</v>
      </c>
      <c r="D135" s="15">
        <v>1.7745E-2</v>
      </c>
      <c r="E135" s="15">
        <v>1.7129999999999999E-2</v>
      </c>
      <c r="F135" s="15">
        <v>1.374819E-2</v>
      </c>
      <c r="G135" s="15">
        <v>1.8105E-2</v>
      </c>
      <c r="H135" s="15">
        <v>1.5831000000000001E-2</v>
      </c>
      <c r="I135" s="15">
        <v>1.9983000000000001E-2</v>
      </c>
    </row>
    <row r="136" spans="1:9" x14ac:dyDescent="0.25">
      <c r="A136" s="15">
        <v>1330</v>
      </c>
      <c r="B136" s="15">
        <v>1.6018999999999999E-2</v>
      </c>
      <c r="C136" s="15">
        <v>4.1549000000000003E-2</v>
      </c>
      <c r="D136" s="15">
        <v>1.2537E-2</v>
      </c>
      <c r="E136" s="15">
        <v>1.4463E-2</v>
      </c>
      <c r="F136" s="15">
        <v>8.3905500000000001E-3</v>
      </c>
      <c r="G136" s="15">
        <v>2.0650000000000002E-2</v>
      </c>
      <c r="H136" s="15">
        <v>1.1847E-2</v>
      </c>
      <c r="I136" s="15">
        <v>8.7080000000000005E-3</v>
      </c>
    </row>
    <row r="137" spans="1:9" x14ac:dyDescent="0.25">
      <c r="A137" s="15">
        <v>1340</v>
      </c>
      <c r="B137" s="15">
        <v>1.9723999999999998E-2</v>
      </c>
      <c r="C137" s="15">
        <v>5.3657999999999997E-2</v>
      </c>
      <c r="D137" s="15">
        <v>2.2832000000000002E-2</v>
      </c>
      <c r="E137" s="15">
        <v>1.3884000000000001E-2</v>
      </c>
      <c r="F137" s="15">
        <v>2.0939240000000001E-2</v>
      </c>
      <c r="G137" s="15">
        <v>1.2919E-2</v>
      </c>
      <c r="H137" s="15">
        <v>4.3478999999999997E-2</v>
      </c>
      <c r="I137" s="15">
        <v>2.3484000000000001E-2</v>
      </c>
    </row>
    <row r="138" spans="1:9" x14ac:dyDescent="0.25">
      <c r="A138" s="15">
        <v>1350</v>
      </c>
      <c r="B138" s="15">
        <v>4.8259000000000003E-2</v>
      </c>
      <c r="C138" s="15">
        <v>5.2384E-2</v>
      </c>
      <c r="D138" s="15">
        <v>4.4138999999999998E-2</v>
      </c>
      <c r="E138" s="15">
        <v>4.4221000000000003E-2</v>
      </c>
      <c r="F138" s="15">
        <v>2.564139E-2</v>
      </c>
      <c r="G138" s="15">
        <v>2.8441999999999999E-2</v>
      </c>
      <c r="H138" s="15">
        <v>6.5970000000000001E-2</v>
      </c>
      <c r="I138" s="15">
        <v>5.4361E-2</v>
      </c>
    </row>
    <row r="139" spans="1:9" x14ac:dyDescent="0.25">
      <c r="A139" s="15">
        <v>1360</v>
      </c>
      <c r="B139" s="15">
        <v>4.4999999999999998E-2</v>
      </c>
      <c r="C139" s="15">
        <v>5.2032000000000002E-2</v>
      </c>
      <c r="D139" s="15">
        <v>6.9599999999999995E-2</v>
      </c>
      <c r="E139" s="15">
        <v>4.8776E-2</v>
      </c>
      <c r="F139" s="15">
        <v>4.3507530000000003E-2</v>
      </c>
      <c r="G139" s="15">
        <v>4.5978999999999999E-2</v>
      </c>
      <c r="H139" s="15">
        <v>3.7557E-2</v>
      </c>
      <c r="I139" s="15">
        <v>5.2285999999999999E-2</v>
      </c>
    </row>
    <row r="140" spans="1:9" x14ac:dyDescent="0.25">
      <c r="A140" s="15">
        <v>1370</v>
      </c>
      <c r="B140" s="15">
        <v>2.2898000000000002E-2</v>
      </c>
      <c r="C140" s="15">
        <v>2.2203000000000001E-2</v>
      </c>
      <c r="D140" s="15">
        <v>3.8470999999999998E-2</v>
      </c>
      <c r="E140" s="15">
        <v>3.6916999999999998E-2</v>
      </c>
      <c r="F140" s="15">
        <v>1.8321009999999999E-2</v>
      </c>
      <c r="G140" s="15">
        <v>4.2983E-2</v>
      </c>
      <c r="H140" s="15">
        <v>1.9890999999999999E-2</v>
      </c>
      <c r="I140" s="15">
        <v>2.5085E-2</v>
      </c>
    </row>
    <row r="141" spans="1:9" x14ac:dyDescent="0.25">
      <c r="A141" s="15">
        <v>1380</v>
      </c>
      <c r="B141" s="15">
        <v>1.4250000000000001E-2</v>
      </c>
      <c r="C141" s="15">
        <v>7.744E-3</v>
      </c>
      <c r="D141" s="15">
        <v>1.1821999999999999E-2</v>
      </c>
      <c r="E141" s="15">
        <v>1.4629E-2</v>
      </c>
      <c r="F141" s="15">
        <v>1.190189E-2</v>
      </c>
      <c r="G141" s="15">
        <v>1.2847000000000001E-2</v>
      </c>
      <c r="H141" s="15">
        <v>6.2570000000000004E-3</v>
      </c>
      <c r="I141" s="15">
        <v>3.4891999999999999E-2</v>
      </c>
    </row>
    <row r="142" spans="1:9" x14ac:dyDescent="0.25">
      <c r="A142" s="15">
        <v>1390</v>
      </c>
      <c r="B142" s="15">
        <v>1.4729000000000001E-2</v>
      </c>
      <c r="C142" s="15">
        <v>8.4569999999999992E-3</v>
      </c>
      <c r="D142" s="15">
        <v>2.7151000000000002E-2</v>
      </c>
      <c r="E142" s="15">
        <v>3.1425000000000002E-2</v>
      </c>
      <c r="F142" s="15">
        <v>2.717986E-2</v>
      </c>
      <c r="G142" s="15">
        <v>2.5596000000000001E-2</v>
      </c>
      <c r="H142" s="15">
        <v>1.7614000000000001E-2</v>
      </c>
      <c r="I142" s="15">
        <v>3.1939000000000002E-2</v>
      </c>
    </row>
    <row r="143" spans="1:9" x14ac:dyDescent="0.25">
      <c r="A143" s="15">
        <v>1400</v>
      </c>
      <c r="B143" s="15">
        <v>2.5201000000000001E-2</v>
      </c>
      <c r="C143" s="15">
        <v>1.3591000000000001E-2</v>
      </c>
      <c r="D143" s="15">
        <v>3.3864999999999999E-2</v>
      </c>
      <c r="E143" s="15">
        <v>2.2658000000000001E-2</v>
      </c>
      <c r="F143" s="15">
        <v>2.8332699999999999E-2</v>
      </c>
      <c r="G143" s="15">
        <v>1.8915000000000001E-2</v>
      </c>
      <c r="H143" s="15">
        <v>1.1877E-2</v>
      </c>
      <c r="I143" s="15">
        <v>3.3681999999999997E-2</v>
      </c>
    </row>
    <row r="144" spans="1:9" x14ac:dyDescent="0.25">
      <c r="A144" s="15">
        <v>1410</v>
      </c>
      <c r="B144" s="15">
        <v>3.7483000000000002E-2</v>
      </c>
      <c r="C144" s="15">
        <v>3.7657000000000003E-2</v>
      </c>
      <c r="D144" s="15">
        <v>3.3850999999999999E-2</v>
      </c>
      <c r="E144" s="15">
        <v>3.5897999999999999E-2</v>
      </c>
      <c r="F144" s="15">
        <v>3.459632E-2</v>
      </c>
      <c r="G144" s="15">
        <v>3.3426999999999998E-2</v>
      </c>
      <c r="H144" s="15">
        <v>3.8903E-2</v>
      </c>
      <c r="I144" s="15">
        <v>3.4067E-2</v>
      </c>
    </row>
    <row r="145" spans="1:9" x14ac:dyDescent="0.25">
      <c r="A145" s="15">
        <v>1420</v>
      </c>
      <c r="B145" s="15">
        <v>2.2225999999999999E-2</v>
      </c>
      <c r="C145" s="15">
        <v>2.9422E-2</v>
      </c>
      <c r="D145" s="15">
        <v>2.9132999999999999E-2</v>
      </c>
      <c r="E145" s="15">
        <v>2.8032999999999999E-2</v>
      </c>
      <c r="F145" s="15">
        <v>2.6761879999999998E-2</v>
      </c>
      <c r="G145" s="15">
        <v>2.0108999999999998E-2</v>
      </c>
      <c r="H145" s="15">
        <v>2.4483999999999999E-2</v>
      </c>
      <c r="I145" s="15">
        <v>2.7701E-2</v>
      </c>
    </row>
    <row r="146" spans="1:9" x14ac:dyDescent="0.25">
      <c r="A146" s="15">
        <v>1430</v>
      </c>
      <c r="B146" s="15">
        <v>9.3109999999999998E-3</v>
      </c>
      <c r="C146" s="15">
        <v>1.3649E-2</v>
      </c>
      <c r="D146" s="15">
        <v>4.3800000000000002E-3</v>
      </c>
      <c r="E146" s="15">
        <v>1.6986999999999999E-2</v>
      </c>
      <c r="F146" s="15">
        <v>7.7574699999999998E-3</v>
      </c>
      <c r="G146" s="15">
        <v>2.6079999999999999E-2</v>
      </c>
      <c r="H146" s="15">
        <v>2.7667000000000001E-2</v>
      </c>
      <c r="I146" s="15">
        <v>2.0254000000000001E-2</v>
      </c>
    </row>
    <row r="147" spans="1:9" x14ac:dyDescent="0.25">
      <c r="A147" s="15">
        <v>1440</v>
      </c>
      <c r="B147" s="15">
        <v>2.0629000000000002E-2</v>
      </c>
      <c r="C147" s="15">
        <v>1.9379E-2</v>
      </c>
      <c r="D147" s="15">
        <v>8.6219999999999995E-3</v>
      </c>
      <c r="E147" s="15">
        <v>9.5930000000000008E-3</v>
      </c>
      <c r="F147" s="15">
        <v>6.8825099999999997E-3</v>
      </c>
      <c r="G147" s="15">
        <v>2.2456E-2</v>
      </c>
      <c r="H147" s="15">
        <v>1.9739E-2</v>
      </c>
      <c r="I147" s="15">
        <v>2.0039000000000001E-2</v>
      </c>
    </row>
    <row r="148" spans="1:9" x14ac:dyDescent="0.25">
      <c r="A148" s="15">
        <v>1450</v>
      </c>
      <c r="B148" s="15">
        <v>1.9788E-2</v>
      </c>
      <c r="C148" s="15">
        <v>2.3713999999999999E-2</v>
      </c>
      <c r="D148" s="15">
        <v>2.0167000000000001E-2</v>
      </c>
      <c r="E148" s="15">
        <v>1.7791000000000001E-2</v>
      </c>
      <c r="F148" s="15">
        <v>2.3843369999999999E-2</v>
      </c>
      <c r="G148" s="15">
        <v>1.737E-2</v>
      </c>
      <c r="H148" s="15">
        <v>2.708E-2</v>
      </c>
      <c r="I148" s="15">
        <v>1.418E-2</v>
      </c>
    </row>
    <row r="149" spans="1:9" x14ac:dyDescent="0.25">
      <c r="A149" s="15">
        <v>1460</v>
      </c>
      <c r="B149" s="15">
        <v>2.1708000000000002E-2</v>
      </c>
      <c r="C149" s="15">
        <v>2.1371999999999999E-2</v>
      </c>
      <c r="D149" s="15">
        <v>1.0462000000000001E-2</v>
      </c>
      <c r="E149" s="15">
        <v>1.8037999999999998E-2</v>
      </c>
      <c r="F149" s="15">
        <v>1.2842080000000001E-2</v>
      </c>
      <c r="G149" s="15">
        <v>2.0414000000000002E-2</v>
      </c>
      <c r="H149" s="15">
        <v>1.2695E-2</v>
      </c>
      <c r="I149" s="15">
        <v>1.8589000000000001E-2</v>
      </c>
    </row>
    <row r="150" spans="1:9" x14ac:dyDescent="0.25">
      <c r="A150" s="15">
        <v>1470</v>
      </c>
      <c r="B150" s="15">
        <v>2.3623000000000002E-2</v>
      </c>
      <c r="C150" s="15">
        <v>7.5040000000000003E-3</v>
      </c>
      <c r="D150" s="15">
        <v>3.4318000000000001E-2</v>
      </c>
      <c r="E150" s="15">
        <v>1.0277E-2</v>
      </c>
      <c r="F150" s="15">
        <v>1.556364E-2</v>
      </c>
      <c r="G150" s="15">
        <v>3.1710000000000002E-3</v>
      </c>
      <c r="H150" s="15">
        <v>1.6830000000000001E-2</v>
      </c>
      <c r="I150" s="15">
        <v>1.2026999999999999E-2</v>
      </c>
    </row>
    <row r="151" spans="1:9" x14ac:dyDescent="0.25">
      <c r="A151" s="15">
        <v>1480</v>
      </c>
      <c r="B151" s="15">
        <v>1.5675999999999999E-2</v>
      </c>
      <c r="C151" s="15">
        <v>1.2154E-2</v>
      </c>
      <c r="D151" s="15">
        <v>1.6327000000000001E-2</v>
      </c>
      <c r="E151" s="15">
        <v>3.7669999999999999E-3</v>
      </c>
      <c r="F151" s="15">
        <v>1.6869820000000001E-2</v>
      </c>
      <c r="G151" s="15">
        <v>1.172E-2</v>
      </c>
      <c r="H151" s="15">
        <v>1.89E-2</v>
      </c>
      <c r="I151" s="15">
        <v>1.0293E-2</v>
      </c>
    </row>
    <row r="152" spans="1:9" x14ac:dyDescent="0.25">
      <c r="A152" s="15">
        <v>1490</v>
      </c>
      <c r="B152" s="15">
        <v>2.8795999999999999E-2</v>
      </c>
      <c r="C152" s="15">
        <v>1.7179E-2</v>
      </c>
      <c r="D152" s="15">
        <v>4.1055000000000001E-2</v>
      </c>
      <c r="E152" s="15">
        <v>1.1906E-2</v>
      </c>
      <c r="F152" s="15">
        <v>2.4567869999999999E-2</v>
      </c>
      <c r="G152" s="15">
        <v>5.731E-3</v>
      </c>
      <c r="H152" s="15">
        <v>2.1468999999999999E-2</v>
      </c>
      <c r="I152" s="15">
        <v>1.0050999999999999E-2</v>
      </c>
    </row>
    <row r="153" spans="1:9" x14ac:dyDescent="0.25">
      <c r="A153" s="15">
        <v>1500</v>
      </c>
      <c r="B153" s="15">
        <v>1.9351E-2</v>
      </c>
      <c r="C153" s="15">
        <v>2.0903000000000001E-2</v>
      </c>
      <c r="D153" s="15">
        <v>2.6016000000000001E-2</v>
      </c>
      <c r="E153" s="15">
        <v>2.2043E-2</v>
      </c>
      <c r="F153" s="15">
        <v>7.6696000000000004E-3</v>
      </c>
      <c r="G153" s="15">
        <v>1.2482999999999999E-2</v>
      </c>
      <c r="H153" s="15">
        <v>4.5820000000000001E-3</v>
      </c>
      <c r="I153" s="15">
        <v>2.0698000000000001E-2</v>
      </c>
    </row>
    <row r="154" spans="1:9" x14ac:dyDescent="0.25">
      <c r="A154" s="15">
        <v>1510</v>
      </c>
      <c r="B154" s="15">
        <v>1.1396999999999999E-2</v>
      </c>
      <c r="C154" s="15">
        <v>1.106E-2</v>
      </c>
      <c r="D154" s="15">
        <v>1.2891E-2</v>
      </c>
      <c r="E154" s="15">
        <v>1.4460000000000001E-2</v>
      </c>
      <c r="F154" s="15">
        <v>1.5844750000000001E-2</v>
      </c>
      <c r="G154" s="15">
        <v>1.0411E-2</v>
      </c>
      <c r="H154" s="15">
        <v>2.4015000000000002E-2</v>
      </c>
      <c r="I154" s="15">
        <v>1.3816E-2</v>
      </c>
    </row>
    <row r="155" spans="1:9" x14ac:dyDescent="0.25">
      <c r="A155" s="15">
        <v>1520</v>
      </c>
      <c r="B155" s="15">
        <v>2.5760999999999999E-2</v>
      </c>
      <c r="C155" s="15">
        <v>2.826E-2</v>
      </c>
      <c r="D155" s="15">
        <v>3.3230000000000003E-2</v>
      </c>
      <c r="E155" s="15">
        <v>1.3402000000000001E-2</v>
      </c>
      <c r="F155" s="15">
        <v>3.4080220000000001E-2</v>
      </c>
      <c r="G155" s="15">
        <v>1.6187E-2</v>
      </c>
      <c r="H155" s="15">
        <v>2.7415999999999999E-2</v>
      </c>
      <c r="I155" s="15">
        <v>2.307E-2</v>
      </c>
    </row>
    <row r="156" spans="1:9" x14ac:dyDescent="0.25">
      <c r="A156" s="15">
        <v>1530</v>
      </c>
      <c r="B156" s="15">
        <v>2.9926999999999999E-2</v>
      </c>
      <c r="C156" s="15">
        <v>2.9038999999999999E-2</v>
      </c>
      <c r="D156" s="15">
        <v>1.2468E-2</v>
      </c>
      <c r="E156" s="15">
        <v>8.2950000000000003E-3</v>
      </c>
      <c r="F156" s="15">
        <v>1.426812E-2</v>
      </c>
      <c r="G156" s="15">
        <v>1.5654000000000001E-2</v>
      </c>
      <c r="H156" s="15">
        <v>2.6454999999999999E-2</v>
      </c>
      <c r="I156" s="15">
        <v>1.7784000000000001E-2</v>
      </c>
    </row>
    <row r="157" spans="1:9" x14ac:dyDescent="0.25">
      <c r="A157" s="15">
        <v>1540</v>
      </c>
      <c r="B157" s="15">
        <v>7.9740000000000002E-3</v>
      </c>
      <c r="C157" s="15">
        <v>1.8012E-2</v>
      </c>
      <c r="D157" s="15">
        <v>1.3671000000000001E-2</v>
      </c>
      <c r="E157" s="15">
        <v>6.8739999999999999E-3</v>
      </c>
      <c r="F157" s="15">
        <v>2.3034780000000001E-2</v>
      </c>
      <c r="G157" s="15">
        <v>1.0488000000000001E-2</v>
      </c>
      <c r="H157" s="15">
        <v>1.3108E-2</v>
      </c>
      <c r="I157" s="15">
        <v>2.0346E-2</v>
      </c>
    </row>
    <row r="158" spans="1:9" x14ac:dyDescent="0.25">
      <c r="A158" s="15">
        <v>1550</v>
      </c>
      <c r="B158" s="15">
        <v>1.8964000000000002E-2</v>
      </c>
      <c r="C158" s="15">
        <v>2.0698000000000001E-2</v>
      </c>
      <c r="D158" s="15">
        <v>5.8529999999999997E-3</v>
      </c>
      <c r="E158" s="15">
        <v>1.5716000000000001E-2</v>
      </c>
      <c r="F158" s="15">
        <v>5.6715000000000003E-3</v>
      </c>
      <c r="G158" s="15">
        <v>1.6664000000000002E-2</v>
      </c>
      <c r="H158" s="15">
        <v>2.2865E-2</v>
      </c>
      <c r="I158" s="15">
        <v>2.1604000000000002E-2</v>
      </c>
    </row>
    <row r="159" spans="1:9" x14ac:dyDescent="0.25">
      <c r="A159" s="15">
        <v>1560</v>
      </c>
      <c r="B159" s="15">
        <v>1.4767000000000001E-2</v>
      </c>
      <c r="C159" s="15">
        <v>1.9472E-2</v>
      </c>
      <c r="D159" s="15">
        <v>3.2336999999999998E-2</v>
      </c>
      <c r="E159" s="15">
        <v>2.4958999999999999E-2</v>
      </c>
      <c r="F159" s="15">
        <v>2.861615E-2</v>
      </c>
      <c r="G159" s="15">
        <v>2.6530999999999999E-2</v>
      </c>
      <c r="H159" s="15">
        <v>1.9789999999999999E-2</v>
      </c>
      <c r="I159" s="15">
        <v>2.6335000000000001E-2</v>
      </c>
    </row>
    <row r="160" spans="1:9" x14ac:dyDescent="0.25">
      <c r="A160" s="15">
        <v>1570</v>
      </c>
      <c r="B160" s="15">
        <v>2.0131E-2</v>
      </c>
      <c r="C160" s="15">
        <v>1.6951000000000001E-2</v>
      </c>
      <c r="D160" s="15">
        <v>2.6391000000000001E-2</v>
      </c>
      <c r="E160" s="15">
        <v>2.6631999999999999E-2</v>
      </c>
      <c r="F160" s="15">
        <v>2.869288E-2</v>
      </c>
      <c r="G160" s="15">
        <v>1.9306E-2</v>
      </c>
      <c r="H160" s="15">
        <v>2.5839999999999998E-2</v>
      </c>
      <c r="I160" s="15">
        <v>2.0046000000000001E-2</v>
      </c>
    </row>
    <row r="161" spans="1:9" x14ac:dyDescent="0.25">
      <c r="A161" s="15">
        <v>1580</v>
      </c>
      <c r="B161" s="15">
        <v>3.2051999999999997E-2</v>
      </c>
      <c r="C161" s="15">
        <v>2.7435999999999999E-2</v>
      </c>
      <c r="D161" s="15">
        <v>2.9170999999999999E-2</v>
      </c>
      <c r="E161" s="15">
        <v>2.8544E-2</v>
      </c>
      <c r="F161" s="15">
        <v>2.3323859999999998E-2</v>
      </c>
      <c r="G161" s="15">
        <v>3.4026000000000001E-2</v>
      </c>
      <c r="H161" s="15">
        <v>2.9007000000000002E-2</v>
      </c>
      <c r="I161" s="15">
        <v>1.8029E-2</v>
      </c>
    </row>
    <row r="162" spans="1:9" x14ac:dyDescent="0.25">
      <c r="A162" s="15">
        <v>1590</v>
      </c>
      <c r="B162" s="15">
        <v>7.0410000000000004E-3</v>
      </c>
      <c r="C162" s="15">
        <v>2.2554000000000001E-2</v>
      </c>
      <c r="D162" s="15">
        <v>1.1790999999999999E-2</v>
      </c>
      <c r="E162" s="15">
        <v>1.2266000000000001E-2</v>
      </c>
      <c r="F162" s="15">
        <v>1.517399E-2</v>
      </c>
      <c r="G162" s="15">
        <v>1.9710999999999999E-2</v>
      </c>
      <c r="H162" s="15">
        <v>1.0432E-2</v>
      </c>
      <c r="I162" s="15">
        <v>1.1391E-2</v>
      </c>
    </row>
    <row r="163" spans="1:9" x14ac:dyDescent="0.25">
      <c r="A163" s="15">
        <v>1600</v>
      </c>
      <c r="B163" s="15">
        <v>3.3935E-2</v>
      </c>
      <c r="C163" s="15">
        <v>3.0835999999999999E-2</v>
      </c>
      <c r="D163" s="15">
        <v>2.0768999999999999E-2</v>
      </c>
      <c r="E163" s="15">
        <v>1.7278999999999999E-2</v>
      </c>
      <c r="F163" s="15">
        <v>1.6965299999999999E-2</v>
      </c>
      <c r="G163" s="15">
        <v>1.7311E-2</v>
      </c>
      <c r="H163" s="15">
        <v>1.8433999999999999E-2</v>
      </c>
      <c r="I163" s="15">
        <v>2.7008999999999998E-2</v>
      </c>
    </row>
    <row r="164" spans="1:9" x14ac:dyDescent="0.25">
      <c r="A164" s="15">
        <v>1610</v>
      </c>
      <c r="B164" s="15">
        <v>2.9832999999999998E-2</v>
      </c>
      <c r="C164" s="15">
        <v>2.4945999999999999E-2</v>
      </c>
      <c r="D164" s="15">
        <v>2.6384999999999999E-2</v>
      </c>
      <c r="E164" s="15">
        <v>2.1312999999999999E-2</v>
      </c>
      <c r="F164" s="15">
        <v>2.571561E-2</v>
      </c>
      <c r="G164" s="15">
        <v>3.0460999999999998E-2</v>
      </c>
      <c r="H164" s="15">
        <v>1.6504999999999999E-2</v>
      </c>
      <c r="I164" s="15">
        <v>2.3042E-2</v>
      </c>
    </row>
    <row r="165" spans="1:9" x14ac:dyDescent="0.25">
      <c r="A165" s="15">
        <v>1620</v>
      </c>
      <c r="B165" s="15">
        <v>1.0141000000000001E-2</v>
      </c>
      <c r="C165" s="15">
        <v>1.3284000000000001E-2</v>
      </c>
      <c r="D165" s="15">
        <v>8.7240000000000009E-3</v>
      </c>
      <c r="E165" s="15">
        <v>1.9792000000000001E-2</v>
      </c>
      <c r="F165" s="15">
        <v>7.0633500000000004E-3</v>
      </c>
      <c r="G165" s="15">
        <v>2.1122999999999999E-2</v>
      </c>
      <c r="H165" s="15">
        <v>1.4916E-2</v>
      </c>
      <c r="I165" s="15">
        <v>1.4399E-2</v>
      </c>
    </row>
    <row r="166" spans="1:9" x14ac:dyDescent="0.25">
      <c r="A166" s="15">
        <v>1630</v>
      </c>
      <c r="B166" s="15">
        <v>2.3102000000000001E-2</v>
      </c>
      <c r="C166" s="15">
        <v>2.7285E-2</v>
      </c>
      <c r="D166" s="15">
        <v>2.5600999999999999E-2</v>
      </c>
      <c r="E166" s="15">
        <v>2.6757E-2</v>
      </c>
      <c r="F166" s="15">
        <v>2.4799379999999999E-2</v>
      </c>
      <c r="G166" s="15">
        <v>2.6852999999999998E-2</v>
      </c>
      <c r="H166" s="15">
        <v>2.5304E-2</v>
      </c>
      <c r="I166" s="15">
        <v>1.8065999999999999E-2</v>
      </c>
    </row>
    <row r="167" spans="1:9" x14ac:dyDescent="0.25">
      <c r="A167" s="15">
        <v>1640</v>
      </c>
      <c r="B167" s="15">
        <v>2.8067999999999999E-2</v>
      </c>
      <c r="C167" s="15">
        <v>2.3966000000000001E-2</v>
      </c>
      <c r="D167" s="15">
        <v>1.9297999999999999E-2</v>
      </c>
      <c r="E167" s="15">
        <v>8.8789999999999997E-3</v>
      </c>
      <c r="F167" s="15">
        <v>1.9418319999999999E-2</v>
      </c>
      <c r="G167" s="15">
        <v>1.592E-2</v>
      </c>
      <c r="H167" s="15">
        <v>2.4015000000000002E-2</v>
      </c>
      <c r="I167" s="15">
        <v>1.4376E-2</v>
      </c>
    </row>
    <row r="168" spans="1:9" x14ac:dyDescent="0.25">
      <c r="A168" s="15">
        <v>1650</v>
      </c>
      <c r="B168" s="15">
        <v>2.6112E-2</v>
      </c>
      <c r="C168" s="15">
        <v>2.7871E-2</v>
      </c>
      <c r="D168" s="15">
        <v>1.7121000000000001E-2</v>
      </c>
      <c r="E168" s="15">
        <v>1.9303000000000001E-2</v>
      </c>
      <c r="F168" s="15">
        <v>9.3859700000000004E-3</v>
      </c>
      <c r="G168" s="15">
        <v>1.5689999999999999E-2</v>
      </c>
      <c r="H168" s="15">
        <v>1.7316000000000002E-2</v>
      </c>
      <c r="I168" s="15">
        <v>2.1416999999999999E-2</v>
      </c>
    </row>
    <row r="169" spans="1:9" x14ac:dyDescent="0.25">
      <c r="A169" s="15">
        <v>1660</v>
      </c>
      <c r="B169" s="15">
        <v>2.1729999999999999E-2</v>
      </c>
      <c r="C169" s="15">
        <v>2.2839999999999999E-2</v>
      </c>
      <c r="D169" s="15">
        <v>2.1458999999999999E-2</v>
      </c>
      <c r="E169" s="15">
        <v>1.3481999999999999E-2</v>
      </c>
      <c r="F169" s="15">
        <v>2.7785569999999999E-2</v>
      </c>
      <c r="G169" s="15">
        <v>2.1205000000000002E-2</v>
      </c>
      <c r="H169" s="15">
        <v>2.3567000000000001E-2</v>
      </c>
      <c r="I169" s="15">
        <v>2.3855999999999999E-2</v>
      </c>
    </row>
    <row r="170" spans="1:9" x14ac:dyDescent="0.25">
      <c r="A170" s="15">
        <v>1670</v>
      </c>
      <c r="B170" s="15">
        <v>3.8646E-2</v>
      </c>
      <c r="C170" s="15">
        <v>3.8581999999999998E-2</v>
      </c>
      <c r="D170" s="15">
        <v>2.3799000000000001E-2</v>
      </c>
      <c r="E170" s="15">
        <v>2.1092E-2</v>
      </c>
      <c r="F170" s="15">
        <v>2.986896E-2</v>
      </c>
      <c r="G170" s="15">
        <v>1.7204000000000001E-2</v>
      </c>
      <c r="H170" s="15">
        <v>3.7173999999999999E-2</v>
      </c>
      <c r="I170" s="15">
        <v>2.1689E-2</v>
      </c>
    </row>
    <row r="171" spans="1:9" x14ac:dyDescent="0.25">
      <c r="A171" s="15">
        <v>1680</v>
      </c>
      <c r="B171" s="15">
        <v>4.6219000000000003E-2</v>
      </c>
      <c r="C171" s="15">
        <v>3.5726000000000001E-2</v>
      </c>
      <c r="D171" s="15">
        <v>3.0252000000000001E-2</v>
      </c>
      <c r="E171" s="15">
        <v>3.0452E-2</v>
      </c>
      <c r="F171" s="15">
        <v>2.3018790000000001E-2</v>
      </c>
      <c r="G171" s="15">
        <v>2.3807999999999999E-2</v>
      </c>
      <c r="H171" s="15">
        <v>3.7981000000000001E-2</v>
      </c>
      <c r="I171" s="15">
        <v>1.9687E-2</v>
      </c>
    </row>
    <row r="172" spans="1:9" x14ac:dyDescent="0.25">
      <c r="A172" s="15">
        <v>1690</v>
      </c>
      <c r="B172" s="15">
        <v>2.5274000000000001E-2</v>
      </c>
      <c r="C172" s="15">
        <v>2.7195E-2</v>
      </c>
      <c r="D172" s="15">
        <v>2.8115999999999999E-2</v>
      </c>
      <c r="E172" s="15">
        <v>3.0176000000000001E-2</v>
      </c>
      <c r="F172" s="15">
        <v>1.6682329999999999E-2</v>
      </c>
      <c r="G172" s="15">
        <v>1.8151E-2</v>
      </c>
      <c r="H172" s="15">
        <v>3.1815000000000003E-2</v>
      </c>
      <c r="I172" s="15">
        <v>1.4002000000000001E-2</v>
      </c>
    </row>
    <row r="173" spans="1:9" x14ac:dyDescent="0.25">
      <c r="A173" s="15">
        <v>1700</v>
      </c>
      <c r="B173" s="15">
        <v>3.1937E-2</v>
      </c>
      <c r="C173" s="15">
        <v>3.1501000000000001E-2</v>
      </c>
      <c r="D173" s="15">
        <v>2.8531000000000001E-2</v>
      </c>
      <c r="E173" s="15">
        <v>3.9362000000000001E-2</v>
      </c>
      <c r="F173" s="15">
        <v>2.540982E-2</v>
      </c>
      <c r="G173" s="15">
        <v>2.0832E-2</v>
      </c>
      <c r="H173" s="15">
        <v>4.1703999999999998E-2</v>
      </c>
      <c r="I173" s="15">
        <v>2.9472000000000002E-2</v>
      </c>
    </row>
    <row r="174" spans="1:9" x14ac:dyDescent="0.25">
      <c r="A174" s="15">
        <v>1710</v>
      </c>
      <c r="B174" s="15">
        <v>1.3847E-2</v>
      </c>
      <c r="C174" s="15">
        <v>1.0285000000000001E-2</v>
      </c>
      <c r="D174" s="15">
        <v>1.8866000000000001E-2</v>
      </c>
      <c r="E174" s="15">
        <v>2.6894999999999999E-2</v>
      </c>
      <c r="F174" s="15">
        <v>2.277674E-2</v>
      </c>
      <c r="G174" s="15">
        <v>2.3074000000000001E-2</v>
      </c>
      <c r="H174" s="15">
        <v>2.5891000000000001E-2</v>
      </c>
      <c r="I174" s="15">
        <v>2.0041E-2</v>
      </c>
    </row>
    <row r="175" spans="1:9" x14ac:dyDescent="0.25">
      <c r="A175" s="15">
        <v>1720</v>
      </c>
      <c r="B175" s="15">
        <v>1.2394000000000001E-2</v>
      </c>
      <c r="C175" s="15">
        <v>1.8641000000000001E-2</v>
      </c>
      <c r="D175" s="15">
        <v>3.0924E-2</v>
      </c>
      <c r="E175" s="15">
        <v>2.6879E-2</v>
      </c>
      <c r="F175" s="15">
        <v>3.139347E-2</v>
      </c>
      <c r="G175" s="15">
        <v>2.8802999999999999E-2</v>
      </c>
      <c r="H175" s="15">
        <v>2.4645E-2</v>
      </c>
      <c r="I175" s="15">
        <v>2.7650000000000001E-2</v>
      </c>
    </row>
    <row r="176" spans="1:9" x14ac:dyDescent="0.25">
      <c r="A176" s="15">
        <v>1730</v>
      </c>
      <c r="B176" s="15">
        <v>2.3567000000000001E-2</v>
      </c>
      <c r="C176" s="15">
        <v>1.4969E-2</v>
      </c>
      <c r="D176" s="15">
        <v>2.7744999999999999E-2</v>
      </c>
      <c r="E176" s="15">
        <v>2.7571999999999999E-2</v>
      </c>
      <c r="F176" s="15">
        <v>2.9697339999999999E-2</v>
      </c>
      <c r="G176" s="15">
        <v>2.4596E-2</v>
      </c>
      <c r="H176" s="15">
        <v>2.3342999999999999E-2</v>
      </c>
      <c r="I176" s="15">
        <v>2.3465E-2</v>
      </c>
    </row>
    <row r="177" spans="1:9" x14ac:dyDescent="0.25">
      <c r="A177" s="15">
        <v>1740</v>
      </c>
      <c r="B177" s="15">
        <v>9.1160000000000008E-3</v>
      </c>
      <c r="C177" s="15">
        <v>6.1149999999999998E-3</v>
      </c>
      <c r="D177" s="15">
        <v>6.6290000000000003E-3</v>
      </c>
      <c r="E177" s="15">
        <v>8.8470000000000007E-3</v>
      </c>
      <c r="F177" s="15">
        <v>8.7841599999999992E-3</v>
      </c>
      <c r="G177" s="15">
        <v>1.266E-3</v>
      </c>
      <c r="H177" s="15">
        <v>7.4479999999999998E-3</v>
      </c>
      <c r="I177" s="15">
        <v>5.3080000000000002E-3</v>
      </c>
    </row>
    <row r="178" spans="1:9" x14ac:dyDescent="0.25">
      <c r="A178" s="15">
        <v>1750</v>
      </c>
      <c r="B178" s="15">
        <v>1.6004999999999998E-2</v>
      </c>
      <c r="C178" s="15">
        <v>1.2831E-2</v>
      </c>
      <c r="D178" s="15">
        <v>1.4099E-2</v>
      </c>
      <c r="E178" s="15">
        <v>1.6428000000000002E-2</v>
      </c>
      <c r="F178" s="15">
        <v>2.1325E-2</v>
      </c>
      <c r="G178" s="15">
        <v>1.5174999999999999E-2</v>
      </c>
      <c r="H178" s="15">
        <v>1.5355000000000001E-2</v>
      </c>
      <c r="I178" s="15">
        <v>1.1965999999999999E-2</v>
      </c>
    </row>
    <row r="179" spans="1:9" x14ac:dyDescent="0.25">
      <c r="A179" s="15">
        <v>1760</v>
      </c>
      <c r="B179" s="15">
        <v>2.4091000000000001E-2</v>
      </c>
      <c r="C179" s="15">
        <v>2.2287000000000001E-2</v>
      </c>
      <c r="D179" s="15">
        <v>7.1219999999999999E-3</v>
      </c>
      <c r="E179" s="15">
        <v>1.3195999999999999E-2</v>
      </c>
      <c r="F179" s="15">
        <v>1.7100669999999998E-2</v>
      </c>
      <c r="G179" s="15">
        <v>1.3767E-2</v>
      </c>
      <c r="H179" s="15">
        <v>6.3870000000000003E-3</v>
      </c>
      <c r="I179" s="15">
        <v>1.1899E-2</v>
      </c>
    </row>
    <row r="180" spans="1:9" x14ac:dyDescent="0.25">
      <c r="A180" s="15">
        <v>1770</v>
      </c>
      <c r="B180" s="15">
        <v>3.0700999999999999E-2</v>
      </c>
      <c r="C180" s="15">
        <v>2.4625999999999999E-2</v>
      </c>
      <c r="D180" s="15">
        <v>2.0534E-2</v>
      </c>
      <c r="E180" s="15">
        <v>1.6060000000000001E-2</v>
      </c>
      <c r="F180" s="15">
        <v>3.3744490000000002E-2</v>
      </c>
      <c r="G180" s="15">
        <v>2.1142000000000001E-2</v>
      </c>
      <c r="H180" s="15">
        <v>2.3302E-2</v>
      </c>
      <c r="I180" s="15">
        <v>1.6323000000000001E-2</v>
      </c>
    </row>
    <row r="181" spans="1:9" x14ac:dyDescent="0.25">
      <c r="A181" s="15">
        <v>1780</v>
      </c>
      <c r="B181" s="15">
        <v>2.4818E-2</v>
      </c>
      <c r="C181" s="15">
        <v>1.9979E-2</v>
      </c>
      <c r="D181" s="15">
        <v>2.5085E-2</v>
      </c>
      <c r="E181" s="15">
        <v>1.7113E-2</v>
      </c>
      <c r="F181" s="15">
        <v>3.2046739999999997E-2</v>
      </c>
      <c r="G181" s="15">
        <v>1.1191E-2</v>
      </c>
      <c r="H181" s="15">
        <v>2.3422999999999999E-2</v>
      </c>
      <c r="I181" s="15">
        <v>1.2548999999999999E-2</v>
      </c>
    </row>
    <row r="182" spans="1:9" x14ac:dyDescent="0.25">
      <c r="A182" s="15">
        <v>1790</v>
      </c>
      <c r="B182" s="15">
        <v>2.0542999999999999E-2</v>
      </c>
      <c r="C182" s="15">
        <v>2.504E-2</v>
      </c>
      <c r="D182" s="15">
        <v>2.3865999999999998E-2</v>
      </c>
      <c r="E182" s="15">
        <v>1.7322000000000001E-2</v>
      </c>
      <c r="F182" s="15">
        <v>2.632162E-2</v>
      </c>
      <c r="G182" s="15">
        <v>1.6407000000000001E-2</v>
      </c>
      <c r="H182" s="15">
        <v>1.2355E-2</v>
      </c>
      <c r="I182" s="15">
        <v>1.8289E-2</v>
      </c>
    </row>
    <row r="183" spans="1:9" x14ac:dyDescent="0.25">
      <c r="A183" s="15">
        <v>1800</v>
      </c>
      <c r="B183" s="15">
        <v>3.687E-2</v>
      </c>
      <c r="C183" s="15">
        <v>3.6902999999999998E-2</v>
      </c>
      <c r="D183" s="15">
        <v>3.3057999999999997E-2</v>
      </c>
      <c r="E183" s="15">
        <v>3.1308999999999997E-2</v>
      </c>
      <c r="F183" s="15">
        <v>4.9737910000000003E-2</v>
      </c>
      <c r="G183" s="15">
        <v>4.4304999999999997E-2</v>
      </c>
      <c r="H183" s="15">
        <v>2.4874E-2</v>
      </c>
      <c r="I183" s="15">
        <v>2.8327999999999999E-2</v>
      </c>
    </row>
    <row r="184" spans="1:9" x14ac:dyDescent="0.25">
      <c r="A184" s="15">
        <v>1810</v>
      </c>
      <c r="B184" s="15">
        <v>3.2238000000000003E-2</v>
      </c>
      <c r="C184" s="15">
        <v>2.9051E-2</v>
      </c>
      <c r="D184" s="15">
        <v>3.8470999999999998E-2</v>
      </c>
      <c r="E184" s="15">
        <v>3.0700000000000002E-2</v>
      </c>
      <c r="F184" s="15">
        <v>4.3678059999999998E-2</v>
      </c>
      <c r="G184" s="15">
        <v>4.1848999999999997E-2</v>
      </c>
      <c r="H184" s="15">
        <v>2.6838999999999998E-2</v>
      </c>
      <c r="I184" s="15">
        <v>1.8461000000000002E-2</v>
      </c>
    </row>
    <row r="185" spans="1:9" x14ac:dyDescent="0.25">
      <c r="A185" s="15">
        <v>1820</v>
      </c>
      <c r="B185" s="15">
        <v>1.8259000000000001E-2</v>
      </c>
      <c r="C185" s="15">
        <v>1.1900000000000001E-2</v>
      </c>
      <c r="D185" s="15">
        <v>3.0037000000000001E-2</v>
      </c>
      <c r="E185" s="15">
        <v>2.4743999999999999E-2</v>
      </c>
      <c r="F185" s="15">
        <v>1.8725579999999999E-2</v>
      </c>
      <c r="G185" s="15">
        <v>2.3470000000000001E-2</v>
      </c>
      <c r="H185" s="15">
        <v>1.8599000000000001E-2</v>
      </c>
      <c r="I185" s="15">
        <v>1.3126000000000001E-2</v>
      </c>
    </row>
    <row r="186" spans="1:9" x14ac:dyDescent="0.25">
      <c r="A186" s="15">
        <v>1830</v>
      </c>
      <c r="B186" s="15">
        <v>1.3566E-2</v>
      </c>
      <c r="C186" s="15">
        <v>1.3667E-2</v>
      </c>
      <c r="D186" s="15">
        <v>7.9640000000000006E-3</v>
      </c>
      <c r="E186" s="15">
        <v>9.9830000000000006E-3</v>
      </c>
      <c r="F186" s="15">
        <v>3.5441399999999999E-3</v>
      </c>
      <c r="G186" s="15">
        <v>9.1050000000000002E-3</v>
      </c>
      <c r="H186" s="15">
        <v>1.6264000000000001E-2</v>
      </c>
      <c r="I186" s="15">
        <v>1.2251E-2</v>
      </c>
    </row>
    <row r="187" spans="1:9" x14ac:dyDescent="0.25">
      <c r="A187" s="15">
        <v>1840</v>
      </c>
      <c r="B187" s="15">
        <v>1.4546999999999999E-2</v>
      </c>
      <c r="C187" s="15">
        <v>1.3579000000000001E-2</v>
      </c>
      <c r="D187" s="15">
        <v>1.5965E-2</v>
      </c>
      <c r="E187" s="15">
        <v>7.9839999999999998E-3</v>
      </c>
      <c r="F187" s="15">
        <v>1.522796E-2</v>
      </c>
      <c r="G187" s="15">
        <v>9.7689999999999999E-3</v>
      </c>
      <c r="H187" s="15">
        <v>1.9390999999999999E-2</v>
      </c>
      <c r="I187" s="15">
        <v>2.0833000000000001E-2</v>
      </c>
    </row>
    <row r="188" spans="1:9" x14ac:dyDescent="0.25">
      <c r="A188" s="15">
        <v>1850</v>
      </c>
      <c r="B188" s="15">
        <v>1.7350000000000001E-2</v>
      </c>
      <c r="C188" s="15">
        <v>2.1538000000000002E-2</v>
      </c>
      <c r="D188" s="15">
        <v>1.4239999999999999E-2</v>
      </c>
      <c r="E188" s="15">
        <v>1.1755E-2</v>
      </c>
      <c r="F188" s="15">
        <v>1.6181930000000001E-2</v>
      </c>
      <c r="G188" s="15">
        <v>2.4220999999999999E-2</v>
      </c>
      <c r="H188" s="15">
        <v>1.5650000000000001E-2</v>
      </c>
      <c r="I188" s="15">
        <v>2.0323999999999998E-2</v>
      </c>
    </row>
    <row r="189" spans="1:9" x14ac:dyDescent="0.25">
      <c r="A189" s="15">
        <v>1860</v>
      </c>
      <c r="B189" s="15">
        <v>9.6710000000000008E-3</v>
      </c>
      <c r="C189" s="15">
        <v>1.5247999999999999E-2</v>
      </c>
      <c r="D189" s="15">
        <v>1.8449E-2</v>
      </c>
      <c r="E189" s="15">
        <v>1.3436E-2</v>
      </c>
      <c r="F189" s="15">
        <v>2.2607820000000001E-2</v>
      </c>
      <c r="G189" s="15">
        <v>2.5662999999999998E-2</v>
      </c>
      <c r="H189" s="15">
        <v>1.4024999999999999E-2</v>
      </c>
      <c r="I189" s="15">
        <v>1.9824999999999999E-2</v>
      </c>
    </row>
    <row r="190" spans="1:9" x14ac:dyDescent="0.25">
      <c r="A190" s="15">
        <v>1870</v>
      </c>
      <c r="B190" s="15">
        <v>2.8624E-2</v>
      </c>
      <c r="C190" s="15">
        <v>2.2255E-2</v>
      </c>
      <c r="D190" s="15">
        <v>3.1161000000000001E-2</v>
      </c>
      <c r="E190" s="15">
        <v>2.5239999999999999E-2</v>
      </c>
      <c r="F190" s="15">
        <v>3.1308589999999997E-2</v>
      </c>
      <c r="G190" s="15">
        <v>2.9912000000000001E-2</v>
      </c>
      <c r="H190" s="15">
        <v>2.6875E-2</v>
      </c>
      <c r="I190" s="15">
        <v>3.1663999999999998E-2</v>
      </c>
    </row>
    <row r="191" spans="1:9" x14ac:dyDescent="0.25">
      <c r="A191" s="15">
        <v>1880</v>
      </c>
      <c r="B191" s="15">
        <v>3.1537000000000003E-2</v>
      </c>
      <c r="C191" s="15">
        <v>2.5603999999999998E-2</v>
      </c>
      <c r="D191" s="15">
        <v>3.1130999999999999E-2</v>
      </c>
      <c r="E191" s="15">
        <v>1.6316000000000001E-2</v>
      </c>
      <c r="F191" s="15">
        <v>2.7360820000000001E-2</v>
      </c>
      <c r="G191" s="15">
        <v>2.5547E-2</v>
      </c>
      <c r="H191" s="15">
        <v>2.8302999999999998E-2</v>
      </c>
      <c r="I191" s="15">
        <v>1.8707999999999999E-2</v>
      </c>
    </row>
    <row r="192" spans="1:9" x14ac:dyDescent="0.25">
      <c r="A192" s="15">
        <v>1890</v>
      </c>
      <c r="B192" s="15">
        <v>1.7781999999999999E-2</v>
      </c>
      <c r="C192" s="15">
        <v>1.8023999999999998E-2</v>
      </c>
      <c r="D192" s="15">
        <v>1.8270000000000002E-2</v>
      </c>
      <c r="E192" s="15">
        <v>1.2193000000000001E-2</v>
      </c>
      <c r="F192" s="15">
        <v>1.451503E-2</v>
      </c>
      <c r="G192" s="15">
        <v>1.5948E-2</v>
      </c>
      <c r="H192" s="15">
        <v>2.2152999999999999E-2</v>
      </c>
      <c r="I192" s="15">
        <v>2.1339E-2</v>
      </c>
    </row>
    <row r="193" spans="1:9" x14ac:dyDescent="0.25">
      <c r="A193" s="15">
        <v>1900</v>
      </c>
      <c r="B193" s="15">
        <v>1.883E-2</v>
      </c>
      <c r="C193" s="15">
        <v>1.636E-2</v>
      </c>
      <c r="D193" s="15">
        <v>1.089E-2</v>
      </c>
      <c r="E193" s="15">
        <v>1.0956E-2</v>
      </c>
      <c r="F193" s="15">
        <v>1.6500049999999999E-2</v>
      </c>
      <c r="G193" s="15">
        <v>1.7034000000000001E-2</v>
      </c>
      <c r="H193" s="15">
        <v>1.9571000000000002E-2</v>
      </c>
      <c r="I193" s="15">
        <v>1.2595E-2</v>
      </c>
    </row>
    <row r="194" spans="1:9" x14ac:dyDescent="0.25">
      <c r="A194" s="15">
        <v>1910</v>
      </c>
      <c r="B194" s="15">
        <v>1.1313999999999999E-2</v>
      </c>
      <c r="C194" s="15">
        <v>4.2839999999999996E-3</v>
      </c>
      <c r="D194" s="15">
        <v>1.5599E-2</v>
      </c>
      <c r="E194" s="15">
        <v>8.6580000000000008E-3</v>
      </c>
      <c r="F194" s="15">
        <v>8.3496999999999998E-3</v>
      </c>
      <c r="G194" s="15">
        <v>6.509E-3</v>
      </c>
      <c r="H194" s="15">
        <v>1.0834999999999999E-2</v>
      </c>
      <c r="I194" s="15">
        <v>9.6769999999999998E-3</v>
      </c>
    </row>
    <row r="195" spans="1:9" x14ac:dyDescent="0.25">
      <c r="A195" s="15">
        <v>1920</v>
      </c>
      <c r="B195" s="15">
        <v>1.0274999999999999E-2</v>
      </c>
      <c r="C195" s="15">
        <v>1.0374E-2</v>
      </c>
      <c r="D195" s="15">
        <v>1.6570999999999999E-2</v>
      </c>
      <c r="E195" s="15">
        <v>1.3502999999999999E-2</v>
      </c>
      <c r="F195" s="15">
        <v>1.2352699999999999E-2</v>
      </c>
      <c r="G195" s="15">
        <v>1.3911E-2</v>
      </c>
      <c r="H195" s="15">
        <v>7.9340000000000001E-3</v>
      </c>
      <c r="I195" s="15">
        <v>1.7138E-2</v>
      </c>
    </row>
    <row r="196" spans="1:9" x14ac:dyDescent="0.25">
      <c r="A196" s="15">
        <v>1930</v>
      </c>
      <c r="B196" s="15">
        <v>2.6190999999999999E-2</v>
      </c>
      <c r="C196" s="15">
        <v>2.1602E-2</v>
      </c>
      <c r="D196" s="15">
        <v>2.2856999999999999E-2</v>
      </c>
      <c r="E196" s="15">
        <v>2.4379000000000001E-2</v>
      </c>
      <c r="F196" s="15">
        <v>1.6708750000000001E-2</v>
      </c>
      <c r="G196" s="15">
        <v>1.553E-2</v>
      </c>
      <c r="H196" s="15">
        <v>2.1151E-2</v>
      </c>
      <c r="I196" s="15">
        <v>2.4506E-2</v>
      </c>
    </row>
    <row r="197" spans="1:9" x14ac:dyDescent="0.25">
      <c r="A197" s="15">
        <v>1940</v>
      </c>
      <c r="B197" s="15">
        <v>2.6509000000000001E-2</v>
      </c>
      <c r="C197" s="15">
        <v>1.8003999999999999E-2</v>
      </c>
      <c r="D197" s="15">
        <v>3.4840999999999997E-2</v>
      </c>
      <c r="E197" s="15">
        <v>2.8448999999999999E-2</v>
      </c>
      <c r="F197" s="15">
        <v>3.305582E-2</v>
      </c>
      <c r="G197" s="15">
        <v>2.4295000000000001E-2</v>
      </c>
      <c r="H197" s="15">
        <v>1.6108000000000001E-2</v>
      </c>
      <c r="I197" s="15">
        <v>1.7659999999999999E-2</v>
      </c>
    </row>
    <row r="198" spans="1:9" x14ac:dyDescent="0.25">
      <c r="A198" s="15">
        <v>1950</v>
      </c>
      <c r="B198" s="15">
        <v>2.5264999999999999E-2</v>
      </c>
      <c r="C198" s="15">
        <v>1.8409999999999999E-2</v>
      </c>
      <c r="D198" s="15">
        <v>3.9433999999999997E-2</v>
      </c>
      <c r="E198" s="15">
        <v>1.4374E-2</v>
      </c>
      <c r="F198" s="15">
        <v>3.0170309999999999E-2</v>
      </c>
      <c r="G198" s="15">
        <v>8.2220000000000001E-3</v>
      </c>
      <c r="H198" s="15">
        <v>1.5468000000000001E-2</v>
      </c>
      <c r="I198" s="15">
        <v>3.3630000000000001E-3</v>
      </c>
    </row>
    <row r="199" spans="1:9" x14ac:dyDescent="0.25">
      <c r="A199" s="15">
        <v>1960</v>
      </c>
      <c r="B199" s="15">
        <v>9.9050000000000006E-3</v>
      </c>
      <c r="C199" s="15">
        <v>1.0128E-2</v>
      </c>
      <c r="D199" s="15">
        <v>2.2407E-2</v>
      </c>
      <c r="E199" s="15">
        <v>6.0299999999999998E-3</v>
      </c>
      <c r="F199" s="15">
        <v>1.8175219999999999E-2</v>
      </c>
      <c r="G199" s="15">
        <v>6.6239999999999997E-3</v>
      </c>
      <c r="H199" s="15">
        <v>1.1934E-2</v>
      </c>
      <c r="I199" s="15">
        <v>1.4945999999999999E-2</v>
      </c>
    </row>
    <row r="200" spans="1:9" x14ac:dyDescent="0.25">
      <c r="A200" s="15">
        <v>1970</v>
      </c>
      <c r="B200" s="15">
        <v>2.9933999999999999E-2</v>
      </c>
      <c r="C200" s="15">
        <v>3.2466000000000002E-2</v>
      </c>
      <c r="D200" s="15">
        <v>3.3228000000000001E-2</v>
      </c>
      <c r="E200" s="15">
        <v>3.6220000000000002E-2</v>
      </c>
      <c r="F200" s="15">
        <v>3.6328029999999997E-2</v>
      </c>
      <c r="G200" s="15">
        <v>2.6859999999999998E-2</v>
      </c>
      <c r="H200" s="15">
        <v>3.5982E-2</v>
      </c>
      <c r="I200" s="15">
        <v>4.2004E-2</v>
      </c>
    </row>
    <row r="201" spans="1:9" x14ac:dyDescent="0.25">
      <c r="A201" s="15">
        <v>1980</v>
      </c>
      <c r="B201" s="15">
        <v>3.8232000000000002E-2</v>
      </c>
      <c r="C201" s="15">
        <v>4.3298000000000003E-2</v>
      </c>
      <c r="D201" s="15">
        <v>5.1693999999999997E-2</v>
      </c>
      <c r="E201" s="15">
        <v>4.3782000000000001E-2</v>
      </c>
      <c r="F201" s="15">
        <v>4.027592E-2</v>
      </c>
      <c r="G201" s="15">
        <v>3.8091E-2</v>
      </c>
      <c r="H201" s="15">
        <v>4.1568000000000001E-2</v>
      </c>
      <c r="I201" s="15">
        <v>4.3168999999999999E-2</v>
      </c>
    </row>
    <row r="202" spans="1:9" x14ac:dyDescent="0.25">
      <c r="A202" s="15">
        <v>1990</v>
      </c>
      <c r="B202" s="15">
        <v>1.8880000000000001E-2</v>
      </c>
      <c r="C202" s="15">
        <v>1.7429E-2</v>
      </c>
      <c r="D202" s="15">
        <v>2.4296999999999999E-2</v>
      </c>
      <c r="E202" s="15">
        <v>2.3002999999999999E-2</v>
      </c>
      <c r="F202" s="15">
        <v>2.259158E-2</v>
      </c>
      <c r="G202" s="15">
        <v>2.7727000000000002E-2</v>
      </c>
      <c r="H202" s="15">
        <v>1.9567999999999999E-2</v>
      </c>
      <c r="I202" s="15">
        <v>2.5904E-2</v>
      </c>
    </row>
    <row r="203" spans="1:9" x14ac:dyDescent="0.25">
      <c r="A203" s="15">
        <v>2000</v>
      </c>
      <c r="B203" s="15">
        <v>1.1998E-2</v>
      </c>
      <c r="C203" s="15">
        <v>1.1809999999999999E-2</v>
      </c>
      <c r="D203" s="15">
        <v>9.4260000000000004E-3</v>
      </c>
      <c r="E203" s="15">
        <v>9.6600000000000002E-3</v>
      </c>
      <c r="F203" s="15">
        <v>1.3870739999999999E-2</v>
      </c>
      <c r="G203" s="15">
        <v>2.7504000000000001E-2</v>
      </c>
      <c r="H203" s="15">
        <v>9.8019999999999999E-3</v>
      </c>
      <c r="I203" s="15">
        <v>1.2114E-2</v>
      </c>
    </row>
    <row r="204" spans="1:9" x14ac:dyDescent="0.25">
      <c r="A204" s="15">
        <v>2010</v>
      </c>
      <c r="B204" s="15">
        <v>2.1600000000000001E-2</v>
      </c>
      <c r="C204" s="15">
        <v>1.9366999999999999E-2</v>
      </c>
      <c r="D204" s="15">
        <v>2.2797000000000001E-2</v>
      </c>
      <c r="E204" s="15">
        <v>1.2755000000000001E-2</v>
      </c>
      <c r="F204" s="15">
        <v>3.2399549999999999E-2</v>
      </c>
      <c r="G204" s="15">
        <v>2.5701999999999999E-2</v>
      </c>
      <c r="H204" s="15">
        <v>1.3957000000000001E-2</v>
      </c>
      <c r="I204" s="15">
        <v>2.0114E-2</v>
      </c>
    </row>
    <row r="205" spans="1:9" x14ac:dyDescent="0.25">
      <c r="A205" s="15">
        <v>2020</v>
      </c>
      <c r="B205" s="15">
        <v>2.8466999999999999E-2</v>
      </c>
      <c r="C205" s="15">
        <v>2.2404E-2</v>
      </c>
      <c r="D205" s="15">
        <v>4.1217999999999998E-2</v>
      </c>
      <c r="E205" s="15">
        <v>2.3923E-2</v>
      </c>
      <c r="F205" s="15">
        <v>4.3133629999999999E-2</v>
      </c>
      <c r="G205" s="15">
        <v>2.7822E-2</v>
      </c>
      <c r="H205" s="15">
        <v>3.5547000000000002E-2</v>
      </c>
      <c r="I205" s="15">
        <v>4.8404000000000003E-2</v>
      </c>
    </row>
    <row r="206" spans="1:9" x14ac:dyDescent="0.25">
      <c r="A206" s="15">
        <v>2030</v>
      </c>
      <c r="B206" s="15">
        <v>1.9279999999999999E-2</v>
      </c>
      <c r="C206" s="15">
        <v>1.9657000000000001E-2</v>
      </c>
      <c r="D206" s="15">
        <v>2.9090999999999999E-2</v>
      </c>
      <c r="E206" s="15">
        <v>2.7512000000000002E-2</v>
      </c>
      <c r="F206" s="15">
        <v>2.7726509999999999E-2</v>
      </c>
      <c r="G206" s="15">
        <v>3.2013E-2</v>
      </c>
      <c r="H206" s="15">
        <v>2.9152999999999998E-2</v>
      </c>
      <c r="I206" s="15">
        <v>6.1002000000000001E-2</v>
      </c>
    </row>
    <row r="207" spans="1:9" x14ac:dyDescent="0.25">
      <c r="A207" s="15">
        <v>2040</v>
      </c>
      <c r="B207" s="15">
        <v>2.3986E-2</v>
      </c>
      <c r="C207" s="15">
        <v>2.9773000000000001E-2</v>
      </c>
      <c r="D207" s="15">
        <v>2.4371E-2</v>
      </c>
      <c r="E207" s="15">
        <v>3.5054000000000002E-2</v>
      </c>
      <c r="F207" s="15">
        <v>2.8519530000000001E-2</v>
      </c>
      <c r="G207" s="15">
        <v>6.7143999999999995E-2</v>
      </c>
      <c r="H207" s="15">
        <v>3.5272999999999999E-2</v>
      </c>
      <c r="I207" s="15">
        <v>7.1421999999999999E-2</v>
      </c>
    </row>
    <row r="208" spans="1:9" x14ac:dyDescent="0.25">
      <c r="A208" s="15">
        <v>2050</v>
      </c>
      <c r="B208" s="15">
        <v>3.5660999999999998E-2</v>
      </c>
      <c r="C208" s="15">
        <v>5.4424E-2</v>
      </c>
      <c r="D208" s="15">
        <v>2.3463999999999999E-2</v>
      </c>
      <c r="E208" s="15">
        <v>6.4356999999999998E-2</v>
      </c>
      <c r="F208" s="15">
        <v>3.271247E-2</v>
      </c>
      <c r="G208" s="15">
        <v>7.8214000000000006E-2</v>
      </c>
      <c r="H208" s="15">
        <v>4.1598000000000003E-2</v>
      </c>
      <c r="I208" s="15">
        <v>8.6558999999999997E-2</v>
      </c>
    </row>
    <row r="209" spans="1:9" x14ac:dyDescent="0.25">
      <c r="A209" s="15">
        <v>2060</v>
      </c>
      <c r="B209" s="15">
        <v>3.8434000000000003E-2</v>
      </c>
      <c r="C209" s="15">
        <v>5.1646999999999998E-2</v>
      </c>
      <c r="D209" s="15">
        <v>2.7323E-2</v>
      </c>
      <c r="E209" s="15">
        <v>6.4882999999999996E-2</v>
      </c>
      <c r="F209" s="15">
        <v>3.682676E-2</v>
      </c>
      <c r="G209" s="15">
        <v>4.8717000000000003E-2</v>
      </c>
      <c r="H209" s="15">
        <v>4.8043000000000002E-2</v>
      </c>
      <c r="I209" s="15">
        <v>7.2110999999999995E-2</v>
      </c>
    </row>
    <row r="210" spans="1:9" x14ac:dyDescent="0.25">
      <c r="A210" s="15">
        <v>2070</v>
      </c>
      <c r="B210" s="15">
        <v>5.9949000000000002E-2</v>
      </c>
      <c r="C210" s="15">
        <v>5.4968999999999997E-2</v>
      </c>
      <c r="D210" s="15">
        <v>4.3833999999999998E-2</v>
      </c>
      <c r="E210" s="15">
        <v>6.2657000000000004E-2</v>
      </c>
      <c r="F210" s="15">
        <v>5.0872710000000002E-2</v>
      </c>
      <c r="G210" s="15">
        <v>5.5842999999999997E-2</v>
      </c>
      <c r="H210" s="15">
        <v>7.1848999999999996E-2</v>
      </c>
      <c r="I210" s="15">
        <v>6.3765000000000002E-2</v>
      </c>
    </row>
    <row r="211" spans="1:9" x14ac:dyDescent="0.25">
      <c r="A211" s="15">
        <v>2080</v>
      </c>
      <c r="B211" s="15">
        <v>6.1807000000000001E-2</v>
      </c>
      <c r="C211" s="15">
        <v>6.7254999999999995E-2</v>
      </c>
      <c r="D211" s="15">
        <v>4.0089E-2</v>
      </c>
      <c r="E211" s="15">
        <v>6.5807000000000004E-2</v>
      </c>
      <c r="F211" s="15">
        <v>5.5688069999999999E-2</v>
      </c>
      <c r="G211" s="15">
        <v>5.9833999999999998E-2</v>
      </c>
      <c r="H211" s="15">
        <v>7.1055999999999994E-2</v>
      </c>
      <c r="I211" s="15">
        <v>7.8856999999999997E-2</v>
      </c>
    </row>
    <row r="212" spans="1:9" x14ac:dyDescent="0.25">
      <c r="A212" s="15">
        <v>2090</v>
      </c>
      <c r="B212" s="15">
        <v>7.5213000000000002E-2</v>
      </c>
      <c r="C212" s="15">
        <v>5.8012000000000001E-2</v>
      </c>
      <c r="D212" s="15">
        <v>4.1201000000000002E-2</v>
      </c>
      <c r="E212" s="15">
        <v>6.2049E-2</v>
      </c>
      <c r="F212" s="15">
        <v>6.8600480000000005E-2</v>
      </c>
      <c r="G212" s="15">
        <v>5.3777999999999999E-2</v>
      </c>
      <c r="H212" s="15">
        <v>6.4940999999999999E-2</v>
      </c>
      <c r="I212" s="15">
        <v>7.8802999999999998E-2</v>
      </c>
    </row>
    <row r="213" spans="1:9" x14ac:dyDescent="0.25">
      <c r="A213" s="15">
        <v>2100</v>
      </c>
      <c r="B213" s="15">
        <v>7.7788999999999997E-2</v>
      </c>
      <c r="C213" s="15">
        <v>4.2813999999999998E-2</v>
      </c>
      <c r="D213" s="15">
        <v>4.8287999999999998E-2</v>
      </c>
      <c r="E213" s="15">
        <v>4.0649999999999999E-2</v>
      </c>
      <c r="F213" s="15">
        <v>5.9309750000000001E-2</v>
      </c>
      <c r="G213" s="15">
        <v>4.0224000000000003E-2</v>
      </c>
      <c r="H213" s="15">
        <v>6.7415000000000003E-2</v>
      </c>
      <c r="I213" s="15">
        <v>5.2769000000000003E-2</v>
      </c>
    </row>
    <row r="214" spans="1:9" x14ac:dyDescent="0.25">
      <c r="A214" s="15"/>
      <c r="B214" s="15"/>
      <c r="C214" s="15"/>
      <c r="D214" s="15"/>
      <c r="E214" s="15"/>
      <c r="F214" s="15"/>
      <c r="G214" s="15"/>
      <c r="H214" s="15"/>
      <c r="I214" s="15"/>
    </row>
  </sheetData>
  <mergeCells count="1"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3</vt:i4>
      </vt:variant>
    </vt:vector>
  </HeadingPairs>
  <TitlesOfParts>
    <vt:vector size="33" baseType="lpstr">
      <vt:lpstr>Fig 1B</vt:lpstr>
      <vt:lpstr>Fig 1C</vt:lpstr>
      <vt:lpstr>Fig 2B</vt:lpstr>
      <vt:lpstr>Fig 3B</vt:lpstr>
      <vt:lpstr>Fig 3C</vt:lpstr>
      <vt:lpstr>Fig 3D</vt:lpstr>
      <vt:lpstr>Fig 3F</vt:lpstr>
      <vt:lpstr>Fig 3G</vt:lpstr>
      <vt:lpstr>Fig 4B</vt:lpstr>
      <vt:lpstr>Fig 4C</vt:lpstr>
      <vt:lpstr>Fig 4D</vt:lpstr>
      <vt:lpstr>Fig 4E</vt:lpstr>
      <vt:lpstr>Fig 5A</vt:lpstr>
      <vt:lpstr>Fig 6B</vt:lpstr>
      <vt:lpstr>Fig 6C</vt:lpstr>
      <vt:lpstr>Fig 6D</vt:lpstr>
      <vt:lpstr>Fig 6E</vt:lpstr>
      <vt:lpstr>Fig 6F</vt:lpstr>
      <vt:lpstr>Fig 6G</vt:lpstr>
      <vt:lpstr>Fig 7B</vt:lpstr>
      <vt:lpstr>Fig 7D</vt:lpstr>
      <vt:lpstr>Fig 7E</vt:lpstr>
      <vt:lpstr>Fig S3D</vt:lpstr>
      <vt:lpstr>Fig S4G</vt:lpstr>
      <vt:lpstr>Fig S5B</vt:lpstr>
      <vt:lpstr>Fig S6A</vt:lpstr>
      <vt:lpstr>Fig S6B</vt:lpstr>
      <vt:lpstr>Fig S7B</vt:lpstr>
      <vt:lpstr>Fig S7C</vt:lpstr>
      <vt:lpstr>Fig S7D</vt:lpstr>
      <vt:lpstr>Fig S8B</vt:lpstr>
      <vt:lpstr>Fig S8C</vt:lpstr>
      <vt:lpstr>Fig S9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 User Lehner</dc:creator>
  <cp:lastModifiedBy>Christian Lehner</cp:lastModifiedBy>
  <dcterms:created xsi:type="dcterms:W3CDTF">2018-04-20T14:00:38Z</dcterms:created>
  <dcterms:modified xsi:type="dcterms:W3CDTF">2018-04-28T12:49:20Z</dcterms:modified>
</cp:coreProperties>
</file>